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Work_Hi-omics_sq\草莓\strawberry skin 202408\"/>
    </mc:Choice>
  </mc:AlternateContent>
  <xr:revisionPtr revIDLastSave="0" documentId="13_ncr:1_{B539D9FF-48EC-4C3F-99D0-2F255B67E31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7" uniqueCount="1723">
  <si>
    <t>#I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Fxa7Dg102661</t>
  </si>
  <si>
    <t>--</t>
  </si>
  <si>
    <t xml:space="preserve">Molecular Function: transcription factor activity, sequence-specific DNA binding (GO:0003700);; Cellular Component: nucleus (GO:0005634);; Molecular Function: sequence-specific DNA binding (GO:0043565);; </t>
  </si>
  <si>
    <t xml:space="preserve">K13459|3.4e-17|bvg:104889681|K13459 disease resistance protein RPS2 | (RefSeq) disease resistance protein At4g27190 </t>
  </si>
  <si>
    <t>Plant-pathogen interaction (ko04626)</t>
  </si>
  <si>
    <t>WRKY DNA -binding domain</t>
  </si>
  <si>
    <t>Probable WRKY transcription factor 53 OS=Arabidopsis thaliana OX=3702 GN=WRKY53 PE=1 SV=1</t>
  </si>
  <si>
    <t>K</t>
  </si>
  <si>
    <t>Transcription</t>
  </si>
  <si>
    <t>PREDICTED: probable WRKY transcription factor 41 [Fragaria vesca subsp. vesca]</t>
  </si>
  <si>
    <t>Fxa7Dg102486</t>
  </si>
  <si>
    <t xml:space="preserve">Molecular Function: DNA binding (GO:0003677);; Molecular Function: transcription factor activity, sequence-specific DNA binding (GO:0003700);; Cellular Component: nucleus (GO:0005634);; </t>
  </si>
  <si>
    <t xml:space="preserve">K09286|1.4e-29|nau:109232778|K09286 EREBP-like factor | (RefSeq) dehydration-responsive element-binding protein 1B-like </t>
  </si>
  <si>
    <t>AP2 domain</t>
  </si>
  <si>
    <t>Ethylene-responsive transcription factor ERF026 OS=Arabidopsis thaliana OX=3702 GN=ERF026 PE=2 SV=1</t>
  </si>
  <si>
    <t>transcription factor ERF16 [Fragaria x ananassa]</t>
  </si>
  <si>
    <t>Fxa7Dg102325</t>
  </si>
  <si>
    <t xml:space="preserve">K09286|2.1e-131|fve:101295082|K09286 EREBP-like factor | (RefSeq) ethylene-responsive transcription factor ERF105-like </t>
  </si>
  <si>
    <t>Ethylene-responsive transcription factor 5 OS=Nicotiana tabacum OX=4097 GN=ERF5 PE=2 SV=1</t>
  </si>
  <si>
    <t>PREDICTED: ethylene-responsive transcription factor ERF105-like [Fragaria vesca subsp. vesca]</t>
  </si>
  <si>
    <t>Fxa7Dg102324</t>
  </si>
  <si>
    <t xml:space="preserve">K09286|1.4e-102|fve:101294798|K09286 EREBP-like factor | (RefSeq) ethylene-responsive transcription factor 2-like </t>
  </si>
  <si>
    <t>Ethylene-responsive transcription factor 2 OS=Nicotiana tabacum OX=4097 GN=ERF2 PE=2 SV=1</t>
  </si>
  <si>
    <t>PREDICTED: ethylene-responsive transcription factor 2-like [Fragaria vesca subsp. vesca]</t>
  </si>
  <si>
    <t>Fxa7Dg102169</t>
  </si>
  <si>
    <t xml:space="preserve">K09286|2.0e-198|fve:101291378|K09286 EREBP-like factor | (RefSeq) dehydration-responsive element-binding protein 2A-like </t>
  </si>
  <si>
    <t>Dehydration-responsive element-binding protein 2A OS=Arabidopsis thaliana OX=3702 GN=DREB2A PE=1 SV=1</t>
  </si>
  <si>
    <t>transcription factor ERF27 [Fragaria x ananassa]</t>
  </si>
  <si>
    <t>Fxa7Dg101701</t>
  </si>
  <si>
    <t xml:space="preserve">Cellular Component: nucleus (GO:0005634);; Molecular Function: zinc ion binding (GO:0008270);; Molecular Function: sequence-specific DNA binding (GO:0043565);; Biological Process: positive regulation of transcription, DNA-templated (GO:0045893);; </t>
  </si>
  <si>
    <t xml:space="preserve">K09184|1.8e-27|dcr:108218750|K09184 GATA-binding protein, other eukaryote | (RefSeq) GATA transcription factor 8-like isoform X1 </t>
  </si>
  <si>
    <t>[K]</t>
  </si>
  <si>
    <t>GATA zinc finger</t>
  </si>
  <si>
    <t>GATA transcription factor 8 OS=Arabidopsis thaliana OX=3702 GN=GATA8 PE=1 SV=1</t>
  </si>
  <si>
    <t>PREDICTED: GATA transcription factor 8 [Fragaria vesca subsp. vesca]</t>
  </si>
  <si>
    <t>Fxa7Dg101415</t>
  </si>
  <si>
    <t xml:space="preserve">K16225|1.2e-19|csat:104760397|K16225 probable WRKY transcription factor 52 | (RefSeq) disease resistance protein RRS1-like </t>
  </si>
  <si>
    <t>Probable WRKY transcription factor 46 OS=Arabidopsis thaliana OX=3702 GN=WRKY46 PE=1 SV=1</t>
  </si>
  <si>
    <t>PREDICTED: probable WRKY transcription factor 46 [Fragaria vesca subsp. vesca]</t>
  </si>
  <si>
    <t>Fxa7Dg101343</t>
  </si>
  <si>
    <t xml:space="preserve">K12835|4.3e-23|cmax:111493042|K12835 ATP-dependent RNA helicase DDX42 [EC:3.6.4.13] | (RefSeq) DEAD-box ATP-dependent RNA helicase 24 isoform X1 </t>
  </si>
  <si>
    <t>Spliceosome (ko03040)</t>
  </si>
  <si>
    <t>Probable WRKY transcription factor 43 OS=Arabidopsis thaliana OX=3702 GN=WRKY43 PE=1 SV=1</t>
  </si>
  <si>
    <t>PREDICTED: probable WRKY transcription factor 24 [Fragaria vesca subsp. vesca]</t>
  </si>
  <si>
    <t>Fxa7Dg100918</t>
  </si>
  <si>
    <t xml:space="preserve">K18835|1.0e-25|han:110865842|K18835 WRKY transcription factor 2 | (RefSeq) probable WRKY transcription factor 2 </t>
  </si>
  <si>
    <t>Probable WRKY transcription factor 12 OS=Arabidopsis thaliana OX=3702 GN=WRKY12 PE=1 SV=1</t>
  </si>
  <si>
    <t>PREDICTED: probable WRKY transcription factor 12 [Fragaria vesca subsp. vesca]</t>
  </si>
  <si>
    <t>Fxa7Dg100447</t>
  </si>
  <si>
    <t xml:space="preserve">K09285|2.1e-81|han:110942994|K09285 AP2-like factor, ANT lineage | (RefSeq) AP2-like ethylene-responsive transcription factor At1g16060 </t>
  </si>
  <si>
    <t>Ethylene-responsive transcription factor WRI1 OS=Arabidopsis thaliana OX=3702 GN=WRI1 PE=1 SV=1</t>
  </si>
  <si>
    <t>PREDICTED: ethylene-responsive transcription factor WRI1 [Fragaria vesca subsp. vesca]</t>
  </si>
  <si>
    <t>Fxa7Dg100307</t>
  </si>
  <si>
    <t>Myb/SANT-like DNA-binding domain</t>
  </si>
  <si>
    <t>Trihelix transcription factor ASIL2 OS=Arabidopsis thaliana OX=3702 GN=ASIL2 PE=1 SV=1</t>
  </si>
  <si>
    <t>PREDICTED: trihelix transcription factor ASIL2 [Fragaria vesca subsp. vesca]</t>
  </si>
  <si>
    <t>Fxa7Dg100106</t>
  </si>
  <si>
    <t xml:space="preserve">Molecular Function: DNA binding (GO:0003677);; Molecular Function: transcription factor activity, sequence-specific DNA binding (GO:0003700);; Cellular Component: CCAAT-binding factor complex (GO:0016602);; </t>
  </si>
  <si>
    <t xml:space="preserve">K08064|2.5e-176|fve:101297000|K08064 nuclear transcription factor Y, alpha | (RefSeq) nuclear transcription factor Y subunit A-7-like </t>
  </si>
  <si>
    <t>CCAAT-binding transcription factor (CBF-B/NF-YA) subunit B</t>
  </si>
  <si>
    <t>Nuclear transcription factor Y subunit A-7 OS=Arabidopsis thaliana OX=3702 GN=NFYA7 PE=1 SV=1</t>
  </si>
  <si>
    <t>PREDICTED: nuclear transcription factor Y subunit A-4-like isoform X1 [Fragaria vesca subsp. vesca]</t>
  </si>
  <si>
    <t>Fxa7Cg102843</t>
  </si>
  <si>
    <t xml:space="preserve">K13459|1.6e-17|bvg:104889681|K13459 disease resistance protein RPS2 | (RefSeq) disease resistance protein At4g27190 </t>
  </si>
  <si>
    <t>Fxa7Cg102672</t>
  </si>
  <si>
    <t xml:space="preserve">K09286|1.1e-29|qsu:112009264|K09286 EREBP-like factor | (RefSeq) dehydration-responsive element-binding protein 1A-like </t>
  </si>
  <si>
    <t>Fxa7Cg102670</t>
  </si>
  <si>
    <t xml:space="preserve">K09286|4.3e-74|vvi:100245286|K09286 EREBP-like factor | (RefSeq) CBF4; CBF4 transcription factor </t>
  </si>
  <si>
    <t>Dehydration-responsive element-binding protein 1D OS=Arabidopsis thaliana OX=3702 GN=DREB1D PE=2 SV=1</t>
  </si>
  <si>
    <t>transcription factor ERF20 [Fragaria x ananassa]</t>
  </si>
  <si>
    <t>Fxa7Cg102458</t>
  </si>
  <si>
    <t xml:space="preserve">K09286|7.6e-134|fve:101295082|K09286 EREBP-like factor | (RefSeq) ethylene-responsive transcription factor ERF105-like </t>
  </si>
  <si>
    <t>Fxa7Cg102457</t>
  </si>
  <si>
    <t xml:space="preserve">K09286|4.9e-103|fve:101294798|K09286 EREBP-like factor | (RefSeq) ethylene-responsive transcription factor 2-like </t>
  </si>
  <si>
    <t>Fxa7Cg102373</t>
  </si>
  <si>
    <t xml:space="preserve">K16225|1.3e-15|csat:104760397|K16225 probable WRKY transcription factor 52 | (RefSeq) disease resistance protein RRS1-like </t>
  </si>
  <si>
    <t>Probable WRKY transcription factor 70 OS=Arabidopsis thaliana OX=3702 GN=WRKY70 PE=1 SV=1</t>
  </si>
  <si>
    <t>PREDICTED: probable WRKY transcription factor 70 [Fragaria vesca subsp. vesca]</t>
  </si>
  <si>
    <t>Fxa7Cg102294</t>
  </si>
  <si>
    <t xml:space="preserve">K09286|7.2e-162|fve:101291378|K09286 EREBP-like factor | (RefSeq) dehydration-responsive element-binding protein 2A-like </t>
  </si>
  <si>
    <t>Dehydration-responsive element-binding protein 2C OS=Arabidopsis thaliana OX=3702 GN=DREB2C PE=2 SV=2</t>
  </si>
  <si>
    <t>Fxa7Cg102189</t>
  </si>
  <si>
    <t xml:space="preserve">Molecular Function: DNA binding (GO:0003677);; Cellular Component: nucleus (GO:0005634);; </t>
  </si>
  <si>
    <t xml:space="preserve">K08869|6.0e-28|cre:CHLREDRAFT_165812|K08869 aarF domain-containing kinase | (RefSeq) predicted protein </t>
  </si>
  <si>
    <t>[O]</t>
  </si>
  <si>
    <t>Posttranslational modification, protein turnover, chaperones</t>
  </si>
  <si>
    <t>Myb-like DNA-binding domain</t>
  </si>
  <si>
    <t>Transcription factor DIVARICATA OS=Antirrhinum majus OX=4151 GN=DIVARICATA PE=2 SV=1</t>
  </si>
  <si>
    <t>PREDICTED: transcription factor DIVARICATA-like [Fragaria vesca subsp. vesca]</t>
  </si>
  <si>
    <t>Fxa7Cg101890</t>
  </si>
  <si>
    <t xml:space="preserve">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gulation of biosynthetic process (GO:0009889);; Biological Process: positive regulation of biosynthetic process (GO:0009891);; Biological Process: positive regulation of metabolic process (GO:0009893);; Biological Process: regulation of seed germination (GO:0010029);; Biological Process: positive regulation of seed germination (GO:0010030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post-embryonic development (GO:0048580);; Biological Process: positive regulation of post-embryonic development (GO:0048582);; Biological Process: regulation of biological process (GO:0050789);; Biological Process: regulation of developmental process (GO:0050793);; Biological Process: regulation of cellular process (GO:0050794);; Biological Process: positive regulation of developmental process (GO:0051094);; Biological Process: regulation of nitrogen compound metabolic process (GO:0051171);; Biological Process: positive regulation of nitrogen compound metabolic process (GO:0051173);; Biological Process: regulation of multicellular organismal process (GO:0051239);; Biological Process: positive regulation of multicellular organismal process (GO:0051240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regulation of seedling development (GO:190014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multicellular organismal development (GO:2000026);; Biological Process: regulation of cellular macromolecule biosynthetic process (GO:2000112);; Biological Process: regulation of RNA biosynthetic process (GO:2001141);; </t>
  </si>
  <si>
    <t xml:space="preserve">K11684|4.0e-25|cam:101514937|K11684 bromodomain-containing factor 1 | (RefSeq) transcription factor GTE4-like </t>
  </si>
  <si>
    <t>Bromodomain extra-terminal - transcription regulation</t>
  </si>
  <si>
    <t>Transcription factor GTE1 OS=Arabidopsis thaliana OX=3702 GN=GTE1 PE=1 SV=1</t>
  </si>
  <si>
    <t>PREDICTED: transcription factor GTE6 [Fragaria vesca subsp. vesca]</t>
  </si>
  <si>
    <t>Fxa7Cg101884</t>
  </si>
  <si>
    <t xml:space="preserve">Molecular Function: DNA helicase activity (GO:0003678);; Cellular Component: transcription factor TFIIF complex (GO:0005674);; Biological Process: transcription initiation from RNA polymerase II promoter (GO:0006367);; </t>
  </si>
  <si>
    <t xml:space="preserve">K03139|2.1e-150|fve:101299911|K03139 transcription initiation factor TFIIF subunit beta [EC:3.6.4.12] | (RefSeq) general transcription factor IIF subunit 2 </t>
  </si>
  <si>
    <t>Basal transcription factors (ko03022)</t>
  </si>
  <si>
    <t>TFIIF, beta subunit HTH domain</t>
  </si>
  <si>
    <t>PREDICTED: general transcription factor IIF subunit 2 [Fragaria vesca subsp. vesca]</t>
  </si>
  <si>
    <t>Fxa7Cg101836</t>
  </si>
  <si>
    <t xml:space="preserve">K09184|1.4e-28|dcr:108218750|K09184 GATA-binding protein, other eukaryote | (RefSeq) GATA transcription factor 8-like isoform X1 </t>
  </si>
  <si>
    <t>Fxa7Cg101465</t>
  </si>
  <si>
    <t>Fxa7Cg101461</t>
  </si>
  <si>
    <t xml:space="preserve">K13425|1.1e-163|fve:101304921|K13425 WRKY transcription factor 22 | (RefSeq) WRKY transcription factor 22 </t>
  </si>
  <si>
    <t>MAPK signaling pathway - plant (ko04016);; Plant-pathogen interaction (ko04626)</t>
  </si>
  <si>
    <t>WRKY transcription factor 22 OS=Arabidopsis thaliana OX=3702 GN=WRKY22 PE=2 SV=1</t>
  </si>
  <si>
    <t>PREDICTED: WRKY transcription factor 22 [Fragaria vesca subsp. vesca]</t>
  </si>
  <si>
    <t>Fxa7Cg101234</t>
  </si>
  <si>
    <t xml:space="preserve">K18835|3.2e-69|fve:101313293|K18835 WRKY transcription factor 2 | (RefSeq) probable WRKY transcription factor 2 </t>
  </si>
  <si>
    <t>Probable WRKY transcription factor 2 OS=Arabidopsis thaliana OX=3702 GN=WRKY2 PE=1 SV=1</t>
  </si>
  <si>
    <t>PREDICTED: probable WRKY transcription factor 2 [Fragaria vesca subsp. vesca]</t>
  </si>
  <si>
    <t>Fxa7Cg101044</t>
  </si>
  <si>
    <t xml:space="preserve">Molecular Function: protein dimerization activity (GO:0046983);; </t>
  </si>
  <si>
    <t xml:space="preserve">K12126|3.1e-19|lang:109328952|K12126 phytochrome-interacting factor 3 | (RefSeq) transcription factor PIF3-like </t>
  </si>
  <si>
    <t>Plant hormone signal transduction (ko04075);; Circadian rhythm - plant (ko04712)</t>
  </si>
  <si>
    <t>Helix-loop-helix DNA-binding domain</t>
  </si>
  <si>
    <t>Transcription factor UNE10 OS=Arabidopsis thaliana OX=3702 GN=UNE10 PE=2 SV=1</t>
  </si>
  <si>
    <t>PREDICTED: transcription factor UNE10 [Fragaria vesca subsp. vesca]</t>
  </si>
  <si>
    <t>Fxa7Cg100617</t>
  </si>
  <si>
    <t xml:space="preserve">K08869|1.2e-25|cre:CHLREDRAFT_165812|K08869 aarF domain-containing kinase | (RefSeq) predicted protein </t>
  </si>
  <si>
    <t>PREDICTED: transcription factor DIVARICATA [Fragaria vesca subsp. vesca]</t>
  </si>
  <si>
    <t>Fxa7Cg100465</t>
  </si>
  <si>
    <t xml:space="preserve">K09285|4.8e-81|jre:108989513|K09285 AP2-like factor, ANT lineage | (RefSeq) AP2-like ethylene-responsive transcription factor At1g16060 </t>
  </si>
  <si>
    <t>transcription factor AP212 [Fragaria x ananassa]</t>
  </si>
  <si>
    <t>Fxa7Cg100331</t>
  </si>
  <si>
    <t>Fxa7Bg202907</t>
  </si>
  <si>
    <t xml:space="preserve">K13459|2.6e-17|bvg:104889681|K13459 disease resistance protein RPS2 | (RefSeq) disease resistance protein At4g27190 </t>
  </si>
  <si>
    <t>Fxa7Bg202712</t>
  </si>
  <si>
    <t xml:space="preserve">K09286|8.0e-30|nau:109232778|K09286 EREBP-like factor | (RefSeq) dehydration-responsive element-binding protein 1B-like </t>
  </si>
  <si>
    <t>Fxa7Bg202539</t>
  </si>
  <si>
    <t xml:space="preserve">K09286|3.6e-126|fve:101295082|K09286 EREBP-like factor | (RefSeq) ethylene-responsive transcription factor ERF105-like </t>
  </si>
  <si>
    <t>Fxa7Bg202538</t>
  </si>
  <si>
    <t xml:space="preserve">K09286|5.4e-102|fve:101294798|K09286 EREBP-like factor | (RefSeq) ethylene-responsive transcription factor 2-like </t>
  </si>
  <si>
    <t>Fxa7Bg202363</t>
  </si>
  <si>
    <t xml:space="preserve">K09286|7.4e-167|fve:101291378|K09286 EREBP-like factor | (RefSeq) dehydration-responsive element-binding protein 2A-like </t>
  </si>
  <si>
    <t>Fxa7Bg202253</t>
  </si>
  <si>
    <t xml:space="preserve">K08869|2.0e-28|cre:CHLREDRAFT_165812|K08869 aarF domain-containing kinase | (RefSeq) predicted protein </t>
  </si>
  <si>
    <t>Fxa7Bg201959</t>
  </si>
  <si>
    <t xml:space="preserve">K11684|1.8e-25|cam:101514937|K11684 bromodomain-containing factor 1 | (RefSeq) transcription factor GTE4-like </t>
  </si>
  <si>
    <t>Fxa7Bg201951</t>
  </si>
  <si>
    <t xml:space="preserve">K03139|8.8e-151|fve:101299911|K03139 transcription initiation factor TFIIF subunit beta [EC:3.6.4.12] | (RefSeq) general transcription factor IIF subunit 2 </t>
  </si>
  <si>
    <t>Fxa7Bg201914</t>
  </si>
  <si>
    <t xml:space="preserve">K09184|3.4e-28|dcr:108218750|K09184 GATA-binding protein, other eukaryote | (RefSeq) GATA transcription factor 8-like isoform X1 </t>
  </si>
  <si>
    <t>Fxa7Bg201816</t>
  </si>
  <si>
    <t xml:space="preserve">Molecular Function: DNA binding (GO:0003677);; Cellular Component: nucleus (GO:0005634);; Biological Process: regulation of transcription, DNA-templated (GO:0006355);; Cellular Component: integral component of membrane (GO:0016021);; </t>
  </si>
  <si>
    <t xml:space="preserve">K00521|1.6e-25|cmos:111447866|K00521 ferric-chelate reductase [EC:1.16.1.7] | (RefSeq) ferric reduction oxidase 7, chloroplastic-like </t>
  </si>
  <si>
    <t>No apical meristem (NAM) protein</t>
  </si>
  <si>
    <t>NAC domain-containing protein 14 OS=Arabidopsis thaliana OX=3702 GN=NAC014 PE=2 SV=1</t>
  </si>
  <si>
    <t>PREDICTED: NAC transcription factor 25-like [Fragaria vesca subsp. vesca]</t>
  </si>
  <si>
    <t>Fxa7Bg201574</t>
  </si>
  <si>
    <t xml:space="preserve">K12835|5.6e-23|cmax:111493042|K12835 ATP-dependent RNA helicase DDX42 [EC:3.6.4.13] | (RefSeq) DEAD-box ATP-dependent RNA helicase 24 isoform X1 </t>
  </si>
  <si>
    <t>Fxa7Bg200561</t>
  </si>
  <si>
    <t xml:space="preserve">K09285|1.6e-81|jre:108989513|K09285 AP2-like factor, ANT lineage | (RefSeq) AP2-like ethylene-responsive transcription factor At1g16060 </t>
  </si>
  <si>
    <t>Fxa7Bg200412</t>
  </si>
  <si>
    <t xml:space="preserve">Molecular Function: transcription factor activity, sequence-specific DNA binding (GO:0003700);; Biological Process: transcription, DNA-templated (GO:0006351);; Molecular Function: sequence-specific DNA binding (GO:0043565);; </t>
  </si>
  <si>
    <t xml:space="preserve">K14431|2.7e-167|fve:101298745|K14431 transcription factor TGA | (RefSeq) transcription factor TGA2 </t>
  </si>
  <si>
    <t>Plant hormone signal transduction (ko04075)</t>
  </si>
  <si>
    <t>Seed dormancy control</t>
  </si>
  <si>
    <t>Transcription factor TGAL1 OS=Oryza sativa subsp. japonica OX=39947 GN=TGAL1 PE=1 SV=2</t>
  </si>
  <si>
    <t>transcription factor TGA2.2-like [Rosa chinensis]</t>
  </si>
  <si>
    <t>Fxa7Bg200387</t>
  </si>
  <si>
    <t>Fxa7Ag202879</t>
  </si>
  <si>
    <t xml:space="preserve">Molecular Function: transcription factor activity, sequence-specific DNA binding (GO:0003700);; Cellular Component: nucleus (GO:0005634);; Cellular Component: host cell nucleus (GO:0042025);; Molecular Function: sequence-specific DNA binding (GO:0043565);; </t>
  </si>
  <si>
    <t xml:space="preserve">K09419|5.4e-156|fve:101299242|K09419 heat shock transcription factor, other eukaryote | (RefSeq) heat stress transcription factor B-2a </t>
  </si>
  <si>
    <t>HSF-type DNA-binding</t>
  </si>
  <si>
    <t>Heat stress transcription factor B-2a OS=Arabidopsis thaliana OX=3702 GN=HSFB2A PE=2 SV=1</t>
  </si>
  <si>
    <t>PREDICTED: heat stress transcription factor B-2a [Fragaria vesca subsp. vesca]</t>
  </si>
  <si>
    <t>Fxa7Ag202851</t>
  </si>
  <si>
    <t>Fxa7Ag202635</t>
  </si>
  <si>
    <t xml:space="preserve">K09286|2.1e-142|fve:101295082|K09286 EREBP-like factor | (RefSeq) ethylene-responsive transcription factor ERF105-like </t>
  </si>
  <si>
    <t>transcription factor ERF76 [Fragaria x ananassa]</t>
  </si>
  <si>
    <t>Fxa7Ag202634</t>
  </si>
  <si>
    <t xml:space="preserve">K09286|6.5e-123|fve:101294798|K09286 EREBP-like factor | (RefSeq) ethylene-responsive transcription factor 2-like </t>
  </si>
  <si>
    <t>transcription factor ERF72 [Fragaria x ananassa]</t>
  </si>
  <si>
    <t>Fxa7Ag202419</t>
  </si>
  <si>
    <t xml:space="preserve">K22484|1.1e-27|gab:108472703|K22484 transcriptional regulator CBF1 | (RefSeq) transcription factor bHLH106 </t>
  </si>
  <si>
    <t>Transcription factor bHLH51 OS=Arabidopsis thaliana OX=3702 GN=BHLH51 PE=2 SV=1</t>
  </si>
  <si>
    <t>PREDICTED: transcription factor bHLH51 [Fragaria vesca subsp. vesca]</t>
  </si>
  <si>
    <t>Fxa7Ag202344</t>
  </si>
  <si>
    <t xml:space="preserve">K08869|1.3e-28|cre:CHLREDRAFT_165812|K08869 aarF domain-containing kinase | (RefSeq) predicted protein </t>
  </si>
  <si>
    <t>Fxa7Ag202028</t>
  </si>
  <si>
    <t xml:space="preserve">Cellular Component: nucleus (GO:0005634);; Biological Process: regulation of transcription, DNA-templated (GO:0006355);; Molecular Function: sequence-specific DNA binding (GO:0043565);; Molecular Function: protein heterodimerization activity (GO:0046982);; </t>
  </si>
  <si>
    <t xml:space="preserve">K08065|2.8e-61|fve:101308807|K08065 nuclear transcription Y subunit beta | (RefSeq) nuclear transcription factor Y subunit B-1-like </t>
  </si>
  <si>
    <t>Histone-like transcription factor (CBF/NF-Y) and archaeal histone</t>
  </si>
  <si>
    <t>Nuclear transcription factor Y subunit B-1 OS=Arabidopsis thaliana OX=3702 GN=NFYB1 PE=1 SV=2</t>
  </si>
  <si>
    <t>B</t>
  </si>
  <si>
    <t>Chromatin structure and dynamics</t>
  </si>
  <si>
    <t>PREDICTED: nuclear transcription factor Y subunit B-1-like isoform X1 [Fragaria vesca subsp. vesca]</t>
  </si>
  <si>
    <t>Fxa7Ag201991</t>
  </si>
  <si>
    <t xml:space="preserve">K03139|8.8e-154|fve:101299911|K03139 transcription initiation factor TFIIF subunit beta [EC:3.6.4.12] | (RefSeq) general transcription factor IIF subunit 2 </t>
  </si>
  <si>
    <t>Fxa7Ag201713</t>
  </si>
  <si>
    <t xml:space="preserve">Molecular Function: regulatory region nucleic acid binding (GO:0001067);; Biological Process: response to acid chemical (GO:000110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Cellular Component: cytoplasm (GO:0005737);; Biological Process: regulation of transcription, DNA-templated (GO:0006355);; Biological Process: response to stress (GO:0006950);; Biological Process: biological_process (GO:0008150);; Biological Process: response to wounding (GO:0009611);; Biological Process: response to endogenous stimulus (GO:0009719);; Biological Process: response to hormone (GO:0009725);; Biological Process: response to abscisic acid (GO:0009737);; Biological Process: regulation of biosynthetic process (GO:0009889);; Biological Process: negative regulation of metabolic process (GO:0009892);; Biological Process: response to organic substance (GO:0010033);; Biological Process: regulation of gene expression (GO:0010468);; Biological Process: regulation of macromolecule biosynthetic process (GO:0010556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sponse to lipid (GO:0033993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Molecular Function: transcription regulatory region DNA binding (GO:0044212);; Cellular Component: intracellular part (GO:0044424);; Cellular Component: cell part (GO:0044464);; Molecular Function: protein dimerization activity (GO:0046983);; Biological Process: negative regulation of biological process (GO:004851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Biological Process: response to alcohol (GO:0097305);; Molecular Function: heterocyclic compound binding (GO:1901363);; Biological Process: response to oxygen-containing compound (GO:190170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3422|6.4e-63|ghi:107890614|K13422 transcription factor MYC2 | (RefSeq) transcription factor MYC4-like </t>
  </si>
  <si>
    <t>MAPK signaling pathway - plant (ko04016);; Plant hormone signal transduction (ko04075)</t>
  </si>
  <si>
    <t>bHLH-MYC and R2R3-MYB transcription factors N-terminal</t>
  </si>
  <si>
    <t>Transcription factor MTB1 OS=Solanum lycopersicum OX=4081 GN=MTB1 PE=1 SV=1</t>
  </si>
  <si>
    <t>PREDICTED: transcription factor bHLH13-like [Fragaria vesca subsp. vesca]</t>
  </si>
  <si>
    <t>Fxa7Ag201648</t>
  </si>
  <si>
    <t xml:space="preserve">K16225|1.5e-19|csat:104760397|K16225 probable WRKY transcription factor 52 | (RefSeq) disease resistance protein RRS1-like </t>
  </si>
  <si>
    <t>WRKY transcription factor 51 [Fragaria vesca]</t>
  </si>
  <si>
    <t>Fxa7Ag201567</t>
  </si>
  <si>
    <t>Fxa7Ag201561</t>
  </si>
  <si>
    <t xml:space="preserve">K13425|2.9e-177|fve:101304921|K13425 WRKY transcription factor 22 | (RefSeq) WRKY transcription factor 22 </t>
  </si>
  <si>
    <t>Fxa7Ag201469</t>
  </si>
  <si>
    <t xml:space="preserve">K13422|2.6e-33|cpap:110812940|K13422 transcription factor MYC2 | (RefSeq) transcription factor MYC2-like </t>
  </si>
  <si>
    <t>Transcription factor GLABRA 3 OS=Arabidopsis thaliana OX=3702 GN=GL3 PE=1 SV=1</t>
  </si>
  <si>
    <t>bHLH33 transcription factor [Fragaria x ananassa]</t>
  </si>
  <si>
    <t>Fxa7Ag201150</t>
  </si>
  <si>
    <t xml:space="preserve">K12126|5.3e-19|lang:109328952|K12126 phytochrome-interacting factor 3 | (RefSeq) transcription factor PIF3-like </t>
  </si>
  <si>
    <t>Fxa7Ag201065</t>
  </si>
  <si>
    <t xml:space="preserve">K09286|2.0e-115|fve:101293051|K09286 EREBP-like factor | (RefSeq) ethylene-responsive transcription factor 1-like </t>
  </si>
  <si>
    <t>Ethylene-responsive transcription factor 1 OS=Nicotiana tabacum OX=4097 GN=ERF1 PE=2 SV=1</t>
  </si>
  <si>
    <t>PREDICTED: ethylene-responsive transcription factor 1-like [Fragaria vesca subsp. vesca]</t>
  </si>
  <si>
    <t>Fxa7Ag201005</t>
  </si>
  <si>
    <t xml:space="preserve">Biological Process: glucosinolate metabolic process (GO:0019760);; </t>
  </si>
  <si>
    <t xml:space="preserve">K22366|6.7e-35|jcu:105646579|K22366 thioredoxin reductase-like selenoprotein T | (RefSeq) uncharacterized protein LOC105646579 </t>
  </si>
  <si>
    <t>Protein FIP2 OS=Arabidopsis thaliana OX=3702 GN=FIP2 PE=1 SV=1</t>
  </si>
  <si>
    <t>Fxa7Ag200517</t>
  </si>
  <si>
    <t xml:space="preserve">K09285|4.0e-80|han:110942994|K09285 AP2-like factor, ANT lineage | (RefSeq) AP2-like ethylene-responsive transcription factor At1g16060 </t>
  </si>
  <si>
    <t>Fxa7Ag200430</t>
  </si>
  <si>
    <t xml:space="preserve">Biological Process: response to acid chemical (GO:0001101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response to osmotic stress (GO:0006970);; Biological Process: cell communication (GO:0007154);; Biological Process: biological_process (GO:0008150);; Biological Process: response to temperature stimulus (GO:0009266);; Biological Process: cellular response to starvation (GO:0009267);; Biological Process: response to cold (GO:0009409);; Biological Process: response to external stimulus (GO:0009605);; Biological Process: response to abiotic stimulus (GO:0009628);; Biological Process: response to salt stress (GO:0009651);; Biological Process: response to endogenous stimulus (GO:0009719);; Biological Process: response to hormone (GO:0009725);; Biological Process: response to abscisic acid (GO:0009737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extracellular stimulus (GO:0009991);; Biological Process: response to organic substance (GO:001003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sponse to nutrient levels (GO:0031667);; Biological Process: cellular response to extracellular stimulus (GO:0031668);; Biological Process: cellular response to nutrient levels (GO:0031669);; Biological Process: cellular response to stress (GO:0033554);; Biological Process: response to lipid (GO:0033993);; Biological Process: response to chemical (GO:0042221);; Biological Process: response to starvation (GO:0042594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transcription, DNA-templated (GO:0045892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ellular response to potassium ion starvation (GO:0051365);; Biological Process: cellular response to stimulus (GO:0051716);; Biological Process: regulation of macromolecule metabolic process (GO:0060255);; Biological Process: biological regulation (GO:0065007);; Biological Process: cellular response to external stimulus (GO:0071496);; Biological Process: regulation of primary metabolic process (GO:0080090);; Biological Process: response to alcohol (GO:0097305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>Transcription factor GTE10 OS=Arabidopsis thaliana OX=3702 GN=GTE10 PE=1 SV=2</t>
  </si>
  <si>
    <t>PREDICTED: transcription factor GTE10-like, partial [Fragaria vesca subsp. vesca]</t>
  </si>
  <si>
    <t>Fxa7Ag200368</t>
  </si>
  <si>
    <t>Fxa7Ag200271</t>
  </si>
  <si>
    <t>Transcription factor bHLH10 OS=Arabidopsis thaliana OX=3702 GN=BHLH10 PE=1 SV=1</t>
  </si>
  <si>
    <t>L</t>
  </si>
  <si>
    <t>Replication, recombination and repair</t>
  </si>
  <si>
    <t>transcription factor bHLH91-like [Rosa chinensis]</t>
  </si>
  <si>
    <t>Fxa7Ag200230</t>
  </si>
  <si>
    <t>B3 DNA binding domain</t>
  </si>
  <si>
    <t>Putative B3 domain-containing protein Os03g0621600 OS=Oryza sativa subsp. japonica OX=39947 GN=Os03g0621600 PE=3 SV=1</t>
  </si>
  <si>
    <t>PREDICTED: B3 domain-containing transcription factor VRN1-like isoform X1 [Fragaria vesca subsp. vesca]</t>
  </si>
  <si>
    <t>Fxa6Dg103584</t>
  </si>
  <si>
    <t xml:space="preserve">K09422|2.3e-10|mtr:MTR_5g009460|K09422 transcription factor MYB, plant | (RefSeq) myb transcription factor </t>
  </si>
  <si>
    <t>Transcription factor CPC OS=Arabidopsis thaliana OX=3702 GN=CPC PE=1 SV=1</t>
  </si>
  <si>
    <t>MYB-like transcription factor ETC1 [Rosa chinensis]</t>
  </si>
  <si>
    <t>Fxa6Dg103553</t>
  </si>
  <si>
    <t xml:space="preserve">K09422|6.9e-261|fve:101300860|K09422 transcription factor MYB, plant | (RefSeq) transcription factor GAMYB </t>
  </si>
  <si>
    <t>Transcription factor MYB101 OS=Arabidopsis thaliana OX=3702 GN=MYB101 PE=1 SV=1</t>
  </si>
  <si>
    <t>PREDICTED: transcription factor GAMYB [Fragaria vesca subsp. vesca]</t>
  </si>
  <si>
    <t>Fxa6Dg103374</t>
  </si>
  <si>
    <t xml:space="preserve">K08065|1.1e-63|fve:101309956|K08065 nuclear transcription Y subunit beta | (RefSeq) nuclear transcription factor Y subunit B-3-like </t>
  </si>
  <si>
    <t>Nuclear transcription factor Y subunit B-3 OS=Arabidopsis thaliana OX=3702 GN=NFYB3 PE=1 SV=1</t>
  </si>
  <si>
    <t>nuclear transcription factor Y subunit B-3-like [Rosa chinensis]</t>
  </si>
  <si>
    <t>Fxa6Dg103188</t>
  </si>
  <si>
    <t xml:space="preserve">K12835|1.1e-31|cmax:111493042|K12835 ATP-dependent RNA helicase DDX42 [EC:3.6.4.13] | (RefSeq) DEAD-box ATP-dependent RNA helicase 24 isoform X1 </t>
  </si>
  <si>
    <t>WRKY transcription factor 28 OS=Arabidopsis thaliana OX=3702 GN=WRKY28 PE=2 SV=1</t>
  </si>
  <si>
    <t>PREDICTED: probable WRKY transcription factor 71 [Fragaria vesca subsp. vesca]</t>
  </si>
  <si>
    <t>Fxa6Dg102870</t>
  </si>
  <si>
    <t xml:space="preserve">K08064|7.3e-144|fve:101292324|K08064 nuclear transcription factor Y, alpha | (RefSeq) nuclear transcription factor Y subunit A-3 </t>
  </si>
  <si>
    <t>Nuclear transcription factor Y subunit A-3 OS=Arabidopsis thaliana OX=3702 GN=NFYA3 PE=2 SV=2</t>
  </si>
  <si>
    <t>PREDICTED: nuclear transcription factor Y subunit A-3 [Fragaria vesca subsp. vesca]</t>
  </si>
  <si>
    <t>Fxa6Dg102709</t>
  </si>
  <si>
    <t xml:space="preserve">K08869|1.3e-24|cre:CHLREDRAFT_165812|K08869 aarF domain-containing kinase | (RefSeq) predicted protein </t>
  </si>
  <si>
    <t>Transcription factor MYBS3 OS=Oryza sativa subsp. japonica OX=39947 GN=MYBS3 PE=2 SV=1</t>
  </si>
  <si>
    <t>PREDICTED: transcription factor MYB1R1 [Fragaria vesca subsp. vesca]</t>
  </si>
  <si>
    <t>Fxa6Dg102380</t>
  </si>
  <si>
    <t xml:space="preserve">K18834|9.6e-16|fve:101291408|K18834 WRKY transcription factor 1 | (RefSeq) WRKY transcription factor 1 </t>
  </si>
  <si>
    <t>Probable WRKY transcription factor 40 OS=Arabidopsis thaliana OX=3702 GN=WRKY40 PE=1 SV=1</t>
  </si>
  <si>
    <t>PREDICTED: probable WRKY transcription factor 40 [Fragaria vesca subsp. vesca]</t>
  </si>
  <si>
    <t>Fxa6Dg102338</t>
  </si>
  <si>
    <t xml:space="preserve">K09285|2.3e-143|fve:101307913|K09285 AP2-like factor, ANT lineage | (RefSeq) AP2-like ethylene-responsive transcription factor At1g16060 </t>
  </si>
  <si>
    <t>AP2-like ethylene-responsive transcription factor At1g16060 OS=Arabidopsis thaliana OX=3702 GN=At1g16060 PE=2 SV=1</t>
  </si>
  <si>
    <t>PREDICTED: AP2-like ethylene-responsive transcription factor At1g16060 [Fragaria vesca subsp. vesca]</t>
  </si>
  <si>
    <t>Fxa6Dg102239</t>
  </si>
  <si>
    <t xml:space="preserve">Molecular Function: transcription factor activity, sequence-specific DNA binding (GO:0003700);; </t>
  </si>
  <si>
    <t>TCP family transcription factor</t>
  </si>
  <si>
    <t>Transcription factor TCP4 OS=Arabidopsis thaliana OX=3702 GN=TCP4 PE=1 SV=1</t>
  </si>
  <si>
    <t>PREDICTED: transcription factor TCP4-like [Fragaria vesca subsp. vesca]</t>
  </si>
  <si>
    <t>Fxa6Dg102226</t>
  </si>
  <si>
    <t xml:space="preserve">Biological Process: regulation of transcription, DNA-templated (GO:0006355);; Biological Process: positive regulation of long-day photoperiodism, flowering (GO:0048578);; </t>
  </si>
  <si>
    <t>Transcription factor VOZ1 OS=Arabidopsis thaliana OX=3702 GN=VOZ1 PE=1 SV=1</t>
  </si>
  <si>
    <t>S</t>
  </si>
  <si>
    <t>Function unknown</t>
  </si>
  <si>
    <t>PREDICTED: transcription factor VOZ1 [Fragaria vesca subsp. vesca]</t>
  </si>
  <si>
    <t>Fxa6Dg102210</t>
  </si>
  <si>
    <t xml:space="preserve">K14491|5.6e-15|sita:101784621|K14491 two-component response regulator ARR-B family | (RefSeq) two-component response regulator ORR23 </t>
  </si>
  <si>
    <t>Probable transcription factor GLK1 OS=Oryza sativa subsp. japonica OX=39947 GN=GLK1 PE=2 SV=1</t>
  </si>
  <si>
    <t>PREDICTED: probable transcription factor GLK1 isoform X2 [Fragaria vesca subsp. vesca]</t>
  </si>
  <si>
    <t>Fxa6Dg102099</t>
  </si>
  <si>
    <t xml:space="preserve">Cellular Component: core TFIIH complex (GO:0000439);; Biological Process: nucleotide-excision repair (GO:0006289);; Biological Process: transcription, DNA-templated (GO:0006351);; </t>
  </si>
  <si>
    <t xml:space="preserve">K03141|6.4e-174|fve:101303127|K03141 transcription initiation factor TFIIH subunit 1 | (RefSeq) probable RNA polymerase II transcription factor B subunit 1-1 </t>
  </si>
  <si>
    <t>Basal transcription factors (ko03022);; Nucleotide excision repair (ko03420)</t>
  </si>
  <si>
    <t>[KL]</t>
  </si>
  <si>
    <t>Transcription;; Replication, recombination and repair</t>
  </si>
  <si>
    <t>PPR repeat</t>
  </si>
  <si>
    <t>General transcription and DNA repair factor IIH subunit TFB1-1 OS=Arabidopsis thaliana OX=3702 GN=TFB1-1 PE=2 SV=1</t>
  </si>
  <si>
    <t>PREDICTED: probable RNA polymerase II transcription factor B subunit 1-1 [Fragaria vesca subsp. vesca]</t>
  </si>
  <si>
    <t>Fxa6Dg101934</t>
  </si>
  <si>
    <t xml:space="preserve">Biological Process: regulation of transcription, DNA-templated (GO:0006355);; Molecular Function: protein dimerization activity (GO:0046983);; </t>
  </si>
  <si>
    <t xml:space="preserve">K18878|1.7e-26|cann:107866053|K18878 BHLH transcription factor Upa20 | (RefSeq) Upa20; transcription factor bHLH137-like </t>
  </si>
  <si>
    <t>Transcription factor bHLH48 OS=Arabidopsis thaliana OX=3702 GN=BHLH48 PE=2 SV=1</t>
  </si>
  <si>
    <t>PREDICTED: transcription factor bHLH48 [Fragaria vesca subsp. vesca]</t>
  </si>
  <si>
    <t>Fxa6Dg101713</t>
  </si>
  <si>
    <t xml:space="preserve">K08064|3.8e-171|fve:101306067|K08064 nuclear transcription factor Y, alpha | (RefSeq) nuclear transcription factor Y subunit A-10-like </t>
  </si>
  <si>
    <t>Nuclear transcription factor Y subunit A-2 OS=Arabidopsis thaliana OX=3702 GN=NFYA2 PE=2 SV=1</t>
  </si>
  <si>
    <t>PREDICTED: nuclear transcription factor Y subunit A-10-like [Fragaria vesca subsp. vesca]</t>
  </si>
  <si>
    <t>Fxa6Dg101262</t>
  </si>
  <si>
    <t xml:space="preserve">K00521|3.5e-39|cmos:111447866|K00521 ferric-chelate reductase [EC:1.16.1.7] | (RefSeq) ferric reduction oxidase 7, chloroplastic-like </t>
  </si>
  <si>
    <t>NAC transcription factor 25 OS=Arabidopsis thaliana OX=3702 GN=NAC025 PE=2 SV=1</t>
  </si>
  <si>
    <t>PREDICTED: NAC transcription factor 29-like [Fragaria vesca subsp. vesca]</t>
  </si>
  <si>
    <t>Fxa6Dg101084</t>
  </si>
  <si>
    <t xml:space="preserve">Molecular Function: DNA binding (GO:0003677);; Molecular Function: transcription factor activity, sequence-specific DNA binding (GO:0003700);; Cellular Component: nucleus (GO:0005634);; Cellular Component: transcription factor complex (GO:0005667);; Biological Process: regulation of cell cycle (GO:0051726);; </t>
  </si>
  <si>
    <t xml:space="preserve">K04683|1.1e-93|fve:101292237|K04683 transcription factor Dp-1 | (RefSeq) transcription factor-like protein DPB </t>
  </si>
  <si>
    <t>Transcription factor DP</t>
  </si>
  <si>
    <t>Transcription factor-like protein DPB OS=Arabidopsis thaliana OX=3702 GN=DPB PE=1 SV=1</t>
  </si>
  <si>
    <t>PREDICTED: transcription factor-like protein DPB [Fragaria vesca subsp. vesca]</t>
  </si>
  <si>
    <t>Fxa6Dg101060</t>
  </si>
  <si>
    <t xml:space="preserve">Molecular Function: DNA binding (GO:0003677);; Cellular Component: nucleus (GO:0005634);; Biological Process: transcription, DNA-templated (GO:0006351);; Biological Process: leaf formation (GO:0010338);; </t>
  </si>
  <si>
    <t xml:space="preserve">K09422|8.6e-195|fve:101301216|K09422 transcription factor MYB, plant | (RefSeq) transcription factor AS1-like </t>
  </si>
  <si>
    <t>Transcription factor AS1 OS=Arabidopsis thaliana OX=3702 GN=AS1 PE=1 SV=1</t>
  </si>
  <si>
    <t>PREDICTED: transcription factor AS1-like [Fragaria vesca subsp. vesca]</t>
  </si>
  <si>
    <t>Fxa6Dg100891</t>
  </si>
  <si>
    <t xml:space="preserve">K05909|2.6e-31|zju:107430702|K05909 laccase [EC:1.10.3.2] | (RefSeq) laccase-4-like </t>
  </si>
  <si>
    <t>Fxa6Dg100834</t>
  </si>
  <si>
    <t>Trihelix transcription factor GT-3b OS=Arabidopsis thaliana OX=3702 GN=GT-3B PE=1 SV=1</t>
  </si>
  <si>
    <t>PREDICTED: trihelix transcription factor GT-3b [Fragaria vesca subsp. vesca]</t>
  </si>
  <si>
    <t>Fxa6Dg100766</t>
  </si>
  <si>
    <t xml:space="preserve">K13424|3.4e-273|fve:101311683|K13424 WRKY transcription factor 33 | (RefSeq) probable WRKY transcription factor 33 </t>
  </si>
  <si>
    <t>Probable WRKY transcription factor 33 OS=Arabidopsis thaliana OX=3702 GN=WRKY33 PE=1 SV=2</t>
  </si>
  <si>
    <t>PREDICTED: probable WRKY transcription factor 33 [Fragaria vesca subsp. vesca]</t>
  </si>
  <si>
    <t>Fxa6Dg100616</t>
  </si>
  <si>
    <t xml:space="preserve">K09422|1.7e-241|fve:101313714|K09422 transcription factor MYB, plant | (RefSeq) transcription factor MYB86 </t>
  </si>
  <si>
    <t>Transcription factor MYB61 OS=Arabidopsis thaliana OX=3702 GN=MYB61 PE=2 SV=1</t>
  </si>
  <si>
    <t>PREDICTED: transcription factor MYB86 [Fragaria vesca subsp. vesca]</t>
  </si>
  <si>
    <t>Fxa6Dg100545</t>
  </si>
  <si>
    <t>Transcription factor bHLH149 OS=Arabidopsis thaliana OX=3702 GN=BHLH149 PE=1 SV=1</t>
  </si>
  <si>
    <t>PREDICTED: transcription factor bHLH147-like [Fragaria vesca subsp. vesca]</t>
  </si>
  <si>
    <t>Fxa6Dg100205</t>
  </si>
  <si>
    <t xml:space="preserve">K13425|5.1e-22|spen:107032523|K13425 WRKY transcription factor 22 | (RefSeq) WRKY transcription factor 22-like </t>
  </si>
  <si>
    <t>Probable WRKY transcription factor 74 OS=Arabidopsis thaliana OX=3702 GN=WRKY74 PE=2 SV=2</t>
  </si>
  <si>
    <t>PREDICTED: probable WRKY transcription factor 74 [Fragaria vesca subsp. vesca]</t>
  </si>
  <si>
    <t>Fxa6Dg100120</t>
  </si>
  <si>
    <t xml:space="preserve">K09286|4.8e-31|nau:109221174|K09286 EREBP-like factor | (RefSeq) dehydration-responsive element-binding protein 2C-like </t>
  </si>
  <si>
    <t>Dehydration-responsive element-binding protein 2G OS=Arabidopsis thaliana OX=3702 GN=DREB2G PE=1 SV=1</t>
  </si>
  <si>
    <t>transcription factor ERF30 [Fragaria x ananassa]</t>
  </si>
  <si>
    <t>Fxa6Cg104571</t>
  </si>
  <si>
    <t xml:space="preserve">K00654|3.1e-44|aip:107604842|K00654 serine palmitoyltransferase [EC:2.3.1.50] | (RefSeq) long chain base biosynthesis protein 2a </t>
  </si>
  <si>
    <t>Sphingolipid metabolism (ko00600)</t>
  </si>
  <si>
    <t>B3 domain-containing transcription factor FUS3 OS=Arabidopsis thaliana OX=3702 GN=FUS3 PE=1 SV=2</t>
  </si>
  <si>
    <t>PREDICTED: B3 domain-containing transcription factor FUS3 [Fragaria vesca subsp. vesca]</t>
  </si>
  <si>
    <t>Fxa6Cg103639</t>
  </si>
  <si>
    <t xml:space="preserve">K18835|3.1e-20|han:110903575|K18835 WRKY transcription factor 2 | (RefSeq) probable WRKY transcription factor 4 </t>
  </si>
  <si>
    <t>WRKY transcription factor 6 OS=Arabidopsis thaliana OX=3702 GN=WRKY6 PE=1 SV=1</t>
  </si>
  <si>
    <t>PREDICTED: probable WRKY transcription factor 31 [Fragaria vesca subsp. vesca]</t>
  </si>
  <si>
    <t>Fxa6Cg103468</t>
  </si>
  <si>
    <t xml:space="preserve">K08065|1.3e-85|fve:101309956|K08065 nuclear transcription Y subunit beta | (RefSeq) nuclear transcription factor Y subunit B-3-like </t>
  </si>
  <si>
    <t>PREDICTED: nuclear transcription factor Y subunit B-3-like [Fragaria vesca subsp. vesca]</t>
  </si>
  <si>
    <t>Fxa6Cg103338</t>
  </si>
  <si>
    <t xml:space="preserve">K16189|4.1e-306|fve:101293112|K16189 phytochrome-interacting factor 4 | (RefSeq) transcription factor PIF4-like </t>
  </si>
  <si>
    <t>Transcription factor PIF4 OS=Arabidopsis thaliana OX=3702 GN=PIF4 PE=1 SV=1</t>
  </si>
  <si>
    <t>PREDICTED: transcription factor PIF4-like [Fragaria vesca subsp. vesca]</t>
  </si>
  <si>
    <t>Fxa6Cg103289</t>
  </si>
  <si>
    <t xml:space="preserve">K12835|8.1e-32|cmax:111493042|K12835 ATP-dependent RNA helicase DDX42 [EC:3.6.4.13] | (RefSeq) DEAD-box ATP-dependent RNA helicase 24 isoform X1 </t>
  </si>
  <si>
    <t>Fxa6Cg103182</t>
  </si>
  <si>
    <t xml:space="preserve">Molecular Function: transcription cofactor activity (GO:0003712);; Molecular Function: histone acetyltransferase activity (GO:0004402);; Biological Process: regulation of transcription, DNA-templated (GO:0006355);; Molecular Function: zinc ion binding (GO:0008270);; Cellular Component: host cell nucleus (GO:0042025);; </t>
  </si>
  <si>
    <t xml:space="preserve">K04498|4.5e-15|crb:17897292|K04498 E1A/CREB-binding protein [EC:2.3.1.48] | (RefSeq) histone acetyltransferase HAC12 isoform X1 </t>
  </si>
  <si>
    <t>TAZ zinc finger</t>
  </si>
  <si>
    <t>BTB/POZ and TAZ domain-containing protein 4 OS=Arabidopsis thaliana OX=3702 GN=BT4 PE=1 SV=1</t>
  </si>
  <si>
    <t>putative histone acetyltransferase transcription factor and/or regulators TAZ family [Rosa chinensis]</t>
  </si>
  <si>
    <t>Fxa6Cg102760</t>
  </si>
  <si>
    <t xml:space="preserve">K21630|2.1e-32|cpep:111804029|K21630 GATA-type zinc finger protein 1 | (RefSeq) GATA transcription factor 5-like isoform X1 </t>
  </si>
  <si>
    <t>GATA transcription factor 9 OS=Arabidopsis thaliana OX=3702 GN=GATA9 PE=2 SV=1</t>
  </si>
  <si>
    <t>PREDICTED: GATA transcription factor 9-like [Fragaria vesca subsp. vesca]</t>
  </si>
  <si>
    <t>Fxa6Cg102427</t>
  </si>
  <si>
    <t xml:space="preserve">K13424|5.7e-16|jre:108987784|K13424 WRKY transcription factor 33 | (RefSeq) WRKY transcription factor WRKY24-like </t>
  </si>
  <si>
    <t>Fxa6Cg102265</t>
  </si>
  <si>
    <t>Fxa6Cg102235</t>
  </si>
  <si>
    <t xml:space="preserve">K14491|4.3e-15|sita:101784621|K14491 two-component response regulator ARR-B family | (RefSeq) two-component response regulator ORR23 </t>
  </si>
  <si>
    <t>Fxa6Cg102050</t>
  </si>
  <si>
    <t xml:space="preserve">K09419|1.9e-106|fve:101307517|K09419 heat shock transcription factor, other eukaryote | (RefSeq) heat stress transcription factor B-3 </t>
  </si>
  <si>
    <t>Heat stress transcription factor B-3 OS=Arabidopsis thaliana OX=3702 GN=HSFB3 PE=1 SV=1</t>
  </si>
  <si>
    <t>heat shock transcription factor protein 8 [Fragaria x ananassa]</t>
  </si>
  <si>
    <t>Fxa6Cg102044</t>
  </si>
  <si>
    <t xml:space="preserve">K09285|5.9e-217|fve:101308400|K09285 AP2-like factor, ANT lineage | (RefSeq) AP2-like ethylene-responsive transcription factor At2g41710 </t>
  </si>
  <si>
    <t>AP2-like ethylene-responsive transcription factor At2g41710 OS=Arabidopsis thaliana OX=3702 GN=At2g41710 PE=1 SV=2</t>
  </si>
  <si>
    <t>transcription factor AP214 [Fragaria x ananassa]</t>
  </si>
  <si>
    <t>Fxa6Cg101704</t>
  </si>
  <si>
    <t xml:space="preserve">Molecular Function: DNA binding (GO:0003677);; Molecular Function: transcription factor activity, sequence-specific DNA binding (GO:0003700);; Cellular Component: nucleus (GO:0005634);; Cellular Component: transcription factor complex (GO:0005667);; Molecular Function: protein dimerization activity (GO:0046983);; </t>
  </si>
  <si>
    <t xml:space="preserve">K06620|7.9e-239|fve:101292239|K06620 transcription factor E2F3 | (RefSeq) transcription factor E2FA </t>
  </si>
  <si>
    <t>E2F transcription factor CC-MB domain</t>
  </si>
  <si>
    <t>Transcription factor E2FA OS=Arabidopsis thaliana OX=3702 GN=E2FA PE=1 SV=1</t>
  </si>
  <si>
    <t>PREDICTED: transcription factor E2FA isoform X2 [Fragaria vesca subsp. vesca]</t>
  </si>
  <si>
    <t>Fxa6Cg101562</t>
  </si>
  <si>
    <t xml:space="preserve">Biological Process: reproduction (GO:0000003);; Biological Process: developmental process involved in reproduction (GO:000300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post-embryonic development (GO:0009791);; Biological Process: axis specification (GO:0009798);; Biological Process: regulation of biosynthetic process (GO:0009889);; Biological Process: flower development (GO:0009908);; Biological Process: regulation of flower development (GO:0009909);; Biological Process: shoot system morphogenesis (GO:0010016);; Biological Process: response to organic substance (GO:0010033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regulation of growth (GO:0040008);; Biological Process: response to chemical (GO:0042221);; Biological Process: response to drug (GO:0042493);; Molecular Function: identical protein binding (GO:0042802);; Molecular Function: protein homodimerization activity (GO:0042803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growth (GO:0045926);; Biological Process: regulation of organ growth (GO:0046620);; Biological Process: negative regulation of organ growth (GO:0046621);; Molecular Function: protein dimerization activity (GO:0046983);; Biological Process: shoot system development (GO:0048367);; Biological Process: floral organ development (GO:0048437);; Biological Process: floral whorl development (GO:0048438);; Biological Process: flower morphogenesis (GO:0048439);; Biological Process: petal development (GO:0048441);; Biological Process: sepal development (GO:0048442);; Biological Process: floral organ morphogenesis (GO:0048444);; Biological Process: petal morphogenesis (GO:0048446);; Biological Process: flower calyx development (GO:0048464);; Biological Process: corolla development (GO:0048465);; Biological Process: establishment of petal orientation (GO:0048498);; Biological Process: negative regulation of biological process (GO:0048519);; Biological Process: establishment of floral organ orientation (GO:0048559);; Biological Process: establishment of anatomical structure orientation (GO:0048560);; Biological Process: regulation of post-embryonic development (GO:0048580);; Biological Process: reproductive structure development (GO:0048608);; Biological Process: regulation of developmental growth (GO:0048638);; Biological Process: negative regulation of developmental growth (GO:0048640);; Biological Process: system development (GO:0048731);; Biological Process: phyllome development (GO:0048827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regulation of multicellular organismal process (GO:0051239);; Biological Process: negative regulation of multicellular organismal process (GO:005124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perianth development (GO:0090428);; Biological Process: reproductive shoot system development (GO:0090567);; Biological Process: post-embryonic plant organ development (GO:0090696);; Biological Process: post-embryonic plant organ morphogenesis (GO:0090697);; Biological Process: post-embryonic plant morphogenesis (GO:0090698);; Biological Process: establishment of plant organ orientation (GO:0090707);; Molecular Function: organic cyclic compound binding (GO:0097159);; Biological Process: plant organ development (GO:0099402);; Molecular Function: heterocyclic compound binding (GO:1901363);; Biological Process: response to nitrogen compound (GO:1901698);; Biological Process: response to oxygen-containing compound (GO:1901700);; Biological Process: regulation of nucleic acid-templated transcription (GO:1903506);; Biological Process: plant organ morphogenesis (GO:1905392);; Biological Process: regulation of multicellular organismal development (GO:2000026);; Biological Process: regulation of cellular macromolecule biosynthetic process (GO:2000112);; Biological Process: regulation of reproductive process (GO:2000241);; Biological Process: regulation of RNA biosynthetic process (GO:2001141);; </t>
  </si>
  <si>
    <t xml:space="preserve">K01051|5.1e-12|var:108341535|K01051 pectinesterase [EC:3.1.1.11] | (RefSeq) probable pectinesterase/pectinesterase inhibitor 58 </t>
  </si>
  <si>
    <t>Pentose and glucuronate interconversions (ko00040)</t>
  </si>
  <si>
    <t>Trihelix transcription factor PTL OS=Arabidopsis thaliana OX=3702 GN=PTL PE=1 SV=1</t>
  </si>
  <si>
    <t>trihelix transcription factor GT-2D [Fragaria x ananassa]</t>
  </si>
  <si>
    <t>Fxa6Cg101302</t>
  </si>
  <si>
    <t xml:space="preserve">Molecular Function: DNA binding (GO:0003677);; Cellular Component: nucleus (GO:0005634);; Biological Process: regulation of transcription, DNA-templated (GO:0006355);; </t>
  </si>
  <si>
    <t>NAC transcription factor NAM-B2 OS=Triticum turgidum subsp. durum OX=4567 GN=NAM-B2 PE=2 SV=1</t>
  </si>
  <si>
    <t>Fxa6Cg101236</t>
  </si>
  <si>
    <t xml:space="preserve">K18835|5.8e-70|atr:18429966|K18835 WRKY transcription factor 2 | (RefSeq) probable WRKY transcription factor 20 </t>
  </si>
  <si>
    <t>WRKY transcription factor 44 OS=Arabidopsis thaliana OX=3702 GN=WRKY44 PE=1 SV=2</t>
  </si>
  <si>
    <t>PREDICTED: WRKY transcription factor 44 [Fragaria vesca subsp. vesca]</t>
  </si>
  <si>
    <t>Fxa6Cg101113</t>
  </si>
  <si>
    <t xml:space="preserve">K09422|1.1e-198|fve:101301216|K09422 transcription factor MYB, plant | (RefSeq) transcription factor AS1-like </t>
  </si>
  <si>
    <t>Fxa6Cg101062</t>
  </si>
  <si>
    <t>Transcription factor LHW OS=Arabidopsis thaliana OX=3702 GN=LHW PE=1 SV=1</t>
  </si>
  <si>
    <t>PREDICTED: transcription factor bHLH157-like [Fragaria vesca subsp. vesca]</t>
  </si>
  <si>
    <t>Fxa6Cg100906</t>
  </si>
  <si>
    <t>Fxa6Cg100881</t>
  </si>
  <si>
    <t xml:space="preserve">Molecular Function: adenylylsulfatase activity (GO:0047627);; </t>
  </si>
  <si>
    <t xml:space="preserve">K10863|1.6e-209|fve:101306149|K10863 aprataxin [EC:3.6.1.70 3.6.1.71 3.6.1.72] | (RefSeq) transcription factor bHLH140 </t>
  </si>
  <si>
    <t>[R]</t>
  </si>
  <si>
    <t>General function prediction only</t>
  </si>
  <si>
    <t>Scavenger mRNA decapping enzyme C-term binding</t>
  </si>
  <si>
    <t>Transcription factor bHLH140 OS=Arabidopsis thaliana OX=3702 GN=BHLH140 PE=3 SV=1</t>
  </si>
  <si>
    <t>PREDICTED: transcription factor bHLH140 [Fragaria vesca subsp. vesca]</t>
  </si>
  <si>
    <t>Fxa6Cg100819</t>
  </si>
  <si>
    <t xml:space="preserve">K13424|3.9e-258|fve:101311683|K13424 WRKY transcription factor 33 | (RefSeq) probable WRKY transcription factor 33 </t>
  </si>
  <si>
    <t>Fxa6Cg100747</t>
  </si>
  <si>
    <t xml:space="preserve">K13459|2.3e-15|bvg:104889681|K13459 disease resistance protein RPS2 | (RefSeq) disease resistance protein At4g27190 </t>
  </si>
  <si>
    <t>Fxa6Cg100667</t>
  </si>
  <si>
    <t xml:space="preserve">K09422|1.3e-239|fve:101313714|K09422 transcription factor MYB, plant | (RefSeq) transcription factor MYB86 </t>
  </si>
  <si>
    <t>Fxa6Cg100664</t>
  </si>
  <si>
    <t xml:space="preserve">K12126|0.0e+00|fve:101314290|K12126 phytochrome-interacting factor 3 | (RefSeq) transcription factor PIF3 </t>
  </si>
  <si>
    <t>Transcription factor PIF3 OS=Arabidopsis thaliana OX=3702 GN=PIF3 PE=1 SV=1</t>
  </si>
  <si>
    <t>PREDICTED: transcription factor PIF3 isoform X1 [Fragaria vesca subsp. vesca]</t>
  </si>
  <si>
    <t>Fxa6Cg100600</t>
  </si>
  <si>
    <t>Fxa6Cg100280</t>
  </si>
  <si>
    <t xml:space="preserve">Molecular Function: transcription regulatory region sequence-specific DNA binding (GO:0000976);; Molecular Function: regulatory region nucleic acid binding (GO:0001067);; Molecular Function: enhancer sequence-specific DNA binding (GO:0001158);; Molecular Function: molecular_function (GO:0003674);; Molecular Function: nucleic acid binding (GO:0003676);; Molecular Function: DNA binding (GO:0003677);; Molecular Function: double-stranded DNA binding (GO:0003690);; Molecular Function: transcription factor activity, sequence-specific DNA binding (GO:0003700);; Molecular Function: binding (GO:0005488);; Molecular Function: protein binding (GO:0005515);; Molecular Function: calmodulin binding (GO:0005516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gulation of biosynthetic process (GO:0009889);; Biological Process: positive regulation of biosynthetic process (GO:0009891);; Biological Process: positive regulation of metabolic process (GO:000989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nucleobase-containing compound metabolic process (GO:0019219);; Biological Process: regulation of metabolic process (GO:00192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Molecular Function: enhancer binding (GO:0035326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heterocyclic compound binding (GO:1901363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 xml:space="preserve">K01051|3.0e-07|var:108341535|K01051 pectinesterase [EC:3.1.1.11] | (RefSeq) probable pectinesterase/pectinesterase inhibitor 58 </t>
  </si>
  <si>
    <t>Trihelix transcription factor GTL2 OS=Arabidopsis thaliana OX=3702 GN=At5g28300 PE=2 SV=1</t>
  </si>
  <si>
    <t>PREDICTED: trihelix transcription factor GTL2 [Fragaria vesca subsp. vesca]</t>
  </si>
  <si>
    <t>Fxa6Cg100194</t>
  </si>
  <si>
    <t>Transcription factor bHLH122 OS=Arabidopsis thaliana OX=3702 GN=BHLH122 PE=1 SV=1</t>
  </si>
  <si>
    <t>PREDICTED: transcription factor bHLH130-like [Fragaria vesca subsp. vesca]</t>
  </si>
  <si>
    <t>Fxa6Cg100050</t>
  </si>
  <si>
    <t xml:space="preserve">K18835|0.0e+00|fve:101307611|K18835 WRKY transcription factor 2 | (RefSeq) probable WRKY transcription factor 2 </t>
  </si>
  <si>
    <t>PREDICTED: probable WRKY transcription factor 2 isoform X2 [Fragaria vesca subsp. vesca]</t>
  </si>
  <si>
    <t>Fxa6Bg104629</t>
  </si>
  <si>
    <t xml:space="preserve">K00654|9.0e-44|aip:107604842|K00654 serine palmitoyltransferase [EC:2.3.1.50] | (RefSeq) long chain base biosynthesis protein 2a </t>
  </si>
  <si>
    <t>Fxa6Bg104591</t>
  </si>
  <si>
    <t xml:space="preserve">K13424|2.8e-24|jre:108995192|K13424 WRKY transcription factor 33 | (RefSeq) probable WRKY transcription factor 33 </t>
  </si>
  <si>
    <t>Probable WRKY transcription factor 75 OS=Arabidopsis thaliana OX=3702 GN=WRKY75 PE=1 SV=1</t>
  </si>
  <si>
    <t>PREDICTED: probable WRKY transcription factor 75 [Fragaria vesca subsp. vesca]</t>
  </si>
  <si>
    <t>Fxa6Bg104513</t>
  </si>
  <si>
    <t xml:space="preserve">Molecular Function: RNA polymerase II transcription factor activity, sequence-specific DNA binding (GO:000098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Molecular Function: identical protein binding (GO:0042802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intracellular part (GO:0044424);; Cellular Component: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Trihelix transcription factor GT-1 OS=Arabidopsis thaliana OX=3702 GN=GT-1 PE=1 SV=1</t>
  </si>
  <si>
    <t>PREDICTED: trihelix transcription factor GT-1-like [Fragaria vesca subsp. vesca]</t>
  </si>
  <si>
    <t>Fxa6Bg103830</t>
  </si>
  <si>
    <t xml:space="preserve">K09286|2.1e-50|mesc:110619761|K09286 EREBP-like factor | (RefSeq) dehydration-responsive element-binding protein 2C-like </t>
  </si>
  <si>
    <t>transcription factor ERF28 [Fragaria x ananassa]</t>
  </si>
  <si>
    <t>Fxa6Bg103798</t>
  </si>
  <si>
    <t>Fxa6Bg103743</t>
  </si>
  <si>
    <t xml:space="preserve">K18835|3.8e-18|han:110903575|K18835 WRKY transcription factor 2 | (RefSeq) probable WRKY transcription factor 4 </t>
  </si>
  <si>
    <t>Fxa6Bg103568</t>
  </si>
  <si>
    <t xml:space="preserve">K08065|4.5e-83|fve:101309956|K08065 nuclear transcription Y subunit beta | (RefSeq) nuclear transcription factor Y subunit B-3-like </t>
  </si>
  <si>
    <t>Fxa6Bg103386</t>
  </si>
  <si>
    <t xml:space="preserve">K12835|6.3e-32|cmax:111493042|K12835 ATP-dependent RNA helicase DDX42 [EC:3.6.4.13] | (RefSeq) DEAD-box ATP-dependent RNA helicase 24 isoform X1 </t>
  </si>
  <si>
    <t>Fxa6Bg103050</t>
  </si>
  <si>
    <t xml:space="preserve">K08064|3.0e-162|fve:101292324|K08064 nuclear transcription factor Y, alpha | (RefSeq) nuclear transcription factor Y subunit A-3 </t>
  </si>
  <si>
    <t>Fxa6Bg102862</t>
  </si>
  <si>
    <t xml:space="preserve">K09286|7.5e-81|fve:101309362|K09286 EREBP-like factor | (RefSeq) ethylene-responsive transcription factor TINY </t>
  </si>
  <si>
    <t>Ethylene-responsive transcription factor ERF037 OS=Arabidopsis thaliana OX=3702 GN=ERF037 PE=1 SV=1</t>
  </si>
  <si>
    <t>transcription factor ERF24 [Fragaria x ananassa]</t>
  </si>
  <si>
    <t>Fxa6Bg102525</t>
  </si>
  <si>
    <t xml:space="preserve">K13424|1.2e-15|jre:108987784|K13424 WRKY transcription factor 33 | (RefSeq) WRKY transcription factor WRKY24-like </t>
  </si>
  <si>
    <t>Fxa6Bg102482</t>
  </si>
  <si>
    <t xml:space="preserve">K09285|3.4e-147|fve:101307913|K09285 AP2-like factor, ANT lineage | (RefSeq) AP2-like ethylene-responsive transcription factor At1g16060 </t>
  </si>
  <si>
    <t>Fxa6Bg102369</t>
  </si>
  <si>
    <t>Fxa6Bg102329</t>
  </si>
  <si>
    <t>Fxa6Bg102285</t>
  </si>
  <si>
    <t xml:space="preserve">K09286|1.8e-51|cann:107855040|K09286 EREBP-like factor | (RefSeq) ethylene-responsive transcription factor ERF054 </t>
  </si>
  <si>
    <t>Ethylene-responsive transcription factor ERF053 OS=Arabidopsis thaliana OX=3702 GN=ERF053 PE=1 SV=1</t>
  </si>
  <si>
    <t>transcription factor ERF1 [Fragaria x ananassa]</t>
  </si>
  <si>
    <t>Fxa6Bg102146</t>
  </si>
  <si>
    <t xml:space="preserve">K09419|3.8e-107|fve:101307517|K09419 heat shock transcription factor, other eukaryote | (RefSeq) heat stress transcription factor B-3 </t>
  </si>
  <si>
    <t>Fxa6Bg102140</t>
  </si>
  <si>
    <t xml:space="preserve">K09285|7.7e-217|fve:101308400|K09285 AP2-like factor, ANT lineage | (RefSeq) AP2-like ethylene-responsive transcription factor At2g41710 </t>
  </si>
  <si>
    <t>Fxa6Bg101275</t>
  </si>
  <si>
    <t xml:space="preserve">K18835|2.7e-67|atr:18429966|K18835 WRKY transcription factor 2 | (RefSeq) probable WRKY transcription factor 20 </t>
  </si>
  <si>
    <t>Fxa6Bg100939</t>
  </si>
  <si>
    <t>Fxa6Bg100865</t>
  </si>
  <si>
    <t xml:space="preserve">K13424|2.1e-267|fve:101311683|K13424 WRKY transcription factor 33 | (RefSeq) probable WRKY transcription factor 33 </t>
  </si>
  <si>
    <t>Fxa6Bg100862</t>
  </si>
  <si>
    <t>PREDICTED: transcription factor SCREAM2-like isoform X1 [Fragaria vesca subsp. vesca]</t>
  </si>
  <si>
    <t>Fxa6Bg100792</t>
  </si>
  <si>
    <t xml:space="preserve">K13459|1.8e-14|bvg:104889681|K13459 disease resistance protein RPS2 | (RefSeq) disease resistance protein At4g27190 </t>
  </si>
  <si>
    <t>WRKY transcription factor 41 [Fragaria vesca]</t>
  </si>
  <si>
    <t>Fxa6Bg100698</t>
  </si>
  <si>
    <t xml:space="preserve">K09422|7.4e-240|fve:101313714|K09422 transcription factor MYB, plant | (RefSeq) transcription factor MYB86 </t>
  </si>
  <si>
    <t>Fxa6Bg100615</t>
  </si>
  <si>
    <t>Fxa6Bg100225</t>
  </si>
  <si>
    <t xml:space="preserve">K13425|1.8e-22|spen:107032523|K13425 WRKY transcription factor 22 | (RefSeq) WRKY transcription factor 22-like </t>
  </si>
  <si>
    <t>Fxa6Ag105138</t>
  </si>
  <si>
    <t>Fxa6Ag104867</t>
  </si>
  <si>
    <t xml:space="preserve">K09422|2.9e-291|fve:101296422|K09422 transcription factor MYB, plant | (RefSeq) transcription factor MYB98-like </t>
  </si>
  <si>
    <t>Transcription factor MYB98 OS=Arabidopsis thaliana OX=3702 GN=MYB98 PE=2 SV=1</t>
  </si>
  <si>
    <t>transcription factor FaMYB98 [Fragaria x ananassa]</t>
  </si>
  <si>
    <t>Fxa6Ag104135</t>
  </si>
  <si>
    <t>PREDICTED: transcription factor CPC-like [Fragaria vesca subsp. vesca]</t>
  </si>
  <si>
    <t>Fxa6Ag103957</t>
  </si>
  <si>
    <t xml:space="preserve">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Cellular Component: cytoplasm (GO:0005737);; Biological Process: regulation of transcription, DNA-templated (GO:0006355);; Biological Process: cell communication (GO:0007154);; Biological Process: signal transduction (GO:0007165);; Biological Process: multicellular organism development (GO:0007275);; Biological Process: phototransduction (GO:0007602);; Biological Process: biological_process (GO:0008150);; Biological Process: response to radiation (GO:0009314);; Biological Process: response to light stimulus (GO:0009416);; Biological Process: detection of external stimulus (GO:0009581);; Biological Process: detection of abiotic stimulus (GO:0009582);; Biological Process: detection of light stimulus (GO:0009583);; Biological Process: red, far-red light phototransduction (GO:0009585);; Biological Process: response to external stimulus (GO:0009605);; Biological Process: response to abiotic stimulus (GO:0009628);; Biological Process: response to red or far red light (GO:0009639);; Biological Process: photomorphogenesis (GO:0009640);; Biological Process: post-embryonic development (GO:0009791);; Biological Process: regulation of biosynthetic process (GO:0009889);; Biological Process: cellular process (GO:0009987);; Biological Process: red or far-red light signaling pathway (GO:0010017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signaling (GO:0023052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Cellular Component: intracellular part (GO:0044424);; Cellular Component: cell part (GO:0044464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detection of stimulus (GO:0051606);; Biological Process: cellular response to stimulus (GO:0051716);; Biological Process: regulation of macromolecule metabolic process (GO:0060255);; Biological Process: biological regulation (GO:0065007);; Biological Process: cellular response to abiotic stimulus (GO:0071214);; Biological Process: cellular response to radiation (GO:0071478);; Biological Process: cellular response to light stimulus (GO:0071482);; Biological Process: cellular response to red or far red light (GO:0071489);; Biological Process: regulation of primary metabolic process (GO:0080090);; Molecular Function: organic cyclic compound binding (GO:0097159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14494|3.5e-63|lang:109359883|K14494 DELLA protein | (RefSeq) DELLA protein GAIP-B-like </t>
  </si>
  <si>
    <t>GRAS domain family</t>
  </si>
  <si>
    <t>Scarecrow-like transcription factor PAT1 OS=Arabidopsis thaliana OX=3702 GN=PAT1 PE=1 SV=1</t>
  </si>
  <si>
    <t>PREDICTED: scarecrow-like transcription factor PAT1 [Fragaria vesca subsp. vesca]</t>
  </si>
  <si>
    <t>Fxa6Ag103910</t>
  </si>
  <si>
    <t xml:space="preserve">K08065|2.7e-86|fve:101309956|K08065 nuclear transcription Y subunit beta | (RefSeq) nuclear transcription factor Y subunit B-3-like </t>
  </si>
  <si>
    <t>Fxa6Ag103689</t>
  </si>
  <si>
    <t xml:space="preserve">K12835|7.5e-33|cmax:111493042|K12835 ATP-dependent RNA helicase DDX42 [EC:3.6.4.13] | (RefSeq) DEAD-box ATP-dependent RNA helicase 24 isoform X1 </t>
  </si>
  <si>
    <t>Fxa6Ag103410</t>
  </si>
  <si>
    <t>Fxa6Ag103322</t>
  </si>
  <si>
    <t xml:space="preserve">K08064|6.2e-160|fve:101292324|K08064 nuclear transcription factor Y, alpha | (RefSeq) nuclear transcription factor Y subunit A-3 </t>
  </si>
  <si>
    <t>Fxa6Ag103290</t>
  </si>
  <si>
    <t xml:space="preserve">K09422|1.1e-121|fve:101301126|K09422 transcription factor MYB, plant | (RefSeq) transcription factor WER-like </t>
  </si>
  <si>
    <t>Transcription factor MYB3 OS=Crocosmia x crocosmiiflora OX=1053288 GN=MYB3 PE=2 SV=1</t>
  </si>
  <si>
    <t>PREDICTED: transcription factor WER-like [Fragaria vesca subsp. vesca]</t>
  </si>
  <si>
    <t>Fxa6Ag102887</t>
  </si>
  <si>
    <t xml:space="preserve">K09286|2.4e-17|gra:105790241|K09286 EREBP-like factor | (RefSeq) ethylene-responsive transcription factor 3-like </t>
  </si>
  <si>
    <t>Ethylene-responsive transcription factor WIN1 OS=Arabidopsis thaliana OX=3702 GN=WIN1 PE=2 SV=1</t>
  </si>
  <si>
    <t>PREDICTED: LOW QUALITY PROTEIN: ethylene-responsive transcription factor WIN1-like [Fragaria vesca subsp. vesca]</t>
  </si>
  <si>
    <t>Fxa6Ag102759</t>
  </si>
  <si>
    <t xml:space="preserve">K18834|2.1e-15|fve:101291408|K18834 WRKY transcription factor 1 | (RefSeq) WRKY transcription factor 1 </t>
  </si>
  <si>
    <t>Fxa6Ag102718</t>
  </si>
  <si>
    <t xml:space="preserve">K09285|3.9e-151|fve:101307913|K09285 AP2-like factor, ANT lineage | (RefSeq) AP2-like ethylene-responsive transcription factor At1g16060 </t>
  </si>
  <si>
    <t>Fxa6Ag102600</t>
  </si>
  <si>
    <t>Fxa6Ag102557</t>
  </si>
  <si>
    <t>Fxa6Ag102349</t>
  </si>
  <si>
    <t xml:space="preserve">K09419|2.6e-111|fve:101307517|K09419 heat shock transcription factor, other eukaryote | (RefSeq) heat stress transcription factor B-3 </t>
  </si>
  <si>
    <t>PREDICTED: heat stress transcription factor B-3 [Fragaria vesca subsp. vesca]</t>
  </si>
  <si>
    <t>Fxa6Ag102272</t>
  </si>
  <si>
    <t>Fxa6Ag102265</t>
  </si>
  <si>
    <t xml:space="preserve">K18878|1.3e-09|cann:107866053|K18878 BHLH transcription factor Upa20 | (RefSeq) Upa20; transcription factor bHLH137-like </t>
  </si>
  <si>
    <t>Transcription factor bHLH130 OS=Arabidopsis thaliana OX=3702 GN=BHLH130 PE=1 SV=1</t>
  </si>
  <si>
    <t>PREDICTED: transcription factor bHLH130 [Fragaria vesca subsp. vesca]</t>
  </si>
  <si>
    <t>Fxa6Ag101634</t>
  </si>
  <si>
    <t xml:space="preserve">K01051|1.8e-12|var:108341535|K01051 pectinesterase [EC:3.1.1.11] | (RefSeq) probable pectinesterase/pectinesterase inhibitor 58 </t>
  </si>
  <si>
    <t>PREDICTED: trihelix transcription factor PTL [Fragaria vesca subsp. vesca]</t>
  </si>
  <si>
    <t>Fxa6Ag101500</t>
  </si>
  <si>
    <t xml:space="preserve">K00521|3.4e-39|cmos:111447866|K00521 ferric-chelate reductase [EC:1.16.1.7] | (RefSeq) ferric reduction oxidase 7, chloroplastic-like </t>
  </si>
  <si>
    <t>Fxa6Ag101429</t>
  </si>
  <si>
    <t xml:space="preserve">K18835|4.9e-69|atr:18429966|K18835 WRKY transcription factor 2 | (RefSeq) probable WRKY transcription factor 20 </t>
  </si>
  <si>
    <t>Fxa6Ag101287</t>
  </si>
  <si>
    <t>Fxa6Ag101168</t>
  </si>
  <si>
    <t xml:space="preserve">K09422|9.1e-122|fve:101299596|K09422 transcription factor MYB, plant | (RefSeq) transcription factor LAF1 </t>
  </si>
  <si>
    <t>Transcription factor MYB1 OS=Arabidopsis thaliana OX=3702 GN=MYB1 PE=2 SV=1</t>
  </si>
  <si>
    <t>PREDICTED: transcription factor LAF1 [Fragaria vesca subsp. vesca]</t>
  </si>
  <si>
    <t>Fxa6Ag101043</t>
  </si>
  <si>
    <t>Fxa6Ag100950</t>
  </si>
  <si>
    <t xml:space="preserve">K13424|5.0e-277|fve:101311683|K13424 WRKY transcription factor 33 | (RefSeq) probable WRKY transcription factor 33 </t>
  </si>
  <si>
    <t>Fxa6Ag100855</t>
  </si>
  <si>
    <t xml:space="preserve">K13459|9.9e-15|cqi:110714731|K13459 disease resistance protein RPS2 | (RefSeq) probable disease resistance protein At4g27220 isoform X1 </t>
  </si>
  <si>
    <t>Fxa6Ag100742</t>
  </si>
  <si>
    <t xml:space="preserve">K09422|2.8e-244|fve:101313714|K09422 transcription factor MYB, plant | (RefSeq) transcription factor MYB86 </t>
  </si>
  <si>
    <t>Fxa6Ag100654</t>
  </si>
  <si>
    <t>Fxa6Ag100424</t>
  </si>
  <si>
    <t xml:space="preserve">Molecular Function: nucleic acid binding (GO:0003676);; Molecular Function: zinc ion binding (GO:0008270);; </t>
  </si>
  <si>
    <t>putative transcription factor interactor and regulator CCHC(Zn) family [Rosa chinensis]</t>
  </si>
  <si>
    <t>Fxa6Ag100105</t>
  </si>
  <si>
    <t xml:space="preserve">Molecular Function: RNA binding (GO:0003723);; Molecular Function: metal ion binding (GO:0046872);; </t>
  </si>
  <si>
    <t>Ankyrin repeats (many copies)</t>
  </si>
  <si>
    <t>putative transcription factor C3H family [Rosa chinensis]</t>
  </si>
  <si>
    <t>Fxa6Ag100053</t>
  </si>
  <si>
    <t>Fxa5Dg203243</t>
  </si>
  <si>
    <t xml:space="preserve">K14431|1.2e-196|fve:101292708|K14431 transcription factor TGA | (RefSeq) transcription factor TGA7-like </t>
  </si>
  <si>
    <t>Transcription factor TGA7 OS=Arabidopsis thaliana OX=3702 GN=TGA7 PE=1 SV=1</t>
  </si>
  <si>
    <t>PREDICTED: transcription factor TGA7-like isoform X1 [Fragaria vesca subsp. vesca]</t>
  </si>
  <si>
    <t>Fxa5Dg203181</t>
  </si>
  <si>
    <t xml:space="preserve">K09286|1.5e-127|fve:101313895|K09286 EREBP-like factor | (RefSeq) ethylene-responsive transcription factor RAP2-4 </t>
  </si>
  <si>
    <t>Ethylene-responsive transcription factor RAP2-4 OS=Arabidopsis thaliana OX=3702 GN=RAP2-4 PE=1 SV=1</t>
  </si>
  <si>
    <t>transcription factor ERF5 [Fragaria x ananassa]</t>
  </si>
  <si>
    <t>Fxa5Dg202688</t>
  </si>
  <si>
    <t xml:space="preserve">K09287|7.4e-206|fve:101306588|K09287 RAV-like factor | (RefSeq) AP2/ERF and B3 domain-containing transcription factor At1g50680-like </t>
  </si>
  <si>
    <t>AP2/ERF and B3 domain-containing transcription factor At1g50680 OS=Arabidopsis thaliana OX=3702 GN=At1g50680 PE=2 SV=1</t>
  </si>
  <si>
    <t>transcription factor RAV2 [Fragaria x ananassa]</t>
  </si>
  <si>
    <t>Fxa5Dg202556</t>
  </si>
  <si>
    <t xml:space="preserve">K13424|5.8e-21|ccaj:109816325|K13424 WRKY transcription factor 33 | (RefSeq) probable WRKY transcription factor 33 </t>
  </si>
  <si>
    <t>Probable WRKY transcription factor 9 OS=Arabidopsis thaliana OX=3702 GN=WRKY9 PE=2 SV=1</t>
  </si>
  <si>
    <t>PREDICTED: probable WRKY transcription factor 9 isoform X1 [Fragaria vesca subsp. vesca]</t>
  </si>
  <si>
    <t>Fxa5Dg201873</t>
  </si>
  <si>
    <t xml:space="preserve">K20558|4.2e-24|mus:103984378|K20558 transcription factor SPEECHLESS | (RefSeq) transcription factor SPEECHLESS-like </t>
  </si>
  <si>
    <t>MAPK signaling pathway - plant (ko04016)</t>
  </si>
  <si>
    <t>Transcription factor bHLH71 OS=Arabidopsis thaliana OX=3702 GN=BHLH71 PE=1 SV=1</t>
  </si>
  <si>
    <t>PREDICTED: transcription factor bHLH71 [Fragaria vesca subsp. vesca]</t>
  </si>
  <si>
    <t>Fxa5Dg201850</t>
  </si>
  <si>
    <t xml:space="preserve">Biological Process: response to acid chemical (GO:0001101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calcium ion binding (GO:0005509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gulation of transcription from RNA polymerase II promoter (GO:0006357);; Biological Process: response to stress (GO:0006950);; Biological Process: defense response (GO:0006952);; Biological Process: response to osmotic stress (GO:0006970);; Biological Process: hyperosmotic response (GO:0006972);; Biological Process: response to oxidative stress (GO:0006979);; Molecular Function: transcription factor binding (GO:0008134);; Biological Process: biological_process (GO:0008150);; Biological Process: metabolic process (GO:0008152);; Biological Process: biosynthetic process (GO:0009058);; Biological Process: response to desiccation (GO:0009269);; Biological Process: response to water deprivation (GO:0009414);; Biological Process: response to water (GO:0009415);; Biological Process: response to wounding (GO:0009611);; Biological Process: response to abiotic stimulus (GO:0009628);; Biological Process: response to salt stress (GO:0009651);; Biological Process: anthocyanin-containing compound biosynthetic process (GO:0009718);; Biological Process: response to endogenous stimulus (GO:0009719);; Biological Process: response to hormone (GO:0009725);; Biological Process: response to abscisic acid (GO:0009737);; Biological Process: response to jasmonic acid (GO:0009753);; Biological Process: flavonoid metabolic process (GO:0009812);; Biological Process: flavonoid biosynthetic process (GO:0009813);; Biological Process: regulation of biosynthetic process (GO:0009889);; Biological Process: positive regulation of biosynthetic process (GO:0009891);; Biological Process: positive regulation of metabolic process (GO:0009893);; Biological Process: regulation of flavonoid biosynthetic process (GO:0009962);; Biological Process: positive regulation of flavonoid biosynthetic process (GO:0009963);; Biological Process: cellular process (GO:0009987);; Biological Process: response to organic substance (GO:0010033);; Biological Process: response to inorganic substance (GO:0010035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ular component organization (GO:0016043);; Biological Process: regulation of nucleobase-containing compound metabolic process (GO:0019219);; Biological Process: regulation of metabolic process (GO:0019222);; Biological Process: cellular component assembly (GO:0022607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defense response (GO:0031347);; Biological Process: cellular response to stress (GO:0033554);; Biological Process: response to lipid (GO:0033993);; Biological Process: cellular response to oxidative stress (GO:0034599);; Biological Process: response to chemical (GO:0042221);; Biological Process: pigment metabolic process (GO:0042440);; Biological Process: response to drug (GO:0042493);; Biological Process: hyperosmotic salinity response (GO:0042538);; Molecular Function: ion binding (GO:0043167);; Molecular Function: cation binding (GO:0043169);; Cellular Component: organelle (GO:0043226);; Cellular Component: membrane-bounded organelle (GO:0043227);; Cellular Component: intracellular organelle (GO:0043229);; Cellular Component: intracellular membrane-bounded organelle (GO:0043231);; Molecular Function: bHLH transcription factor binding (GO:0043425);; Molecular Function: sequence-specific DNA binding (GO:0043565);; Biological Process: regulation of transcription from RNA polymerase II promoter in response to stress (GO:0043618);; Biological Process: regulation of transcription from RNA polymerase II promoter in response to oxidative stress (GO:0043619);; Biological Process: regulation of DNA-templated transcription in response to stress (GO:0043620);; Biological Process: macromolecular complex subunit organization (GO:0043933);; Biological Process: cellular component biogenesis (GO:0044085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pigment biosynthetic process (GO:0046148);; Biological Process: anthocyanin-containing compound metabolic process (GO:0046283);; Molecular Function: metal ion binding (GO:0046872);; Molecular Function: protein dimerization activity (GO:0046983);; Biological Process: positive regulation of biological process (GO:0048518);; Biological Process: positive regulation of cellular process (GO:0048522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sequence-specific DNA binding transcription factor activity (GO:0051090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protein oligomerization (GO:0051259);; Biological Process: protein homooligomerization (GO:0051260);; Biological Process: protein tetramerization (GO:0051262);; Biological Process: protein homotetramerization (GO:0051289);; Biological Process: cellular response to stimulus (GO:0051716);; Biological Process: regulation of macromolecule metabolic process (GO:0060255);; Biological Process: macromolecular complex assembly (GO:0065003);; Biological Process: biological regulation (GO:0065007);; Biological Process: regulation of molecular function (GO:0065009);; Biological Process: cellular response to chemical stimulus (GO:0070887);; Biological Process: organic substance metabolic process (GO:0071704);; Biological Process: cellular component organization or biogenesis (GO:0071840);; Biological Process: regulation of primary metabolic process (GO:0080090);; Biological Process: regulation of response to stress (GO:0080134);; Molecular Function: organic cyclic compound binding (GO:0097159);; Biological Process: response to alcohol (GO:0097305);; Molecular Function: heterocyclic compound binding (GO:1901363);; Biological Process: organic substance biosynthetic process (GO:1901576);; Biological Process: response to nitrogen compound (GO:1901698);; Biological Process: response to oxygen-containing compound (GO:190170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defense response to insect (GO:2000068);; Biological Process: regulation of cellular macromolecule biosynthetic process (GO:2000112);; Biological Process: regulation of RNA biosynthetic process (GO:2001141);; </t>
  </si>
  <si>
    <t xml:space="preserve">K13422|0.0e+00|fve:101308180|K13422 transcription factor MYC2 | (RefSeq) transcription factor MYC2-like </t>
  </si>
  <si>
    <t>Transcription factor MYC2 OS=Solanum lycopersicum OX=4081 GN=MYC2 PE=1 SV=1</t>
  </si>
  <si>
    <t>PREDICTED: transcription factor MYC2-like [Fragaria vesca subsp. vesca]</t>
  </si>
  <si>
    <t>Fxa5Dg201653</t>
  </si>
  <si>
    <t xml:space="preserve">K09286|2.2e-109|fve:101293789|K09286 EREBP-like factor | (RefSeq) ethylene-responsive transcription factor 2 </t>
  </si>
  <si>
    <t>Ethylene-responsive transcription factor 1A OS=Arabidopsis thaliana OX=3702 GN=ERF1A PE=1 SV=2</t>
  </si>
  <si>
    <t>transcription factor ERF73 [Fragaria x ananassa]</t>
  </si>
  <si>
    <t>Fxa5Dg201652</t>
  </si>
  <si>
    <t xml:space="preserve">K09286|5.1e-161|fve:101294079|K09286 EREBP-like factor | (RefSeq) ethylene-responsive transcription factor 5 </t>
  </si>
  <si>
    <t>Ethylene-responsive transcription factor 5 OS=Arabidopsis thaliana OX=3702 GN=ERF5 PE=2 SV=1</t>
  </si>
  <si>
    <t>PREDICTED: ethylene-responsive transcription factor 5 [Fragaria vesca subsp. vesca]</t>
  </si>
  <si>
    <t>Fxa5Dg201323</t>
  </si>
  <si>
    <t xml:space="preserve">Molecular Function: DNA binding (GO:0003677);; Molecular Function: transcription factor activity, sequence-specific DNA binding (GO:0003700);; Cellular Component: nucleus (GO:0005634);; Cellular Component: transcription factor complex (GO:0005667);; </t>
  </si>
  <si>
    <t xml:space="preserve">K09391|1.8e-187|fve:101304006|K09391 transcription factor E2F7/8 | (RefSeq) E2F transcription factor-like E2FE </t>
  </si>
  <si>
    <t>E2F/DP family winged-helix DNA-binding domain</t>
  </si>
  <si>
    <t>E2F transcription factor-like E2FE OS=Arabidopsis thaliana OX=3702 GN=E2FE PE=1 SV=1</t>
  </si>
  <si>
    <t>PREDICTED: E2F transcription factor-like E2FE isoform X2 [Fragaria vesca subsp. vesca]</t>
  </si>
  <si>
    <t>Fxa5Dg201064</t>
  </si>
  <si>
    <t>Transcription factor BIM1 OS=Arabidopsis thaliana OX=3702 GN=BIM1 PE=1 SV=2</t>
  </si>
  <si>
    <t>PREDICTED: transcription factor BIM1 [Fragaria vesca subsp. vesca]</t>
  </si>
  <si>
    <t>Fxa5Dg200755</t>
  </si>
  <si>
    <t xml:space="preserve">K12900|4.8e-27|lang:109341833|K12900 FUS-interacting serine-arginine-rich protein 1 | (RefSeq) serine/arginine-rich SC35-like splicing factor SCL30A </t>
  </si>
  <si>
    <t>Ethylene-responsive transcription factor ERF114 OS=Arabidopsis thaliana OX=3702 GN=ERF114 PE=1 SV=1</t>
  </si>
  <si>
    <t>transcription factor ERF90 [Fragaria x ananassa]</t>
  </si>
  <si>
    <t>Fxa5Dg200735</t>
  </si>
  <si>
    <t xml:space="preserve">K16190|5.1e-14|bdi:100843665|K16190 glucuronokinase [EC:2.7.1.43] | (RefSeq) transcription factor TDR </t>
  </si>
  <si>
    <t>Pentose and glucuronate interconversions (ko00040);; Ascorbate and aldarate metabolism (ko00053);; Amino sugar and nucleotide sugar metabolism (ko00520)</t>
  </si>
  <si>
    <t>Transcription factor ICE1 OS=Arabidopsis thaliana OX=3702 GN=SCRM PE=1 SV=1</t>
  </si>
  <si>
    <t>PREDICTED: transcription factor ICE1 [Fragaria vesca subsp. vesca]</t>
  </si>
  <si>
    <t>Fxa5Dg200675</t>
  </si>
  <si>
    <t xml:space="preserve">Molecular Function: RNA polymerase II regulatory region sequence-specific DNA binding (GO:0000977);; Molecular Function: transcription factor activity, sequence-specific DNA binding (GO:0003700);; Cellular Component: nucleus (GO:0005634);; Biological Process: positive regulation of transcription from RNA polymerase II promoter (GO:0045944);; Molecular Function: protein dimerization activity (GO:0046983);; </t>
  </si>
  <si>
    <t xml:space="preserve">K09264|2.3e-90|fve:101290854|K09264 MADS-box transcription factor, plant | (RefSeq) MADS-box transcription factor 23-like </t>
  </si>
  <si>
    <t>SRF-type transcription factor (DNA-binding and dimerisation domain)</t>
  </si>
  <si>
    <t>MADS-box transcription factor 15 OS=Oryza sativa subsp. japonica OX=39947 GN=MADS15 PE=1 SV=2</t>
  </si>
  <si>
    <t>PREDICTED: MADS-box transcription factor 23-like isoform X3 [Fragaria vesca subsp. vesca]</t>
  </si>
  <si>
    <t>Fxa5Dg200429</t>
  </si>
  <si>
    <t xml:space="preserve">Molecular Function: DNA binding (GO:0003677);; Biological Process: regulation of transcription from RNA polymerase II promoter (GO:0006357);; Molecular Function: protein dimerization activity (GO:0046983);; </t>
  </si>
  <si>
    <t>Transcription factor bHLH162 OS=Arabidopsis thaliana OX=3702 GN=BHLH162 PE=1 SV=1</t>
  </si>
  <si>
    <t>PREDICTED: transcription factor bHLH100-like [Fragaria vesca subsp. vesca]</t>
  </si>
  <si>
    <t>Fxa5Dg200364</t>
  </si>
  <si>
    <t xml:space="preserve">K09286|2.2e-32|ini:109172586|K09286 EREBP-like factor | (RefSeq) ethylene-responsive transcription factor RAP2-4-like </t>
  </si>
  <si>
    <t>Ethylene-responsive transcription factor ERF061 OS=Arabidopsis thaliana OX=3702 GN=ERF061 PE=2 SV=1</t>
  </si>
  <si>
    <t>transcription factor ERF3 [Fragaria x ananassa]</t>
  </si>
  <si>
    <t>Fxa5Dg200357</t>
  </si>
  <si>
    <t xml:space="preserve">K13459|3.9e-18|cqi:110711488|K13459 disease resistance protein RPS2 | (RefSeq) disease resistance protein At4g27190-like isoform X1 </t>
  </si>
  <si>
    <t>PREDICTED: probable WRKY transcription factor 53 [Fragaria vesca subsp. vesca]</t>
  </si>
  <si>
    <t>Fxa5Dg200332</t>
  </si>
  <si>
    <t xml:space="preserve">K13434|3.6e-34|vvi:100246641|K13434 pathogenesis-related genes transcriptional activator PTI6 | (RefSeq) pathogenesis-related genes transcriptional activator PTI6 </t>
  </si>
  <si>
    <t>Ethylene-responsive transcription factor CRF2 OS=Arabidopsis thaliana OX=3702 GN=CRF2 PE=1 SV=1</t>
  </si>
  <si>
    <t>transcription factor ERF53 [Fragaria x ananassa]</t>
  </si>
  <si>
    <t>Fxa5Dg200216</t>
  </si>
  <si>
    <t xml:space="preserve">K13422|7.3e-36|sind:105165158|K13422 transcription factor MYC2 | (RefSeq) transcription factor MYC4-like </t>
  </si>
  <si>
    <t>PREDICTED: transcription factor GLABRA 3 [Fragaria vesca subsp. vesca]</t>
  </si>
  <si>
    <t>Fxa5Dg200157</t>
  </si>
  <si>
    <t xml:space="preserve">K09419|1.1e-156|fve:101301205|K09419 heat shock transcription factor, other eukaryote | (RefSeq) heat stress transcription factor B-2b </t>
  </si>
  <si>
    <t>Heat stress transcription factor B-2b OS=Oryza sativa subsp. japonica OX=39947 GN=HSFB2B PE=2 SV=1</t>
  </si>
  <si>
    <t>PREDICTED: heat stress transcription factor B-2b [Fragaria vesca subsp. vesca]</t>
  </si>
  <si>
    <t>Fxa5Cg203181</t>
  </si>
  <si>
    <t xml:space="preserve">K13425|2.0e-22|egu:105047514|K13425 WRKY transcription factor 22 | (RefSeq) WRKY transcription factor 22-like </t>
  </si>
  <si>
    <t>Probable WRKY transcription factor 35 OS=Arabidopsis thaliana OX=3702 GN=WRKY35 PE=2 SV=1</t>
  </si>
  <si>
    <t>PREDICTED: probable WRKY transcription factor 65 [Fragaria vesca subsp. vesca]</t>
  </si>
  <si>
    <t>Fxa5Cg203137</t>
  </si>
  <si>
    <t xml:space="preserve">K14431|4.6e-201|fve:101292708|K14431 transcription factor TGA | (RefSeq) transcription factor TGA7-like </t>
  </si>
  <si>
    <t>Fxa5Cg203084</t>
  </si>
  <si>
    <t xml:space="preserve">K09286|1.8e-125|fve:101313895|K09286 EREBP-like factor | (RefSeq) ethylene-responsive transcription factor RAP2-4 </t>
  </si>
  <si>
    <t>Fxa5Cg202849</t>
  </si>
  <si>
    <t xml:space="preserve">Cellular Component: nucleus (GO:0005634);; Biological Process: regulation of transcription, DNA-templated (GO:0006355);; Molecular Function: zinc ion binding (GO:0008270);; Molecular Function: sequence-specific DNA binding (GO:0043565);; </t>
  </si>
  <si>
    <t xml:space="preserve">K21444|1.2e-43|dzi:111309072|K21444 poly(rC)-binding protein 3/4 | (RefSeq) KH domain-containing protein HEN4 isoform X1 </t>
  </si>
  <si>
    <t>CCT motif</t>
  </si>
  <si>
    <t>GATA transcription factor 24 OS=Arabidopsis thaliana OX=3702 GN=GATA24 PE=1 SV=2</t>
  </si>
  <si>
    <t>PREDICTED: GATA transcription factor 24-like [Fragaria vesca subsp. vesca]</t>
  </si>
  <si>
    <t>Fxa5Cg202802</t>
  </si>
  <si>
    <t xml:space="preserve">K13422|1.2e-11|egu:105043927|K13422 transcription factor MYC2 | (RefSeq) transcription factor MYC2-like </t>
  </si>
  <si>
    <t>Transcription factor bHLH93 OS=Arabidopsis thaliana OX=3702 GN=BHLH93 PE=1 SV=1</t>
  </si>
  <si>
    <t>PREDICTED: transcription factor bHLH93-like [Fragaria vesca subsp. vesca]</t>
  </si>
  <si>
    <t>Fxa5Cg202015</t>
  </si>
  <si>
    <t>Zinc-finger of C2H2 type</t>
  </si>
  <si>
    <t>putative transcription factor C2H2 family [Rosa chinensis]</t>
  </si>
  <si>
    <t>Fxa5Cg201827</t>
  </si>
  <si>
    <t xml:space="preserve">K20558|1.6e-23|mus:103984378|K20558 transcription factor SPEECHLESS | (RefSeq) transcription factor SPEECHLESS-like </t>
  </si>
  <si>
    <t>Fxa5Cg201806</t>
  </si>
  <si>
    <t>Fxa5Cg201587</t>
  </si>
  <si>
    <t xml:space="preserve">K09286|2.0e-107|fve:101293789|K09286 EREBP-like factor | (RefSeq) ethylene-responsive transcription factor 2 </t>
  </si>
  <si>
    <t>Fxa5Cg201586</t>
  </si>
  <si>
    <t xml:space="preserve">K09286|5.6e-146|fve:101294079|K09286 EREBP-like factor | (RefSeq) ethylene-responsive transcription factor 5 </t>
  </si>
  <si>
    <t>Fxa5Cg201563</t>
  </si>
  <si>
    <t xml:space="preserve">K08869|7.4e-24|cre:CHLREDRAFT_165812|K08869 aarF domain-containing kinase | (RefSeq) predicted protein </t>
  </si>
  <si>
    <t>Transcription factor KUA1 OS=Arabidopsis thaliana OX=3702 GN=KUA1 PE=1 SV=1</t>
  </si>
  <si>
    <t>Fxa5Cg201285</t>
  </si>
  <si>
    <t xml:space="preserve">K09391|6.8e-186|fve:101304006|K09391 transcription factor E2F7/8 | (RefSeq) E2F transcription factor-like E2FE </t>
  </si>
  <si>
    <t>Fxa5Cg201268</t>
  </si>
  <si>
    <t xml:space="preserve">K08869|9.7e-24|cre:CHLREDRAFT_165812|K08869 aarF domain-containing kinase | (RefSeq) predicted protein </t>
  </si>
  <si>
    <t>Transcription factor MYB1R1 OS=Solanum tuberosum OX=4113 PE=2 SV=1</t>
  </si>
  <si>
    <t>transcription factor MYB1R1 [Rosa chinensis]</t>
  </si>
  <si>
    <t>Fxa5Cg201186</t>
  </si>
  <si>
    <t xml:space="preserve">K16221|2.8e-31|lang:109335954|K16221 transcription factor TCP21 (protein CCA1 HIKING EXPEDITION) | (RefSeq) transcription factor TCP7-like </t>
  </si>
  <si>
    <t>Circadian rhythm - plant (ko04712)</t>
  </si>
  <si>
    <t>Transcription factor TCP15 OS=Arabidopsis thaliana OX=3702 GN=TCP15 PE=1 SV=1</t>
  </si>
  <si>
    <t>PREDICTED: transcription factor TCP14 [Fragaria vesca subsp. vesca]</t>
  </si>
  <si>
    <t>Fxa5Cg201019</t>
  </si>
  <si>
    <t>Fxa5Cg200950</t>
  </si>
  <si>
    <t xml:space="preserve">K08869|5.2e-32|cre:CHLREDRAFT_165812|K08869 aarF domain-containing kinase | (RefSeq) predicted protein </t>
  </si>
  <si>
    <t>Transcription factor MYBS1 OS=Oryza sativa subsp. indica OX=39946 GN=MYBS1 PE=3 SV=1</t>
  </si>
  <si>
    <t>Fxa5Cg200917</t>
  </si>
  <si>
    <t xml:space="preserve">K13434|1.9e-14|ccav:112513543|K13434 pathogenesis-related genes transcriptional activator PTI6 | (RefSeq) pathogenesis-related genes transcriptional activator PTI6-like </t>
  </si>
  <si>
    <t>Ethylene-responsive transcription factor CRF1 OS=Arabidopsis thaliana OX=3702 GN=CRF1 PE=1 SV=1</t>
  </si>
  <si>
    <t>PREDICTED: ethylene-responsive transcription factor ERF118-like [Fragaria vesca subsp. vesca]</t>
  </si>
  <si>
    <t>Fxa5Cg200842</t>
  </si>
  <si>
    <t>Transcription factor bHLH157 OS=Arabidopsis thaliana OX=3702 GN=BHLH157 PE=1 SV=1</t>
  </si>
  <si>
    <t>PREDICTED: transcription factor bHLH157-like isoform X2 [Fragaria vesca subsp. vesca]</t>
  </si>
  <si>
    <t>Fxa5Cg200705</t>
  </si>
  <si>
    <t>Fxa5Cg200689</t>
  </si>
  <si>
    <t>Fxa5Cg200636</t>
  </si>
  <si>
    <t xml:space="preserve">K09264|2.1e-91|fve:101290854|K09264 MADS-box transcription factor, plant | (RefSeq) MADS-box transcription factor 23-like </t>
  </si>
  <si>
    <t>MADS-box transcription factor 17 OS=Oryza sativa subsp. japonica OX=39947 GN=MADS17 PE=1 SV=2</t>
  </si>
  <si>
    <t>Fxa5Cg200428</t>
  </si>
  <si>
    <t>Fxa5Cg200371</t>
  </si>
  <si>
    <t xml:space="preserve">K09286|2.3e-32|ini:109172586|K09286 EREBP-like factor | (RefSeq) ethylene-responsive transcription factor RAP2-4-like </t>
  </si>
  <si>
    <t>Fxa5Cg200364</t>
  </si>
  <si>
    <t xml:space="preserve">K16225|3.0e-18|csat:104760397|K16225 probable WRKY transcription factor 52 | (RefSeq) disease resistance protein RRS1-like </t>
  </si>
  <si>
    <t>Fxa5Cg200210</t>
  </si>
  <si>
    <t xml:space="preserve">K13422|4.6e-38|han:110864554|K13422 transcription factor MYC2 | (RefSeq) transcription factor MYC2-like </t>
  </si>
  <si>
    <t>Fxa5Cg200125</t>
  </si>
  <si>
    <t xml:space="preserve">K09286|4.0e-28|egr:104449198|K09286 EREBP-like factor | (RefSeq) dehydration-responsive element-binding protein 1B </t>
  </si>
  <si>
    <t>PREDICTED: ethylene-responsive transcription factor ERF027-like [Fragaria vesca subsp. vesca]</t>
  </si>
  <si>
    <t>Fxa5Bg103535</t>
  </si>
  <si>
    <t xml:space="preserve">K13425|1.2e-22|atr:18433179|K13425 WRKY transcription factor 22 | (RefSeq) WRKY transcription factor 22 </t>
  </si>
  <si>
    <t>Fxa5Bg103500</t>
  </si>
  <si>
    <t xml:space="preserve">K14431|4.1e-202|fve:101292708|K14431 transcription factor TGA | (RefSeq) transcription factor TGA7-like </t>
  </si>
  <si>
    <t>Fxa5Bg103432</t>
  </si>
  <si>
    <t xml:space="preserve">K09286|4.5e-90|fve:101313895|K09286 EREBP-like factor | (RefSeq) ethylene-responsive transcription factor RAP2-4 </t>
  </si>
  <si>
    <t>Fxa5Bg103351</t>
  </si>
  <si>
    <t xml:space="preserve">K09422|2.2e-182|fve:101310421|K09422 transcription factor MYB, plant | (RefSeq) transcription factor MYB39 </t>
  </si>
  <si>
    <t>Transcription factor MYB93 OS=Arabidopsis thaliana OX=3702 GN=MYB93 PE=1 SV=1</t>
  </si>
  <si>
    <t>PREDICTED: transcription factor MYB39 [Fragaria vesca subsp. vesca]</t>
  </si>
  <si>
    <t>Fxa5Bg103258</t>
  </si>
  <si>
    <t xml:space="preserve">K20558|5.3e-25|mtr:MTR_1g028470|K20558 transcription factor SPEECHLESS | (RefSeq) basic helix loop helix (BHLH) DNA-binding family protein </t>
  </si>
  <si>
    <t>Transcription factor bHLH96 OS=Arabidopsis thaliana OX=3702 GN=BHLH96 PE=1 SV=1</t>
  </si>
  <si>
    <t>PREDICTED: transcription factor bHLH96 [Fragaria vesca subsp. vesca]</t>
  </si>
  <si>
    <t>Fxa5Bg102579</t>
  </si>
  <si>
    <t xml:space="preserve">K03141|7.0e-162|fve:101303127|K03141 transcription initiation factor TFIIH subunit 1 | (RefSeq) probable RNA polymerase II transcription factor B subunit 1-1 </t>
  </si>
  <si>
    <t>Fxa5Bg101961</t>
  </si>
  <si>
    <t xml:space="preserve">K20558|1.7e-25|mus:103984378|K20558 transcription factor SPEECHLESS | (RefSeq) transcription factor SPEECHLESS-like </t>
  </si>
  <si>
    <t>Fxa5Bg101707</t>
  </si>
  <si>
    <t xml:space="preserve">K09286|8.6e-111|fve:101293789|K09286 EREBP-like factor | (RefSeq) ethylene-responsive transcription factor 2 </t>
  </si>
  <si>
    <t>Fxa5Bg101706</t>
  </si>
  <si>
    <t xml:space="preserve">K09286|2.9e-142|fve:101294079|K09286 EREBP-like factor | (RefSeq) ethylene-responsive transcription factor 5 </t>
  </si>
  <si>
    <t>transcription factor ERF75 [Fragaria x ananassa]</t>
  </si>
  <si>
    <t>Fxa5Bg101456</t>
  </si>
  <si>
    <t xml:space="preserve">K09422|1.8e-99|fve:101311479|K09422 transcription factor MYB, plant | (RefSeq) transcription factor MYB3-like </t>
  </si>
  <si>
    <t>Myb-related protein 308 OS=Antirrhinum majus OX=4151 GN=MYB308 PE=2 SV=1</t>
  </si>
  <si>
    <t>transcription factor MYB1 [Fragaria x ananassa]</t>
  </si>
  <si>
    <t>Fxa5Bg101093</t>
  </si>
  <si>
    <t>Fxa5Bg101027</t>
  </si>
  <si>
    <t xml:space="preserve">K08869|6.3e-32|cre:CHLREDRAFT_165812|K08869 aarF domain-containing kinase | (RefSeq) predicted protein </t>
  </si>
  <si>
    <t>Transcription factor SRM1 OS=Arabidopsis thaliana OX=3702 GN=SRM1 PE=1 SV=1</t>
  </si>
  <si>
    <t>Fxa5Bg100885</t>
  </si>
  <si>
    <t xml:space="preserve">K13422|5.7e-115|cit:102607443|K13422 transcription factor MYC2 | (RefSeq) transcription factor MYC2-like </t>
  </si>
  <si>
    <t>Transcription factor MYC3 OS=Arabidopsis thaliana OX=3702 GN=MYC3 PE=1 SV=1</t>
  </si>
  <si>
    <t>transcription factor MYC2-like isoform X2 [Rosa chinensis]</t>
  </si>
  <si>
    <t>Fxa5Bg100775</t>
  </si>
  <si>
    <t xml:space="preserve">K12900|4.3e-27|lang:109341833|K12900 FUS-interacting serine-arginine-rich protein 1 | (RefSeq) serine/arginine-rich SC35-like splicing factor SCL30A </t>
  </si>
  <si>
    <t>Fxa5Bg100757</t>
  </si>
  <si>
    <t>Fxa5Bg100377</t>
  </si>
  <si>
    <t xml:space="preserve">K09286|1.1e-31|ini:109172586|K09286 EREBP-like factor | (RefSeq) ethylene-responsive transcription factor RAP2-4-like </t>
  </si>
  <si>
    <t>Fxa5Bg100369</t>
  </si>
  <si>
    <t xml:space="preserve">K13459|1.7e-18|cqi:110711488|K13459 disease resistance protein RPS2 | (RefSeq) disease resistance protein At4g27190-like isoform X1 </t>
  </si>
  <si>
    <t>Fxa5Bg100146</t>
  </si>
  <si>
    <t xml:space="preserve">K09286|5.9e-64|qsu:112027778|K09286 EREBP-like factor | (RefSeq) dehydration-responsive element-binding protein 1B-like </t>
  </si>
  <si>
    <t>Dehydration-responsive element-binding protein 1B OS=Arabidopsis thaliana OX=3702 GN=DREB1B PE=1 SV=2</t>
  </si>
  <si>
    <t>Fxa5Bg100135</t>
  </si>
  <si>
    <t xml:space="preserve">K16221|3.5e-25|ccaj:109796718|K16221 transcription factor TCP21 (protein CCA1 HIKING EXPEDITION) | (RefSeq) transcription factor TCP7-like </t>
  </si>
  <si>
    <t>Transcription factor TCP9 OS=Arabidopsis thaliana OX=3702 GN=TCP9 PE=1 SV=1</t>
  </si>
  <si>
    <t>PREDICTED: transcription factor TCP9-like [Fragaria vesca subsp. vesca]</t>
  </si>
  <si>
    <t>Fxa5Ag203685</t>
  </si>
  <si>
    <t>Fxa5Ag203588</t>
  </si>
  <si>
    <t xml:space="preserve">K09422|1.9e-189|fve:101310421|K09422 transcription factor MYB, plant | (RefSeq) transcription factor MYB39 </t>
  </si>
  <si>
    <t>Fxa5Ag203488</t>
  </si>
  <si>
    <t xml:space="preserve">K20558|3.4e-24|hbr:110645927|K20558 transcription factor SPEECHLESS | (RefSeq) transcription factor SPEECHLESS-like </t>
  </si>
  <si>
    <t>Fxa5Ag202422</t>
  </si>
  <si>
    <t>bZIP transcription factor</t>
  </si>
  <si>
    <t>bZIP transcription factor 60 OS=Arabidopsis thaliana OX=3702 GN=BZIP60 PE=1 SV=1</t>
  </si>
  <si>
    <t>PREDICTED: bZIP transcription factor 60 [Fragaria vesca subsp. vesca]</t>
  </si>
  <si>
    <t>Fxa5Ag202018</t>
  </si>
  <si>
    <t xml:space="preserve">K09422|9.8e-192|fve:101296299|K09422 transcription factor MYB, plant | (RefSeq) transcription factor MYB39 </t>
  </si>
  <si>
    <t>Fxa5Ag202007</t>
  </si>
  <si>
    <t xml:space="preserve">K09422|2.0e-104|fve:101301126|K09422 transcription factor MYB, plant | (RefSeq) transcription factor WER-like </t>
  </si>
  <si>
    <t>Fxa5Ag202001</t>
  </si>
  <si>
    <t xml:space="preserve">K20558|1.2e-26|mus:103984378|K20558 transcription factor SPEECHLESS | (RefSeq) transcription factor SPEECHLESS-like </t>
  </si>
  <si>
    <t>Fxa5Ag201976</t>
  </si>
  <si>
    <t>Fxa5Ag201764</t>
  </si>
  <si>
    <t xml:space="preserve">K09286|3.8e-76|pavi:110756480|K09286 EREBP-like factor | (RefSeq) ethylene-responsive transcription factor 1A </t>
  </si>
  <si>
    <t>Fxa5Ag201762</t>
  </si>
  <si>
    <t xml:space="preserve">K09286|5.9e-151|fve:101294079|K09286 EREBP-like factor | (RefSeq) ethylene-responsive transcription factor 5 </t>
  </si>
  <si>
    <t>Fxa5Ag201432</t>
  </si>
  <si>
    <t xml:space="preserve">K09391|7.1e-181|fve:101304006|K09391 transcription factor E2F7/8 | (RefSeq) E2F transcription factor-like E2FE </t>
  </si>
  <si>
    <t>Fxa5Ag201413</t>
  </si>
  <si>
    <t xml:space="preserve">K08869|5.1e-20|cre:CHLREDRAFT_165812|K08869 aarF domain-containing kinase | (RefSeq) predicted protein </t>
  </si>
  <si>
    <t>PREDICTED: LOW QUALITY PROTEIN: transcription factor MYB1R1 [Fragaria vesca subsp. vesca]</t>
  </si>
  <si>
    <t>Fxa5Ag201163</t>
  </si>
  <si>
    <t xml:space="preserve">K09264|4.9e-112|fve:101305755|K09264 MADS-box transcription factor, plant | (RefSeq) truncated transcription factor CAULIFLOWER A </t>
  </si>
  <si>
    <t>K-box region</t>
  </si>
  <si>
    <t>Agamous-like MADS-box protein AGL8 homolog OS=Solanum tuberosum OX=4113 PE=2 SV=1</t>
  </si>
  <si>
    <t>PREDICTED: truncated transcription factor CAULIFLOWER A [Fragaria vesca subsp. vesca]</t>
  </si>
  <si>
    <t>Fxa5Ag201146</t>
  </si>
  <si>
    <t xml:space="preserve">K16189|9.3e-06|cam:101488979|K16189 phytochrome-interacting factor 4 | (RefSeq) transcription factor PIF4-like </t>
  </si>
  <si>
    <t>Fxa5Ag200955</t>
  </si>
  <si>
    <t>Fxa5Ag200923</t>
  </si>
  <si>
    <t xml:space="preserve">K13422|9.5e-118|cit:102607443|K13422 transcription factor MYC2 | (RefSeq) transcription factor MYC2-like </t>
  </si>
  <si>
    <t>Transcription factor MYC2 OS=Arabidopsis thaliana OX=3702 GN=MYC2 PE=1 SV=2</t>
  </si>
  <si>
    <t>Fxa5Ag200816</t>
  </si>
  <si>
    <t xml:space="preserve">K12900|3.2e-27|lang:109341833|K12900 FUS-interacting serine-arginine-rich protein 1 | (RefSeq) serine/arginine-rich SC35-like splicing factor SCL30A </t>
  </si>
  <si>
    <t>PREDICTED: ethylene-responsive transcription factor ERF113-like [Fragaria vesca subsp. vesca]</t>
  </si>
  <si>
    <t>Fxa5Ag200461</t>
  </si>
  <si>
    <t>Fxa5Ag200390</t>
  </si>
  <si>
    <t xml:space="preserve">K13459|1.0e-18|cqi:110711488|K13459 disease resistance protein RPS2 | (RefSeq) disease resistance protein At4g27190-like isoform X1 </t>
  </si>
  <si>
    <t>Fxa5Ag200363</t>
  </si>
  <si>
    <t xml:space="preserve">K13434|3.1e-33|vvi:100246641|K13434 pathogenesis-related genes transcriptional activator PTI6 | (RefSeq) pathogenesis-related genes transcriptional activator PTI6 </t>
  </si>
  <si>
    <t>PREDICTED: ethylene-responsive transcription factor CRF2 [Fragaria vesca subsp. vesca]</t>
  </si>
  <si>
    <t>Fxa5Ag200299</t>
  </si>
  <si>
    <t xml:space="preserve">K13426|8.4e-155|fve:101293392|K13426 WRKY transcription factor 29 | (RefSeq) probable WRKY transcription factor 29 </t>
  </si>
  <si>
    <t>Probable WRKY transcription factor 29 OS=Arabidopsis thaliana OX=3702 GN=WRKY29 PE=2 SV=1</t>
  </si>
  <si>
    <t>PREDICTED: probable WRKY transcription factor 29 isoform X2 [Fragaria vesca subsp. vesca]</t>
  </si>
  <si>
    <t>Fxa5Ag200164</t>
  </si>
  <si>
    <t xml:space="preserve">K09419|4.9e-159|fve:101301205|K09419 heat shock transcription factor, other eukaryote | (RefSeq) heat stress transcription factor B-2b </t>
  </si>
  <si>
    <t>Fxa5Ag200127</t>
  </si>
  <si>
    <t xml:space="preserve">K16221|3.0e-24|csv:101214586|K16221 transcription factor TCP21 (protein CCA1 HIKING EXPEDITION) | (RefSeq) transcription factor TCP21 </t>
  </si>
  <si>
    <t>Fxa4Dg102935</t>
  </si>
  <si>
    <t xml:space="preserve">Cellular Component: transcription factor TFIIIC complex (GO:0000127);; Biological Process: transcription initiation from RNA polymerase III promoter (GO:0006384);; </t>
  </si>
  <si>
    <t xml:space="preserve">K15202|3.6e-263|fve:101303216|K15202 general transcription factor 3C polypeptide 5 (transcription factor C subunit 1) | (RefSeq) general transcription factor 3C polypeptide 5-like </t>
  </si>
  <si>
    <t>RNA polymerase III transcription factor (TF)IIIC subunit HTH domain</t>
  </si>
  <si>
    <t>PREDICTED: general transcription factor 3C polypeptide 5-like isoform X2 [Fragaria vesca subsp. vesca]</t>
  </si>
  <si>
    <t>Fxa4Dg102914</t>
  </si>
  <si>
    <t xml:space="preserve">K08869|1.1e-29|cre:CHLREDRAFT_165812|K08869 aarF domain-containing kinase | (RefSeq) predicted protein </t>
  </si>
  <si>
    <t>Fxa4Dg102766</t>
  </si>
  <si>
    <t xml:space="preserve">Molecular Function: DNA binding (GO:0003677);; Cellular Component: nucleus (GO:0005634);; Molecular Function: zinc ion binding (GO:0008270);; </t>
  </si>
  <si>
    <t xml:space="preserve">K08869|8.2e-22|cre:CHLREDRAFT_165812|K08869 aarF domain-containing kinase | (RefSeq) predicted protein </t>
  </si>
  <si>
    <t>Fxa4Dg102387</t>
  </si>
  <si>
    <t xml:space="preserve">K00521|5.3e-42|cmos:111447866|K00521 ferric-chelate reductase [EC:1.16.1.7] | (RefSeq) ferric reduction oxidase 7, chloroplastic-like </t>
  </si>
  <si>
    <t>NAC domain-containing protein 1 OS=Solanum lycopersicum OX=4081 GN=NAP1 PE=2 SV=1</t>
  </si>
  <si>
    <t>Fxa4Dg102335</t>
  </si>
  <si>
    <t xml:space="preserve">K12835|1.5e-32|cmax:111493042|K12835 ATP-dependent RNA helicase DDX42 [EC:3.6.4.13] | (RefSeq) DEAD-box ATP-dependent RNA helicase 24 isoform X1 </t>
  </si>
  <si>
    <t>Probable WRKY transcription factor 57 OS=Arabidopsis thaliana OX=3702 GN=WRKY57 PE=2 SV=1</t>
  </si>
  <si>
    <t>PREDICTED: probable WRKY transcription factor 57 isoform X1 [Fragaria vesca subsp. vesca]</t>
  </si>
  <si>
    <t>Fxa4Dg102231</t>
  </si>
  <si>
    <t xml:space="preserve">K18878|4.0e-30|cann:107866053|K18878 BHLH transcription factor Upa20 | (RefSeq) Upa20; transcription factor bHLH137-like </t>
  </si>
  <si>
    <t>Transcription factor bHLH49 OS=Arabidopsis thaliana OX=3702 GN=BHLH49 PE=1 SV=1</t>
  </si>
  <si>
    <t>PREDICTED: transcription factor bHLH49 [Fragaria vesca subsp. vesca]</t>
  </si>
  <si>
    <t>Fxa4Dg102150</t>
  </si>
  <si>
    <t xml:space="preserve">K14491|1.2e-07|ghi:107906918|K14491 two-component response regulator ARR-B family | (RefSeq) two-component response regulator ORR24-like </t>
  </si>
  <si>
    <t>Transcription factor HHO3 OS=Arabidopsis thaliana OX=3702 GN=HHO3 PE=1 SV=1</t>
  </si>
  <si>
    <t>PREDICTED: probable transcription factor GLK2 [Fragaria vesca subsp. vesca]</t>
  </si>
  <si>
    <t>Fxa4Dg101730</t>
  </si>
  <si>
    <t xml:space="preserve">K12900|5.7e-26|lang:109341833|K12900 FUS-interacting serine-arginine-rich protein 1 | (RefSeq) serine/arginine-rich SC35-like splicing factor SCL30A </t>
  </si>
  <si>
    <t>Ethylene-responsive transcription factor ERF113 OS=Arabidopsis thaliana OX=3702 GN=ERF113 PE=2 SV=1</t>
  </si>
  <si>
    <t>transcription factor ERF89 [Fragaria x ananassa]</t>
  </si>
  <si>
    <t>Fxa4Dg101664</t>
  </si>
  <si>
    <t xml:space="preserve">K16241|2.4e-78|fve:101297428|K16241 transcription factor HY5 | (RefSeq) transcription factor HY5-like </t>
  </si>
  <si>
    <t>Transcription factor HY5-like OS=Arabidopsis thaliana OX=3702 GN=HYH PE=1 SV=1</t>
  </si>
  <si>
    <t>PREDICTED: transcription factor HY5-like isoform X2 [Fragaria vesca subsp. vesca]</t>
  </si>
  <si>
    <t>Fxa4Dg101543</t>
  </si>
  <si>
    <t xml:space="preserve">K12835|1.4e-36|cmax:111493042|K12835 ATP-dependent RNA helicase DDX42 [EC:3.6.4.13] | (RefSeq) DEAD-box ATP-dependent RNA helicase 24 isoform X1 </t>
  </si>
  <si>
    <t>Probable WRKY transcription factor 48 OS=Arabidopsis thaliana OX=3702 GN=WRKY48 PE=2 SV=1</t>
  </si>
  <si>
    <t>PREDICTED: probable WRKY transcription factor 48 [Fragaria vesca subsp. vesca]</t>
  </si>
  <si>
    <t>Fxa4Dg101467</t>
  </si>
  <si>
    <t xml:space="preserve">Biological Process: regulation of transcription, DNA-templated (GO:0006355);; Molecular Function: zinc ion binding (GO:0008270);; Molecular Function: sequence-specific DNA binding (GO:0043565);; </t>
  </si>
  <si>
    <t xml:space="preserve">K21630|2.2e-07|cmax:111478040|K21630 GATA-type zinc finger protein 1 | (RefSeq) GATA transcription factor 6-like </t>
  </si>
  <si>
    <t>GATA transcription factor 15 OS=Arabidopsis thaliana OX=3702 GN=GATA15 PE=2 SV=2</t>
  </si>
  <si>
    <t>PREDICTED: GATA transcription factor 15-like [Fragaria vesca subsp. vesca]</t>
  </si>
  <si>
    <t>Fxa4Dg101102</t>
  </si>
  <si>
    <t xml:space="preserve">Molecular Function: DNA binding (GO:0003677);; Cellular Component: nucleus (GO:0005634);; Molecular Function: methyltransferase activity (GO:0008168);; Molecular Function: oxidoreductase activity (GO:0016491);; Biological Process: methylation (GO:0032259);; </t>
  </si>
  <si>
    <t xml:space="preserve">K14491|5.3e-11|thj:104813542|K14491 two-component response regulator ARR-B family | (RefSeq) two-component response regulator ARR18-like </t>
  </si>
  <si>
    <t>MYB-CC type transfactor, LHEQLE motif</t>
  </si>
  <si>
    <t>Protein PHR1-LIKE 2 OS=Arabidopsis thaliana OX=3702 GN=PHL2 PE=1 SV=1</t>
  </si>
  <si>
    <t>PREDICTED: myb family transcription factor APL isoform X1 [Fragaria vesca subsp. vesca]</t>
  </si>
  <si>
    <t>Fxa4Dg100957</t>
  </si>
  <si>
    <t>Transcription factor IBH1 OS=Arabidopsis thaliana OX=3702 GN=IBH1 PE=1 SV=1</t>
  </si>
  <si>
    <t>A</t>
  </si>
  <si>
    <t>RNA processing and modification</t>
  </si>
  <si>
    <t>transcription factor IBH1-like [Rosa chinensis]</t>
  </si>
  <si>
    <t>Fxa4Dg100848</t>
  </si>
  <si>
    <t xml:space="preserve">K18878|9.1e-08|cann:107866053|K18878 BHLH transcription factor Upa20 | (RefSeq) Upa20; transcription factor bHLH137-like </t>
  </si>
  <si>
    <t>Transcription factor bHLH128 OS=Arabidopsis thaliana OX=3702 GN=BHLH128 PE=1 SV=1</t>
  </si>
  <si>
    <t>PREDICTED: transcription factor bHLH128 isoform X1 [Fragaria vesca subsp. vesca]</t>
  </si>
  <si>
    <t>Fxa4Dg100493</t>
  </si>
  <si>
    <t xml:space="preserve">K13425|8.9e-26|pop:7457359|K13425 WRKY transcription factor 22 | (RefSeq) WRKY transcription factor 22 </t>
  </si>
  <si>
    <t>Probable WRKY transcription factor 11 OS=Arabidopsis thaliana OX=3702 GN=WRKY11 PE=2 SV=2</t>
  </si>
  <si>
    <t>PREDICTED: probable WRKY transcription factor 11 [Fragaria vesca subsp. vesca]</t>
  </si>
  <si>
    <t>Fxa4Dg100404</t>
  </si>
  <si>
    <t xml:space="preserve">K21630|5.8e-28|cmax:111478040|K21630 GATA-type zinc finger protein 1 | (RefSeq) GATA transcription factor 6-like </t>
  </si>
  <si>
    <t>GATA transcription factor 1 OS=Arabidopsis thaliana OX=3702 GN=GATA1 PE=2 SV=2</t>
  </si>
  <si>
    <t>PREDICTED: GATA transcription factor 1 [Fragaria vesca subsp. vesca]</t>
  </si>
  <si>
    <t>Fxa4Dg100100</t>
  </si>
  <si>
    <t xml:space="preserve">K09419|6.9e-182|fve:101297339|K09419 heat shock transcription factor, other eukaryote | (RefSeq) heat stress transcription factor A-6b </t>
  </si>
  <si>
    <t>Heat stress transcription factor A-6b OS=Arabidopsis thaliana OX=3702 GN=HSFA6b PE=2 SV=1</t>
  </si>
  <si>
    <t>PREDICTED: heat stress transcription factor A-6b [Fragaria vesca subsp. vesca]</t>
  </si>
  <si>
    <t>Fxa4Cg202613</t>
  </si>
  <si>
    <t xml:space="preserve">Molecular Function: RNA polymerase II transcription factor activity, sequence-specific DNA binding (GO:0000981);; Molecular Function: core promoter proximal region sequence-specific DNA binding (GO:0000987);; Cellular Component: nucleus (GO:0005634);; Biological Process: positive regulation of transcription from RNA polymerase II promoter (GO:0045944);; Molecular Function: protein dimerization activity (GO:0046983);; </t>
  </si>
  <si>
    <t xml:space="preserve">K09264|1.9e-14|cit:102619676|K09264 MADS-box transcription factor, plant | (RefSeq) truncated transcription factor CAULIFLOWER D-like isoform X1 </t>
  </si>
  <si>
    <t>Agamous-like MADS-box protein AGL30 OS=Arabidopsis thaliana OX=3702 GN=AGL30 PE=1 SV=1</t>
  </si>
  <si>
    <t>PREDICTED: MADS-box transcription factor 25 isoform X1 [Fragaria vesca subsp. vesca]</t>
  </si>
  <si>
    <t>Fxa4Cg202600</t>
  </si>
  <si>
    <t xml:space="preserve">K00521|6.9e-42|cmos:111447866|K00521 ferric-chelate reductase [EC:1.16.1.7] | (RefSeq) ferric reduction oxidase 7, chloroplastic-like </t>
  </si>
  <si>
    <t>Fxa4Cg202450</t>
  </si>
  <si>
    <t xml:space="preserve">K18878|3.0e-30|cann:107866053|K18878 BHLH transcription factor Upa20 | (RefSeq) Upa20; transcription factor bHLH137-like </t>
  </si>
  <si>
    <t>Fxa4Cg202372</t>
  </si>
  <si>
    <t xml:space="preserve">K14491|4.1e-08|ghi:107906918|K14491 two-component response regulator ARR-B family | (RefSeq) two-component response regulator ORR24-like </t>
  </si>
  <si>
    <t>Fxa4Cg202362</t>
  </si>
  <si>
    <t xml:space="preserve">K14431|2.4e-251|fve:101301963|K14431 transcription factor TGA | (RefSeq) transcription factor HBP-1b(c38)-like </t>
  </si>
  <si>
    <t>Transcription factor PERIANTHIA OS=Arabidopsis thaliana OX=3702 GN=PAN PE=1 SV=1</t>
  </si>
  <si>
    <t>PREDICTED: transcription factor HBP-1b(c38)-like [Fragaria vesca subsp. vesca]</t>
  </si>
  <si>
    <t>Fxa4Cg202263</t>
  </si>
  <si>
    <t xml:space="preserve">Molecular Function: DNA binding (GO:0003677);; </t>
  </si>
  <si>
    <t xml:space="preserve">K09422|3.7e-149|fve:101309834|K09422 transcription factor MYB, plant | (RefSeq) transcription factor MYB24 </t>
  </si>
  <si>
    <t>Transcription factor MYB62 OS=Arabidopsis thaliana OX=3702 GN=MYB62 PE=2 SV=1</t>
  </si>
  <si>
    <t>PREDICTED: transcription factor MYB24 [Fragaria vesca subsp. vesca]</t>
  </si>
  <si>
    <t>Fxa4Cg201866</t>
  </si>
  <si>
    <t xml:space="preserve">Biological Process: response to molecule of bacterial origin (GO:0002237);; Biological Process: regulation of immune system process (GO:0002682);; Biological Process: negative regulation of immune system process (GO:0002683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biological_process (GO:0008150);; Biological Process: response to external stimulus (GO:0009605);; Biological Process: response to biotic stimulus (GO:0009607);; Biological Process: response to bacterium (GO:0009617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sponse to chemical (GO:0042221);; Molecular Function: identical protein binding (GO:0042802);; Molecular Function: protein homodimerization activity (GO:0042803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transcription, DNA-templated (GO:0045892);; Biological Process: negative regulation of nucleobase-containing compound metabolic process (GO:0045934);; Molecular Function: protein dimerization activity (GO:0046983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immune response (GO:0050776);; Biological Process: negative regulation of immune response (GO:0050777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multi-organism process (GO:0051704);; Biological Process: response to other organism (GO:0051707);; Biological Process: cellular response to stimulus (GO:0051716);; Biological Process: regulation of macromolecule metabolic process (GO:0060255);; Biological Process: biological regulation (GO:0065007);; Biological Process: cellular response to biotic stimulus (GO:0071216);; Biological Process: cellular response to molecule of bacterial origin (GO:0071219);; Biological Process: regulation of primary metabolic process (GO:0080090);; Molecular Function: organic cyclic compound binding (GO:0097159);; Molecular Function: heterocyclic compound binding (GO:1901363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6210|5.9e-08|ppp:112279923|K06210 nicotinamide mononucleotide adenylyltransferase [EC:2.7.7.1 2.7.7.18] | (RefSeq) uncharacterized protein LOC112279923 isoform X1 </t>
  </si>
  <si>
    <t>Nicotinate and nicotinamide metabolism (ko00760)</t>
  </si>
  <si>
    <t>Trihelix transcription factor ASR3 OS=Arabidopsis thaliana OX=3702 GN=ASR3 PE=1 SV=1</t>
  </si>
  <si>
    <t>PREDICTED: trihelix transcription factor GT-2 [Fragaria vesca subsp. vesca]</t>
  </si>
  <si>
    <t>Fxa4Cg201862</t>
  </si>
  <si>
    <t xml:space="preserve">K12900|1.3e-25|lang:109341833|K12900 FUS-interacting serine-arginine-rich protein 1 | (RefSeq) serine/arginine-rich SC35-like splicing factor SCL30A </t>
  </si>
  <si>
    <t>Fxa4Cg201710</t>
  </si>
  <si>
    <t xml:space="preserve">K09422|8.9e-174|fve:101295899|K09422 transcription factor MYB, plant | (RefSeq) transcription factor MYB108 </t>
  </si>
  <si>
    <t>Transcription factor MYB108 OS=Arabidopsis thaliana OX=3702 GN=MYB108 PE=1 SV=1</t>
  </si>
  <si>
    <t>PREDICTED: transcription factor MYB108 [Fragaria vesca subsp. vesca]</t>
  </si>
  <si>
    <t>Fxa4Cg201688</t>
  </si>
  <si>
    <t xml:space="preserve">K12835|4.0e-34|cmax:111493042|K12835 ATP-dependent RNA helicase DDX42 [EC:3.6.4.13] | (RefSeq) DEAD-box ATP-dependent RNA helicase 24 isoform X1 </t>
  </si>
  <si>
    <t>Fxa4Cg201120</t>
  </si>
  <si>
    <t xml:space="preserve">K09419|3.7e-281|fve:101302160|K09419 heat shock transcription factor, other eukaryote | (RefSeq) heat stress transcription factor A-5 </t>
  </si>
  <si>
    <t>Heat stress transcription factor A-5 OS=Arabidopsis thaliana OX=3702 GN=HSFA5 PE=2 SV=1</t>
  </si>
  <si>
    <t>PREDICTED: heat stress transcription factor A-5 [Fragaria vesca subsp. vesca]</t>
  </si>
  <si>
    <t>Fxa4Cg201003</t>
  </si>
  <si>
    <t xml:space="preserve">K18878|5.3e-08|cann:107866053|K18878 BHLH transcription factor Upa20 | (RefSeq) Upa20; transcription factor bHLH137-like </t>
  </si>
  <si>
    <t>Fxa4Cg200551</t>
  </si>
  <si>
    <t xml:space="preserve">K13425|2.3e-27|pop:7457359|K13425 WRKY transcription factor 22 | (RefSeq) WRKY transcription factor 22 </t>
  </si>
  <si>
    <t>Fxa4Bg103194</t>
  </si>
  <si>
    <t xml:space="preserve">K18878|4.4e-30|cann:107866053|K18878 BHLH transcription factor Upa20 | (RefSeq) Upa20; transcription factor bHLH137-like </t>
  </si>
  <si>
    <t>Transcription factor BHLH089 OS=Oryza sativa subsp. japonica OX=39947 GN=BHLH089 PE=1 SV=1</t>
  </si>
  <si>
    <t>PREDICTED: transcription factor bHLH79 isoform X3 [Fragaria vesca subsp. vesca]</t>
  </si>
  <si>
    <t>Fxa4Bg103030</t>
  </si>
  <si>
    <t xml:space="preserve">K09419|7.2e-238|fve:101290755|K09419 heat shock transcription factor, other eukaryote | (RefSeq) heat stress transcription factor A-8 </t>
  </si>
  <si>
    <t>Heat stress transcription factor A-8 OS=Arabidopsis thaliana OX=3702 GN=HSFA8 PE=2 SV=1</t>
  </si>
  <si>
    <t>PREDICTED: heat stress transcription factor A-8 isoform X1 [Fragaria vesca subsp. vesca]</t>
  </si>
  <si>
    <t>Fxa4Bg103013</t>
  </si>
  <si>
    <t>Zinc knuckle</t>
  </si>
  <si>
    <t>Fxa4Bg102837</t>
  </si>
  <si>
    <t xml:space="preserve">K00521|4.1e-42|cmos:111447866|K00521 ferric-chelate reductase [EC:1.16.1.7] | (RefSeq) ferric reduction oxidase 7, chloroplastic-like </t>
  </si>
  <si>
    <t>Fxa4Bg102812</t>
  </si>
  <si>
    <t xml:space="preserve">K08819|1.6e-78|thj:104822348|K08819 cyclin-dependent kinase 12/13 [EC:2.7.11.22 2.7.11.23] | (RefSeq) LOW QUALITY PROTEIN: cyclin-dependent kinase 12 </t>
  </si>
  <si>
    <t>Probable WRKY transcription factor 3 OS=Arabidopsis thaliana OX=3702 GN=WRKY3 PE=2 SV=1</t>
  </si>
  <si>
    <t>PREDICTED: probable WRKY transcription factor 3 [Fragaria vesca subsp. vesca]</t>
  </si>
  <si>
    <t>Fxa4Bg102790</t>
  </si>
  <si>
    <t xml:space="preserve">K12835|1.6e-31|cmax:111493042|K12835 ATP-dependent RNA helicase DDX42 [EC:3.6.4.13] | (RefSeq) DEAD-box ATP-dependent RNA helicase 24 isoform X1 </t>
  </si>
  <si>
    <t>PREDICTED: probable WRKY transcription factor 57 isoform X2 [Fragaria vesca subsp. vesca]</t>
  </si>
  <si>
    <t>Fxa4Bg102694</t>
  </si>
  <si>
    <t xml:space="preserve">K18878|2.3e-30|cann:107866053|K18878 BHLH transcription factor Upa20 | (RefSeq) Upa20; transcription factor bHLH137-like </t>
  </si>
  <si>
    <t>Fxa4Bg102552</t>
  </si>
  <si>
    <t xml:space="preserve">K09422|2.8e-149|fve:101309834|K09422 transcription factor MYB, plant | (RefSeq) transcription factor MYB24 </t>
  </si>
  <si>
    <t>Fxa4Bg102220</t>
  </si>
  <si>
    <t xml:space="preserve">K13424|3.5e-25|jre:108995192|K13424 WRKY transcription factor 33 | (RefSeq) probable WRKY transcription factor 33 </t>
  </si>
  <si>
    <t>Fxa4Bg102183</t>
  </si>
  <si>
    <t xml:space="preserve">K00521|1.6e-29|cmos:111447866|K00521 ferric-chelate reductase [EC:1.16.1.7] | (RefSeq) ferric reduction oxidase 7, chloroplastic-like </t>
  </si>
  <si>
    <t>NAC domain-containing protein 83 OS=Arabidopsis thaliana OX=3702 GN=NAC083 PE=1 SV=1</t>
  </si>
  <si>
    <t>PREDICTED: NAC transcription factor 29 [Fragaria vesca subsp. vesca]</t>
  </si>
  <si>
    <t>Fxa4Bg102140</t>
  </si>
  <si>
    <t xml:space="preserve">K06210|9.1e-09|ppp:112279923|K06210 nicotinamide mononucleotide adenylyltransferase [EC:2.7.7.1 2.7.7.18] | (RefSeq) uncharacterized protein LOC112279923 isoform X1 </t>
  </si>
  <si>
    <t>Fxa4Bg102134</t>
  </si>
  <si>
    <t xml:space="preserve">K12900|5.8e-26|lang:109341833|K12900 FUS-interacting serine-arginine-rich protein 1 | (RefSeq) serine/arginine-rich SC35-like splicing factor SCL30A </t>
  </si>
  <si>
    <t>Ethylene-responsive transcription factor ERF115 OS=Arabidopsis thaliana OX=3702 GN=ERF115 PE=1 SV=1</t>
  </si>
  <si>
    <t>Fxa4Bg101929</t>
  </si>
  <si>
    <t xml:space="preserve">K12835|2.5e-36|cmax:111493042|K12835 ATP-dependent RNA helicase DDX42 [EC:3.6.4.13] | (RefSeq) DEAD-box ATP-dependent RNA helicase 24 isoform X1 </t>
  </si>
  <si>
    <t>Fxa4Bg101927</t>
  </si>
  <si>
    <t>Transcription factor bHLH147 OS=Arabidopsis thaliana OX=3702 GN=BHLH147 PE=1 SV=1</t>
  </si>
  <si>
    <t>PREDICTED: transcription factor bHLH148-like [Fragaria vesca subsp. vesca]</t>
  </si>
  <si>
    <t>Fxa4Bg101851</t>
  </si>
  <si>
    <t xml:space="preserve">K21630|1.3e-07|cmax:111478040|K21630 GATA-type zinc finger protein 1 | (RefSeq) GATA transcription factor 6-like </t>
  </si>
  <si>
    <t>Fxa4Bg100605</t>
  </si>
  <si>
    <t xml:space="preserve">K13425|1.3e-25|pop:7457359|K13425 WRKY transcription factor 22 | (RefSeq) WRKY transcription factor 22 </t>
  </si>
  <si>
    <t>Fxa4Ag103578</t>
  </si>
  <si>
    <t xml:space="preserve">K15202|0.0e+00|fve:101303216|K15202 general transcription factor 3C polypeptide 5 (transcription factor C subunit 1) | (RefSeq) general transcription factor 3C polypeptide 5-like </t>
  </si>
  <si>
    <t>PREDICTED: general transcription factor 3C polypeptide 5-like isoform X1 [Fragaria vesca subsp. vesca]</t>
  </si>
  <si>
    <t>Fxa4Ag103381</t>
  </si>
  <si>
    <t xml:space="preserve">K18878|3.3e-30|cann:107866053|K18878 BHLH transcription factor Upa20 | (RefSeq) Upa20; transcription factor bHLH137-like </t>
  </si>
  <si>
    <t>Transcription factor bHLH79 OS=Arabidopsis thaliana OX=3702 GN=BHLH79 PE=1 SV=1</t>
  </si>
  <si>
    <t>Fxa4Ag102964</t>
  </si>
  <si>
    <t xml:space="preserve">K00521|9.0e-42|cmos:111447866|K00521 ferric-chelate reductase [EC:1.16.1.7] | (RefSeq) ferric reduction oxidase 7, chloroplastic-like </t>
  </si>
  <si>
    <t>Fxa4Ag102934</t>
  </si>
  <si>
    <t xml:space="preserve">K08819|5.5e-79|thj:104822348|K08819 cyclin-dependent kinase 12/13 [EC:2.7.11.22 2.7.11.23] | (RefSeq) LOW QUALITY PROTEIN: cyclin-dependent kinase 12 </t>
  </si>
  <si>
    <t>Fxa4Ag102906</t>
  </si>
  <si>
    <t xml:space="preserve">K12835|2.6e-32|cmax:111493042|K12835 ATP-dependent RNA helicase DDX42 [EC:3.6.4.13] | (RefSeq) DEAD-box ATP-dependent RNA helicase 24 isoform X1 </t>
  </si>
  <si>
    <t>Fxa4Ag102701</t>
  </si>
  <si>
    <t xml:space="preserve">K09287|6.0e-197|fve:101305654|K09287 RAV-like factor | (RefSeq) AP2/ERF and B3 domain-containing transcription repressor TEM1-like </t>
  </si>
  <si>
    <t>AP2/ERF and B3 domain-containing transcription repressor RAV2 OS=Arabidopsis thaliana OX=3702 GN=RAV2 PE=1 SV=1</t>
  </si>
  <si>
    <t>transcription factor RAV6 [Fragaria x ananassa]</t>
  </si>
  <si>
    <t>Fxa4Ag102682</t>
  </si>
  <si>
    <t xml:space="preserve">K14431|1.8e-254|fve:101301963|K14431 transcription factor TGA | (RefSeq) transcription factor HBP-1b(c38)-like </t>
  </si>
  <si>
    <t>Fxa4Ag102286</t>
  </si>
  <si>
    <t xml:space="preserve">K18835|2.3e-25|pda:103710681|K18835 WRKY transcription factor 2 | (RefSeq) probable WRKY transcription factor 2 </t>
  </si>
  <si>
    <t>Fxa4Ag102138</t>
  </si>
  <si>
    <t xml:space="preserve">K16241|5.6e-80|fve:101297428|K16241 transcription factor HY5 | (RefSeq) transcription factor HY5-like </t>
  </si>
  <si>
    <t>Fxa4Ag102007</t>
  </si>
  <si>
    <t xml:space="preserve">K12835|3.3e-36|cmax:111493042|K12835 ATP-dependent RNA helicase DDX42 [EC:3.6.4.13] | (RefSeq) DEAD-box ATP-dependent RNA helicase 24 isoform X1 </t>
  </si>
  <si>
    <t>Fxa4Ag101126</t>
  </si>
  <si>
    <t xml:space="preserve">K18878|5.0e-08|cann:107866053|K18878 BHLH transcription factor Upa20 | (RefSeq) Upa20; transcription factor bHLH137-like </t>
  </si>
  <si>
    <t>Fxa4Ag100956</t>
  </si>
  <si>
    <t xml:space="preserve">K05765|3.1e-15|gra:105781290|K05765 cofilin | (RefSeq) uncharacterized LOC105781290 </t>
  </si>
  <si>
    <t>Transcription factor bHLH153 OS=Arabidopsis thaliana OX=3702 GN=BHLH153 PE=1 SV=1</t>
  </si>
  <si>
    <t>PREDICTED: transcription factor bHLH113 [Fragaria vesca subsp. vesca]</t>
  </si>
  <si>
    <t>Fxa4Ag100603</t>
  </si>
  <si>
    <t xml:space="preserve">K13425|2.9e-27|pop:7457359|K13425 WRKY transcription factor 22 | (RefSeq) WRKY transcription factor 22 </t>
  </si>
  <si>
    <t>Fxa3Dg203529</t>
  </si>
  <si>
    <t xml:space="preserve">K13425|5.0e-16|han:110937590|K13425 WRKY transcription factor 22 | (RefSeq) WRKY transcription factor 22-like </t>
  </si>
  <si>
    <t>Plant zinc cluster domain</t>
  </si>
  <si>
    <t>Probable WRKY transcription factor 15 OS=Arabidopsis thaliana OX=3702 GN=WRKY15 PE=2 SV=1</t>
  </si>
  <si>
    <t>PREDICTED: probable WRKY transcription factor 15 [Fragaria vesca subsp. vesca]</t>
  </si>
  <si>
    <t>Fxa3Dg203240</t>
  </si>
  <si>
    <t xml:space="preserve">K20557|6.9e-38|atr:18444327|K20557 transcription factor VIP1 | (RefSeq) transcription factor VIP1 </t>
  </si>
  <si>
    <t>Transcription factor RF2b OS=Oryza sativa subsp. japonica OX=39947 GN=RF2b PE=1 SV=2</t>
  </si>
  <si>
    <t>PREDICTED: transcription factor RF2b-like [Fragaria vesca subsp. vesca]</t>
  </si>
  <si>
    <t>Fxa3Dg203201</t>
  </si>
  <si>
    <t xml:space="preserve">K13424|4.8e-274|fve:101305151|K13424 WRKY transcription factor 33 | (RefSeq) probable WRKY transcription factor 25 </t>
  </si>
  <si>
    <t>WRKY transcription factor WRKY24 OS=Oryza sativa subsp. indica OX=39946 GN=WRKY24 PE=2 SV=1</t>
  </si>
  <si>
    <t>PREDICTED: probable WRKY transcription factor 25 [Fragaria vesca subsp. vesca]</t>
  </si>
  <si>
    <t>Fxa3Dg202986</t>
  </si>
  <si>
    <t xml:space="preserve">K14491|2.0e-20|fve:101292682|K14491 two-component response regulator ARR-B family | (RefSeq) two-component response regulator ARR1-like </t>
  </si>
  <si>
    <t>Transcription factor LUX OS=Arabidopsis thaliana OX=3702 GN=LUX PE=1 SV=1</t>
  </si>
  <si>
    <t>PREDICTED: transcription factor PCL1 [Fragaria vesca subsp. vesca]</t>
  </si>
  <si>
    <t>Fxa3Dg202462</t>
  </si>
  <si>
    <t xml:space="preserve">K08065|4.6e-78|fve:101295885|K08065 nuclear transcription Y subunit beta | (RefSeq) nuclear transcription factor Y subunit B-3-like </t>
  </si>
  <si>
    <t>Nuclear transcription factor Y subunit B-2 OS=Arabidopsis thaliana OX=3702 GN=NFYB2 PE=1 SV=1</t>
  </si>
  <si>
    <t>Fxa3Dg202086</t>
  </si>
  <si>
    <t xml:space="preserve">K14431|5.1e-296|fve:101309994|K14431 transcription factor TGA | (RefSeq) transcription factor TGA6 </t>
  </si>
  <si>
    <t>Transcription factor TGA9 OS=Arabidopsis thaliana OX=3702 GN=TGA9 PE=1 SV=1</t>
  </si>
  <si>
    <t>PREDICTED: transcription factor TGA6 isoform X4 [Fragaria vesca subsp. vesca]</t>
  </si>
  <si>
    <t>Fxa3Dg202015</t>
  </si>
  <si>
    <t xml:space="preserve">K06620|4.4e-241|fve:101311245|K06620 transcription factor E2F3 | (RefSeq) transcription factor E2FB </t>
  </si>
  <si>
    <t>Transcription factor E2FB OS=Arabidopsis thaliana OX=3702 GN=E2FB PE=1 SV=1</t>
  </si>
  <si>
    <t>PREDICTED: transcription factor E2FB [Fragaria vesca subsp. vesca]</t>
  </si>
  <si>
    <t>Fxa3Dg201963</t>
  </si>
  <si>
    <t xml:space="preserve">K09286|1.8e-112|fve:101298399|K09286 EREBP-like factor | (RefSeq) ethylene-responsive transcription factor 3-like </t>
  </si>
  <si>
    <t>Ethylene-responsive transcription factor 3 OS=Nicotiana tabacum OX=4097 GN=ERF3 PE=2 SV=1</t>
  </si>
  <si>
    <t>PREDICTED: ethylene-responsive transcription factor 3-like [Fragaria vesca subsp. vesca]</t>
  </si>
  <si>
    <t>Fxa3Dg201771</t>
  </si>
  <si>
    <t xml:space="preserve">K01653|6.2e-12|rcu:8262764|K01653 acetolactate synthase I/III small subunit [EC:2.2.1.6] | (RefSeq) B3 domain-containing transcription factor ABI3 </t>
  </si>
  <si>
    <t>Valine, leucine and isoleucine biosynthesis (ko00290);; Butanoate metabolism (ko00650);; C5-Branched dibasic acid metabolism (ko00660);; Pantothenate and CoA biosynthesis (ko00770);; 2-Oxocarboxylic acid metabolism (ko01210);; Biosynthesis of amino acids (ko01230)</t>
  </si>
  <si>
    <t>B3 domain-containing transcription factor LEC2 OS=Arabidopsis thaliana OX=3702 GN=LEC2 PE=1 SV=1</t>
  </si>
  <si>
    <t>PREDICTED: B3 domain-containing transcription factor FUS3-like [Fragaria vesca subsp. vesca]</t>
  </si>
  <si>
    <t>Fxa3Dg201665</t>
  </si>
  <si>
    <t xml:space="preserve">K00521|1.0e-40|cmos:111447866|K00521 ferric-chelate reductase [EC:1.16.1.7] | (RefSeq) ferric reduction oxidase 7, chloroplastic-like </t>
  </si>
  <si>
    <t>NAC transcription factor 56 OS=Arabidopsis thaliana OX=3702 GN=NAC056 PE=2 SV=1</t>
  </si>
  <si>
    <t>NAC transcription factor 2 [Fragaria chiloensis]</t>
  </si>
  <si>
    <t>Fxa3Dg201493</t>
  </si>
  <si>
    <t>PREDICTED: transcription factor TCP4 [Fragaria vesca subsp. vesca]</t>
  </si>
  <si>
    <t>Fxa3Dg201484</t>
  </si>
  <si>
    <t xml:space="preserve">Molecular Function: protein binding (GO:0005515);; </t>
  </si>
  <si>
    <t xml:space="preserve">K11684|5.0e-95|adu:107479554|K11684 bromodomain-containing factor 1 | (RefSeq) transcription factor GTE4 isoform X1 </t>
  </si>
  <si>
    <t>Transcription factor GTE4 OS=Arabidopsis thaliana OX=3702 GN=GTE4 PE=2 SV=1</t>
  </si>
  <si>
    <t>PREDICTED: transcription factor GTE3, chloroplastic isoform X2 [Fragaria vesca subsp. vesca]</t>
  </si>
  <si>
    <t>Fxa3Dg201434</t>
  </si>
  <si>
    <t xml:space="preserve">Biological Process: transcription, DNA-templated (GO:0006351);; Molecular Function: sequence-specific DNA binding (GO:0043565);; </t>
  </si>
  <si>
    <t xml:space="preserve">K14431|5.9e-12|dosa:Os05t0492000-00|K14431 transcription factor TGA | (RefSeq) Os05g0492000; Similar to BZIP transcription factor. </t>
  </si>
  <si>
    <t>Protein DOG1-like 2 OS=Arabidopsis thaliana OX=3702 GN=DOGL2 PE=4 SV=2</t>
  </si>
  <si>
    <t>PREDICTED: transcription factor TGA5 [Fragaria vesca subsp. vesca]</t>
  </si>
  <si>
    <t>Fxa3Dg201118</t>
  </si>
  <si>
    <t xml:space="preserve">K14491|2.4e-10|cic:CICLE_v10007648mg|K14491 two-component response regulator ARR-B family | (RefSeq) hypothetical protein </t>
  </si>
  <si>
    <t>Myb family transcription factor IPN2 OS=Lotus japonicus OX=34305 GN=IPN2 PE=1 SV=1</t>
  </si>
  <si>
    <t>Fxa3Dg201081</t>
  </si>
  <si>
    <t xml:space="preserve">Molecular Function: metalloendopeptidase activity (GO:0004222);; Cellular Component: integral component of membrane (GO:0016021);; </t>
  </si>
  <si>
    <t xml:space="preserve">K07765|6.7e-282|fve:101307969|K07765 S2P endopeptidase [EC:3.4.24.85] | (RefSeq) membrane-bound transcription factor site-2 protease </t>
  </si>
  <si>
    <t>Protein processing in endoplasmic reticulum (ko04141)</t>
  </si>
  <si>
    <t>Peptidase family M50</t>
  </si>
  <si>
    <t>Membrane-bound transcription factor site-2 protease homolog OS=Arabidopsis thaliana OX=3702 GN=S2P PE=2 SV=2</t>
  </si>
  <si>
    <t>O</t>
  </si>
  <si>
    <t>PREDICTED: membrane-bound transcription factor site-2 protease isoform X1 [Fragaria vesca subsp. vesca]</t>
  </si>
  <si>
    <t>Fxa3Dg200743</t>
  </si>
  <si>
    <t>PREDICTED: transcription factor bHLH126 [Fragaria vesca subsp. vesca]</t>
  </si>
  <si>
    <t>Fxa3Dg200624</t>
  </si>
  <si>
    <t xml:space="preserve">K14431|3.2e-08|bdi:100845620|K14431 transcription factor TGA | (RefSeq) transcription factor TGAL7 </t>
  </si>
  <si>
    <t>Protein DOG1-like 4 OS=Arabidopsis thaliana OX=3702 GN=DOGL4 PE=1 SV=1</t>
  </si>
  <si>
    <t>PREDICTED: transcription factor TGA2 [Fragaria vesca subsp. vesca]</t>
  </si>
  <si>
    <t>Fxa3Dg200424</t>
  </si>
  <si>
    <t>Transcription factor TCP2 OS=Arabidopsis thaliana OX=3702 GN=TCP2 PE=1 SV=1</t>
  </si>
  <si>
    <t>PREDICTED: transcription factor TCP2 [Fragaria vesca subsp. vesca]</t>
  </si>
  <si>
    <t>Fxa3Dg200356</t>
  </si>
  <si>
    <t xml:space="preserve">K00521|1.2e-43|cmos:111447866|K00521 ferric-chelate reductase [EC:1.16.1.7] | (RefSeq) ferric reduction oxidase 7, chloroplastic-like </t>
  </si>
  <si>
    <t>PREDICTED: NAC transcription factor 25 [Fragaria vesca subsp. vesca]</t>
  </si>
  <si>
    <t>Fxa3Dg200128</t>
  </si>
  <si>
    <t xml:space="preserve">K18834|1.2e-21|soe:110803840|K18834 WRKY transcription factor 1 | (RefSeq) WRKY transcription factor 1 </t>
  </si>
  <si>
    <t>Fxa3Dg200009</t>
  </si>
  <si>
    <t xml:space="preserve">K22218|6.5e-11|apro:F751_2022|K22218 protein-tyrosine sulfotransferase [EC:2.8.2.20] | (RefSeq) Protein-tyrosine sulfotransferase </t>
  </si>
  <si>
    <t>PREDICTED: myb family transcription factor APL-like [Fragaria vesca subsp. vesca]</t>
  </si>
  <si>
    <t>Fxa3Cg103622</t>
  </si>
  <si>
    <t xml:space="preserve">K18878|7.8e-10|cann:107866053|K18878 BHLH transcription factor Upa20 | (RefSeq) Upa20; transcription factor bHLH137-like </t>
  </si>
  <si>
    <t>PREDICTED: transcription factor bHLH122-like [Fragaria vesca subsp. vesca]</t>
  </si>
  <si>
    <t>Fxa3Cg103465</t>
  </si>
  <si>
    <t xml:space="preserve">K18835|0.0e+00|fve:101313293|K18835 WRKY transcription factor 2 | (RefSeq) probable WRKY transcription factor 2 </t>
  </si>
  <si>
    <t>Fxa3Cg103393</t>
  </si>
  <si>
    <t xml:space="preserve">K20557|1.1e-43|atr:18444327|K20557 transcription factor VIP1 | (RefSeq) transcription factor VIP1 </t>
  </si>
  <si>
    <t>Fxa3Cg103331</t>
  </si>
  <si>
    <t xml:space="preserve">K13424|1.9e-302|fve:101305151|K13424 WRKY transcription factor 33 | (RefSeq) probable WRKY transcription factor 25 </t>
  </si>
  <si>
    <t>Fxa3Cg102445</t>
  </si>
  <si>
    <t xml:space="preserve">K08065|6.8e-88|fve:101295885|K08065 nuclear transcription Y subunit beta | (RefSeq) nuclear transcription factor Y subunit B-3-like </t>
  </si>
  <si>
    <t>Fxa3Cg102166</t>
  </si>
  <si>
    <t xml:space="preserve">K06620|1.6e-244|fve:101311245|K06620 transcription factor E2F3 | (RefSeq) transcription factor E2FB </t>
  </si>
  <si>
    <t>Fxa3Cg102091</t>
  </si>
  <si>
    <t xml:space="preserve">K14431|7.6e-284|fve:101309994|K14431 transcription factor TGA | (RefSeq) transcription factor TGA6 </t>
  </si>
  <si>
    <t>Fxa3Cg101960</t>
  </si>
  <si>
    <t xml:space="preserve">K13424|5.8e-21|egr:104434125|K13424 WRKY transcription factor 33 | (RefSeq) probable WRKY transcription factor 26 isoform X1 </t>
  </si>
  <si>
    <t>Fxa3Cg101491</t>
  </si>
  <si>
    <t xml:space="preserve">K14431|2.9e-11|dosa:Os05t0492000-00|K14431 transcription factor TGA | (RefSeq) Os05g0492000; Similar to BZIP transcription factor. </t>
  </si>
  <si>
    <t>Fxa3Cg101119</t>
  </si>
  <si>
    <t xml:space="preserve">K07765|2.3e-108|fve:101307969|K07765 S2P endopeptidase [EC:3.4.24.85] | (RefSeq) membrane-bound transcription factor site-2 protease </t>
  </si>
  <si>
    <t>PREDICTED: membrane-bound transcription factor site-2 protease isoform X2 [Fragaria vesca subsp. vesca]</t>
  </si>
  <si>
    <t>Fxa3Cg100921</t>
  </si>
  <si>
    <t xml:space="preserve">K13425|3.2e-39|nsy:104219892|K13425 WRKY transcription factor 22 | (RefSeq) WRKY transcription factor 22-like </t>
  </si>
  <si>
    <t>Probable WRKY transcription factor 14 OS=Arabidopsis thaliana OX=3702 GN=WRKY14 PE=2 SV=2</t>
  </si>
  <si>
    <t>PREDICTED: probable WRKY transcription factor 14 [Fragaria vesca subsp. vesca]</t>
  </si>
  <si>
    <t>Fxa3Cg100774</t>
  </si>
  <si>
    <t>Fxa3Cg100762</t>
  </si>
  <si>
    <t xml:space="preserve">K00654|8.1e-07|aip:107604842|K00654 serine palmitoyltransferase [EC:2.3.1.50] | (RefSeq) long chain base biosynthesis protein 2a </t>
  </si>
  <si>
    <t>PREDICTED: B3 domain-containing transcription factor LEC2-like [Fragaria vesca subsp. vesca]</t>
  </si>
  <si>
    <t>Fxa3Cg100706</t>
  </si>
  <si>
    <t xml:space="preserve">K23166|6.8e-78|fve:101308647|K23166 optic atrophy 3 protein | (RefSeq) OPA3-like protein </t>
  </si>
  <si>
    <t>Optic atrophy 3 protein (OPA3)</t>
  </si>
  <si>
    <t>PREDICTED: transcription factor VOZ1 isoform X1 [Fragaria vesca subsp. vesca]</t>
  </si>
  <si>
    <t>Fxa3Cg100634</t>
  </si>
  <si>
    <t>Protein DOG1-like 3 OS=Arabidopsis thaliana OX=3702 GN=DOGL3 PE=2 SV=1</t>
  </si>
  <si>
    <t>PREDICTED: transcription factor TGA3-like [Fragaria vesca subsp. vesca]</t>
  </si>
  <si>
    <t>Fxa3Cg100606</t>
  </si>
  <si>
    <t xml:space="preserve">K13425|4.2e-28|adu:107485852|K13425 WRKY transcription factor 22 | (RefSeq) WRKY transcription factor 22 </t>
  </si>
  <si>
    <t>Probable WRKY transcription factor 65 OS=Arabidopsis thaliana OX=3702 GN=WRKY65 PE=2 SV=1</t>
  </si>
  <si>
    <t>PREDICTED: probable WRKY transcription factor 65 isoform X1 [Fragaria vesca subsp. vesca]</t>
  </si>
  <si>
    <t>Fxa3Cg100437</t>
  </si>
  <si>
    <t>Fxa3Cg100140</t>
  </si>
  <si>
    <t xml:space="preserve">K18834|7.0e-22|soe:110803840|K18834 WRKY transcription factor 1 | (RefSeq) WRKY transcription factor 1 </t>
  </si>
  <si>
    <t>Fxa3Bg203691</t>
  </si>
  <si>
    <t xml:space="preserve">K18878|7.9e-10|cann:107866053|K18878 BHLH transcription factor Upa20 | (RefSeq) Upa20; transcription factor bHLH137-like </t>
  </si>
  <si>
    <t>Fxa3Bg203521</t>
  </si>
  <si>
    <t xml:space="preserve">K09286|2.7e-44|fve:101291067|K09286 EREBP-like factor | (RefSeq) ethylene-responsive transcription factor RAP2-12-like </t>
  </si>
  <si>
    <t>Ethylene-responsive transcription factor RAP2-12 OS=Arabidopsis thaliana OX=3702 GN=RAP2-12 PE=1 SV=1</t>
  </si>
  <si>
    <t>PREDICTED: ethylene-responsive transcription factor RAP2-12-like [Fragaria vesca subsp. vesca]</t>
  </si>
  <si>
    <t>Fxa3Bg203406</t>
  </si>
  <si>
    <t xml:space="preserve">K13424|2.1e-290|fve:101305151|K13424 WRKY transcription factor 33 | (RefSeq) probable WRKY transcription factor 25 </t>
  </si>
  <si>
    <t>Fxa3Bg203137</t>
  </si>
  <si>
    <t xml:space="preserve">K14491|7.8e-20|bdi:100828175|K14491 two-component response regulator ARR-B family | (RefSeq) two-component response regulator ORR22 </t>
  </si>
  <si>
    <t>Transcription factor BOA OS=Arabidopsis thaliana OX=3702 GN=BOA PE=2 SV=1</t>
  </si>
  <si>
    <t>Fxa3Bg202899</t>
  </si>
  <si>
    <t xml:space="preserve">K09284|5.4e-257|fve:101295120|K09284 AP2-like factor, euAP2 lineage | (RefSeq) ethylene-responsive transcription factor RAP2-7-like </t>
  </si>
  <si>
    <t>Ethylene-responsive transcription factor RAP2-7 OS=Arabidopsis thaliana OX=3702 GN=RAP2-7 PE=2 SV=2</t>
  </si>
  <si>
    <t>PREDICTED: ethylene-responsive transcription factor RAP2-7-like isoform X1 [Fragaria vesca subsp. vesca]</t>
  </si>
  <si>
    <t>Fxa3Bg202535</t>
  </si>
  <si>
    <t xml:space="preserve">K08065|4.2e-67|fve:101295885|K08065 nuclear transcription Y subunit beta | (RefSeq) nuclear transcription factor Y subunit B-3-like </t>
  </si>
  <si>
    <t>Fxa3Bg202204</t>
  </si>
  <si>
    <t>Protein CUP-SHAPED COTYLEDON 1 OS=Arabidopsis thaliana OX=3702 GN=NAC054 PE=1 SV=1</t>
  </si>
  <si>
    <t>PREDICTED: transcription factor JUNGBRUNNEN 1-like [Fragaria vesca subsp. vesca]</t>
  </si>
  <si>
    <t>Fxa3Bg202168</t>
  </si>
  <si>
    <t xml:space="preserve">K14431|1.2e-281|fve:101309994|K14431 transcription factor TGA | (RefSeq) transcription factor TGA6 </t>
  </si>
  <si>
    <t>PREDICTED: transcription factor TGA6 isoform X2 [Fragaria vesca subsp. vesca]</t>
  </si>
  <si>
    <t>Fxa3Bg202026</t>
  </si>
  <si>
    <t xml:space="preserve">K09286|5.5e-117|fve:101298399|K09286 EREBP-like factor | (RefSeq) ethylene-responsive transcription factor 3-like </t>
  </si>
  <si>
    <t>transcription factor ERF58 [Fragaria x ananassa]</t>
  </si>
  <si>
    <t>Fxa3Bg201691</t>
  </si>
  <si>
    <t xml:space="preserve">K14431|6.5e-11|dosa:Os05t0492000-00|K14431 transcription factor TGA | (RefSeq) Os05g0492000; Similar to BZIP transcription factor. </t>
  </si>
  <si>
    <t>Fxa3Bg201644</t>
  </si>
  <si>
    <t>Fxa3Bg201142</t>
  </si>
  <si>
    <t>[OK]</t>
  </si>
  <si>
    <t>Posttranslational modification, protein turnover, chaperones;; Transcription</t>
  </si>
  <si>
    <t xml:space="preserve">K07765|3.1e-287|fve:101307969|K07765 S2P endopeptidase [EC:3.4.24.85] | (RefSeq) membrane-bound transcription factor site-2 protease </t>
  </si>
  <si>
    <t>Fxa3Bg200730</t>
  </si>
  <si>
    <t xml:space="preserve">K23166|2.8e-76|fve:101308647|K23166 optic atrophy 3 protein | (RefSeq) OPA3-like protein </t>
  </si>
  <si>
    <t>Fxa3Bg200365</t>
  </si>
  <si>
    <t>Transcription factor PRE6 OS=Arabidopsis thaliana OX=3702 GN=PRE6 PE=1 SV=1</t>
  </si>
  <si>
    <t>PREDICTED: transcription factor PRE6-like [Fragaria vesca subsp. vesca]</t>
  </si>
  <si>
    <t>Fxa3Bg200154</t>
  </si>
  <si>
    <t xml:space="preserve">K18834|4.1e-22|soe:110803840|K18834 WRKY transcription factor 1 | (RefSeq) WRKY transcription factor 1 </t>
  </si>
  <si>
    <t>Fxa3Bg200008</t>
  </si>
  <si>
    <t xml:space="preserve">K15210|3.9e-10|hbr:110669946|K15210 snRNA-activating protein complex subunit 3 | (RefSeq) snRNA-activating protein complex subunit-like isoform X1 </t>
  </si>
  <si>
    <t>Fxa3Ag104345</t>
  </si>
  <si>
    <t xml:space="preserve">Molecular Function: RNA polymerase II regulatory region sequence-specific DNA binding (GO:0000977);; Molecular Function: mRNA binding (GO:0003729);; Cellular Component: cytoplasm (GO:0005737);; Molecular Function: purine-rich negative regulatory element binding (GO:0032422);; Biological Process: response to cadmium ion (GO:0046686);; </t>
  </si>
  <si>
    <t xml:space="preserve">K21772|2.4e-151|fve:101307472|K21772 transcriptional activator protein Pur-alpha | (RefSeq) transcription factor Pur-alpha 1 </t>
  </si>
  <si>
    <t>PurA ssDNA and RNA-binding protein</t>
  </si>
  <si>
    <t>Transcription factor Pur-alpha 1 OS=Arabidopsis thaliana OX=3702 GN=PURA1 PE=1 SV=2</t>
  </si>
  <si>
    <t>PREDICTED: transcription factor Pur-alpha 1 isoform X1 [Fragaria vesca subsp. vesca]</t>
  </si>
  <si>
    <t>Fxa3Ag104134</t>
  </si>
  <si>
    <t xml:space="preserve">K22804|2.7e-28|bna:106442438|K22804 structural maintenance of chromosomes protein 6 | (RefSeq) structural maintenance of chromosomes protein 6B-like </t>
  </si>
  <si>
    <t>Domain of unknown function (DUF4283)</t>
  </si>
  <si>
    <t>Fxa3Ag104069</t>
  </si>
  <si>
    <t>Fxa3Ag103788</t>
  </si>
  <si>
    <t xml:space="preserve">K20557|9.2e-37|dct:110102661|K20557 transcription factor VIP1 | (RefSeq) transcription factor VIP1 </t>
  </si>
  <si>
    <t>Fxa3Ag103719</t>
  </si>
  <si>
    <t xml:space="preserve">K13424|5.4e-294|fve:101305151|K13424 WRKY transcription factor 33 | (RefSeq) probable WRKY transcription factor 25 </t>
  </si>
  <si>
    <t>Fxa3Ag103207</t>
  </si>
  <si>
    <t xml:space="preserve">K09284|2.4e-268|fve:101295120|K09284 AP2-like factor, euAP2 lineage | (RefSeq) ethylene-responsive transcription factor RAP2-7-like </t>
  </si>
  <si>
    <t>Fxa3Ag103055</t>
  </si>
  <si>
    <t xml:space="preserve">K21630|3.0e-27|cpep:111804029|K21630 GATA-type zinc finger protein 1 | (RefSeq) GATA transcription factor 5-like isoform X1 </t>
  </si>
  <si>
    <t>GATA transcription factor 11 OS=Arabidopsis thaliana OX=3702 GN=GATA11 PE=2 SV=1</t>
  </si>
  <si>
    <t>PREDICTED: GATA transcription factor 11-like [Fragaria vesca subsp. vesca]</t>
  </si>
  <si>
    <t>Fxa3Ag102536</t>
  </si>
  <si>
    <t xml:space="preserve">Molecular Function: transcription factor activity, sequence-specific DNA binding (GO:0003700);; Cellular Component: nucleus (GO:0005634);; Molecular Function: protein dimerization activity (GO:0046983);; Biological Process: root development (GO:0048364);; </t>
  </si>
  <si>
    <t>PREDICTED: transcription factor LHW [Fragaria vesca subsp. vesca]</t>
  </si>
  <si>
    <t>Fxa3Ag102498</t>
  </si>
  <si>
    <t xml:space="preserve">K06620|5.7e-246|fve:101311245|K06620 transcription factor E2F3 | (RefSeq) transcription factor E2FB </t>
  </si>
  <si>
    <t>Fxa3Ag102379</t>
  </si>
  <si>
    <t xml:space="preserve">K14431|4.9e-299|fve:101309994|K14431 transcription factor TGA | (RefSeq) transcription factor TGA6 </t>
  </si>
  <si>
    <t>PREDICTED: transcription factor TGA6 isoform X1 [Fragaria vesca subsp. vesca]</t>
  </si>
  <si>
    <t>Fxa3Ag102289</t>
  </si>
  <si>
    <t xml:space="preserve">K18835|7.9e-90|atr:18429966|K18835 WRKY transcription factor 2 | (RefSeq) probable WRKY transcription factor 20 </t>
  </si>
  <si>
    <t>Probable WRKY transcription factor 20 OS=Arabidopsis thaliana OX=3702 GN=WRKY20 PE=2 SV=1</t>
  </si>
  <si>
    <t>PREDICTED: probable WRKY transcription factor 20 isoform X1 [Fragaria vesca subsp. vesca]</t>
  </si>
  <si>
    <t>Fxa3Ag101673</t>
  </si>
  <si>
    <t>Fxa3Ag101346</t>
  </si>
  <si>
    <t xml:space="preserve">Cellular Component: nucleus (GO:0005634);; Molecular Function: protein heterodimerization activity (GO:0046982);; </t>
  </si>
  <si>
    <t xml:space="preserve">K08066|7.9e-131|fve:101305504|K08066 nuclear transcription factor Y, gamma | (RefSeq) nuclear transcription factor Y subunit C-2 </t>
  </si>
  <si>
    <t>Core histone H2A/H2B/H3/H4</t>
  </si>
  <si>
    <t>Nuclear transcription factor Y subunit C-4 OS=Oryza sativa subsp. japonica OX=39947 GN=NFYC4 PE=1 SV=1</t>
  </si>
  <si>
    <t>PREDICTED: nuclear transcription factor Y subunit C-2 [Fragaria vesca subsp. vesca]</t>
  </si>
  <si>
    <t>Fxa3Ag100849</t>
  </si>
  <si>
    <t>Fxa3Ag100707</t>
  </si>
  <si>
    <t xml:space="preserve">K14431|9.2e-08|bdi:100845620|K14431 transcription factor TGA | (RefSeq) transcription factor TGAL7 </t>
  </si>
  <si>
    <t>Fxa3Ag100680</t>
  </si>
  <si>
    <t xml:space="preserve">K13425|1.4e-28|adu:107485852|K13425 WRKY transcription factor 22 | (RefSeq) WRKY transcription factor 22 </t>
  </si>
  <si>
    <t>Fxa3Ag100482</t>
  </si>
  <si>
    <t>Fxa3Ag100147</t>
  </si>
  <si>
    <t xml:space="preserve">K18834|9.2e-22|soe:110803840|K18834 WRKY transcription factor 1 | (RefSeq) WRKY transcription factor 1 </t>
  </si>
  <si>
    <t>Fxa2Dg203581</t>
  </si>
  <si>
    <t xml:space="preserve">K18834|2.3e-16|han:110886029|K18834 WRKY transcription factor 1 | (RefSeq) WRKY transcription factor SUSIBA2-like </t>
  </si>
  <si>
    <t>PREDICTED: probable WRKY transcription factor 40 isoform X2 [Fragaria vesca subsp. vesca]</t>
  </si>
  <si>
    <t>Fxa2Dg203554</t>
  </si>
  <si>
    <t xml:space="preserve">K09286|8.1e-21|bna:106427325|K09286 EREBP-like factor | (RefSeq) ethylene-responsive transcription factor ERF057 </t>
  </si>
  <si>
    <t>Ethylene-responsive transcription factor ERF003 OS=Arabidopsis thaliana OX=3702 GN=ERF003 PE=1 SV=1</t>
  </si>
  <si>
    <t>transcription factor ERF37 [Fragaria x ananassa]</t>
  </si>
  <si>
    <t>Fxa2Dg203353</t>
  </si>
  <si>
    <t xml:space="preserve">K09286|4.1e-30|sly:101261712|K09286 EREBP-like factor | (RefSeq) ethylene-responsive transcription factor 1 </t>
  </si>
  <si>
    <t>Dehydration-responsive element-binding protein 2D OS=Arabidopsis thaliana OX=3702 GN=DREB2D PE=2 SV=1</t>
  </si>
  <si>
    <t>transcription factor ERF31 [Fragaria x ananassa]</t>
  </si>
  <si>
    <t>Fxa2Dg203318</t>
  </si>
  <si>
    <t xml:space="preserve">K06620|8.3e-227|fve:101310671|K06620 transcription factor E2F3 | (RefSeq) transcription factor E2FC </t>
  </si>
  <si>
    <t>Transcription factor E2FC OS=Arabidopsis thaliana OX=3702 GN=E2FC PE=1 SV=1</t>
  </si>
  <si>
    <t>PREDICTED: transcription factor E2FC isoform X1 [Fragaria vesca subsp. vesca]</t>
  </si>
  <si>
    <t>Fxa2Dg202970</t>
  </si>
  <si>
    <t xml:space="preserve">K09422|2.1e-48|ghi:107900510|K09422 transcription factor MYB, plant | (RefSeq) LOW QUALITY PROTEIN: transcription factor MYB44 </t>
  </si>
  <si>
    <t>Transcription factor MYB73 OS=Arabidopsis thaliana OX=3702 GN=MYB73 PE=1 SV=1</t>
  </si>
  <si>
    <t>PREDICTED: transcription factor MYB44-like [Fragaria vesca subsp. vesca]</t>
  </si>
  <si>
    <t>Fxa2Dg202927</t>
  </si>
  <si>
    <t xml:space="preserve">K12126|4.3e-27|nnu:104585579|K12126 phytochrome-interacting factor 3 | (RefSeq) transcription factor PIF3 </t>
  </si>
  <si>
    <t>Transcription factor SPATULA OS=Arabidopsis thaliana OX=3702 GN=SPT PE=1 SV=1</t>
  </si>
  <si>
    <t>T</t>
  </si>
  <si>
    <t>Signal transduction mechanisms</t>
  </si>
  <si>
    <t>PREDICTED: transcription factor SPATULA-like [Fragaria vesca subsp. vesca]</t>
  </si>
  <si>
    <t>Fxa2Dg202905</t>
  </si>
  <si>
    <t xml:space="preserve">K09422|4.8e-145|fve:101292274|K09422 transcription factor MYB, plant | (RefSeq) transcription factor MYB44-like </t>
  </si>
  <si>
    <t>Transcription factor MYB44 OS=Arabidopsis thaliana OX=3702 GN=MYB44 PE=1 SV=1</t>
  </si>
  <si>
    <t>Fxa2Dg202807</t>
  </si>
  <si>
    <t xml:space="preserve">K09285|0.0e+00|fve:101300121|K09285 AP2-like factor, ANT lineage | (RefSeq) AP2-like ethylene-responsive transcription factor ANT </t>
  </si>
  <si>
    <t>AP2-like ethylene-responsive transcription factor CRL5 OS=Oryza sativa subsp. japonica OX=39947 GN=CRL5 PE=2 SV=1</t>
  </si>
  <si>
    <t>PREDICTED: AP2-like ethylene-responsive transcription factor ANT [Fragaria vesca subsp. vesca]</t>
  </si>
  <si>
    <t>Fxa2Dg202804</t>
  </si>
  <si>
    <t xml:space="preserve">K18878|2.4e-30|cann:107866053|K18878 BHLH transcription factor Upa20 | (RefSeq) Upa20; transcription factor bHLH137-like </t>
  </si>
  <si>
    <t>Transcription factor bHLH74 OS=Arabidopsis thaliana OX=3702 GN=BHLH74 PE=1 SV=1</t>
  </si>
  <si>
    <t>PREDICTED: transcription factor bHLH74 [Fragaria vesca subsp. vesca]</t>
  </si>
  <si>
    <t>Fxa2Dg202668</t>
  </si>
  <si>
    <t xml:space="preserve">Molecular Function: molecular_function (GO:0003674);; Molecular Function: transcription factor activity, sequence-specific DNA binding (GO:0003700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01051|2.8e-07|var:108341535|K01051 pectinesterase [EC:3.1.1.11] | (RefSeq) probable pectinesterase/pectinesterase inhibitor 58 </t>
  </si>
  <si>
    <t>Trihelix transcription factor GT-2 OS=Arabidopsis thaliana OX=3702 GN=GT-2 PE=1 SV=1</t>
  </si>
  <si>
    <t>PREDICTED: trihelix transcription factor GT-2-like [Fragaria vesca subsp. vesca]</t>
  </si>
  <si>
    <t>Fxa2Dg202536</t>
  </si>
  <si>
    <t xml:space="preserve">K16241|3.7e-72|fve:101314818|K16241 transcription factor HY5 | (RefSeq) transcription factor HY5 </t>
  </si>
  <si>
    <t>Transcription factor HY5 OS=Arabidopsis thaliana OX=3702 GN=HY5 PE=1 SV=1</t>
  </si>
  <si>
    <t>transcription factor HY5 [Fragaria x ananassa]</t>
  </si>
  <si>
    <t>Fxa2Dg202507</t>
  </si>
  <si>
    <t xml:space="preserve">K09286|1.0e-154|fve:101314813|K09286 EREBP-like factor | (RefSeq) ethylene-responsive transcription factor ERF071 </t>
  </si>
  <si>
    <t>Ethylene-responsive transcription factor ERF071 OS=Arabidopsis thaliana OX=3702 GN=ERF071 PE=2 SV=1</t>
  </si>
  <si>
    <t>PREDICTED: ethylene-responsive transcription factor ERF071 isoform X1 [Fragaria vesca subsp. vesca]</t>
  </si>
  <si>
    <t>Fxa2Dg202453</t>
  </si>
  <si>
    <t xml:space="preserve">K09286|8.8e-17|ppp:112279394|K09286 EREBP-like factor | (RefSeq) ethylene-responsive transcription factor ERF022-like </t>
  </si>
  <si>
    <t>Ethylene-responsive transcription factor ERF012 OS=Arabidopsis thaliana OX=3702 GN=ERF012 PE=2 SV=1</t>
  </si>
  <si>
    <t>transcription factor ERF9 [Fragaria x ananassa]</t>
  </si>
  <si>
    <t>Fxa2Dg202402</t>
  </si>
  <si>
    <t xml:space="preserve">Molecular Function: molecular_function (GO:0003674);; Molecular Function: DNA binding (GO:0003677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biological_process (GO:0008150);; Biological Process: response to wounding (GO:0009611);; Biological Process: regulation of abscisic acid-activated signaling pathway (GO:0009787);; Biological Process: negative regulation of abscisic acid-activated signaling pathway (GO:0009788);; Biological Process: regulation of biosynthetic process (GO:0009889);; Biological Process: positive regulation of biosynthetic process (GO:0009891);; Biological Process: positive regulation of metabolic process (GO:0009893);; Biological Process: regulation of signal transduction (GO:0009966);; Biological Process: negative regulation of signal transduction (GO:0009968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gulation of cell communication (GO:0010646);; Biological Process: negative regulation of cell communication (GO:0010648);; Biological Process: regulation of nucleobase-containing compound metabolic process (GO:0019219);; Biological Process: regulation of metabolic process (GO:0019222);; Biological Process: regulation of signaling (GO:0023051);; Biological Process: negative regulation of signaling (GO:0023057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positive regulation of transcription, DNA-templated (GO:0045893);; Biological Process: positive regulation of nucleobase-containing compound metabolic process (GO:0045935);; Biological Process: regulation of response to osmotic stress (GO:0047484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response to stimulus (GO:0048583);; Biological Process: positive regulation of response to stimulus (GO:0048584);; Biological Process: negative regulation of response to stimulus (GO:0048585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Biological Process: regulation of response to salt stress (GO:1901000);; Biological Process: positive regulation of response to salt stress (GO:1901002);; Biological Process: regulation of response to alcohol (GO:1901419);; Biological Process: negative regulation of response to alcohol (GO:1901420);; Biological Process: positive regulation of RNA biosynthetic process (GO:1902680);; Biological Process: regulation of nucleic acid-templated transcription (GO:1903506);; Biological Process: positive regulation of nucleic acid-templated transcription (GO:1903508);; Biological Process: regulation of cellular response to alcohol (GO:1905957);; Biological Process: negative regulation of cellular response to alcohol (GO:1905958);; Biological Process: regulation of cellular macromolecule biosynthetic process (GO:2000112);; Biological Process: regulation of RNA biosynthetic process (GO:2001141);; </t>
  </si>
  <si>
    <t xml:space="preserve">K00521|3.1e-42|cmos:111447866|K00521 ferric-chelate reductase [EC:1.16.1.7] | (RefSeq) ferric reduction oxidase 7, chloroplastic-like </t>
  </si>
  <si>
    <t>NAC domain-containing protein 2 OS=Arabidopsis thaliana OX=3702 GN=NAC002 PE=1 SV=2</t>
  </si>
  <si>
    <t>NAC transcription factor ATAF1.1 [Fragaria x ananassa]</t>
  </si>
  <si>
    <t>Fxa2Dg201722</t>
  </si>
  <si>
    <t xml:space="preserve">K01653|1.1e-59|rcu:8262764|K01653 acetolactate synthase I/III small subunit [EC:2.2.1.6] | (RefSeq) B3 domain-containing transcription factor ABI3 </t>
  </si>
  <si>
    <t>B3 domain-containing transcription factor ABI3 OS=Arabidopsis thaliana OX=3702 GN=ABI3 PE=1 SV=1</t>
  </si>
  <si>
    <t>PREDICTED: B3 domain-containing transcription factor ABI3 isoform X1 [Fragaria vesca subsp. vesca]</t>
  </si>
  <si>
    <t>Fxa2Dg201671</t>
  </si>
  <si>
    <t>PREDICTED: trihelix transcription factor ASIL1 [Fragaria vesca subsp. vesca]</t>
  </si>
  <si>
    <t>Fxa2Dg201605</t>
  </si>
  <si>
    <t xml:space="preserve">K18878|1.2e-31|cann:107866053|K18878 BHLH transcription factor Upa20 | (RefSeq) Upa20; transcription factor bHLH137-like </t>
  </si>
  <si>
    <t>Transcription factor bHLH62 OS=Arabidopsis thaliana OX=3702 GN=BHLH62 PE=2 SV=1</t>
  </si>
  <si>
    <t>PREDICTED: transcription factor bHLH62 [Fragaria vesca subsp. vesca]</t>
  </si>
  <si>
    <t>Fxa2Dg201573</t>
  </si>
  <si>
    <t>PREDICTED: transcription factor IBH1-like [Fragaria vesca subsp. vesca]</t>
  </si>
  <si>
    <t>Fxa2Dg201148</t>
  </si>
  <si>
    <t xml:space="preserve">K12900|1.1e-30|lang:109341833|K12900 FUS-interacting serine-arginine-rich protein 1 | (RefSeq) serine/arginine-rich SC35-like splicing factor SCL30A </t>
  </si>
  <si>
    <t>Ethylene-responsive transcription factor ERF110 OS=Arabidopsis thaliana OX=3702 GN=ERF110 PE=2 SV=2</t>
  </si>
  <si>
    <t>PREDICTED: ethylene-responsive transcription factor ABR1-like isoform X1 [Fragaria vesca subsp. vesca]</t>
  </si>
  <si>
    <t>Fxa2Dg200875</t>
  </si>
  <si>
    <t xml:space="preserve">K21630|9.9e-41|cpep:111804029|K21630 GATA-type zinc finger protein 1 | (RefSeq) GATA transcription factor 5-like isoform X1 </t>
  </si>
  <si>
    <t>GATA transcription factor 5 OS=Arabidopsis thaliana OX=3702 GN=GATA5 PE=2 SV=1</t>
  </si>
  <si>
    <t>PREDICTED: GATA transcription factor 5-like [Fragaria vesca subsp. vesca]</t>
  </si>
  <si>
    <t>Fxa2Dg200799</t>
  </si>
  <si>
    <t xml:space="preserve">K18878|1.4e-32|cann:107866053|K18878 BHLH transcription factor Upa20 | (RefSeq) Upa20; transcription factor bHLH137-like </t>
  </si>
  <si>
    <t>Transcription factor bHLH63 OS=Arabidopsis thaliana OX=3702 GN=BHLH63 PE=1 SV=1</t>
  </si>
  <si>
    <t>PREDICTED: transcription factor bHLH63 [Fragaria vesca subsp. vesca]</t>
  </si>
  <si>
    <t>Fxa2Dg200662</t>
  </si>
  <si>
    <t>B3 domain-containing transcription factor VRN1 OS=Arabidopsis thaliana OX=3702 GN=VRN1 PE=1 SV=1</t>
  </si>
  <si>
    <t>PREDICTED: B3 domain-containing transcription factor VRN1 [Fragaria vesca subsp. vesca]</t>
  </si>
  <si>
    <t>Fxa2Dg200586</t>
    <phoneticPr fontId="3" type="noConversion"/>
  </si>
  <si>
    <t xml:space="preserve">K09286|3.9e-24|thj:104817479|K09286 EREBP-like factor | (RefSeq) ethylene-responsive transcription factor ERF071-like </t>
  </si>
  <si>
    <t>Ethylene-responsive transcription factor ERF109 OS=Arabidopsis thaliana OX=3702 GN=ERF109 PE=1 SV=1</t>
  </si>
  <si>
    <t>PREDICTED: ethylene-responsive transcription factor ERF109-like [Fragaria vesca subsp. vesca]</t>
  </si>
  <si>
    <t>Fxa2Dg200492</t>
  </si>
  <si>
    <t xml:space="preserve">K09422|8.7e-129|fve:101306948|K09422 transcription factor MYB, plant | (RefSeq) transcription factor MYB44-like </t>
  </si>
  <si>
    <t>Fxa2Dg200442</t>
  </si>
  <si>
    <t>PREDICTED: B3 domain-containing transcription factor VRN1-like [Fragaria vesca subsp. vesca]</t>
  </si>
  <si>
    <t>Fxa2Dg200342</t>
  </si>
  <si>
    <t xml:space="preserve">K05765|5.7e-14|gra:105781290|K05765 cofilin | (RefSeq) uncharacterized LOC105781290 </t>
  </si>
  <si>
    <t>Transcription factor bHLH113 OS=Arabidopsis thaliana OX=3702 GN=BHLH113 PE=2 SV=1</t>
  </si>
  <si>
    <t>PREDICTED: transcription factor bHLH113-like isoform X1 [Fragaria vesca subsp. vesca]</t>
  </si>
  <si>
    <t>Fxa2Dg200285</t>
  </si>
  <si>
    <t xml:space="preserve">K09422|1.2e-107|fve:101301126|K09422 transcription factor MYB, plant | (RefSeq) transcription factor WER-like </t>
  </si>
  <si>
    <t>Transcription factor WER OS=Arabidopsis thaliana OX=3702 GN=WER PE=1 SV=1</t>
  </si>
  <si>
    <t>Fxa2Dg200186</t>
  </si>
  <si>
    <t xml:space="preserve">K13422|7.7e-13|ppp:112288376|K13422 transcription factor MYC2 | (RefSeq) transcription factor MYC3-like isoform X1 </t>
  </si>
  <si>
    <t>Transcription factor bHLH25 OS=Arabidopsis thaliana OX=3702 GN=BHLH25 PE=2 SV=2</t>
  </si>
  <si>
    <t>PREDICTED: transcription factor bHLH18-like [Fragaria vesca subsp. vesca]</t>
  </si>
  <si>
    <t>Fxa2Cg203428</t>
  </si>
  <si>
    <t xml:space="preserve">K09286|8.1e-19|eus:EUTSA_v10000354mg|K09286 EREBP-like factor | (RefSeq) hypothetical protein </t>
  </si>
  <si>
    <t>PREDICTED: ethylene-responsive transcription factor ERF014 [Fragaria vesca subsp. vesca]</t>
  </si>
  <si>
    <t>Fxa2Cg203361</t>
  </si>
  <si>
    <t xml:space="preserve">K09286|2.2e-151|fve:101314813|K09286 EREBP-like factor | (RefSeq) ethylene-responsive transcription factor ERF071 </t>
  </si>
  <si>
    <t>Fxa2Cg203021</t>
  </si>
  <si>
    <t xml:space="preserve">K12126|5.2e-13|gmx:100820151|K12126 phytochrome-interacting factor 3 | (RefSeq) transcription factor PIF3 </t>
  </si>
  <si>
    <t>Transcription factor UNE12 OS=Arabidopsis thaliana OX=3702 GN=UNE12 PE=1 SV=2</t>
  </si>
  <si>
    <t>PREDICTED: transcription factor UNE12 [Fragaria vesca subsp. vesca]</t>
  </si>
  <si>
    <t>Fxa2Cg202780</t>
  </si>
  <si>
    <t xml:space="preserve">K16189|1.0e-35|psom:113287256|K16189 phytochrome-interacting factor 4 | (RefSeq) transcription factor PIF4-like isoform X1 </t>
  </si>
  <si>
    <t>Transcription factor PIF1 OS=Arabidopsis thaliana OX=3702 GN=PIF1 PE=1 SV=1</t>
  </si>
  <si>
    <t>PREDICTED: transcription factor PIF1 [Fragaria vesca subsp. vesca]</t>
  </si>
  <si>
    <t>Fxa2Cg202688</t>
  </si>
  <si>
    <t>Ethylene-responsive transcription factor-like protein At4g13040 OS=Arabidopsis thaliana OX=3702 GN=At4g13040 PE=2 SV=2</t>
  </si>
  <si>
    <t>transcription factor Soloist [Fragaria x ananassa]</t>
  </si>
  <si>
    <t>Fxa2Cg202447</t>
  </si>
  <si>
    <t xml:space="preserve">K00521|8.0e-49|cmos:111447866|K00521 ferric-chelate reductase [EC:1.16.1.7] | (RefSeq) ferric reduction oxidase 7, chloroplastic-like </t>
  </si>
  <si>
    <t>NAC domain-containing protein 6 OS=Glycine max OX=3847 GN=NAC6 PE=2 SV=1</t>
  </si>
  <si>
    <t>Fxa2Cg202179</t>
  </si>
  <si>
    <t>Fxa2Cg202050</t>
  </si>
  <si>
    <t>Transcription factor ORG2 OS=Arabidopsis thaliana OX=3702 GN=ORG2 PE=1 SV=1</t>
  </si>
  <si>
    <t>PREDICTED: transcription factor ORG2-like [Fragaria vesca subsp. vesca]</t>
  </si>
  <si>
    <t>Fxa2Cg201647</t>
  </si>
  <si>
    <t xml:space="preserve">Molecular Function: transcription factor activity, sequence-specific DNA binding (GO:0003700);; Biological Process: positive regulation of transcription, DNA-templated (GO:0045893);; </t>
  </si>
  <si>
    <t xml:space="preserve">K14432|8.8e-235|fve:101291997|K14432 ABA responsive element binding factor | (RefSeq) bZIP transcription factor TRAB1 </t>
  </si>
  <si>
    <t>ABSCISIC ACID-INSENSITIVE 5-like protein 7 OS=Arabidopsis thaliana OX=3702 GN=ABF4 PE=1 SV=1</t>
  </si>
  <si>
    <t>PREDICTED: bZIP transcription factor TRAB1 [Fragaria vesca subsp. vesca]</t>
  </si>
  <si>
    <t>Fxa2Cg201612</t>
  </si>
  <si>
    <t xml:space="preserve">K09422|2.3e-130|fve:101306948|K09422 transcription factor MYB, plant | (RefSeq) transcription factor MYB44-like </t>
  </si>
  <si>
    <t>Fxa2Cg201405</t>
  </si>
  <si>
    <t xml:space="preserve">K13422|3.1e-14|ppp:112288376|K13422 transcription factor MYC2 | (RefSeq) transcription factor MYC3-like isoform X1 </t>
  </si>
  <si>
    <t>Fxa2Cg201382</t>
  </si>
  <si>
    <t xml:space="preserve">K09264|6.1e-28|fve:101300321|K09264 MADS-box transcription factor, plant | (RefSeq) MADS-box transcription factor 6-like </t>
  </si>
  <si>
    <t>Agamous-like MADS-box protein MADS3 OS=Vitis vinifera OX=29760 GN=MADS3 PE=2 SV=1</t>
  </si>
  <si>
    <t>PREDICTED: MADS-box transcription factor 6-like [Fragaria vesca subsp. vesca]</t>
  </si>
  <si>
    <t>Fxa2Cg201151</t>
  </si>
  <si>
    <t xml:space="preserve">K16241|9.7e-73|fve:101314818|K16241 transcription factor HY5 | (RefSeq) transcription factor HY5 </t>
  </si>
  <si>
    <t>PREDICTED: transcription factor HY5 [Fragaria vesca subsp. vesca]</t>
  </si>
  <si>
    <t>Fxa2Cg200925</t>
  </si>
  <si>
    <t>Putative GATA transcription factor 22 OS=Arabidopsis thaliana OX=3702 GN=GATA22 PE=1 SV=1</t>
  </si>
  <si>
    <t>PREDICTED: putative GATA transcription factor 22 [Fragaria vesca subsp. vesca]</t>
  </si>
  <si>
    <t>Fxa2Cg200752</t>
  </si>
  <si>
    <t xml:space="preserve">K09422|4.5e-143|fve:101292274|K09422 transcription factor MYB, plant | (RefSeq) transcription factor MYB44-like </t>
  </si>
  <si>
    <t>Fxa2Cg200479</t>
  </si>
  <si>
    <t xml:space="preserve">K13425|6.8e-25|han:110922953|K13425 WRKY transcription factor 22 | (RefSeq) WRKY transcription factor 22-like </t>
  </si>
  <si>
    <t>Probable WRKY transcription factor 17 OS=Arabidopsis thaliana OX=3702 GN=WRKY17 PE=1 SV=2</t>
  </si>
  <si>
    <t>PREDICTED: probable WRKY transcription factor 17 [Fragaria vesca subsp. vesca]</t>
  </si>
  <si>
    <t>Fxa2Cg200452</t>
  </si>
  <si>
    <t>PREDICTED: transcription factor btd [Fragaria vesca subsp. vesca]</t>
  </si>
  <si>
    <t>Fxa2Bg203726</t>
  </si>
  <si>
    <t xml:space="preserve">K09286|1.3e-21|bna:106427325|K09286 EREBP-like factor | (RefSeq) ethylene-responsive transcription factor ERF057 </t>
  </si>
  <si>
    <t>PREDICTED: ethylene-responsive transcription factor ERF003-like [Fragaria vesca subsp. vesca]</t>
  </si>
  <si>
    <t>Fxa2Bg203377</t>
  </si>
  <si>
    <t>Fxa2Bg203109</t>
  </si>
  <si>
    <t xml:space="preserve">K09422|1.6e-145|fve:101292274|K09422 transcription factor MYB, plant | (RefSeq) transcription factor MYB44-like </t>
  </si>
  <si>
    <t>Fxa2Bg203015</t>
  </si>
  <si>
    <t>AP2-like ethylene-responsive transcription factor ANT OS=Arabidopsis thaliana OX=3702 GN=ANT PE=1 SV=2</t>
  </si>
  <si>
    <t>Fxa2Bg203013</t>
  </si>
  <si>
    <t xml:space="preserve">K18878|1.1e-30|cann:107866053|K18878 BHLH transcription factor Upa20 | (RefSeq) Upa20; transcription factor bHLH137-like </t>
  </si>
  <si>
    <t>Fxa2Bg202735</t>
  </si>
  <si>
    <t xml:space="preserve">K16241|3.7e-69|fve:101314818|K16241 transcription factor HY5 | (RefSeq) transcription factor HY5 </t>
  </si>
  <si>
    <t>Fxa2Bg202470</t>
  </si>
  <si>
    <t xml:space="preserve">K09286|1.4e-146|fve:101314813|K09286 EREBP-like factor | (RefSeq) ethylene-responsive transcription factor ERF071 </t>
  </si>
  <si>
    <t>Fxa2Bg202041</t>
  </si>
  <si>
    <t xml:space="preserve">K13422|1.1e-06|ppp:112279918|K13422 transcription factor MYC2 | (RefSeq) transcription factor MYC4-like isoform X1 </t>
  </si>
  <si>
    <t>Transcription factor bHLH155 OS=Arabidopsis thaliana OX=3702 GN=BHLH155 PE=1 SV=1</t>
  </si>
  <si>
    <t>PREDICTED: transcription factor bHLH155-like [Fragaria vesca subsp. vesca]</t>
  </si>
  <si>
    <t>Fxa2Bg201861</t>
  </si>
  <si>
    <t xml:space="preserve">K16189|2.5e-42|psom:113287256|K16189 phytochrome-interacting factor 4 | (RefSeq) transcription factor PIF4-like isoform X1 </t>
  </si>
  <si>
    <t>Fxa2Bg201851</t>
  </si>
  <si>
    <t xml:space="preserve">K01653|1.2e-58|rcu:8262764|K01653 acetolactate synthase I/III small subunit [EC:2.2.1.6] | (RefSeq) B3 domain-containing transcription factor ABI3 </t>
  </si>
  <si>
    <t>Fxa2Bg201671</t>
  </si>
  <si>
    <t>Fxa2Bg201632</t>
  </si>
  <si>
    <t xml:space="preserve">K18878|5.4e-32|cann:107866053|K18878 BHLH transcription factor Upa20 | (RefSeq) Upa20; transcription factor bHLH137-like </t>
  </si>
  <si>
    <t>Fxa2Bg201224</t>
  </si>
  <si>
    <t xml:space="preserve">K01051|5.8e-16|var:108341535|K01051 pectinesterase [EC:3.1.1.11] | (RefSeq) probable pectinesterase/pectinesterase inhibitor 58 </t>
  </si>
  <si>
    <t>Trihelix transcription factor DF1 OS=Arabidopsis thaliana OX=3702 GN=DF1 PE=4 SV=1</t>
  </si>
  <si>
    <t>trihelix transcription factor GT-2A [Fragaria x ananassa]</t>
  </si>
  <si>
    <t>Fxa2Bg201020</t>
  </si>
  <si>
    <t>Fxa2Bg200484</t>
  </si>
  <si>
    <t xml:space="preserve">K09286|1.5e-23|thj:104817479|K09286 EREBP-like factor | (RefSeq) ethylene-responsive transcription factor ERF071-like </t>
  </si>
  <si>
    <t>transcription factor ERF94 [Fragaria x ananassa]</t>
  </si>
  <si>
    <t>Fxa2Bg200393</t>
  </si>
  <si>
    <t xml:space="preserve">K09422|7.1e-131|fve:101306948|K09422 transcription factor MYB, plant | (RefSeq) transcription factor MYB44-like </t>
  </si>
  <si>
    <t>Fxa2Bg200367</t>
  </si>
  <si>
    <t xml:space="preserve">K05765|1.5e-14|gra:105781290|K05765 cofilin | (RefSeq) uncharacterized LOC105781290 </t>
  </si>
  <si>
    <t>PREDICTED: transcription factor bHLH113-like isoform X2 [Fragaria vesca subsp. vesca]</t>
  </si>
  <si>
    <t>Fxa2Ag103990</t>
  </si>
  <si>
    <t xml:space="preserve">K18835|3.7e-20|zma:103654474|K18835 WRKY transcription factor 2 | (RefSeq) probable WRKY transcription factor 2 </t>
  </si>
  <si>
    <t>Fxa2Ag103949</t>
  </si>
  <si>
    <t xml:space="preserve">K14491|2.2e-07|bvg:104887855|K14491 two-component response regulator ARR-B family | (RefSeq) two-component response regulator ARR2 </t>
  </si>
  <si>
    <t>Probable transcription factor KAN4 OS=Arabidopsis thaliana OX=3702 GN=KAN4 PE=1 SV=1</t>
  </si>
  <si>
    <t>PREDICTED: probable transcription factor KAN4 [Fragaria vesca subsp. vesca]</t>
  </si>
  <si>
    <t>Fxa2Ag103837</t>
  </si>
  <si>
    <t xml:space="preserve">K05765|1.4e-12|gra:105781290|K05765 cofilin | (RefSeq) uncharacterized LOC105781290 </t>
  </si>
  <si>
    <t>Transcription factor bHLH110 OS=Arabidopsis thaliana OX=3702 GN=BHLH110 PE=2 SV=2</t>
  </si>
  <si>
    <t>PREDICTED: transcription factor bHLH110 [Fragaria vesca subsp. vesca]</t>
  </si>
  <si>
    <t>Fxa2Ag103738</t>
  </si>
  <si>
    <t xml:space="preserve">K09422|6.6e-199|fve:101308054|K09422 transcription factor MYB, plant | (RefSeq) transcription factor AS1-like </t>
  </si>
  <si>
    <t>Fxa2Ag103604</t>
  </si>
  <si>
    <t>Fxa2Ag103320</t>
  </si>
  <si>
    <t xml:space="preserve">K09422|3.8e-153|fve:101292274|K09422 transcription factor MYB, plant | (RefSeq) transcription factor MYB44-like </t>
  </si>
  <si>
    <t>Fxa2Ag103216</t>
  </si>
  <si>
    <t>Fxa2Ag103189</t>
  </si>
  <si>
    <t xml:space="preserve">K09422|6.9e-130|fve:101300019|K09422 transcription factor MYB, plant | (RefSeq) transcription factor RAX1-like </t>
  </si>
  <si>
    <t>Transcription factor RAX3 OS=Arabidopsis thaliana OX=3702 GN=RAX3 PE=2 SV=1</t>
  </si>
  <si>
    <t>putative transcription factor MYB-HB-like family [Rosa chinensis]</t>
  </si>
  <si>
    <t>Fxa2Ag102914</t>
  </si>
  <si>
    <t xml:space="preserve">K16241|2.5e-73|fve:101314818|K16241 transcription factor HY5 | (RefSeq) transcription factor HY5 </t>
  </si>
  <si>
    <t>Fxa2Ag102676</t>
  </si>
  <si>
    <t xml:space="preserve">K09286|4.5e-19|ppp:112279394|K09286 EREBP-like factor | (RefSeq) ethylene-responsive transcription factor ERF022-like </t>
  </si>
  <si>
    <t>Fxa2Ag102614</t>
  </si>
  <si>
    <t xml:space="preserve">K09286|4.6e-165|fve:101314813|K09286 EREBP-like factor | (RefSeq) ethylene-responsive transcription factor ERF071 </t>
  </si>
  <si>
    <t>Fxa2Ag102573</t>
  </si>
  <si>
    <t xml:space="preserve">Biological Process: transcription from RNA polymerase III promoter (GO:0006383);; </t>
  </si>
  <si>
    <t xml:space="preserve">K15201|0.0e+00|fve:101312805|K15201 general transcription factor 3C polypeptide 3 (transcription factor C subunit 4) | (RefSeq) general transcription factor 3C polypeptide 3-like </t>
  </si>
  <si>
    <t>Tetratricopeptide repeat</t>
  </si>
  <si>
    <t>PREDICTED: general transcription factor 3C polypeptide 3-like [Fragaria vesca subsp. vesca]</t>
  </si>
  <si>
    <t>Fxa2Ag102272</t>
  </si>
  <si>
    <t>Fxa2Ag101864</t>
  </si>
  <si>
    <t xml:space="preserve">K18878|1.9e-32|cann:107866053|K18878 BHLH transcription factor Upa20 | (RefSeq) Upa20; transcription factor bHLH137-like </t>
  </si>
  <si>
    <t>Fxa2Ag101823</t>
  </si>
  <si>
    <t>Fxa2Ag101655</t>
  </si>
  <si>
    <t>Fxa2Ag101395</t>
  </si>
  <si>
    <t xml:space="preserve">K01051|2.5e-20|var:108341535|K01051 pectinesterase [EC:3.1.1.11] | (RefSeq) probable pectinesterase/pectinesterase inhibitor 58 </t>
  </si>
  <si>
    <t>Fxa2Ag101135</t>
  </si>
  <si>
    <t>Fxa2Ag101121</t>
  </si>
  <si>
    <t xml:space="preserve">K21444|9.5e-37|dzi:111309072|K21444 poly(rC)-binding protein 3/4 | (RefSeq) KH domain-containing protein HEN4 isoform X1 </t>
  </si>
  <si>
    <t>PREDICTED: GATA transcription factor 24-like isoform X2 [Fragaria vesca subsp. vesca]</t>
  </si>
  <si>
    <t>Fxa2Ag101104</t>
  </si>
  <si>
    <t xml:space="preserve">K09264|7.4e-114|fve:101298663|K09264 MADS-box transcription factor, plant | (RefSeq) MADS-box transcription factor 23-like </t>
  </si>
  <si>
    <t>MADS-box transcription factor 27 OS=Oryza sativa subsp. japonica OX=39947 GN=MADS27 PE=2 SV=2</t>
  </si>
  <si>
    <t>PREDICTED: MADS-box transcription factor 23-like isoform X2 [Fragaria vesca subsp. vesca]</t>
  </si>
  <si>
    <t>Fxa2Ag101049</t>
  </si>
  <si>
    <t xml:space="preserve">K20557|1.5e-40|aof:109830380|K20557 transcription factor VIP1 | (RefSeq) transcription factor RF2a-like </t>
  </si>
  <si>
    <t>bZIP transcription factor 29 OS=Arabidopsis thaliana OX=3702 GN=BZIP29 PE=2 SV=1</t>
  </si>
  <si>
    <t>PREDICTED: transcription factor RF2a [Fragaria vesca subsp. vesca]</t>
  </si>
  <si>
    <t>Fxa2Ag100881</t>
  </si>
  <si>
    <t>Fxa2Ag100586</t>
  </si>
  <si>
    <t xml:space="preserve">K09286|5.2e-24|cqi:110689790|K09286 EREBP-like factor | (RefSeq) ethylene-responsive transcription factor ERF073-like </t>
  </si>
  <si>
    <t>Fxa2Ag100464</t>
  </si>
  <si>
    <t xml:space="preserve">K05765|5.2e-15|gra:105781290|K05765 cofilin | (RefSeq) uncharacterized LOC105781290 </t>
  </si>
  <si>
    <t>Fxa2Ag100211</t>
  </si>
  <si>
    <t xml:space="preserve">K13422|1.2e-13|ppp:112288376|K13422 transcription factor MYC2 | (RefSeq) transcription factor MYC3-like isoform X1 </t>
  </si>
  <si>
    <t>Fxa1Dg202006</t>
  </si>
  <si>
    <t xml:space="preserve">Biological Process: reproduction (GO:0000003);; Biological Process: response to acid chemical (GO:0001101);; Biological Process: developmental process involved in reproduction (GO:0003006);; Molecular Function: molecular_function (GO:0003674);; Molecular Function: DNA binding (GO:0003677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multicellular organism development (GO:0007275);; Biological Process: aging (GO:0007568);; Biological Process: biological_process (GO:0008150);; Biological Process: regulation of cell size (GO:0008361);; Biological Process: response to radiation (GO:0009314);; Biological Process: response to light stimulus (GO:0009416);; Biological Process: response to external stimulus (GO:0009605);; Biological Process: response to biotic stimulus (GO:0009607);; Biological Process: response to wounding (GO:0009611);; Biological Process: response to fungus (GO:0009620);; Biological Process: response to abiotic stimulus (GO:0009628);; Biological Process: response to endogenous stimulus (GO:0009719);; Biological Process: response to hormone (GO:0009725);; Biological Process: response to carbohydrate (GO:0009743);; Biological Process: response to sucrose (GO:0009744);; Biological Process: response to salicylic acid (GO:0009751);; Biological Process: response to jasmonic acid (GO:0009753);; Biological Process: embryo development (GO:0009790);; Biological Process: post-embryonic development (GO:0009791);; Biological Process: embryo development ending in seed dormancy (GO:0009793);; Biological Process: regulation of biosynthetic process (GO:0009889);; Biological Process: negative regulation of biosynthetic process (GO:0009890);; Biological Process: positive regulation of biosynthetic process (GO:0009891);; Biological Process: negative regulation of metabolic process (GO:0009892);; Biological Process: positive regulation of metabolic process (GO:0009893);; Biological Process: cellular process (GO:0009987);; Biological Process: response to organic substance (GO:0010033);; Biological Process: regulation of photomorphogenesis (GO:0010099);; Biological Process: leaf senescence (GO:0010150);; Biological Process: fruit development (GO:0010154);; Biological Process: regulation of gene expression (GO:0010468);; Biological Process: regulation of macromolecule biosynthetic process (GO:0010556);; Biological Process: positive regulation of macromolecule biosynthetic process (GO:0010557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positive regulation of gene expression (GO:0010628);; Biological Process: negative regulation of gene expression (GO:0010629);; Biological Process: response to organic cyclic compound (GO:0014070);; Biological Process: cellular component organization (GO:0016043);; Biological Process: regulation of nucleobase-containing compound metabolic process (GO:0019219);; Biological Process: regulation of metabolic process (GO:0019222);; Molecular Function: enzyme binding (GO:0019899);; Molecular Function: kinase binding (GO:0019900);; Molecular Function: protein kinase binding (GO:0019901);; Biological Process: reproductive process (GO:0022414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negative regulation of cellular biosynthetic process (GO:0031327);; Biological Process: positive regulation of cellular biosynthetic process (GO:0031328);; Biological Process: multicellular organismal process (GO:0032501);; Biological Process: developmental process (GO:0032502);; Biological Process: regulation of cellular component size (GO:0032535);; Biological Process: response to disaccharide (GO:0034285);; Biological Process: response to chemical (GO:0042221);; Biological Process: response to drug (GO:0042493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protein histidine kinase binding (GO:0043424);; Cellular Component: intracellular part (GO:0044424);; Cellular Component: cell part (GO:0044464);; Biological Process: negative regulation of transcription, DNA-templated (GO:0045892);; Biological Process: positive regulation of transcription, DNA-templated (GO:0045893);; Biological Process: negative regulation of nucleobase-containing compound metabolic process (GO:0045934);; Biological Process: positive regulation of nucleobase-containing compound metabolic process (GO:0045935);; Biological Process: response to antibiotic (GO:0046677);; Biological Process: regulation of response to osmotic stress (GO:0047484);; Biological Process: seed development (GO:0048316);; Biological Process: leaf development (GO:0048366);; Biological Process: shoot system development (GO:004836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post-embryonic development (GO:0048580);; Biological Process: regulation of response to stimulus (GO:0048583);; Biological Process: positive regulation of response to stimulus (GO:0048584);; Biological Process: reproductive structure development (GO:0048608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regulation of multicellular organismal process (GO:0051239);; Biological Process: regulation of RNA metabolic process (GO:0051252);; Biological Process: negative regulation of RNA metabolic process (GO:0051253);; Biological Process: positive regulation of RNA metabolic process (GO:0051254);; Biological Process: multi-organism process (GO:0051704);; Biological Process: response to other organism (GO:0051707);; Biological Process: regulation of macromolecule metabolic process (GO:0060255);; Biological Process: reproductive system development (GO:0061458);; Biological Process: biological regulation (GO:0065007);; Biological Process: regulation of biological quality (GO:0065008);; Biological Process: cellular component organization or biogenesis (GO:0071840);; Biological Process: regulation of primary metabolic process (GO:0080090);; Biological Process: regulation of response to stress (GO:0080134);; Biological Process: regulation of anatomical structure size (GO:0090066);; Biological Process: plant organ senescence (GO:0090693);; Biological Process: plant organ development (GO:0099402);; Biological Process: regulation of response to salt stress (GO:1901000);; Biological Process: positive regulation of response to salt stress (GO:1901002);; Biological Process: response to oxygen-containing compound (GO:1901700);; Biological Process: negative regulation of RNA biosynthetic process (GO:1902679);; Biological Process: positive regulation of RNA biosynthetic process (GO:1902680);; Biological Process: regulation of nucleic acid-templated transcription (GO:1903506);; Biological Process: negative regulation of nucleic acid-templated transcription (GO:1903507);; Biological Process: positive regulation of nucleic acid-templated transcription (GO:1903508);; Biological Process: regulation of multicellular organismal development (GO:2000026);; Biological Process: regulation of response to red or far red light (GO:2000030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0521|2.6e-42|cmos:111447866|K00521 ferric-chelate reductase [EC:1.16.1.7] | (RefSeq) ferric reduction oxidase 7, chloroplastic-like </t>
  </si>
  <si>
    <t>Protein ATAF2 OS=Arabidopsis thaliana OX=3702 GN=NAC081 PE=1 SV=1</t>
  </si>
  <si>
    <t>NAC transcription factor ATAF1.2 [Fragaria x ananassa]</t>
  </si>
  <si>
    <t>Fxa1Dg201966</t>
  </si>
  <si>
    <t xml:space="preserve">K09286|2.4e-26|aly:110225455|K09286 EREBP-like factor | (RefSeq) ethylene-responsive transcription factor RAP2-6 isoform X1 </t>
  </si>
  <si>
    <t>Ethylene-responsive transcription factor ABR1 OS=Arabidopsis thaliana OX=3702 GN=ABR1 PE=2 SV=1</t>
  </si>
  <si>
    <t>transcription factor ERF92 [Fragaria x ananassa]</t>
  </si>
  <si>
    <t>Fxa1Dg201864</t>
  </si>
  <si>
    <t xml:space="preserve">K16166|8.9e-125|fve:101307024|K16166 transcription factor MYB75 | (RefSeq) transcription factor MYB114-like </t>
  </si>
  <si>
    <t>Transcription factor MYB113 OS=Arabidopsis thaliana OX=3702 GN=MYB113 PE=1 SV=1</t>
  </si>
  <si>
    <t>MYB10 transcription factor [Fragaria x ananassa]</t>
  </si>
  <si>
    <t>Fxa1Dg201808</t>
  </si>
  <si>
    <t xml:space="preserve">K09286|4.7e-161|fve:101301527|K09286 EREBP-like factor | (RefSeq) ethylene-responsive transcription factor RAP2-4-like </t>
  </si>
  <si>
    <t>PREDICTED: ethylene-responsive transcription factor RAP2-4-like [Fragaria vesca subsp. vesca]</t>
  </si>
  <si>
    <t>Fxa1Dg201589</t>
  </si>
  <si>
    <t xml:space="preserve">K16190|1.2e-11|bdi:100843665|K16190 glucuronokinase [EC:2.7.1.43] | (RefSeq) transcription factor TDR </t>
  </si>
  <si>
    <t>Fxa1Dg201350</t>
  </si>
  <si>
    <t xml:space="preserve">K13425|3.6e-23|pmum:103332064|K13425 WRKY transcription factor 22 | (RefSeq) WRKY transcription factor 22 </t>
  </si>
  <si>
    <t>Fxa1Dg201340</t>
  </si>
  <si>
    <t xml:space="preserve">K09286|1.6e-79|fve:101312479|K09286 EREBP-like factor | (RefSeq) ethylene-responsive transcription factor RAP2-10 </t>
  </si>
  <si>
    <t>Ethylene-responsive transcription factor ERF008 OS=Arabidopsis thaliana OX=3702 GN=ERF008 PE=2 SV=1</t>
  </si>
  <si>
    <t>PREDICTED: ethylene-responsive transcription factor RAP2-10 [Fragaria vesca subsp. vesca]</t>
  </si>
  <si>
    <t>Fxa1Dg201338</t>
  </si>
  <si>
    <t xml:space="preserve">K09284|7.4e-284|fve:101313055|K09284 AP2-like factor, euAP2 lineage | (RefSeq) floral homeotic protein APETALA 2-like </t>
  </si>
  <si>
    <t>Floral homeotic protein APETALA 2 OS=Arabidopsis thaliana OX=3702 GN=AP2 PE=1 SV=1</t>
  </si>
  <si>
    <t>transcription factor AP215 [Fragaria x ananassa]</t>
  </si>
  <si>
    <t>Fxa1Dg201324</t>
  </si>
  <si>
    <t xml:space="preserve">K12126|3.3e-28|ppp:112275291|K12126 phytochrome-interacting factor 3 | (RefSeq) uncharacterized protein LOC112275291 isoform X1 </t>
  </si>
  <si>
    <t>PREDICTED: transcription factor SPATULA [Fragaria vesca subsp. vesca]</t>
  </si>
  <si>
    <t>Fxa1Dg201297</t>
  </si>
  <si>
    <t xml:space="preserve">K09419|3.1e-143|fve:101294882|K09419 heat shock transcription factor, other eukaryote | (RefSeq) heat shock factor protein HSF24 </t>
  </si>
  <si>
    <t>Heat shock factor protein HSF24 OS=Solanum peruvianum OX=4082 GN=HSF24 PE=2 SV=1</t>
  </si>
  <si>
    <t>heat shock transcription factor protein 7 [Fragaria x ananassa]</t>
  </si>
  <si>
    <t>Fxa1Dg201010</t>
  </si>
  <si>
    <t xml:space="preserve">K21630|8.7e-49|cmax:111478040|K21630 GATA-type zinc finger protein 1 | (RefSeq) GATA transcription factor 6-like </t>
  </si>
  <si>
    <t>Fxa1Dg200712</t>
  </si>
  <si>
    <t xml:space="preserve">K09286|2.7e-22|ppp:112289375|K09286 EREBP-like factor | (RefSeq) ethylene-responsive transcription factor TINY-like </t>
  </si>
  <si>
    <t>Ethylene-responsive transcription factor ERF017 OS=Arabidopsis thaliana OX=3702 GN=ERF017 PE=2 SV=1</t>
  </si>
  <si>
    <t>transcription factor ERF10 [Fragaria x ananassa]</t>
  </si>
  <si>
    <t>Fxa1Dg200605</t>
  </si>
  <si>
    <t xml:space="preserve">K09419|3.3e-224|fve:101302973|K09419 heat shock transcription factor, other eukaryote | (RefSeq) heat stress transcription factor A-2-like </t>
  </si>
  <si>
    <t>Heat shock factor protein HSF30 OS=Solanum peruvianum OX=4082 GN=HSF30 PE=2 SV=1</t>
  </si>
  <si>
    <t>PREDICTED: heat stress transcription factor A-2-like [Fragaria vesca subsp. vesca]</t>
  </si>
  <si>
    <t>Fxa1Dg200440</t>
  </si>
  <si>
    <t xml:space="preserve">K14638|2.6e-20|egr:104449894|K14638 solute carrier family 15 (peptide/histidine transporter), member 3/4 | (RefSeq) protein NRT1/ PTR FAMILY 1.2 </t>
  </si>
  <si>
    <t>Transcription factor bHLH68 OS=Arabidopsis thaliana OX=3702 GN=BHLH68 PE=1 SV=2</t>
  </si>
  <si>
    <t>PREDICTED: transcription factor bHLH68 [Fragaria vesca subsp. vesca]</t>
  </si>
  <si>
    <t>Fxa1Dg200395</t>
  </si>
  <si>
    <t xml:space="preserve">Molecular Function: nucleic acid binding (GO:0003676);; </t>
  </si>
  <si>
    <t xml:space="preserve">K09191|9.4e-96|fve:101303637|K09191 general transcription factor IIIA | (RefSeq) zinc finger protein 11-like </t>
  </si>
  <si>
    <t>Zinc finger, C2H2 type</t>
  </si>
  <si>
    <t>PREDICTED: transcription factor IIIA-like isoform X1 [Fragaria vesca subsp. vesca]</t>
  </si>
  <si>
    <t>Fxa1Dg200388</t>
  </si>
  <si>
    <t xml:space="preserve">K09419|7.0e-161|fve:101304412|K09419 heat shock transcription factor, other eukaryote | (RefSeq) heat stress transcription factor C-1 </t>
  </si>
  <si>
    <t>Heat stress transcription factor C-1 OS=Arabidopsis thaliana OX=3702 GN=HSFC1 PE=1 SV=1</t>
  </si>
  <si>
    <t>PREDICTED: heat stress transcription factor C-1 [Fragaria vesca subsp. vesca]</t>
  </si>
  <si>
    <t>Fxa1Dg200375</t>
  </si>
  <si>
    <t xml:space="preserve">Molecular Function: serine-type endopeptidase activity (GO:0004252);; Cellular Component: integral component of membrane (GO:0016021);; </t>
  </si>
  <si>
    <t xml:space="preserve">K08653|0.0e+00|fve:101310645|K08653 membrane-bound transcription factor site-1 protease [EC:3.4.21.112] | (RefSeq) membrane-bound transcription factor site-1 protease </t>
  </si>
  <si>
    <t>Subtilase family</t>
  </si>
  <si>
    <t>Subtilisin-like protease SBT6.1 OS=Arabidopsis thaliana OX=3702 GN=SBT6.1 PE=1 SV=1</t>
  </si>
  <si>
    <t>PREDICTED: membrane-bound transcription factor site-1 protease [Fragaria vesca subsp. vesca]</t>
  </si>
  <si>
    <t>Fxa1Dg200090</t>
  </si>
  <si>
    <t xml:space="preserve">K12126|1.5e-14|smo:SELMODRAFT_114141|K12126 phytochrome-interacting factor 3 | (RefSeq) PIF3; hypothetical protein </t>
  </si>
  <si>
    <t>bHLH transcription factor RHL1 OS=Lotus japonicus OX=34305 GN=RHL1 PE=2 SV=1</t>
  </si>
  <si>
    <t>PREDICTED: transcription factor bHLH66-like [Fragaria vesca subsp. vesca]</t>
  </si>
  <si>
    <t>Fxa1Cg102368</t>
  </si>
  <si>
    <t>Fxa1Cg102146</t>
  </si>
  <si>
    <t>Fxa1Cg102117</t>
  </si>
  <si>
    <t xml:space="preserve">K18835|1.4e-24|cam:101511665|K18835 WRKY transcription factor 2 | (RefSeq) probable WRKY transcription factor 2 </t>
  </si>
  <si>
    <t>Probable WRKY transcription factor 13 OS=Arabidopsis thaliana OX=3702 GN=WRKY13 PE=1 SV=1</t>
  </si>
  <si>
    <t>PREDICTED: probable WRKY transcription factor 13 [Fragaria vesca subsp. vesca]</t>
  </si>
  <si>
    <t>Fxa1Cg102087</t>
  </si>
  <si>
    <t xml:space="preserve">K12835|1.1e-22|cmax:111493042|K12835 ATP-dependent RNA helicase DDX42 [EC:3.6.4.13] | (RefSeq) DEAD-box ATP-dependent RNA helicase 24 isoform X1 </t>
  </si>
  <si>
    <t>Probable WRKY transcription factor 51 OS=Arabidopsis thaliana OX=3702 GN=WRKY51 PE=1 SV=1</t>
  </si>
  <si>
    <t>PREDICTED: probable WRKY transcription factor 51 [Fragaria vesca subsp. vesca]</t>
  </si>
  <si>
    <t>Fxa1Cg102022</t>
  </si>
  <si>
    <t xml:space="preserve">K16166|3.1e-125|fve:101307024|K16166 transcription factor MYB75 | (RefSeq) transcription factor MYB114-like </t>
  </si>
  <si>
    <t>R2R3 MYB transcription factor [Fragaria x ananassa]</t>
  </si>
  <si>
    <t>Fxa1Cg102010</t>
  </si>
  <si>
    <t xml:space="preserve">K14431|1.1e-197|fve:101305275|K14431 transcription factor TGA | (RefSeq) transcription factor TGA4-like </t>
  </si>
  <si>
    <t>Transcription factor TGA4 OS=Arabidopsis thaliana OX=3702 GN=TGA4 PE=1 SV=2</t>
  </si>
  <si>
    <t>PREDICTED: transcription factor TGA4-like isoform X1 [Fragaria vesca subsp. vesca]</t>
  </si>
  <si>
    <t>Fxa1Cg101932</t>
  </si>
  <si>
    <t xml:space="preserve">K09286|2.3e-155|fve:101301527|K09286 EREBP-like factor | (RefSeq) ethylene-responsive transcription factor RAP2-4-like </t>
  </si>
  <si>
    <t>Fxa1Cg101824</t>
  </si>
  <si>
    <t xml:space="preserve">K20558|8.5e-23|nnu:104600325|K20558 transcription factor SPEECHLESS | (RefSeq) transcription factor SPEECHLESS-like </t>
  </si>
  <si>
    <t>Transcription factor bHLH94 OS=Arabidopsis thaliana OX=3702 GN=BHLH94 PE=1 SV=2</t>
  </si>
  <si>
    <t>PREDICTED: transcription factor bHLH94-like [Fragaria vesca subsp. vesca]</t>
  </si>
  <si>
    <t>Fxa1Cg101711</t>
  </si>
  <si>
    <t xml:space="preserve">K16190|1.6e-11|bdi:100843665|K16190 glucuronokinase [EC:2.7.1.43] | (RefSeq) transcription factor TDR </t>
  </si>
  <si>
    <t>Fxa1Cg101488</t>
  </si>
  <si>
    <t xml:space="preserve">K09422|3.5e-161|fve:101307149|K09422 transcription factor MYB, plant | (RefSeq) transcription factor MYB44-like </t>
  </si>
  <si>
    <t>Fxa1Cg101455</t>
  </si>
  <si>
    <t xml:space="preserve">K09286|3.7e-61|fve:101312479|K09286 EREBP-like factor | (RefSeq) ethylene-responsive transcription factor RAP2-10 </t>
  </si>
  <si>
    <t>transcription factor ERF7 [Fragaria x ananassa]</t>
  </si>
  <si>
    <t>Fxa1Cg101431</t>
  </si>
  <si>
    <t xml:space="preserve">K16189|9.1e-08|ats:109766858|K16189 phytochrome-interacting factor 4 | (RefSeq) LOC109766858; transcription factor PIF1-like </t>
  </si>
  <si>
    <t>Transcription factor HEC1 OS=Arabidopsis thaliana OX=3702 GN=HEC1 PE=1 SV=1</t>
  </si>
  <si>
    <t>PREDICTED: transcription factor HEC2-like [Fragaria vesca subsp. vesca]</t>
  </si>
  <si>
    <t>Fxa1Cg101071</t>
  </si>
  <si>
    <t xml:space="preserve">K21630|7.6e-49|cmax:111478040|K21630 GATA-type zinc finger protein 1 | (RefSeq) GATA transcription factor 6-like </t>
  </si>
  <si>
    <t>Fxa1Cg100789</t>
  </si>
  <si>
    <t xml:space="preserve">K09286|1.9e-22|ppp:112280884|K09286 EREBP-like factor | (RefSeq) ethylene-responsive transcription factor RAP2-1-like </t>
  </si>
  <si>
    <t>Fxa1Cg100698</t>
  </si>
  <si>
    <t xml:space="preserve">K08064|2.3e-168|fve:101310929|K08064 nuclear transcription factor Y, alpha | (RefSeq) nuclear transcription factor Y subunit A-4-like </t>
  </si>
  <si>
    <t>PREDICTED: nuclear transcription factor Y subunit A-4-like isoform X2 [Fragaria vesca subsp. vesca]</t>
  </si>
  <si>
    <t>Fxa1Cg100484</t>
  </si>
  <si>
    <t xml:space="preserve">K09286|2.8e-116|fve:101291457|K09286 EREBP-like factor | (RefSeq) ethylene-responsive transcription factor TINY </t>
  </si>
  <si>
    <t>Dehydration-responsive element-binding protein 3 OS=Arabidopsis thaliana OX=3702 GN=DREB3 PE=2 SV=1</t>
  </si>
  <si>
    <t>transcription factor ERF26 [Fragaria x ananassa]</t>
  </si>
  <si>
    <t>Fxa1Cg100457</t>
  </si>
  <si>
    <t xml:space="preserve">K14638|3.4e-20|egr:104449894|K14638 solute carrier family 15 (peptide/histidine transporter), member 3/4 | (RefSeq) protein NRT1/ PTR FAMILY 1.2 </t>
  </si>
  <si>
    <t>Fxa1Cg100380</t>
  </si>
  <si>
    <t xml:space="preserve">K09419|4.4e-163|fve:101304412|K09419 heat shock transcription factor, other eukaryote | (RefSeq) heat stress transcription factor C-1 </t>
  </si>
  <si>
    <t>Fxa1Cg100103</t>
  </si>
  <si>
    <t xml:space="preserve">K12126|1.1e-14|pop:7478869|K12126 phytochrome-interacting factor 3 | (RefSeq) transcription factor PIF3 isoform X1 </t>
  </si>
  <si>
    <t>Fxa1Bg202437</t>
  </si>
  <si>
    <t xml:space="preserve">K12835|3.1e-43|cmax:111493042|K12835 ATP-dependent RNA helicase DDX42 [EC:3.6.4.13] | (RefSeq) DEAD-box ATP-dependent RNA helicase 24 isoform X1 </t>
  </si>
  <si>
    <t>WRKY transcription factor 23 OS=Arabidopsis thaliana OX=3702 GN=WRKY23 PE=2 SV=1</t>
  </si>
  <si>
    <t>PREDICTED: probable WRKY transcription factor 23 [Fragaria vesca subsp. vesca]</t>
  </si>
  <si>
    <t>Fxa1Bg202226</t>
  </si>
  <si>
    <t xml:space="preserve">K00521|3.4e-42|cmos:111447866|K00521 ferric-chelate reductase [EC:1.16.1.7] | (RefSeq) ferric reduction oxidase 7, chloroplastic-like </t>
  </si>
  <si>
    <t>Fxa1Bg202044</t>
  </si>
  <si>
    <t xml:space="preserve">K01051|8.8e-09|var:108341535|K01051 pectinesterase [EC:3.1.1.11] | (RefSeq) probable pectinesterase/pectinesterase inhibitor 58 </t>
  </si>
  <si>
    <t>Fxa1Bg202024</t>
  </si>
  <si>
    <t xml:space="preserve">K09286|4.1e-26|aly:110225455|K09286 EREBP-like factor | (RefSeq) ethylene-responsive transcription factor RAP2-6 isoform X1 </t>
  </si>
  <si>
    <t>Fxa1Bg201911</t>
  </si>
  <si>
    <t xml:space="preserve">K16166|2.2e-123|fve:101307024|K16166 transcription factor MYB75 | (RefSeq) transcription factor MYB114-like </t>
  </si>
  <si>
    <t>R2R3-MYB transcription factor MYB10-1 [Fragaria x ananassa]</t>
  </si>
  <si>
    <t>Fxa1Bg201882</t>
  </si>
  <si>
    <t xml:space="preserve">K14431|5.2e-196|fve:101305275|K14431 transcription factor TGA | (RefSeq) transcription factor TGA4-like </t>
  </si>
  <si>
    <t>Fxa1Bg201409</t>
  </si>
  <si>
    <t xml:space="preserve">K09422|1.1e-162|fve:101307149|K09422 transcription factor MYB, plant | (RefSeq) transcription factor MYB44-like </t>
  </si>
  <si>
    <t>Fxa1Bg201376</t>
  </si>
  <si>
    <t xml:space="preserve">K09286|6.9e-75|fve:101312479|K09286 EREBP-like factor | (RefSeq) ethylene-responsive transcription factor RAP2-10 </t>
  </si>
  <si>
    <t>Ethylene-responsive transcription factor ERF010 OS=Arabidopsis thaliana OX=3702 GN=ERF010 PE=2 SV=1</t>
  </si>
  <si>
    <t>Fxa1Bg200790</t>
  </si>
  <si>
    <t xml:space="preserve">K09286|1.2e-22|ppp:112289375|K09286 EREBP-like factor | (RefSeq) ethylene-responsive transcription factor TINY-like </t>
  </si>
  <si>
    <t>Fxa1Bg200660</t>
  </si>
  <si>
    <t xml:space="preserve">K09419|6.8e-230|fve:101302973|K09419 heat shock transcription factor, other eukaryote | (RefSeq) heat stress transcription factor A-2-like </t>
  </si>
  <si>
    <t>Fxa1Bg200501</t>
  </si>
  <si>
    <t xml:space="preserve">K09286|8.0e-119|fve:101291457|K09286 EREBP-like factor | (RefSeq) ethylene-responsive transcription factor TINY </t>
  </si>
  <si>
    <t>Fxa1Bg200420</t>
  </si>
  <si>
    <t xml:space="preserve">K09419|3.9e-164|fve:101304412|K09419 heat shock transcription factor, other eukaryote | (RefSeq) heat stress transcription factor C-1 </t>
  </si>
  <si>
    <t>Fxa1Ag102350</t>
  </si>
  <si>
    <t xml:space="preserve">K00521|3.0e-42|cmos:111447866|K00521 ferric-chelate reductase [EC:1.16.1.7] | (RefSeq) ferric reduction oxidase 7, chloroplastic-like </t>
  </si>
  <si>
    <t>NAC domain-containing protein 102 OS=Arabidopsis thaliana OX=3702 GN=NAC102 PE=1 SV=1</t>
  </si>
  <si>
    <t>Fxa1Ag102141</t>
  </si>
  <si>
    <t xml:space="preserve">K09286|3.2e-26|aly:110225455|K09286 EREBP-like factor | (RefSeq) ethylene-responsive transcription factor RAP2-6 isoform X1 </t>
  </si>
  <si>
    <t>Fxa1Ag102115</t>
  </si>
  <si>
    <t xml:space="preserve">K18835|1.5e-11|egr:104449064|K18835 WRKY transcription factor 2 | (RefSeq) probable WRKY transcription factor 2 isoform X1 </t>
  </si>
  <si>
    <t>Fxa1Ag102086</t>
  </si>
  <si>
    <t xml:space="preserve">K13424|5.6e-24|mdm:103413903|K13424 WRKY transcription factor 33 | (RefSeq) probable WRKY transcription factor 33 </t>
  </si>
  <si>
    <t>Fxa1Ag102029</t>
  </si>
  <si>
    <t xml:space="preserve">K16166|1.5e-135|fve:101307024|K16166 transcription factor MYB75 | (RefSeq) transcription factor MYB114-like </t>
  </si>
  <si>
    <t>Transcription factor MYB1 OS=Actinidia chinensis var. chinensis OX=1590841 GN=MYB1 PE=2 SV=1</t>
  </si>
  <si>
    <t>R2R3 MYB transcription factor [Fragaria vesca]</t>
  </si>
  <si>
    <t>Fxa1Ag102017</t>
  </si>
  <si>
    <t xml:space="preserve">K14431|1.8e-197|fve:101305275|K14431 transcription factor TGA | (RefSeq) transcription factor TGA4-like </t>
  </si>
  <si>
    <t>Fxa1Ag101947</t>
  </si>
  <si>
    <t xml:space="preserve">K09286|5.5e-170|fve:101301527|K09286 EREBP-like factor | (RefSeq) ethylene-responsive transcription factor RAP2-4-like </t>
  </si>
  <si>
    <t>transcription factor ERF4 [Fragaria x ananassa]</t>
  </si>
  <si>
    <t>Fxa1Ag101723</t>
  </si>
  <si>
    <t>Fxa1Ag101499</t>
  </si>
  <si>
    <t xml:space="preserve">K13425|3.5e-23|pmum:103332064|K13425 WRKY transcription factor 22 | (RefSeq) WRKY transcription factor 22 </t>
  </si>
  <si>
    <t>Fxa1Ag101477</t>
  </si>
  <si>
    <t xml:space="preserve">K12126|5.6e-28|ppp:112275291|K12126 phytochrome-interacting factor 3 | (RefSeq) uncharacterized protein LOC112275291 isoform X1 </t>
  </si>
  <si>
    <t>Fxa1Ag101401</t>
  </si>
  <si>
    <t xml:space="preserve">K14491|9.9e-11|ghi:107906918|K14491 two-component response regulator ARR-B family | (RefSeq) two-component response regulator ORR24-like </t>
  </si>
  <si>
    <t>Transcription factor HHO5 OS=Arabidopsis thaliana OX=3702 GN=HHO5 PE=1 SV=1</t>
  </si>
  <si>
    <t>Fxa1Ag101126</t>
  </si>
  <si>
    <t xml:space="preserve">K21630|3.8e-48|cmax:111478040|K21630 GATA-type zinc finger protein 1 | (RefSeq) GATA transcription factor 6-like </t>
  </si>
  <si>
    <t>Fxa1Ag100837</t>
  </si>
  <si>
    <t xml:space="preserve">K09286|2.0e-22|cqi:110729845|K09286 EREBP-like factor | (RefSeq) ethylene-responsive transcription factor TINY-like </t>
  </si>
  <si>
    <t>PREDICTED: ethylene-responsive transcription factor ERF017 [Fragaria vesca subsp. vesca]</t>
  </si>
  <si>
    <t>Fxa1Ag100517</t>
  </si>
  <si>
    <t xml:space="preserve">K09286|4.5e-117|fve:101291457|K09286 EREBP-like factor | (RefSeq) ethylene-responsive transcription factor TINY </t>
  </si>
  <si>
    <t>PREDICTED: ethylene-responsive transcription factor TINY [Fragaria vesca subsp. vesca]</t>
  </si>
  <si>
    <t>Fxa1Ag100493</t>
  </si>
  <si>
    <t xml:space="preserve">K14638|4.7e-22|egr:104449894|K14638 solute carrier family 15 (peptide/histidine transporter), member 3/4 | (RefSeq) protein NRT1/ PTR FAMILY 1.2 </t>
  </si>
  <si>
    <t>Fxa1Ag100427</t>
  </si>
  <si>
    <t xml:space="preserve">K09419|4.7e-181|fve:101304412|K09419 heat shock transcription factor, other eukaryote | (RefSeq) heat stress transcription factor C-1 </t>
  </si>
  <si>
    <t>Fxa1Ag100094</t>
  </si>
  <si>
    <t xml:space="preserve">K13424|1.8e-48|ini:109182090|K13424 WRKY transcription factor 33 | (RefSeq) probable WRKY transcription factor 26 </t>
  </si>
  <si>
    <t>Probable WRKY transcription factor 32 OS=Arabidopsis thaliana OX=3702 GN=WRKY32 PE=2 SV=1</t>
  </si>
  <si>
    <t>PREDICTED: probable WRKY transcription factor 32 [Fragaria vesca subsp. vesca]</t>
  </si>
  <si>
    <t>Fxa1Ag100027</t>
  </si>
  <si>
    <t xml:space="preserve">K15202|0.0e+00|fve:101303734|K15202 general transcription factor 3C polypeptide 5 (transcription factor C subunit 1) | (RefSeq) general transcription factor 3C polypeptide 5-like </t>
  </si>
  <si>
    <t>Fragaria_x_ananassa_newGene_7742</t>
  </si>
  <si>
    <t xml:space="preserve">K16221|3.6e-26|sbi:8084453|K16221 transcription factor TCP21 (protein CCA1 HIKING EXPEDITION) | (RefSeq) transcription factor TCP7 </t>
  </si>
  <si>
    <t>PREDICTED: transcription factor PCF1 [Fragaria vesca subsp. vesca]</t>
  </si>
  <si>
    <t>Fragaria_x_ananassa_newGene_773</t>
  </si>
  <si>
    <t>Fragaria_x_ananassa_newGene_772</t>
  </si>
  <si>
    <t>Fragaria_x_ananassa_newGene_4585</t>
  </si>
  <si>
    <t>Fragaria_x_ananassa_newGene_4280</t>
  </si>
  <si>
    <t xml:space="preserve">K16221|3.0e-30|lang:109335954|K16221 transcription factor TCP21 (protein CCA1 HIKING EXPEDITION) | (RefSeq) transcription factor TCP7-like </t>
  </si>
  <si>
    <t>PREDICTED: transcription factor TCP15-like [Fragaria vesca subsp. vesca]</t>
  </si>
  <si>
    <t>Fragaria_x_ananassa_newGene_337</t>
  </si>
  <si>
    <t>Fragaria_x_ananassa_newGene_2742</t>
  </si>
  <si>
    <t xml:space="preserve">Molecular Function: DNA binding (GO:0003677);; Molecular Function: protein dimerization activity (GO:0046983);; </t>
  </si>
  <si>
    <t xml:space="preserve">K19984|5.3e-63|psom:113272286|K19984 exocyst complex component 5 | (RefSeq) uncharacterized protein LOC113272286 </t>
  </si>
  <si>
    <t>[L]</t>
  </si>
  <si>
    <t>hAT family C-terminal dimerisation region</t>
  </si>
  <si>
    <t>Putative AC transposase OS=Zea mays OX=4577 PE=2 SV=2</t>
  </si>
  <si>
    <t>putative transcription factor/ chromatin remodeling BED-type(Zn) family [Rosa chinensis]</t>
  </si>
  <si>
    <t>Fragaria_x_ananassa_newGene_2146</t>
  </si>
  <si>
    <t xml:space="preserve">K14007|1.8e-74|obr:102710266|K14007 protein transport protein SEC24 | (RefSeq) protein transport protein Sec24-like At3g07100 </t>
  </si>
  <si>
    <t>Protein of unknown function (DUF 659)</t>
  </si>
  <si>
    <t>Fragaria_x_ananassa_newGene_1655</t>
  </si>
  <si>
    <t xml:space="preserve">K19984|4.8e-19|psom:113272286|K19984 exocyst complex component 5 | (RefSeq) uncharacterized protein LOC113272286 </t>
  </si>
  <si>
    <t>Putative AC9 transposase OS=Zea mays OX=4577 PE=4 SV=1</t>
  </si>
  <si>
    <t>Fragaria_x_ananassa_newGene_1598</t>
  </si>
  <si>
    <t>Fragaria_x_ananassa_newGene_1528</t>
  </si>
  <si>
    <t xml:space="preserve">K11866|2.8e-12|bna:106355118|K11866 STAM-binding protein [EC:3.4.19.12] | (RefSeq) probable ubiquitin thioesterase DG1039 </t>
  </si>
  <si>
    <t>Endocytosis (ko04144)</t>
  </si>
  <si>
    <t>Zinc finger BED domain-containing protein RICESLEEPER 2 OS=Oryza sativa subsp. japonica OX=39947 GN=Os03g0733400 PE=2 SV=1</t>
  </si>
  <si>
    <t>E</t>
  </si>
  <si>
    <t>Amino acid transport and metabolism</t>
  </si>
  <si>
    <t>Fragaria_x_ananassa_newGene_1229</t>
  </si>
  <si>
    <t>BED zinc finger</t>
  </si>
  <si>
    <t>Fragaria_x_ananassa_newGene_11181</t>
  </si>
  <si>
    <t xml:space="preserve">K08064|1.4e-99|fve:101310929|K08064 nuclear transcription factor Y, alpha | (RefSeq) nuclear transcription factor Y subunit A-4-like </t>
  </si>
  <si>
    <t>Fragaria_x_ananassa_newGene_11112</t>
  </si>
  <si>
    <t>gag-polypeptide of LTR copia-type</t>
  </si>
  <si>
    <t>Kaorino-S1-1-FPKM</t>
  </si>
  <si>
    <t>Kaorino-S1-2-FPKM</t>
  </si>
  <si>
    <t>Kaorino-S1-3-FPKM</t>
  </si>
  <si>
    <t>Kaorino-S2-1-FPKM</t>
  </si>
  <si>
    <t>Kaorino-S2-2-FPKM</t>
  </si>
  <si>
    <t>Kaorino-S2-3-FPKM</t>
  </si>
  <si>
    <t>Kaorino-S3-1-FPKM</t>
  </si>
  <si>
    <t>Kaorino-S3-2-FPKM</t>
  </si>
  <si>
    <t>Kaorino-S3-3-FPKM</t>
  </si>
  <si>
    <t>Fenyu NO.1-S3-1-FPKM</t>
  </si>
  <si>
    <t>Fenyu NO.1-S3-2-FPKM</t>
  </si>
  <si>
    <t>Fenyu NO.1-S3-3-FPKM</t>
  </si>
  <si>
    <t>Fenyu NO.1-S2-1-FPKM</t>
  </si>
  <si>
    <t>Fenyu NO.1-S2-2-FPKM</t>
  </si>
  <si>
    <t>Fenyu NO.1-S2-3-FPKM</t>
  </si>
  <si>
    <t>2012-W02-S1-1-FPKM</t>
  </si>
  <si>
    <t>2012-W02-S1-2-FPKM</t>
  </si>
  <si>
    <t>2012-W02-S1-3-FPKM</t>
  </si>
  <si>
    <t>2012-W02-S2-1-FPKM</t>
  </si>
  <si>
    <t>2012-W02-S2-2-FPKM</t>
  </si>
  <si>
    <t>2012-W02-S2-3-FPKM</t>
  </si>
  <si>
    <t>2012-W02-S3-1-FPKM</t>
  </si>
  <si>
    <t>2012-W02-S3-2-FPKM</t>
  </si>
  <si>
    <t>2012-W02-S3-3-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60"/>
  <sheetViews>
    <sheetView tabSelected="1" workbookViewId="0">
      <selection activeCell="H9" sqref="H9"/>
    </sheetView>
  </sheetViews>
  <sheetFormatPr defaultRowHeight="14.25" x14ac:dyDescent="0.2"/>
  <cols>
    <col min="1" max="1" width="14" customWidth="1"/>
    <col min="14" max="40" width="9" style="1"/>
  </cols>
  <sheetData>
    <row r="1" spans="1:40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699</v>
      </c>
      <c r="O1" s="3" t="s">
        <v>1700</v>
      </c>
      <c r="P1" s="3" t="s">
        <v>1701</v>
      </c>
      <c r="Q1" s="3" t="s">
        <v>1702</v>
      </c>
      <c r="R1" s="3" t="s">
        <v>1703</v>
      </c>
      <c r="S1" s="3" t="s">
        <v>1704</v>
      </c>
      <c r="T1" s="3" t="s">
        <v>1705</v>
      </c>
      <c r="U1" s="3" t="s">
        <v>1706</v>
      </c>
      <c r="V1" s="3" t="s">
        <v>1707</v>
      </c>
      <c r="W1" s="3" t="s">
        <v>1708</v>
      </c>
      <c r="X1" s="3" t="s">
        <v>1709</v>
      </c>
      <c r="Y1" s="3" t="s">
        <v>1710</v>
      </c>
      <c r="Z1" s="3" t="s">
        <v>1711</v>
      </c>
      <c r="AA1" s="3" t="s">
        <v>1712</v>
      </c>
      <c r="AB1" s="3" t="s">
        <v>1713</v>
      </c>
      <c r="AC1" s="3" t="s">
        <v>1708</v>
      </c>
      <c r="AD1" s="3" t="s">
        <v>1709</v>
      </c>
      <c r="AE1" s="3" t="s">
        <v>1710</v>
      </c>
      <c r="AF1" s="3" t="s">
        <v>1714</v>
      </c>
      <c r="AG1" s="3" t="s">
        <v>1715</v>
      </c>
      <c r="AH1" s="3" t="s">
        <v>1716</v>
      </c>
      <c r="AI1" s="3" t="s">
        <v>1717</v>
      </c>
      <c r="AJ1" s="3" t="s">
        <v>1718</v>
      </c>
      <c r="AK1" s="3" t="s">
        <v>1719</v>
      </c>
      <c r="AL1" s="3" t="s">
        <v>1720</v>
      </c>
      <c r="AM1" s="3" t="s">
        <v>1721</v>
      </c>
      <c r="AN1" s="3" t="s">
        <v>1722</v>
      </c>
    </row>
    <row r="2" spans="1:40" x14ac:dyDescent="0.2">
      <c r="A2" s="1" t="s">
        <v>13</v>
      </c>
      <c r="B2" s="1" t="s">
        <v>14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4</v>
      </c>
      <c r="H2" s="1" t="s">
        <v>14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1">
        <v>1.238513</v>
      </c>
      <c r="O2" s="1">
        <v>0.54287700000000005</v>
      </c>
      <c r="P2" s="1">
        <v>0.77852600000000005</v>
      </c>
      <c r="Q2" s="1">
        <v>1.4774309999999999</v>
      </c>
      <c r="R2" s="1">
        <v>0.79238500000000001</v>
      </c>
      <c r="S2" s="1">
        <v>1.5690040000000001</v>
      </c>
      <c r="T2" s="1">
        <v>0.250417</v>
      </c>
      <c r="U2" s="1">
        <v>0.427898</v>
      </c>
      <c r="V2" s="1">
        <v>0.42561599999999999</v>
      </c>
      <c r="W2" s="1">
        <v>1.800511</v>
      </c>
      <c r="X2" s="1">
        <v>1.6924889999999999</v>
      </c>
      <c r="Y2" s="1">
        <v>2.0623670000000001</v>
      </c>
      <c r="Z2" s="1">
        <v>0.87715900000000002</v>
      </c>
      <c r="AA2" s="1">
        <v>1.0298970000000001</v>
      </c>
      <c r="AB2" s="1">
        <v>1.067968</v>
      </c>
      <c r="AC2" s="1">
        <v>0</v>
      </c>
      <c r="AD2" s="1">
        <v>3.6206000000000002E-2</v>
      </c>
      <c r="AE2" s="1">
        <v>0</v>
      </c>
      <c r="AF2" s="1">
        <v>0.72645499999999996</v>
      </c>
      <c r="AG2" s="1">
        <v>0.82245999999999997</v>
      </c>
      <c r="AH2" s="1">
        <v>0.89636899999999997</v>
      </c>
      <c r="AI2" s="1">
        <v>0.60814400000000002</v>
      </c>
      <c r="AJ2" s="1">
        <v>0.56758600000000003</v>
      </c>
      <c r="AK2" s="1">
        <v>0.40015200000000001</v>
      </c>
      <c r="AL2" s="1">
        <v>0.142232</v>
      </c>
      <c r="AM2" s="1">
        <v>0.21976399999999999</v>
      </c>
      <c r="AN2" s="1">
        <v>0.1062</v>
      </c>
    </row>
    <row r="3" spans="1:40" x14ac:dyDescent="0.2">
      <c r="A3" s="1" t="s">
        <v>23</v>
      </c>
      <c r="B3" s="1" t="s">
        <v>14</v>
      </c>
      <c r="C3" s="1" t="s">
        <v>14</v>
      </c>
      <c r="D3" s="1" t="s">
        <v>24</v>
      </c>
      <c r="E3" s="1" t="s">
        <v>25</v>
      </c>
      <c r="F3" s="1" t="s">
        <v>14</v>
      </c>
      <c r="G3" s="1" t="s">
        <v>14</v>
      </c>
      <c r="H3" s="1" t="s">
        <v>14</v>
      </c>
      <c r="I3" s="1" t="s">
        <v>26</v>
      </c>
      <c r="J3" s="1" t="s">
        <v>27</v>
      </c>
      <c r="K3" s="1" t="s">
        <v>20</v>
      </c>
      <c r="L3" s="1" t="s">
        <v>21</v>
      </c>
      <c r="M3" s="1" t="s">
        <v>28</v>
      </c>
      <c r="N3" s="1">
        <v>2.4459949999999999</v>
      </c>
      <c r="O3" s="1">
        <v>3.1008800000000001</v>
      </c>
      <c r="P3" s="1">
        <v>3.2882920000000002</v>
      </c>
      <c r="Q3" s="1">
        <v>2.500524</v>
      </c>
      <c r="R3" s="1">
        <v>1.8039019999999999</v>
      </c>
      <c r="S3" s="1">
        <v>3.1240260000000002</v>
      </c>
      <c r="T3" s="1">
        <v>1.0123439999999999</v>
      </c>
      <c r="U3" s="1">
        <v>0.39802100000000001</v>
      </c>
      <c r="V3" s="1">
        <v>0.61855800000000005</v>
      </c>
      <c r="W3" s="1">
        <v>2.52752</v>
      </c>
      <c r="X3" s="1">
        <v>2.3461979999999998</v>
      </c>
      <c r="Y3" s="1">
        <v>4.0574240000000001</v>
      </c>
      <c r="Z3" s="1">
        <v>1.5237810000000001</v>
      </c>
      <c r="AA3" s="1">
        <v>2.3918379999999999</v>
      </c>
      <c r="AB3" s="1">
        <v>1.799277</v>
      </c>
      <c r="AC3" s="1">
        <v>0.483678</v>
      </c>
      <c r="AD3" s="1">
        <v>0.188276</v>
      </c>
      <c r="AE3" s="1">
        <v>4.2241000000000001E-2</v>
      </c>
      <c r="AF3" s="1">
        <v>2.2450610000000002</v>
      </c>
      <c r="AG3" s="1">
        <v>2.2594219999999998</v>
      </c>
      <c r="AH3" s="1">
        <v>2.7245469999999998</v>
      </c>
      <c r="AI3" s="1">
        <v>6.0488540000000004</v>
      </c>
      <c r="AJ3" s="1">
        <v>3.9217029999999999</v>
      </c>
      <c r="AK3" s="1">
        <v>3.6937690000000001</v>
      </c>
      <c r="AL3" s="1">
        <v>1.127699</v>
      </c>
      <c r="AM3" s="1">
        <v>0.87726099999999996</v>
      </c>
      <c r="AN3" s="1">
        <v>0.87687000000000004</v>
      </c>
    </row>
    <row r="4" spans="1:40" x14ac:dyDescent="0.2">
      <c r="A4" s="1" t="s">
        <v>29</v>
      </c>
      <c r="B4" s="1" t="s">
        <v>14</v>
      </c>
      <c r="C4" s="1" t="s">
        <v>14</v>
      </c>
      <c r="D4" s="1" t="s">
        <v>24</v>
      </c>
      <c r="E4" s="1" t="s">
        <v>30</v>
      </c>
      <c r="F4" s="1" t="s">
        <v>14</v>
      </c>
      <c r="G4" s="1" t="s">
        <v>14</v>
      </c>
      <c r="H4" s="1" t="s">
        <v>14</v>
      </c>
      <c r="I4" s="1" t="s">
        <v>26</v>
      </c>
      <c r="J4" s="1" t="s">
        <v>31</v>
      </c>
      <c r="K4" s="1" t="s">
        <v>20</v>
      </c>
      <c r="L4" s="1" t="s">
        <v>21</v>
      </c>
      <c r="M4" s="1" t="s">
        <v>32</v>
      </c>
      <c r="N4" s="1">
        <v>7.0408280000000003</v>
      </c>
      <c r="O4" s="1">
        <v>4.3729570000000004</v>
      </c>
      <c r="P4" s="1">
        <v>4.6921340000000002</v>
      </c>
      <c r="Q4" s="1">
        <v>8.1086539999999996</v>
      </c>
      <c r="R4" s="1">
        <v>7.8221720000000001</v>
      </c>
      <c r="S4" s="1">
        <v>7.1729000000000003</v>
      </c>
      <c r="T4" s="1">
        <v>16.692844000000001</v>
      </c>
      <c r="U4" s="1">
        <v>16.417482</v>
      </c>
      <c r="V4" s="1">
        <v>19.270712</v>
      </c>
      <c r="W4" s="1">
        <v>9.7886009999999999</v>
      </c>
      <c r="X4" s="1">
        <v>10.188344000000001</v>
      </c>
      <c r="Y4" s="1">
        <v>9.7850099999999998</v>
      </c>
      <c r="Z4" s="1">
        <v>13.445135000000001</v>
      </c>
      <c r="AA4" s="1">
        <v>13.702875000000001</v>
      </c>
      <c r="AB4" s="1">
        <v>15.309927999999999</v>
      </c>
      <c r="AC4" s="1">
        <v>13.615713</v>
      </c>
      <c r="AD4" s="1">
        <v>11.524919000000001</v>
      </c>
      <c r="AE4" s="1">
        <v>11.579074</v>
      </c>
      <c r="AF4" s="1">
        <v>12.961316999999999</v>
      </c>
      <c r="AG4" s="1">
        <v>14.543972999999999</v>
      </c>
      <c r="AH4" s="1">
        <v>11.464464</v>
      </c>
      <c r="AI4" s="1">
        <v>13.392735</v>
      </c>
      <c r="AJ4" s="1">
        <v>14.064933999999999</v>
      </c>
      <c r="AK4" s="1">
        <v>15.890003</v>
      </c>
      <c r="AL4" s="1">
        <v>13.757059999999999</v>
      </c>
      <c r="AM4" s="1">
        <v>11.756468</v>
      </c>
      <c r="AN4" s="1">
        <v>13.110398999999999</v>
      </c>
    </row>
    <row r="5" spans="1:40" x14ac:dyDescent="0.2">
      <c r="A5" s="1" t="s">
        <v>33</v>
      </c>
      <c r="B5" s="1" t="s">
        <v>14</v>
      </c>
      <c r="C5" s="1" t="s">
        <v>14</v>
      </c>
      <c r="D5" s="1" t="s">
        <v>24</v>
      </c>
      <c r="E5" s="1" t="s">
        <v>34</v>
      </c>
      <c r="F5" s="1" t="s">
        <v>14</v>
      </c>
      <c r="G5" s="1" t="s">
        <v>14</v>
      </c>
      <c r="H5" s="1" t="s">
        <v>14</v>
      </c>
      <c r="I5" s="1" t="s">
        <v>26</v>
      </c>
      <c r="J5" s="1" t="s">
        <v>35</v>
      </c>
      <c r="K5" s="1" t="s">
        <v>20</v>
      </c>
      <c r="L5" s="1" t="s">
        <v>21</v>
      </c>
      <c r="M5" s="1" t="s">
        <v>36</v>
      </c>
      <c r="N5" s="1">
        <v>2.405513</v>
      </c>
      <c r="O5" s="1">
        <v>1.8005469999999999</v>
      </c>
      <c r="P5" s="1">
        <v>1.513808</v>
      </c>
      <c r="Q5" s="1">
        <v>1.28251</v>
      </c>
      <c r="R5" s="1">
        <v>1.6068359999999999</v>
      </c>
      <c r="S5" s="1">
        <v>2.0449950000000001</v>
      </c>
      <c r="T5" s="1">
        <v>1.057045</v>
      </c>
      <c r="U5" s="1">
        <v>0.96472000000000002</v>
      </c>
      <c r="V5" s="1">
        <v>1.224842</v>
      </c>
      <c r="W5" s="1">
        <v>4.280392</v>
      </c>
      <c r="X5" s="1">
        <v>4.1356310000000001</v>
      </c>
      <c r="Y5" s="1">
        <v>4.936077</v>
      </c>
      <c r="Z5" s="1">
        <v>4.6795470000000003</v>
      </c>
      <c r="AA5" s="1">
        <v>5.0852579999999996</v>
      </c>
      <c r="AB5" s="1">
        <v>3.283382</v>
      </c>
      <c r="AC5" s="1">
        <v>1.644898</v>
      </c>
      <c r="AD5" s="1">
        <v>2.0927989999999999</v>
      </c>
      <c r="AE5" s="1">
        <v>0.94612499999999999</v>
      </c>
      <c r="AF5" s="1">
        <v>12.718102</v>
      </c>
      <c r="AG5" s="1">
        <v>12.945639</v>
      </c>
      <c r="AH5" s="1">
        <v>11.668613000000001</v>
      </c>
      <c r="AI5" s="1">
        <v>17.095835000000001</v>
      </c>
      <c r="AJ5" s="1">
        <v>11.733439000000001</v>
      </c>
      <c r="AK5" s="1">
        <v>15.402972999999999</v>
      </c>
      <c r="AL5" s="1">
        <v>8.5537580000000002</v>
      </c>
      <c r="AM5" s="1">
        <v>7.9264419999999998</v>
      </c>
      <c r="AN5" s="1">
        <v>9.1590699999999998</v>
      </c>
    </row>
    <row r="6" spans="1:40" x14ac:dyDescent="0.2">
      <c r="A6" s="1" t="s">
        <v>37</v>
      </c>
      <c r="B6" s="1" t="s">
        <v>14</v>
      </c>
      <c r="C6" s="1" t="s">
        <v>14</v>
      </c>
      <c r="D6" s="1" t="s">
        <v>24</v>
      </c>
      <c r="E6" s="1" t="s">
        <v>38</v>
      </c>
      <c r="F6" s="1" t="s">
        <v>14</v>
      </c>
      <c r="G6" s="1" t="s">
        <v>14</v>
      </c>
      <c r="H6" s="1" t="s">
        <v>14</v>
      </c>
      <c r="I6" s="1" t="s">
        <v>26</v>
      </c>
      <c r="J6" s="1" t="s">
        <v>39</v>
      </c>
      <c r="K6" s="1" t="s">
        <v>20</v>
      </c>
      <c r="L6" s="1" t="s">
        <v>21</v>
      </c>
      <c r="M6" s="1" t="s">
        <v>40</v>
      </c>
      <c r="N6" s="1">
        <v>1.537982</v>
      </c>
      <c r="O6" s="1">
        <v>1.368976</v>
      </c>
      <c r="P6" s="1">
        <v>2.224602</v>
      </c>
      <c r="Q6" s="1">
        <v>3.260996</v>
      </c>
      <c r="R6" s="1">
        <v>3.275388</v>
      </c>
      <c r="S6" s="1">
        <v>3.6147640000000001</v>
      </c>
      <c r="T6" s="1">
        <v>3.9587319999999999</v>
      </c>
      <c r="U6" s="1">
        <v>3.3188780000000002</v>
      </c>
      <c r="V6" s="1">
        <v>2.9272749999999998</v>
      </c>
      <c r="W6" s="1">
        <v>7.33786</v>
      </c>
      <c r="X6" s="1">
        <v>7.1671279999999999</v>
      </c>
      <c r="Y6" s="1">
        <v>6.975695</v>
      </c>
      <c r="Z6" s="1">
        <v>5.81027</v>
      </c>
      <c r="AA6" s="1">
        <v>6.042421</v>
      </c>
      <c r="AB6" s="1">
        <v>5.864662</v>
      </c>
      <c r="AC6" s="1">
        <v>8.2871469999999992</v>
      </c>
      <c r="AD6" s="1">
        <v>7.7857909999999997</v>
      </c>
      <c r="AE6" s="1">
        <v>8.4195030000000006</v>
      </c>
      <c r="AF6" s="1">
        <v>15.758711999999999</v>
      </c>
      <c r="AG6" s="1">
        <v>14.836062999999999</v>
      </c>
      <c r="AH6" s="1">
        <v>16.642719</v>
      </c>
      <c r="AI6" s="1">
        <v>15.325418000000001</v>
      </c>
      <c r="AJ6" s="1">
        <v>16.269217000000001</v>
      </c>
      <c r="AK6" s="1">
        <v>16.632653999999999</v>
      </c>
      <c r="AL6" s="1">
        <v>21.275808000000001</v>
      </c>
      <c r="AM6" s="1">
        <v>23.249438999999999</v>
      </c>
      <c r="AN6" s="1">
        <v>22.342461</v>
      </c>
    </row>
    <row r="7" spans="1:40" x14ac:dyDescent="0.2">
      <c r="A7" s="1" t="s">
        <v>41</v>
      </c>
      <c r="B7" s="1" t="s">
        <v>14</v>
      </c>
      <c r="C7" s="1" t="s">
        <v>14</v>
      </c>
      <c r="D7" s="1" t="s">
        <v>42</v>
      </c>
      <c r="E7" s="1" t="s">
        <v>43</v>
      </c>
      <c r="F7" s="1" t="s">
        <v>14</v>
      </c>
      <c r="G7" s="1" t="s">
        <v>44</v>
      </c>
      <c r="H7" s="1" t="s">
        <v>21</v>
      </c>
      <c r="I7" s="1" t="s">
        <v>45</v>
      </c>
      <c r="J7" s="1" t="s">
        <v>46</v>
      </c>
      <c r="K7" s="1" t="s">
        <v>20</v>
      </c>
      <c r="L7" s="1" t="s">
        <v>21</v>
      </c>
      <c r="M7" s="1" t="s">
        <v>47</v>
      </c>
      <c r="N7" s="1">
        <v>3.8888319999999998</v>
      </c>
      <c r="O7" s="1">
        <v>3.8686600000000002</v>
      </c>
      <c r="P7" s="1">
        <v>4.0090120000000002</v>
      </c>
      <c r="Q7" s="1">
        <v>4.8811349999999996</v>
      </c>
      <c r="R7" s="1">
        <v>5.8884080000000001</v>
      </c>
      <c r="S7" s="1">
        <v>6.152946</v>
      </c>
      <c r="T7" s="1">
        <v>2.8123580000000001</v>
      </c>
      <c r="U7" s="1">
        <v>2.6503019999999999</v>
      </c>
      <c r="V7" s="1">
        <v>2.7755010000000002</v>
      </c>
      <c r="W7" s="1">
        <v>6.5051160000000001</v>
      </c>
      <c r="X7" s="1">
        <v>7.1407470000000002</v>
      </c>
      <c r="Y7" s="1">
        <v>7.1583430000000003</v>
      </c>
      <c r="Z7" s="1">
        <v>10.889771</v>
      </c>
      <c r="AA7" s="1">
        <v>10.807943</v>
      </c>
      <c r="AB7" s="1">
        <v>9.7773330000000005</v>
      </c>
      <c r="AC7" s="1">
        <v>6.0875490000000001</v>
      </c>
      <c r="AD7" s="1">
        <v>6.1680580000000003</v>
      </c>
      <c r="AE7" s="1">
        <v>6.1726979999999996</v>
      </c>
      <c r="AF7" s="1">
        <v>7.8830819999999999</v>
      </c>
      <c r="AG7" s="1">
        <v>7.9843440000000001</v>
      </c>
      <c r="AH7" s="1">
        <v>7.5169620000000004</v>
      </c>
      <c r="AI7" s="1">
        <v>8.2997910000000008</v>
      </c>
      <c r="AJ7" s="1">
        <v>7.9581080000000002</v>
      </c>
      <c r="AK7" s="1">
        <v>8.0755529999999993</v>
      </c>
      <c r="AL7" s="1">
        <v>6.1317269999999997</v>
      </c>
      <c r="AM7" s="1">
        <v>5.727328</v>
      </c>
      <c r="AN7" s="1">
        <v>6.528022</v>
      </c>
    </row>
    <row r="8" spans="1:40" x14ac:dyDescent="0.2">
      <c r="A8" s="1" t="s">
        <v>48</v>
      </c>
      <c r="B8" s="1" t="s">
        <v>14</v>
      </c>
      <c r="C8" s="1" t="s">
        <v>14</v>
      </c>
      <c r="D8" s="1" t="s">
        <v>15</v>
      </c>
      <c r="E8" s="1" t="s">
        <v>49</v>
      </c>
      <c r="F8" s="1" t="s">
        <v>17</v>
      </c>
      <c r="G8" s="1" t="s">
        <v>14</v>
      </c>
      <c r="H8" s="1" t="s">
        <v>14</v>
      </c>
      <c r="I8" s="1" t="s">
        <v>18</v>
      </c>
      <c r="J8" s="1" t="s">
        <v>50</v>
      </c>
      <c r="K8" s="1" t="s">
        <v>20</v>
      </c>
      <c r="L8" s="1" t="s">
        <v>21</v>
      </c>
      <c r="M8" s="1" t="s">
        <v>51</v>
      </c>
      <c r="N8" s="1">
        <v>1.0283329999999999</v>
      </c>
      <c r="O8" s="1">
        <v>0.70633299999999999</v>
      </c>
      <c r="P8" s="1">
        <v>1.2596069999999999</v>
      </c>
      <c r="Q8" s="1">
        <v>0.34063199999999999</v>
      </c>
      <c r="R8" s="1">
        <v>0.172428</v>
      </c>
      <c r="S8" s="1">
        <v>0.80939000000000005</v>
      </c>
      <c r="T8" s="1">
        <v>2.9973E-2</v>
      </c>
      <c r="U8" s="1">
        <v>0.10670300000000001</v>
      </c>
      <c r="V8" s="1">
        <v>0</v>
      </c>
      <c r="W8" s="1">
        <v>1.099486</v>
      </c>
      <c r="X8" s="1">
        <v>0.921427</v>
      </c>
      <c r="Y8" s="1">
        <v>1.971274</v>
      </c>
      <c r="Z8" s="1">
        <v>0.39665699999999998</v>
      </c>
      <c r="AA8" s="1">
        <v>0.309836</v>
      </c>
      <c r="AB8" s="1">
        <v>0.270343</v>
      </c>
      <c r="AC8" s="1">
        <v>0</v>
      </c>
      <c r="AD8" s="1">
        <v>0</v>
      </c>
      <c r="AE8" s="1">
        <v>8.2914000000000002E-2</v>
      </c>
      <c r="AF8" s="1">
        <v>3.1981600000000001</v>
      </c>
      <c r="AG8" s="1">
        <v>2.4115129999999998</v>
      </c>
      <c r="AH8" s="1">
        <v>2.610852</v>
      </c>
      <c r="AI8" s="1">
        <v>1.7404329999999999</v>
      </c>
      <c r="AJ8" s="1">
        <v>0.92532999999999999</v>
      </c>
      <c r="AK8" s="1">
        <v>0.74948000000000004</v>
      </c>
      <c r="AL8" s="1">
        <v>0</v>
      </c>
      <c r="AM8" s="1">
        <v>6.5813999999999998E-2</v>
      </c>
      <c r="AN8" s="1">
        <v>0.107667</v>
      </c>
    </row>
    <row r="9" spans="1:40" x14ac:dyDescent="0.2">
      <c r="A9" s="1" t="s">
        <v>52</v>
      </c>
      <c r="B9" s="1" t="s">
        <v>14</v>
      </c>
      <c r="C9" s="1" t="s">
        <v>14</v>
      </c>
      <c r="D9" s="1" t="s">
        <v>15</v>
      </c>
      <c r="E9" s="1" t="s">
        <v>53</v>
      </c>
      <c r="F9" s="1" t="s">
        <v>54</v>
      </c>
      <c r="G9" s="1" t="s">
        <v>14</v>
      </c>
      <c r="H9" s="1" t="s">
        <v>14</v>
      </c>
      <c r="I9" s="1" t="s">
        <v>18</v>
      </c>
      <c r="J9" s="1" t="s">
        <v>55</v>
      </c>
      <c r="K9" s="1" t="s">
        <v>20</v>
      </c>
      <c r="L9" s="1" t="s">
        <v>21</v>
      </c>
      <c r="M9" s="1" t="s">
        <v>56</v>
      </c>
      <c r="N9" s="1">
        <v>0.77461000000000002</v>
      </c>
      <c r="O9" s="1">
        <v>0.53492700000000004</v>
      </c>
      <c r="P9" s="1">
        <v>1.4165509999999999</v>
      </c>
      <c r="Q9" s="1">
        <v>1.62226</v>
      </c>
      <c r="R9" s="1">
        <v>2.0078900000000002</v>
      </c>
      <c r="S9" s="1">
        <v>1.859477</v>
      </c>
      <c r="T9" s="1">
        <v>3.9461999999999997E-2</v>
      </c>
      <c r="U9" s="1">
        <v>0.18437799999999999</v>
      </c>
      <c r="V9" s="1">
        <v>0.12857299999999999</v>
      </c>
      <c r="W9" s="1">
        <v>2.3958149999999998</v>
      </c>
      <c r="X9" s="1">
        <v>4.8081170000000002</v>
      </c>
      <c r="Y9" s="1">
        <v>2.2374550000000002</v>
      </c>
      <c r="Z9" s="1">
        <v>1.775909</v>
      </c>
      <c r="AA9" s="1">
        <v>3.0835539999999999</v>
      </c>
      <c r="AB9" s="1">
        <v>3.2452350000000001</v>
      </c>
      <c r="AC9" s="1">
        <v>0.22891600000000001</v>
      </c>
      <c r="AD9" s="1">
        <v>0</v>
      </c>
      <c r="AE9" s="1">
        <v>0.42075299999999999</v>
      </c>
      <c r="AF9" s="1">
        <v>1.0767059999999999</v>
      </c>
      <c r="AG9" s="1">
        <v>0.99368500000000004</v>
      </c>
      <c r="AH9" s="1">
        <v>1.2132000000000001</v>
      </c>
      <c r="AI9" s="1">
        <v>0.47723100000000002</v>
      </c>
      <c r="AJ9" s="1">
        <v>1.174893</v>
      </c>
      <c r="AK9" s="1">
        <v>0.544933</v>
      </c>
      <c r="AL9" s="1">
        <v>0.118475</v>
      </c>
      <c r="AM9" s="1">
        <v>8.1446000000000005E-2</v>
      </c>
      <c r="AN9" s="1">
        <v>0.22762399999999999</v>
      </c>
    </row>
    <row r="10" spans="1:40" x14ac:dyDescent="0.2">
      <c r="A10" s="1" t="s">
        <v>57</v>
      </c>
      <c r="B10" s="1" t="s">
        <v>14</v>
      </c>
      <c r="C10" s="1" t="s">
        <v>14</v>
      </c>
      <c r="D10" s="1" t="s">
        <v>15</v>
      </c>
      <c r="E10" s="1" t="s">
        <v>58</v>
      </c>
      <c r="F10" s="1" t="s">
        <v>17</v>
      </c>
      <c r="G10" s="1" t="s">
        <v>14</v>
      </c>
      <c r="H10" s="1" t="s">
        <v>14</v>
      </c>
      <c r="I10" s="1" t="s">
        <v>18</v>
      </c>
      <c r="J10" s="1" t="s">
        <v>59</v>
      </c>
      <c r="K10" s="1" t="s">
        <v>20</v>
      </c>
      <c r="L10" s="1" t="s">
        <v>21</v>
      </c>
      <c r="M10" s="1" t="s">
        <v>60</v>
      </c>
      <c r="N10" s="1">
        <v>0.27881099999999998</v>
      </c>
      <c r="O10" s="1">
        <v>0.72328899999999996</v>
      </c>
      <c r="P10" s="1">
        <v>0.30317100000000002</v>
      </c>
      <c r="Q10" s="1">
        <v>0.15470100000000001</v>
      </c>
      <c r="R10" s="1">
        <v>9.7094E-2</v>
      </c>
      <c r="S10" s="1">
        <v>0.40542699999999998</v>
      </c>
      <c r="T10" s="1">
        <v>0.41540199999999999</v>
      </c>
      <c r="U10" s="1">
        <v>8.7861999999999996E-2</v>
      </c>
      <c r="V10" s="1">
        <v>0.364429</v>
      </c>
      <c r="W10" s="1">
        <v>0.57029700000000005</v>
      </c>
      <c r="X10" s="1">
        <v>0.26045800000000002</v>
      </c>
      <c r="Y10" s="1">
        <v>0.539072</v>
      </c>
      <c r="Z10" s="1">
        <v>0</v>
      </c>
      <c r="AA10" s="1">
        <v>0.33856199999999997</v>
      </c>
      <c r="AB10" s="1">
        <v>0.231907</v>
      </c>
      <c r="AC10" s="1">
        <v>0.24226500000000001</v>
      </c>
      <c r="AD10" s="1">
        <v>4.0454999999999998E-2</v>
      </c>
      <c r="AE10" s="1">
        <v>0.30132599999999998</v>
      </c>
      <c r="AF10" s="1">
        <v>1.773029</v>
      </c>
      <c r="AG10" s="1">
        <v>2.128657</v>
      </c>
      <c r="AH10" s="1">
        <v>3.3506849999999999</v>
      </c>
      <c r="AI10" s="1">
        <v>0.48458699999999999</v>
      </c>
      <c r="AJ10" s="1">
        <v>1.050827</v>
      </c>
      <c r="AK10" s="1">
        <v>1.239298</v>
      </c>
      <c r="AL10" s="1">
        <v>0.43069800000000003</v>
      </c>
      <c r="AM10" s="1">
        <v>0.224055</v>
      </c>
      <c r="AN10" s="1">
        <v>0.95864499999999997</v>
      </c>
    </row>
    <row r="11" spans="1:40" x14ac:dyDescent="0.2">
      <c r="A11" s="1" t="s">
        <v>61</v>
      </c>
      <c r="B11" s="1" t="s">
        <v>14</v>
      </c>
      <c r="C11" s="1" t="s">
        <v>14</v>
      </c>
      <c r="D11" s="1" t="s">
        <v>24</v>
      </c>
      <c r="E11" s="1" t="s">
        <v>62</v>
      </c>
      <c r="F11" s="1" t="s">
        <v>14</v>
      </c>
      <c r="G11" s="1" t="s">
        <v>14</v>
      </c>
      <c r="H11" s="1" t="s">
        <v>14</v>
      </c>
      <c r="I11" s="1" t="s">
        <v>26</v>
      </c>
      <c r="J11" s="1" t="s">
        <v>63</v>
      </c>
      <c r="K11" s="1" t="s">
        <v>20</v>
      </c>
      <c r="L11" s="1" t="s">
        <v>21</v>
      </c>
      <c r="M11" s="1" t="s">
        <v>64</v>
      </c>
      <c r="N11" s="1">
        <v>1.7872950000000001</v>
      </c>
      <c r="O11" s="1">
        <v>1.84873</v>
      </c>
      <c r="P11" s="1">
        <v>2.4926599999999999</v>
      </c>
      <c r="Q11" s="1">
        <v>1.0138799999999999</v>
      </c>
      <c r="R11" s="1">
        <v>0.64536400000000005</v>
      </c>
      <c r="S11" s="1">
        <v>1.055075</v>
      </c>
      <c r="T11" s="1">
        <v>1.146501</v>
      </c>
      <c r="U11" s="1">
        <v>1.0634589999999999</v>
      </c>
      <c r="V11" s="1">
        <v>1.412191</v>
      </c>
      <c r="W11" s="1">
        <v>0.817083</v>
      </c>
      <c r="X11" s="1">
        <v>1.11666</v>
      </c>
      <c r="Y11" s="1">
        <v>1.5088299999999999</v>
      </c>
      <c r="Z11" s="1">
        <v>0.84976700000000005</v>
      </c>
      <c r="AA11" s="1">
        <v>1.5665899999999999</v>
      </c>
      <c r="AB11" s="1">
        <v>0.69336799999999998</v>
      </c>
      <c r="AC11" s="1">
        <v>1.972124</v>
      </c>
      <c r="AD11" s="1">
        <v>1.7333989999999999</v>
      </c>
      <c r="AE11" s="1">
        <v>1.9011910000000001</v>
      </c>
      <c r="AF11" s="1">
        <v>2.4374210000000001</v>
      </c>
      <c r="AG11" s="1">
        <v>3.150058</v>
      </c>
      <c r="AH11" s="1">
        <v>2.7012</v>
      </c>
      <c r="AI11" s="1">
        <v>1.7913859999999999</v>
      </c>
      <c r="AJ11" s="1">
        <v>1.6915659999999999</v>
      </c>
      <c r="AK11" s="1">
        <v>1.959484</v>
      </c>
      <c r="AL11" s="1">
        <v>2.3512309999999998</v>
      </c>
      <c r="AM11" s="1">
        <v>2.675055</v>
      </c>
      <c r="AN11" s="1">
        <v>1.632943</v>
      </c>
    </row>
    <row r="12" spans="1:40" x14ac:dyDescent="0.2">
      <c r="A12" s="1" t="s">
        <v>65</v>
      </c>
      <c r="B12" s="1" t="s">
        <v>14</v>
      </c>
      <c r="C12" s="1" t="s">
        <v>14</v>
      </c>
      <c r="D12" s="1" t="s">
        <v>14</v>
      </c>
      <c r="E12" s="1" t="s">
        <v>14</v>
      </c>
      <c r="F12" s="1" t="s">
        <v>14</v>
      </c>
      <c r="G12" s="1" t="s">
        <v>44</v>
      </c>
      <c r="H12" s="1" t="s">
        <v>21</v>
      </c>
      <c r="I12" s="1" t="s">
        <v>66</v>
      </c>
      <c r="J12" s="1" t="s">
        <v>67</v>
      </c>
      <c r="K12" s="1" t="s">
        <v>20</v>
      </c>
      <c r="L12" s="1" t="s">
        <v>21</v>
      </c>
      <c r="M12" s="1" t="s">
        <v>68</v>
      </c>
      <c r="N12" s="1">
        <v>18.522639999999999</v>
      </c>
      <c r="O12" s="1">
        <v>22.833057</v>
      </c>
      <c r="P12" s="1">
        <v>19.993220999999998</v>
      </c>
      <c r="Q12" s="1">
        <v>22.517021</v>
      </c>
      <c r="R12" s="1">
        <v>18.867764999999999</v>
      </c>
      <c r="S12" s="1">
        <v>21.597839</v>
      </c>
      <c r="T12" s="1">
        <v>8.3303419999999999</v>
      </c>
      <c r="U12" s="1">
        <v>7.6843599999999999</v>
      </c>
      <c r="V12" s="1">
        <v>9.1091770000000007</v>
      </c>
      <c r="W12" s="1">
        <v>11.002368000000001</v>
      </c>
      <c r="X12" s="1">
        <v>10.256421</v>
      </c>
      <c r="Y12" s="1">
        <v>9.8732179999999996</v>
      </c>
      <c r="Z12" s="1">
        <v>7.591367</v>
      </c>
      <c r="AA12" s="1">
        <v>8.7395180000000003</v>
      </c>
      <c r="AB12" s="1">
        <v>9.3156409999999994</v>
      </c>
      <c r="AC12" s="1">
        <v>3.3220879999999999</v>
      </c>
      <c r="AD12" s="1">
        <v>2.875985</v>
      </c>
      <c r="AE12" s="1">
        <v>3.3024</v>
      </c>
      <c r="AF12" s="1">
        <v>9.7851619999999997</v>
      </c>
      <c r="AG12" s="1">
        <v>9.8247649999999993</v>
      </c>
      <c r="AH12" s="1">
        <v>8.3571109999999997</v>
      </c>
      <c r="AI12" s="1">
        <v>4.0293970000000003</v>
      </c>
      <c r="AJ12" s="1">
        <v>4.5301590000000003</v>
      </c>
      <c r="AK12" s="1">
        <v>5.541595</v>
      </c>
      <c r="AL12" s="1">
        <v>1.6467419999999999</v>
      </c>
      <c r="AM12" s="1">
        <v>2.4153959999999999</v>
      </c>
      <c r="AN12" s="1">
        <v>2.0257540000000001</v>
      </c>
    </row>
    <row r="13" spans="1:40" x14ac:dyDescent="0.2">
      <c r="A13" s="1" t="s">
        <v>69</v>
      </c>
      <c r="B13" s="1" t="s">
        <v>14</v>
      </c>
      <c r="C13" s="1" t="s">
        <v>14</v>
      </c>
      <c r="D13" s="1" t="s">
        <v>70</v>
      </c>
      <c r="E13" s="1" t="s">
        <v>71</v>
      </c>
      <c r="F13" s="1" t="s">
        <v>14</v>
      </c>
      <c r="G13" s="1" t="s">
        <v>44</v>
      </c>
      <c r="H13" s="1" t="s">
        <v>21</v>
      </c>
      <c r="I13" s="1" t="s">
        <v>72</v>
      </c>
      <c r="J13" s="1" t="s">
        <v>73</v>
      </c>
      <c r="K13" s="1" t="s">
        <v>20</v>
      </c>
      <c r="L13" s="1" t="s">
        <v>21</v>
      </c>
      <c r="M13" s="1" t="s">
        <v>74</v>
      </c>
      <c r="N13" s="1">
        <v>1.1128100000000001</v>
      </c>
      <c r="O13" s="1">
        <v>0.94850699999999999</v>
      </c>
      <c r="P13" s="1">
        <v>1.1027880000000001</v>
      </c>
      <c r="Q13" s="1">
        <v>0.94162500000000005</v>
      </c>
      <c r="R13" s="1">
        <v>1.08226</v>
      </c>
      <c r="S13" s="1">
        <v>0.99063999999999997</v>
      </c>
      <c r="T13" s="1">
        <v>0.801705</v>
      </c>
      <c r="U13" s="1">
        <v>0.76220900000000003</v>
      </c>
      <c r="V13" s="1">
        <v>0.824071</v>
      </c>
      <c r="W13" s="1">
        <v>0.35451500000000002</v>
      </c>
      <c r="X13" s="1">
        <v>0.23885799999999999</v>
      </c>
      <c r="Y13" s="1">
        <v>0.48878100000000002</v>
      </c>
      <c r="Z13" s="1">
        <v>0.85358100000000003</v>
      </c>
      <c r="AA13" s="1">
        <v>0.40304299999999998</v>
      </c>
      <c r="AB13" s="1">
        <v>0.45434000000000002</v>
      </c>
      <c r="AC13" s="1">
        <v>0.49468400000000001</v>
      </c>
      <c r="AD13" s="1">
        <v>0.51938499999999999</v>
      </c>
      <c r="AE13" s="1">
        <v>0.46116600000000002</v>
      </c>
      <c r="AF13" s="1">
        <v>1.043979</v>
      </c>
      <c r="AG13" s="1">
        <v>1.0088239999999999</v>
      </c>
      <c r="AH13" s="1">
        <v>0.95733599999999996</v>
      </c>
      <c r="AI13" s="1">
        <v>0.59827799999999998</v>
      </c>
      <c r="AJ13" s="1">
        <v>0.62204499999999996</v>
      </c>
      <c r="AK13" s="1">
        <v>0.41178799999999999</v>
      </c>
      <c r="AL13" s="1">
        <v>0.32547900000000002</v>
      </c>
      <c r="AM13" s="1">
        <v>0.34840300000000002</v>
      </c>
      <c r="AN13" s="1">
        <v>0.43020799999999998</v>
      </c>
    </row>
    <row r="14" spans="1:40" x14ac:dyDescent="0.2">
      <c r="A14" s="1" t="s">
        <v>75</v>
      </c>
      <c r="B14" s="1" t="s">
        <v>14</v>
      </c>
      <c r="C14" s="1" t="s">
        <v>14</v>
      </c>
      <c r="D14" s="1" t="s">
        <v>15</v>
      </c>
      <c r="E14" s="1" t="s">
        <v>76</v>
      </c>
      <c r="F14" s="1" t="s">
        <v>17</v>
      </c>
      <c r="G14" s="1" t="s">
        <v>14</v>
      </c>
      <c r="H14" s="1" t="s">
        <v>14</v>
      </c>
      <c r="I14" s="1" t="s">
        <v>18</v>
      </c>
      <c r="J14" s="1" t="s">
        <v>19</v>
      </c>
      <c r="K14" s="1" t="s">
        <v>20</v>
      </c>
      <c r="L14" s="1" t="s">
        <v>21</v>
      </c>
      <c r="M14" s="1" t="s">
        <v>22</v>
      </c>
      <c r="N14" s="1">
        <v>0.716584</v>
      </c>
      <c r="O14" s="1">
        <v>0.29071399999999997</v>
      </c>
      <c r="P14" s="1">
        <v>0.63288</v>
      </c>
      <c r="Q14" s="1">
        <v>1.0244770000000001</v>
      </c>
      <c r="R14" s="1">
        <v>0.66107099999999996</v>
      </c>
      <c r="S14" s="1">
        <v>0.37854100000000002</v>
      </c>
      <c r="T14" s="1">
        <v>0.47278300000000001</v>
      </c>
      <c r="U14" s="1">
        <v>0.60150599999999999</v>
      </c>
      <c r="V14" s="1">
        <v>0.20533499999999999</v>
      </c>
      <c r="W14" s="1">
        <v>1.354679</v>
      </c>
      <c r="X14" s="1">
        <v>1.051024</v>
      </c>
      <c r="Y14" s="1">
        <v>1.9060220000000001</v>
      </c>
      <c r="Z14" s="1">
        <v>0.34766399999999997</v>
      </c>
      <c r="AA14" s="1">
        <v>1.1910179999999999</v>
      </c>
      <c r="AB14" s="1">
        <v>0.46903</v>
      </c>
      <c r="AC14" s="1">
        <v>0.13089100000000001</v>
      </c>
      <c r="AD14" s="1">
        <v>5.6073999999999999E-2</v>
      </c>
      <c r="AE14" s="1">
        <v>0.16517799999999999</v>
      </c>
      <c r="AF14" s="1">
        <v>0.54931799999999997</v>
      </c>
      <c r="AG14" s="1">
        <v>0.45306400000000002</v>
      </c>
      <c r="AH14" s="1">
        <v>0.60003399999999996</v>
      </c>
      <c r="AI14" s="1">
        <v>0.481269</v>
      </c>
      <c r="AJ14" s="1">
        <v>0.31513099999999999</v>
      </c>
      <c r="AK14" s="1">
        <v>0.308979</v>
      </c>
      <c r="AL14" s="1">
        <v>0</v>
      </c>
      <c r="AM14" s="1">
        <v>8.7530999999999998E-2</v>
      </c>
      <c r="AN14" s="1">
        <v>3.789E-2</v>
      </c>
    </row>
    <row r="15" spans="1:40" x14ac:dyDescent="0.2">
      <c r="A15" s="1" t="s">
        <v>77</v>
      </c>
      <c r="B15" s="1" t="s">
        <v>14</v>
      </c>
      <c r="C15" s="1" t="s">
        <v>14</v>
      </c>
      <c r="D15" s="1" t="s">
        <v>24</v>
      </c>
      <c r="E15" s="1" t="s">
        <v>78</v>
      </c>
      <c r="F15" s="1" t="s">
        <v>14</v>
      </c>
      <c r="G15" s="1" t="s">
        <v>14</v>
      </c>
      <c r="H15" s="1" t="s">
        <v>14</v>
      </c>
      <c r="I15" s="1" t="s">
        <v>26</v>
      </c>
      <c r="J15" s="1" t="s">
        <v>27</v>
      </c>
      <c r="K15" s="1" t="s">
        <v>20</v>
      </c>
      <c r="L15" s="1" t="s">
        <v>21</v>
      </c>
      <c r="M15" s="1" t="s">
        <v>28</v>
      </c>
      <c r="N15" s="1">
        <v>4.55138</v>
      </c>
      <c r="O15" s="1">
        <v>5.1610909999999999</v>
      </c>
      <c r="P15" s="1">
        <v>6.2026060000000003</v>
      </c>
      <c r="Q15" s="1">
        <v>4.1355370000000002</v>
      </c>
      <c r="R15" s="1">
        <v>3.7748360000000001</v>
      </c>
      <c r="S15" s="1">
        <v>4.3616799999999998</v>
      </c>
      <c r="T15" s="1">
        <v>2.5583909999999999</v>
      </c>
      <c r="U15" s="1">
        <v>1.1605970000000001</v>
      </c>
      <c r="V15" s="1">
        <v>1.6500060000000001</v>
      </c>
      <c r="W15" s="1">
        <v>11.294604</v>
      </c>
      <c r="X15" s="1">
        <v>12.587042</v>
      </c>
      <c r="Y15" s="1">
        <v>13.127583</v>
      </c>
      <c r="Z15" s="1">
        <v>11.572509999999999</v>
      </c>
      <c r="AA15" s="1">
        <v>12.743608</v>
      </c>
      <c r="AB15" s="1">
        <v>10.905272</v>
      </c>
      <c r="AC15" s="1">
        <v>1.0555270000000001</v>
      </c>
      <c r="AD15" s="1">
        <v>1.134379</v>
      </c>
      <c r="AE15" s="1">
        <v>1.093974</v>
      </c>
      <c r="AF15" s="1">
        <v>11.445785000000001</v>
      </c>
      <c r="AG15" s="1">
        <v>13.484014999999999</v>
      </c>
      <c r="AH15" s="1">
        <v>12.417816</v>
      </c>
      <c r="AI15" s="1">
        <v>21.946895999999999</v>
      </c>
      <c r="AJ15" s="1">
        <v>20.949452999999998</v>
      </c>
      <c r="AK15" s="1">
        <v>24.280913999999999</v>
      </c>
      <c r="AL15" s="1">
        <v>7.0556359999999998</v>
      </c>
      <c r="AM15" s="1">
        <v>9.0569410000000001</v>
      </c>
      <c r="AN15" s="1">
        <v>7.6848660000000004</v>
      </c>
    </row>
    <row r="16" spans="1:40" x14ac:dyDescent="0.2">
      <c r="A16" s="1" t="s">
        <v>79</v>
      </c>
      <c r="B16" s="1" t="s">
        <v>14</v>
      </c>
      <c r="C16" s="1" t="s">
        <v>14</v>
      </c>
      <c r="D16" s="1" t="s">
        <v>24</v>
      </c>
      <c r="E16" s="1" t="s">
        <v>80</v>
      </c>
      <c r="F16" s="1" t="s">
        <v>14</v>
      </c>
      <c r="G16" s="1" t="s">
        <v>14</v>
      </c>
      <c r="H16" s="1" t="s">
        <v>14</v>
      </c>
      <c r="I16" s="1" t="s">
        <v>26</v>
      </c>
      <c r="J16" s="1" t="s">
        <v>81</v>
      </c>
      <c r="K16" s="1" t="s">
        <v>20</v>
      </c>
      <c r="L16" s="1" t="s">
        <v>21</v>
      </c>
      <c r="M16" s="1" t="s">
        <v>82</v>
      </c>
      <c r="N16" s="1">
        <v>0.56158600000000003</v>
      </c>
      <c r="O16" s="1">
        <v>0.73116599999999998</v>
      </c>
      <c r="P16" s="1">
        <v>1.0030749999999999</v>
      </c>
      <c r="Q16" s="1">
        <v>1.8738459999999999</v>
      </c>
      <c r="R16" s="1">
        <v>1.3632439999999999</v>
      </c>
      <c r="S16" s="1">
        <v>1.703268</v>
      </c>
      <c r="T16" s="1">
        <v>3.0097290000000001</v>
      </c>
      <c r="U16" s="1">
        <v>3.1120909999999999</v>
      </c>
      <c r="V16" s="1">
        <v>3.4733719999999999</v>
      </c>
      <c r="W16" s="1">
        <v>19.230352</v>
      </c>
      <c r="X16" s="1">
        <v>15.851799</v>
      </c>
      <c r="Y16" s="1">
        <v>16.639831999999998</v>
      </c>
      <c r="Z16" s="1">
        <v>22.214302</v>
      </c>
      <c r="AA16" s="1">
        <v>22.570297</v>
      </c>
      <c r="AB16" s="1">
        <v>20.582944999999999</v>
      </c>
      <c r="AC16" s="1">
        <v>14.523529</v>
      </c>
      <c r="AD16" s="1">
        <v>16.497944</v>
      </c>
      <c r="AE16" s="1">
        <v>16.739090000000001</v>
      </c>
      <c r="AF16" s="1">
        <v>52.828861000000003</v>
      </c>
      <c r="AG16" s="1">
        <v>50.073031999999998</v>
      </c>
      <c r="AH16" s="1">
        <v>45.545563000000001</v>
      </c>
      <c r="AI16" s="1">
        <v>86.624031000000002</v>
      </c>
      <c r="AJ16" s="1">
        <v>89.873465999999993</v>
      </c>
      <c r="AK16" s="1">
        <v>81.382880999999998</v>
      </c>
      <c r="AL16" s="1">
        <v>44.636589000000001</v>
      </c>
      <c r="AM16" s="1">
        <v>44.729683000000001</v>
      </c>
      <c r="AN16" s="1">
        <v>41.499988999999999</v>
      </c>
    </row>
    <row r="17" spans="1:40" x14ac:dyDescent="0.2">
      <c r="A17" s="1" t="s">
        <v>83</v>
      </c>
      <c r="B17" s="1" t="s">
        <v>14</v>
      </c>
      <c r="C17" s="1" t="s">
        <v>14</v>
      </c>
      <c r="D17" s="1" t="s">
        <v>24</v>
      </c>
      <c r="E17" s="1" t="s">
        <v>84</v>
      </c>
      <c r="F17" s="1" t="s">
        <v>14</v>
      </c>
      <c r="G17" s="1" t="s">
        <v>14</v>
      </c>
      <c r="H17" s="1" t="s">
        <v>14</v>
      </c>
      <c r="I17" s="1" t="s">
        <v>26</v>
      </c>
      <c r="J17" s="1" t="s">
        <v>31</v>
      </c>
      <c r="K17" s="1" t="s">
        <v>20</v>
      </c>
      <c r="L17" s="1" t="s">
        <v>21</v>
      </c>
      <c r="M17" s="1" t="s">
        <v>32</v>
      </c>
      <c r="N17" s="1">
        <v>9.4397990000000007</v>
      </c>
      <c r="O17" s="1">
        <v>12.144256</v>
      </c>
      <c r="P17" s="1">
        <v>11.148104</v>
      </c>
      <c r="Q17" s="1">
        <v>17.128004000000001</v>
      </c>
      <c r="R17" s="1">
        <v>16.732430999999998</v>
      </c>
      <c r="S17" s="1">
        <v>16.820436000000001</v>
      </c>
      <c r="T17" s="1">
        <v>14.86783</v>
      </c>
      <c r="U17" s="1">
        <v>16.622858000000001</v>
      </c>
      <c r="V17" s="1">
        <v>17.156970999999999</v>
      </c>
      <c r="W17" s="1">
        <v>18.035689999999999</v>
      </c>
      <c r="X17" s="1">
        <v>19.061845999999999</v>
      </c>
      <c r="Y17" s="1">
        <v>17.340941999999998</v>
      </c>
      <c r="Z17" s="1">
        <v>12.172355</v>
      </c>
      <c r="AA17" s="1">
        <v>14.051542</v>
      </c>
      <c r="AB17" s="1">
        <v>12.079129</v>
      </c>
      <c r="AC17" s="1">
        <v>5.7399149999999999</v>
      </c>
      <c r="AD17" s="1">
        <v>5.3852510000000002</v>
      </c>
      <c r="AE17" s="1">
        <v>8.1561310000000002</v>
      </c>
      <c r="AF17" s="1">
        <v>25.29607</v>
      </c>
      <c r="AG17" s="1">
        <v>27.742044</v>
      </c>
      <c r="AH17" s="1">
        <v>28.132853999999998</v>
      </c>
      <c r="AI17" s="1">
        <v>24.481259999999999</v>
      </c>
      <c r="AJ17" s="1">
        <v>23.434315000000002</v>
      </c>
      <c r="AK17" s="1">
        <v>24.270900999999999</v>
      </c>
      <c r="AL17" s="1">
        <v>15.365171999999999</v>
      </c>
      <c r="AM17" s="1">
        <v>15.534511999999999</v>
      </c>
      <c r="AN17" s="1">
        <v>14.046381999999999</v>
      </c>
    </row>
    <row r="18" spans="1:40" x14ac:dyDescent="0.2">
      <c r="A18" s="1" t="s">
        <v>85</v>
      </c>
      <c r="B18" s="1" t="s">
        <v>14</v>
      </c>
      <c r="C18" s="1" t="s">
        <v>14</v>
      </c>
      <c r="D18" s="1" t="s">
        <v>24</v>
      </c>
      <c r="E18" s="1" t="s">
        <v>86</v>
      </c>
      <c r="F18" s="1" t="s">
        <v>14</v>
      </c>
      <c r="G18" s="1" t="s">
        <v>14</v>
      </c>
      <c r="H18" s="1" t="s">
        <v>14</v>
      </c>
      <c r="I18" s="1" t="s">
        <v>26</v>
      </c>
      <c r="J18" s="1" t="s">
        <v>35</v>
      </c>
      <c r="K18" s="1" t="s">
        <v>20</v>
      </c>
      <c r="L18" s="1" t="s">
        <v>21</v>
      </c>
      <c r="M18" s="1" t="s">
        <v>36</v>
      </c>
      <c r="N18" s="1">
        <v>0.917624</v>
      </c>
      <c r="O18" s="1">
        <v>0.67310999999999999</v>
      </c>
      <c r="P18" s="1">
        <v>0.65387799999999996</v>
      </c>
      <c r="Q18" s="1">
        <v>0.36132599999999998</v>
      </c>
      <c r="R18" s="1">
        <v>0.320602</v>
      </c>
      <c r="S18" s="1">
        <v>0.27088800000000002</v>
      </c>
      <c r="T18" s="1">
        <v>0.105975</v>
      </c>
      <c r="U18" s="1">
        <v>0.70514699999999997</v>
      </c>
      <c r="V18" s="1">
        <v>3.9137999999999999E-2</v>
      </c>
      <c r="W18" s="1">
        <v>0.95823100000000005</v>
      </c>
      <c r="X18" s="1">
        <v>1.054942</v>
      </c>
      <c r="Y18" s="1">
        <v>0.604626</v>
      </c>
      <c r="Z18" s="1">
        <v>0.73802800000000002</v>
      </c>
      <c r="AA18" s="1">
        <v>0.82469700000000001</v>
      </c>
      <c r="AB18" s="1">
        <v>0.91278999999999999</v>
      </c>
      <c r="AC18" s="1">
        <v>0</v>
      </c>
      <c r="AD18" s="1">
        <v>0</v>
      </c>
      <c r="AE18" s="1">
        <v>0.118974</v>
      </c>
      <c r="AF18" s="1">
        <v>2.6673179999999999</v>
      </c>
      <c r="AG18" s="1">
        <v>1.7077519999999999</v>
      </c>
      <c r="AH18" s="1">
        <v>2.7724669999999998</v>
      </c>
      <c r="AI18" s="1">
        <v>1.5860399999999999</v>
      </c>
      <c r="AJ18" s="1">
        <v>1.929152</v>
      </c>
      <c r="AK18" s="1">
        <v>2.2496290000000001</v>
      </c>
      <c r="AL18" s="1">
        <v>0.74794499999999997</v>
      </c>
      <c r="AM18" s="1">
        <v>0.31503399999999998</v>
      </c>
      <c r="AN18" s="1">
        <v>0.45842500000000003</v>
      </c>
    </row>
    <row r="19" spans="1:40" x14ac:dyDescent="0.2">
      <c r="A19" s="1" t="s">
        <v>87</v>
      </c>
      <c r="B19" s="1" t="s">
        <v>14</v>
      </c>
      <c r="C19" s="1" t="s">
        <v>14</v>
      </c>
      <c r="D19" s="1" t="s">
        <v>15</v>
      </c>
      <c r="E19" s="1" t="s">
        <v>88</v>
      </c>
      <c r="F19" s="1" t="s">
        <v>17</v>
      </c>
      <c r="G19" s="1" t="s">
        <v>14</v>
      </c>
      <c r="H19" s="1" t="s">
        <v>14</v>
      </c>
      <c r="I19" s="1" t="s">
        <v>18</v>
      </c>
      <c r="J19" s="1" t="s">
        <v>89</v>
      </c>
      <c r="K19" s="1" t="s">
        <v>20</v>
      </c>
      <c r="L19" s="1" t="s">
        <v>21</v>
      </c>
      <c r="M19" s="1" t="s">
        <v>90</v>
      </c>
      <c r="N19" s="1">
        <v>2.2797869999999998</v>
      </c>
      <c r="O19" s="1">
        <v>1.908517</v>
      </c>
      <c r="P19" s="1">
        <v>1.475781</v>
      </c>
      <c r="Q19" s="1">
        <v>1.112633</v>
      </c>
      <c r="R19" s="1">
        <v>0.54357999999999995</v>
      </c>
      <c r="S19" s="1">
        <v>0.92854899999999996</v>
      </c>
      <c r="T19" s="1">
        <v>0.86743599999999998</v>
      </c>
      <c r="U19" s="1">
        <v>0.44621100000000002</v>
      </c>
      <c r="V19" s="1">
        <v>0.456708</v>
      </c>
      <c r="W19" s="1">
        <v>3.384287</v>
      </c>
      <c r="X19" s="1">
        <v>3.2488440000000001</v>
      </c>
      <c r="Y19" s="1">
        <v>3.2518319999999998</v>
      </c>
      <c r="Z19" s="1">
        <v>1.1795070000000001</v>
      </c>
      <c r="AA19" s="1">
        <v>1.5209330000000001</v>
      </c>
      <c r="AB19" s="1">
        <v>0.76315900000000003</v>
      </c>
      <c r="AC19" s="1">
        <v>0.68173499999999998</v>
      </c>
      <c r="AD19" s="1">
        <v>0.58025599999999999</v>
      </c>
      <c r="AE19" s="1">
        <v>1.200456</v>
      </c>
      <c r="AF19" s="1">
        <v>7.0743830000000001</v>
      </c>
      <c r="AG19" s="1">
        <v>6.3223979999999997</v>
      </c>
      <c r="AH19" s="1">
        <v>5.3787050000000001</v>
      </c>
      <c r="AI19" s="1">
        <v>3.087968</v>
      </c>
      <c r="AJ19" s="1">
        <v>3.7302970000000002</v>
      </c>
      <c r="AK19" s="1">
        <v>4.148714</v>
      </c>
      <c r="AL19" s="1">
        <v>1.8300160000000001</v>
      </c>
      <c r="AM19" s="1">
        <v>1.6023400000000001</v>
      </c>
      <c r="AN19" s="1">
        <v>1.777434</v>
      </c>
    </row>
    <row r="20" spans="1:40" x14ac:dyDescent="0.2">
      <c r="A20" s="1" t="s">
        <v>91</v>
      </c>
      <c r="B20" s="1" t="s">
        <v>14</v>
      </c>
      <c r="C20" s="1" t="s">
        <v>14</v>
      </c>
      <c r="D20" s="1" t="s">
        <v>24</v>
      </c>
      <c r="E20" s="1" t="s">
        <v>92</v>
      </c>
      <c r="F20" s="1" t="s">
        <v>14</v>
      </c>
      <c r="G20" s="1" t="s">
        <v>14</v>
      </c>
      <c r="H20" s="1" t="s">
        <v>14</v>
      </c>
      <c r="I20" s="1" t="s">
        <v>26</v>
      </c>
      <c r="J20" s="1" t="s">
        <v>93</v>
      </c>
      <c r="K20" s="1" t="s">
        <v>20</v>
      </c>
      <c r="L20" s="1" t="s">
        <v>21</v>
      </c>
      <c r="M20" s="1" t="s">
        <v>40</v>
      </c>
      <c r="N20" s="1">
        <v>3.9984220000000001</v>
      </c>
      <c r="O20" s="1">
        <v>2.2478850000000001</v>
      </c>
      <c r="P20" s="1">
        <v>2.5394359999999998</v>
      </c>
      <c r="Q20" s="1">
        <v>5.1888899999999998</v>
      </c>
      <c r="R20" s="1">
        <v>5.0604269999999998</v>
      </c>
      <c r="S20" s="1">
        <v>5.3521789999999996</v>
      </c>
      <c r="T20" s="1">
        <v>3.9954350000000001</v>
      </c>
      <c r="U20" s="1">
        <v>3.6716530000000001</v>
      </c>
      <c r="V20" s="1">
        <v>5.3320109999999996</v>
      </c>
      <c r="W20" s="1">
        <v>11.938494</v>
      </c>
      <c r="X20" s="1">
        <v>10.190110000000001</v>
      </c>
      <c r="Y20" s="1">
        <v>10.672631000000001</v>
      </c>
      <c r="Z20" s="1">
        <v>7.4444710000000001</v>
      </c>
      <c r="AA20" s="1">
        <v>8.8628219999999995</v>
      </c>
      <c r="AB20" s="1">
        <v>8.4429529999999993</v>
      </c>
      <c r="AC20" s="1">
        <v>6.5899720000000004</v>
      </c>
      <c r="AD20" s="1">
        <v>6.7356639999999999</v>
      </c>
      <c r="AE20" s="1">
        <v>6.1911389999999997</v>
      </c>
      <c r="AF20" s="1">
        <v>22.585455</v>
      </c>
      <c r="AG20" s="1">
        <v>18.991811999999999</v>
      </c>
      <c r="AH20" s="1">
        <v>21.599304</v>
      </c>
      <c r="AI20" s="1">
        <v>20.478791999999999</v>
      </c>
      <c r="AJ20" s="1">
        <v>23.833970999999998</v>
      </c>
      <c r="AK20" s="1">
        <v>28.911825</v>
      </c>
      <c r="AL20" s="1">
        <v>27.331385000000001</v>
      </c>
      <c r="AM20" s="1">
        <v>26.376162999999998</v>
      </c>
      <c r="AN20" s="1">
        <v>23.975393</v>
      </c>
    </row>
    <row r="21" spans="1:40" x14ac:dyDescent="0.2">
      <c r="A21" s="1" t="s">
        <v>94</v>
      </c>
      <c r="B21" s="1" t="s">
        <v>14</v>
      </c>
      <c r="C21" s="1" t="s">
        <v>14</v>
      </c>
      <c r="D21" s="1" t="s">
        <v>95</v>
      </c>
      <c r="E21" s="1" t="s">
        <v>96</v>
      </c>
      <c r="F21" s="1" t="s">
        <v>14</v>
      </c>
      <c r="G21" s="1" t="s">
        <v>97</v>
      </c>
      <c r="H21" s="1" t="s">
        <v>98</v>
      </c>
      <c r="I21" s="1" t="s">
        <v>99</v>
      </c>
      <c r="J21" s="1" t="s">
        <v>100</v>
      </c>
      <c r="K21" s="1" t="s">
        <v>20</v>
      </c>
      <c r="L21" s="1" t="s">
        <v>21</v>
      </c>
      <c r="M21" s="1" t="s">
        <v>101</v>
      </c>
      <c r="N21" s="1">
        <v>0.73626499999999995</v>
      </c>
      <c r="O21" s="1">
        <v>0.56478799999999996</v>
      </c>
      <c r="P21" s="1">
        <v>0.61233199999999999</v>
      </c>
      <c r="Q21" s="1">
        <v>0.24152599999999999</v>
      </c>
      <c r="R21" s="1">
        <v>0.35866799999999999</v>
      </c>
      <c r="S21" s="1">
        <v>0.60938599999999998</v>
      </c>
      <c r="T21" s="1">
        <v>0.53322999999999998</v>
      </c>
      <c r="U21" s="1">
        <v>0.25277899999999998</v>
      </c>
      <c r="V21" s="1">
        <v>0.18588199999999999</v>
      </c>
      <c r="W21" s="1">
        <v>0.31059300000000001</v>
      </c>
      <c r="X21" s="1">
        <v>0.47667599999999999</v>
      </c>
      <c r="Y21" s="1">
        <v>0.62269600000000003</v>
      </c>
      <c r="Z21" s="1">
        <v>0.54809399999999997</v>
      </c>
      <c r="AA21" s="1">
        <v>0.91364299999999998</v>
      </c>
      <c r="AB21" s="1">
        <v>0.65925199999999995</v>
      </c>
      <c r="AC21" s="1">
        <v>4.5576999999999999E-2</v>
      </c>
      <c r="AD21" s="1">
        <v>9.9787000000000001E-2</v>
      </c>
      <c r="AE21" s="1">
        <v>0.244169</v>
      </c>
      <c r="AF21" s="1">
        <v>1.4906280000000001</v>
      </c>
      <c r="AG21" s="1">
        <v>1.4107289999999999</v>
      </c>
      <c r="AH21" s="1">
        <v>1.710907</v>
      </c>
      <c r="AI21" s="1">
        <v>0.49646800000000002</v>
      </c>
      <c r="AJ21" s="1">
        <v>0.35038000000000002</v>
      </c>
      <c r="AK21" s="1">
        <v>0.24499399999999999</v>
      </c>
      <c r="AL21" s="1">
        <v>0.16242400000000001</v>
      </c>
      <c r="AM21" s="1">
        <v>0.19318299999999999</v>
      </c>
      <c r="AN21" s="1">
        <v>0.14504</v>
      </c>
    </row>
    <row r="22" spans="1:40" x14ac:dyDescent="0.2">
      <c r="A22" s="1" t="s">
        <v>102</v>
      </c>
      <c r="B22" s="1" t="s">
        <v>14</v>
      </c>
      <c r="C22" s="1" t="s">
        <v>14</v>
      </c>
      <c r="D22" s="1" t="s">
        <v>103</v>
      </c>
      <c r="E22" s="1" t="s">
        <v>104</v>
      </c>
      <c r="F22" s="1" t="s">
        <v>14</v>
      </c>
      <c r="G22" s="1" t="s">
        <v>44</v>
      </c>
      <c r="H22" s="1" t="s">
        <v>21</v>
      </c>
      <c r="I22" s="1" t="s">
        <v>105</v>
      </c>
      <c r="J22" s="1" t="s">
        <v>106</v>
      </c>
      <c r="K22" s="1" t="s">
        <v>20</v>
      </c>
      <c r="L22" s="1" t="s">
        <v>21</v>
      </c>
      <c r="M22" s="1" t="s">
        <v>107</v>
      </c>
      <c r="N22" s="1">
        <v>0.63324400000000003</v>
      </c>
      <c r="O22" s="1">
        <v>0.61545799999999995</v>
      </c>
      <c r="P22" s="1">
        <v>1.35381</v>
      </c>
      <c r="Q22" s="1">
        <v>0.24671799999999999</v>
      </c>
      <c r="R22" s="1">
        <v>0.82586999999999999</v>
      </c>
      <c r="S22" s="1">
        <v>0.45057799999999998</v>
      </c>
      <c r="T22" s="1">
        <v>1.306643</v>
      </c>
      <c r="U22" s="1">
        <v>1.0190520000000001</v>
      </c>
      <c r="V22" s="1">
        <v>1.085013</v>
      </c>
      <c r="W22" s="1">
        <v>1.38605</v>
      </c>
      <c r="X22" s="1">
        <v>0.92904799999999998</v>
      </c>
      <c r="Y22" s="1">
        <v>0.62529100000000004</v>
      </c>
      <c r="Z22" s="1">
        <v>1.129945</v>
      </c>
      <c r="AA22" s="1">
        <v>0.76061900000000005</v>
      </c>
      <c r="AB22" s="1">
        <v>0.56501500000000004</v>
      </c>
      <c r="AC22" s="1">
        <v>0.69864599999999999</v>
      </c>
      <c r="AD22" s="1">
        <v>0.64790199999999998</v>
      </c>
      <c r="AE22" s="1">
        <v>0.35190500000000002</v>
      </c>
      <c r="AF22" s="1">
        <v>2.5954700000000002</v>
      </c>
      <c r="AG22" s="1">
        <v>2.03424</v>
      </c>
      <c r="AH22" s="1">
        <v>2.154013</v>
      </c>
      <c r="AI22" s="1">
        <v>1.6667130000000001</v>
      </c>
      <c r="AJ22" s="1">
        <v>1.5118499999999999</v>
      </c>
      <c r="AK22" s="1">
        <v>1.918372</v>
      </c>
      <c r="AL22" s="1">
        <v>1.3268150000000001</v>
      </c>
      <c r="AM22" s="1">
        <v>1.800254</v>
      </c>
      <c r="AN22" s="1">
        <v>1.5518879999999999</v>
      </c>
    </row>
    <row r="23" spans="1:40" x14ac:dyDescent="0.2">
      <c r="A23" s="1" t="s">
        <v>108</v>
      </c>
      <c r="B23" s="1" t="s">
        <v>14</v>
      </c>
      <c r="C23" s="1" t="s">
        <v>14</v>
      </c>
      <c r="D23" s="1" t="s">
        <v>109</v>
      </c>
      <c r="E23" s="1" t="s">
        <v>110</v>
      </c>
      <c r="F23" s="1" t="s">
        <v>111</v>
      </c>
      <c r="G23" s="1" t="s">
        <v>44</v>
      </c>
      <c r="H23" s="1" t="s">
        <v>21</v>
      </c>
      <c r="I23" s="1" t="s">
        <v>112</v>
      </c>
      <c r="J23" s="1" t="s">
        <v>14</v>
      </c>
      <c r="K23" s="1" t="s">
        <v>20</v>
      </c>
      <c r="L23" s="1" t="s">
        <v>21</v>
      </c>
      <c r="M23" s="1" t="s">
        <v>113</v>
      </c>
      <c r="N23" s="1">
        <v>1.146828</v>
      </c>
      <c r="O23" s="1">
        <v>0.66776000000000002</v>
      </c>
      <c r="P23" s="1">
        <v>0.87708299999999995</v>
      </c>
      <c r="Q23" s="1">
        <v>0.47685499999999997</v>
      </c>
      <c r="R23" s="1">
        <v>1.09273</v>
      </c>
      <c r="S23" s="1">
        <v>1.1276139999999999</v>
      </c>
      <c r="T23" s="1">
        <v>0.47423399999999999</v>
      </c>
      <c r="U23" s="1">
        <v>1.0025949999999999</v>
      </c>
      <c r="V23" s="1">
        <v>0.73214400000000002</v>
      </c>
      <c r="W23" s="1">
        <v>0.74214899999999995</v>
      </c>
      <c r="X23" s="1">
        <v>0.356873</v>
      </c>
      <c r="Y23" s="1">
        <v>0.67451700000000003</v>
      </c>
      <c r="Z23" s="1">
        <v>0.50867200000000001</v>
      </c>
      <c r="AA23" s="1">
        <v>0.85926199999999997</v>
      </c>
      <c r="AB23" s="1">
        <v>0.62110799999999999</v>
      </c>
      <c r="AC23" s="1">
        <v>2.2952029999999999</v>
      </c>
      <c r="AD23" s="1">
        <v>2.0948099999999998</v>
      </c>
      <c r="AE23" s="1">
        <v>2.2202109999999999</v>
      </c>
      <c r="AF23" s="1">
        <v>0.58885200000000004</v>
      </c>
      <c r="AG23" s="1">
        <v>0.48779400000000001</v>
      </c>
      <c r="AH23" s="1">
        <v>0.38432300000000003</v>
      </c>
      <c r="AI23" s="1">
        <v>0.63041800000000003</v>
      </c>
      <c r="AJ23" s="1">
        <v>0.74249600000000004</v>
      </c>
      <c r="AK23" s="1">
        <v>0.71802699999999997</v>
      </c>
      <c r="AL23" s="1">
        <v>1.000427</v>
      </c>
      <c r="AM23" s="1">
        <v>0.64561400000000002</v>
      </c>
      <c r="AN23" s="1">
        <v>0.68729399999999996</v>
      </c>
    </row>
    <row r="24" spans="1:40" x14ac:dyDescent="0.2">
      <c r="A24" s="1" t="s">
        <v>114</v>
      </c>
      <c r="B24" s="1" t="s">
        <v>14</v>
      </c>
      <c r="C24" s="1" t="s">
        <v>14</v>
      </c>
      <c r="D24" s="1" t="s">
        <v>42</v>
      </c>
      <c r="E24" s="1" t="s">
        <v>115</v>
      </c>
      <c r="F24" s="1" t="s">
        <v>14</v>
      </c>
      <c r="G24" s="1" t="s">
        <v>44</v>
      </c>
      <c r="H24" s="1" t="s">
        <v>21</v>
      </c>
      <c r="I24" s="1" t="s">
        <v>45</v>
      </c>
      <c r="J24" s="1" t="s">
        <v>46</v>
      </c>
      <c r="K24" s="1" t="s">
        <v>20</v>
      </c>
      <c r="L24" s="1" t="s">
        <v>21</v>
      </c>
      <c r="M24" s="1" t="s">
        <v>47</v>
      </c>
      <c r="N24" s="1">
        <v>7.6283700000000003</v>
      </c>
      <c r="O24" s="1">
        <v>7.1565310000000002</v>
      </c>
      <c r="P24" s="1">
        <v>6.5298109999999996</v>
      </c>
      <c r="Q24" s="1">
        <v>7.6382440000000003</v>
      </c>
      <c r="R24" s="1">
        <v>8.1380590000000002</v>
      </c>
      <c r="S24" s="1">
        <v>7.7151949999999996</v>
      </c>
      <c r="T24" s="1">
        <v>5.1728839999999998</v>
      </c>
      <c r="U24" s="1">
        <v>5.3622740000000002</v>
      </c>
      <c r="V24" s="1">
        <v>6.748456</v>
      </c>
      <c r="W24" s="1">
        <v>9.6179600000000001</v>
      </c>
      <c r="X24" s="1">
        <v>9.4074720000000003</v>
      </c>
      <c r="Y24" s="1">
        <v>9.1795229999999997</v>
      </c>
      <c r="Z24" s="1">
        <v>10.618245999999999</v>
      </c>
      <c r="AA24" s="1">
        <v>12.440612</v>
      </c>
      <c r="AB24" s="1">
        <v>12.187728</v>
      </c>
      <c r="AC24" s="1">
        <v>8.832274</v>
      </c>
      <c r="AD24" s="1">
        <v>7.0757459999999996</v>
      </c>
      <c r="AE24" s="1">
        <v>8.4884880000000003</v>
      </c>
      <c r="AF24" s="1">
        <v>11.954584000000001</v>
      </c>
      <c r="AG24" s="1">
        <v>10.520351</v>
      </c>
      <c r="AH24" s="1">
        <v>12.495424999999999</v>
      </c>
      <c r="AI24" s="1">
        <v>14.22763</v>
      </c>
      <c r="AJ24" s="1">
        <v>11.639049999999999</v>
      </c>
      <c r="AK24" s="1">
        <v>15.982760000000001</v>
      </c>
      <c r="AL24" s="1">
        <v>13.129852</v>
      </c>
      <c r="AM24" s="1">
        <v>14.640254000000001</v>
      </c>
      <c r="AN24" s="1">
        <v>12.593268</v>
      </c>
    </row>
    <row r="25" spans="1:40" x14ac:dyDescent="0.2">
      <c r="A25" s="1" t="s">
        <v>116</v>
      </c>
      <c r="B25" s="1" t="s">
        <v>14</v>
      </c>
      <c r="C25" s="1" t="s">
        <v>14</v>
      </c>
      <c r="D25" s="1" t="s">
        <v>15</v>
      </c>
      <c r="E25" s="1" t="s">
        <v>53</v>
      </c>
      <c r="F25" s="1" t="s">
        <v>54</v>
      </c>
      <c r="G25" s="1" t="s">
        <v>14</v>
      </c>
      <c r="H25" s="1" t="s">
        <v>14</v>
      </c>
      <c r="I25" s="1" t="s">
        <v>18</v>
      </c>
      <c r="J25" s="1" t="s">
        <v>55</v>
      </c>
      <c r="K25" s="1" t="s">
        <v>20</v>
      </c>
      <c r="L25" s="1" t="s">
        <v>21</v>
      </c>
      <c r="M25" s="1" t="s">
        <v>56</v>
      </c>
      <c r="N25" s="1">
        <v>1.517061</v>
      </c>
      <c r="O25" s="1">
        <v>0.65608699999999998</v>
      </c>
      <c r="P25" s="1">
        <v>1.5426219999999999</v>
      </c>
      <c r="Q25" s="1">
        <v>1.331024</v>
      </c>
      <c r="R25" s="1">
        <v>1.631586</v>
      </c>
      <c r="S25" s="1">
        <v>1.2571749999999999</v>
      </c>
      <c r="T25" s="1">
        <v>0</v>
      </c>
      <c r="U25" s="1">
        <v>6.7928000000000002E-2</v>
      </c>
      <c r="V25" s="1">
        <v>0</v>
      </c>
      <c r="W25" s="1">
        <v>2.614163</v>
      </c>
      <c r="X25" s="1">
        <v>4.7886319999999998</v>
      </c>
      <c r="Y25" s="1">
        <v>2.0913059999999999</v>
      </c>
      <c r="Z25" s="1">
        <v>1.830565</v>
      </c>
      <c r="AA25" s="1">
        <v>2.4312879999999999</v>
      </c>
      <c r="AB25" s="1">
        <v>2.1097260000000002</v>
      </c>
      <c r="AC25" s="1">
        <v>0</v>
      </c>
      <c r="AD25" s="1">
        <v>0</v>
      </c>
      <c r="AE25" s="1">
        <v>0</v>
      </c>
      <c r="AF25" s="1">
        <v>1.207684</v>
      </c>
      <c r="AG25" s="1">
        <v>0.60550800000000005</v>
      </c>
      <c r="AH25" s="1">
        <v>0.38558399999999998</v>
      </c>
      <c r="AI25" s="1">
        <v>0.51997800000000005</v>
      </c>
      <c r="AJ25" s="1">
        <v>0.63793</v>
      </c>
      <c r="AK25" s="1">
        <v>0.36142400000000002</v>
      </c>
      <c r="AL25" s="1">
        <v>0.15065200000000001</v>
      </c>
      <c r="AM25" s="1">
        <v>0.44676100000000002</v>
      </c>
      <c r="AN25" s="1">
        <v>0.32536500000000002</v>
      </c>
    </row>
    <row r="26" spans="1:40" x14ac:dyDescent="0.2">
      <c r="A26" s="1" t="s">
        <v>117</v>
      </c>
      <c r="B26" s="1" t="s">
        <v>14</v>
      </c>
      <c r="C26" s="1" t="s">
        <v>14</v>
      </c>
      <c r="D26" s="1" t="s">
        <v>15</v>
      </c>
      <c r="E26" s="1" t="s">
        <v>118</v>
      </c>
      <c r="F26" s="1" t="s">
        <v>119</v>
      </c>
      <c r="G26" s="1" t="s">
        <v>14</v>
      </c>
      <c r="H26" s="1" t="s">
        <v>14</v>
      </c>
      <c r="I26" s="1" t="s">
        <v>18</v>
      </c>
      <c r="J26" s="1" t="s">
        <v>120</v>
      </c>
      <c r="K26" s="1" t="s">
        <v>20</v>
      </c>
      <c r="L26" s="1" t="s">
        <v>21</v>
      </c>
      <c r="M26" s="1" t="s">
        <v>121</v>
      </c>
      <c r="N26" s="1">
        <v>0.35386499999999999</v>
      </c>
      <c r="O26" s="1">
        <v>0.54266700000000001</v>
      </c>
      <c r="P26" s="1">
        <v>0.44314199999999998</v>
      </c>
      <c r="Q26" s="1">
        <v>1.1781999999999999</v>
      </c>
      <c r="R26" s="1">
        <v>0.84184999999999999</v>
      </c>
      <c r="S26" s="1">
        <v>0.56988700000000003</v>
      </c>
      <c r="T26" s="1">
        <v>0.12949099999999999</v>
      </c>
      <c r="U26" s="1">
        <v>0</v>
      </c>
      <c r="V26" s="1">
        <v>0.19687199999999999</v>
      </c>
      <c r="W26" s="1">
        <v>0.82759700000000003</v>
      </c>
      <c r="X26" s="1">
        <v>0.54221799999999998</v>
      </c>
      <c r="Y26" s="1">
        <v>0.62323099999999998</v>
      </c>
      <c r="Z26" s="1">
        <v>1.107335</v>
      </c>
      <c r="AA26" s="1">
        <v>1.7948980000000001</v>
      </c>
      <c r="AB26" s="1">
        <v>1.1098490000000001</v>
      </c>
      <c r="AC26" s="1">
        <v>0</v>
      </c>
      <c r="AD26" s="1">
        <v>0.10635600000000001</v>
      </c>
      <c r="AE26" s="1">
        <v>0.117477</v>
      </c>
      <c r="AF26" s="1">
        <v>0.26175100000000001</v>
      </c>
      <c r="AG26" s="1">
        <v>0.61426000000000003</v>
      </c>
      <c r="AH26" s="1">
        <v>0.26158500000000001</v>
      </c>
      <c r="AI26" s="1">
        <v>0.45672099999999999</v>
      </c>
      <c r="AJ26" s="1">
        <v>4.0887E-2</v>
      </c>
      <c r="AK26" s="1">
        <v>0.28546300000000002</v>
      </c>
      <c r="AL26" s="1">
        <v>0.194825</v>
      </c>
      <c r="AM26" s="1">
        <v>0.23730399999999999</v>
      </c>
      <c r="AN26" s="1">
        <v>0.65501900000000002</v>
      </c>
    </row>
    <row r="27" spans="1:40" x14ac:dyDescent="0.2">
      <c r="A27" s="1" t="s">
        <v>122</v>
      </c>
      <c r="B27" s="1" t="s">
        <v>14</v>
      </c>
      <c r="C27" s="1" t="s">
        <v>14</v>
      </c>
      <c r="D27" s="1" t="s">
        <v>15</v>
      </c>
      <c r="E27" s="1" t="s">
        <v>123</v>
      </c>
      <c r="F27" s="1" t="s">
        <v>17</v>
      </c>
      <c r="G27" s="1" t="s">
        <v>14</v>
      </c>
      <c r="H27" s="1" t="s">
        <v>14</v>
      </c>
      <c r="I27" s="1" t="s">
        <v>14</v>
      </c>
      <c r="J27" s="1" t="s">
        <v>124</v>
      </c>
      <c r="K27" s="1" t="s">
        <v>20</v>
      </c>
      <c r="L27" s="1" t="s">
        <v>21</v>
      </c>
      <c r="M27" s="1" t="s">
        <v>125</v>
      </c>
      <c r="N27" s="1">
        <v>3.6276670000000002</v>
      </c>
      <c r="O27" s="1">
        <v>3.1924139999999999</v>
      </c>
      <c r="P27" s="1">
        <v>3.5694499999999998</v>
      </c>
      <c r="Q27" s="1">
        <v>2.6910240000000001</v>
      </c>
      <c r="R27" s="1">
        <v>2.483549</v>
      </c>
      <c r="S27" s="1">
        <v>3.8773520000000001</v>
      </c>
      <c r="T27" s="1">
        <v>2.9560240000000002</v>
      </c>
      <c r="U27" s="1">
        <v>1.6891339999999999</v>
      </c>
      <c r="V27" s="1">
        <v>1.471786</v>
      </c>
      <c r="W27" s="1">
        <v>0.90115000000000001</v>
      </c>
      <c r="X27" s="1">
        <v>0.99442200000000003</v>
      </c>
      <c r="Y27" s="1">
        <v>1.102805</v>
      </c>
      <c r="Z27" s="1">
        <v>1.488882</v>
      </c>
      <c r="AA27" s="1">
        <v>0.89593100000000003</v>
      </c>
      <c r="AB27" s="1">
        <v>1.666887</v>
      </c>
      <c r="AC27" s="1">
        <v>0.90239100000000005</v>
      </c>
      <c r="AD27" s="1">
        <v>0.70427600000000001</v>
      </c>
      <c r="AE27" s="1">
        <v>0.85213000000000005</v>
      </c>
      <c r="AF27" s="1">
        <v>1.8875500000000001</v>
      </c>
      <c r="AG27" s="1">
        <v>1.66109</v>
      </c>
      <c r="AH27" s="1">
        <v>1.4756830000000001</v>
      </c>
      <c r="AI27" s="1">
        <v>1.5816079999999999</v>
      </c>
      <c r="AJ27" s="1">
        <v>1.243026</v>
      </c>
      <c r="AK27" s="1">
        <v>1.145489</v>
      </c>
      <c r="AL27" s="1">
        <v>0.90853700000000004</v>
      </c>
      <c r="AM27" s="1">
        <v>0.51770899999999997</v>
      </c>
      <c r="AN27" s="1">
        <v>0.91408900000000004</v>
      </c>
    </row>
    <row r="28" spans="1:40" x14ac:dyDescent="0.2">
      <c r="A28" s="1" t="s">
        <v>126</v>
      </c>
      <c r="B28" s="1" t="s">
        <v>14</v>
      </c>
      <c r="C28" s="1" t="s">
        <v>14</v>
      </c>
      <c r="D28" s="1" t="s">
        <v>127</v>
      </c>
      <c r="E28" s="1" t="s">
        <v>128</v>
      </c>
      <c r="F28" s="1" t="s">
        <v>129</v>
      </c>
      <c r="G28" s="1" t="s">
        <v>14</v>
      </c>
      <c r="H28" s="1" t="s">
        <v>14</v>
      </c>
      <c r="I28" s="1" t="s">
        <v>130</v>
      </c>
      <c r="J28" s="1" t="s">
        <v>131</v>
      </c>
      <c r="K28" s="1" t="s">
        <v>20</v>
      </c>
      <c r="L28" s="1" t="s">
        <v>21</v>
      </c>
      <c r="M28" s="1" t="s">
        <v>132</v>
      </c>
      <c r="N28" s="1">
        <v>2.2465000000000002</v>
      </c>
      <c r="O28" s="1">
        <v>3.0885150000000001</v>
      </c>
      <c r="P28" s="1">
        <v>2.5170750000000002</v>
      </c>
      <c r="Q28" s="1">
        <v>4.1634440000000001</v>
      </c>
      <c r="R28" s="1">
        <v>2.892385</v>
      </c>
      <c r="S28" s="1">
        <v>3.560308</v>
      </c>
      <c r="T28" s="1">
        <v>0.33368399999999998</v>
      </c>
      <c r="U28" s="1">
        <v>0.443745</v>
      </c>
      <c r="V28" s="1">
        <v>0.43881900000000001</v>
      </c>
      <c r="W28" s="1">
        <v>3.8207979999999999</v>
      </c>
      <c r="X28" s="1">
        <v>3.1872210000000001</v>
      </c>
      <c r="Y28" s="1">
        <v>3.263671</v>
      </c>
      <c r="Z28" s="1">
        <v>2.8342710000000002</v>
      </c>
      <c r="AA28" s="1">
        <v>2.160895</v>
      </c>
      <c r="AB28" s="1">
        <v>2.7029190000000001</v>
      </c>
      <c r="AC28" s="1">
        <v>1.1151800000000001</v>
      </c>
      <c r="AD28" s="1">
        <v>1.4271799999999999</v>
      </c>
      <c r="AE28" s="1">
        <v>1.3468100000000001</v>
      </c>
      <c r="AF28" s="1">
        <v>1.9298679999999999</v>
      </c>
      <c r="AG28" s="1">
        <v>1.1688080000000001</v>
      </c>
      <c r="AH28" s="1">
        <v>2.0518770000000002</v>
      </c>
      <c r="AI28" s="1">
        <v>1.6639710000000001</v>
      </c>
      <c r="AJ28" s="1">
        <v>1.3589910000000001</v>
      </c>
      <c r="AK28" s="1">
        <v>1.9881949999999999</v>
      </c>
      <c r="AL28" s="1">
        <v>0.62854500000000002</v>
      </c>
      <c r="AM28" s="1">
        <v>0.67053499999999999</v>
      </c>
      <c r="AN28" s="1">
        <v>1.14066</v>
      </c>
    </row>
    <row r="29" spans="1:40" x14ac:dyDescent="0.2">
      <c r="A29" s="1" t="s">
        <v>133</v>
      </c>
      <c r="B29" s="1" t="s">
        <v>14</v>
      </c>
      <c r="C29" s="1" t="s">
        <v>14</v>
      </c>
      <c r="D29" s="1" t="s">
        <v>95</v>
      </c>
      <c r="E29" s="1" t="s">
        <v>134</v>
      </c>
      <c r="F29" s="1" t="s">
        <v>14</v>
      </c>
      <c r="G29" s="1" t="s">
        <v>97</v>
      </c>
      <c r="H29" s="1" t="s">
        <v>98</v>
      </c>
      <c r="I29" s="1" t="s">
        <v>99</v>
      </c>
      <c r="J29" s="1" t="s">
        <v>100</v>
      </c>
      <c r="K29" s="1" t="s">
        <v>20</v>
      </c>
      <c r="L29" s="1" t="s">
        <v>21</v>
      </c>
      <c r="M29" s="1" t="s">
        <v>135</v>
      </c>
      <c r="N29" s="1">
        <v>3.2620900000000002</v>
      </c>
      <c r="O29" s="1">
        <v>3.35772</v>
      </c>
      <c r="P29" s="1">
        <v>4.7850440000000001</v>
      </c>
      <c r="Q29" s="1">
        <v>5.1037610000000004</v>
      </c>
      <c r="R29" s="1">
        <v>5.5888590000000002</v>
      </c>
      <c r="S29" s="1">
        <v>6.5399450000000003</v>
      </c>
      <c r="T29" s="1">
        <v>5.0360740000000002</v>
      </c>
      <c r="U29" s="1">
        <v>4.5222629999999997</v>
      </c>
      <c r="V29" s="1">
        <v>4.3675839999999999</v>
      </c>
      <c r="W29" s="1">
        <v>7.0113940000000001</v>
      </c>
      <c r="X29" s="1">
        <v>7.9347390000000004</v>
      </c>
      <c r="Y29" s="1">
        <v>7.5867950000000004</v>
      </c>
      <c r="Z29" s="1">
        <v>6.6336740000000001</v>
      </c>
      <c r="AA29" s="1">
        <v>7.5656920000000003</v>
      </c>
      <c r="AB29" s="1">
        <v>7.1449530000000001</v>
      </c>
      <c r="AC29" s="1">
        <v>4.5970129999999996</v>
      </c>
      <c r="AD29" s="1">
        <v>5.979959</v>
      </c>
      <c r="AE29" s="1">
        <v>6.5633460000000001</v>
      </c>
      <c r="AF29" s="1">
        <v>8.5399600000000007</v>
      </c>
      <c r="AG29" s="1">
        <v>8.6890789999999996</v>
      </c>
      <c r="AH29" s="1">
        <v>7.6129879999999996</v>
      </c>
      <c r="AI29" s="1">
        <v>8.963082</v>
      </c>
      <c r="AJ29" s="1">
        <v>9.7744560000000007</v>
      </c>
      <c r="AK29" s="1">
        <v>10.179921999999999</v>
      </c>
      <c r="AL29" s="1">
        <v>11.383594</v>
      </c>
      <c r="AM29" s="1">
        <v>11.032394</v>
      </c>
      <c r="AN29" s="1">
        <v>11.874502</v>
      </c>
    </row>
    <row r="30" spans="1:40" x14ac:dyDescent="0.2">
      <c r="A30" s="1" t="s">
        <v>136</v>
      </c>
      <c r="B30" s="1" t="s">
        <v>14</v>
      </c>
      <c r="C30" s="1" t="s">
        <v>14</v>
      </c>
      <c r="D30" s="1" t="s">
        <v>24</v>
      </c>
      <c r="E30" s="1" t="s">
        <v>137</v>
      </c>
      <c r="F30" s="1" t="s">
        <v>14</v>
      </c>
      <c r="G30" s="1" t="s">
        <v>14</v>
      </c>
      <c r="H30" s="1" t="s">
        <v>14</v>
      </c>
      <c r="I30" s="1" t="s">
        <v>26</v>
      </c>
      <c r="J30" s="1" t="s">
        <v>63</v>
      </c>
      <c r="K30" s="1" t="s">
        <v>20</v>
      </c>
      <c r="L30" s="1" t="s">
        <v>21</v>
      </c>
      <c r="M30" s="1" t="s">
        <v>138</v>
      </c>
      <c r="N30" s="1">
        <v>3.5336210000000001</v>
      </c>
      <c r="O30" s="1">
        <v>4.3192500000000003</v>
      </c>
      <c r="P30" s="1">
        <v>4.1199279999999998</v>
      </c>
      <c r="Q30" s="1">
        <v>8.085642</v>
      </c>
      <c r="R30" s="1">
        <v>7.0718139999999998</v>
      </c>
      <c r="S30" s="1">
        <v>9.0184879999999996</v>
      </c>
      <c r="T30" s="1">
        <v>43.182063999999997</v>
      </c>
      <c r="U30" s="1">
        <v>42.554703000000003</v>
      </c>
      <c r="V30" s="1">
        <v>42.269905000000001</v>
      </c>
      <c r="W30" s="1">
        <v>3.6629679999999998</v>
      </c>
      <c r="X30" s="1">
        <v>3.3032819999999998</v>
      </c>
      <c r="Y30" s="1">
        <v>3.2530869999999998</v>
      </c>
      <c r="Z30" s="1">
        <v>9.9635759999999998</v>
      </c>
      <c r="AA30" s="1">
        <v>10.063567000000001</v>
      </c>
      <c r="AB30" s="1">
        <v>9.6488289999999992</v>
      </c>
      <c r="AC30" s="1">
        <v>30.838557999999999</v>
      </c>
      <c r="AD30" s="1">
        <v>31.415248999999999</v>
      </c>
      <c r="AE30" s="1">
        <v>30.078182000000002</v>
      </c>
      <c r="AF30" s="1">
        <v>3.8492449999999998</v>
      </c>
      <c r="AG30" s="1">
        <v>4.0833019999999998</v>
      </c>
      <c r="AH30" s="1">
        <v>3.1815509999999998</v>
      </c>
      <c r="AI30" s="1">
        <v>7.271045</v>
      </c>
      <c r="AJ30" s="1">
        <v>8.4342070000000007</v>
      </c>
      <c r="AK30" s="1">
        <v>6.1384049999999997</v>
      </c>
      <c r="AL30" s="1">
        <v>15.383566999999999</v>
      </c>
      <c r="AM30" s="1">
        <v>16.181080000000001</v>
      </c>
      <c r="AN30" s="1">
        <v>15.103268</v>
      </c>
    </row>
    <row r="31" spans="1:40" x14ac:dyDescent="0.2">
      <c r="A31" s="1" t="s">
        <v>139</v>
      </c>
      <c r="B31" s="1" t="s">
        <v>14</v>
      </c>
      <c r="C31" s="1" t="s">
        <v>14</v>
      </c>
      <c r="D31" s="1" t="s">
        <v>14</v>
      </c>
      <c r="E31" s="1" t="s">
        <v>14</v>
      </c>
      <c r="F31" s="1" t="s">
        <v>14</v>
      </c>
      <c r="G31" s="1" t="s">
        <v>44</v>
      </c>
      <c r="H31" s="1" t="s">
        <v>21</v>
      </c>
      <c r="I31" s="1" t="s">
        <v>66</v>
      </c>
      <c r="J31" s="1" t="s">
        <v>67</v>
      </c>
      <c r="K31" s="1" t="s">
        <v>20</v>
      </c>
      <c r="L31" s="1" t="s">
        <v>21</v>
      </c>
      <c r="M31" s="1" t="s">
        <v>68</v>
      </c>
      <c r="N31" s="1">
        <v>20.384014000000001</v>
      </c>
      <c r="O31" s="1">
        <v>22.940897</v>
      </c>
      <c r="P31" s="1">
        <v>17.004231999999998</v>
      </c>
      <c r="Q31" s="1">
        <v>26.183866999999999</v>
      </c>
      <c r="R31" s="1">
        <v>25.549744</v>
      </c>
      <c r="S31" s="1">
        <v>23.933914000000001</v>
      </c>
      <c r="T31" s="1">
        <v>15.462572</v>
      </c>
      <c r="U31" s="1">
        <v>15.471209</v>
      </c>
      <c r="V31" s="1">
        <v>17.546137000000002</v>
      </c>
      <c r="W31" s="1">
        <v>14.661716</v>
      </c>
      <c r="X31" s="1">
        <v>16.619125</v>
      </c>
      <c r="Y31" s="1">
        <v>15.156021000000001</v>
      </c>
      <c r="Z31" s="1">
        <v>17.32375</v>
      </c>
      <c r="AA31" s="1">
        <v>17.783650999999999</v>
      </c>
      <c r="AB31" s="1">
        <v>17.050991</v>
      </c>
      <c r="AC31" s="1">
        <v>11.450977999999999</v>
      </c>
      <c r="AD31" s="1">
        <v>10.016156000000001</v>
      </c>
      <c r="AE31" s="1">
        <v>11.185912999999999</v>
      </c>
      <c r="AF31" s="1">
        <v>14.755637</v>
      </c>
      <c r="AG31" s="1">
        <v>12.589449</v>
      </c>
      <c r="AH31" s="1">
        <v>15.756907</v>
      </c>
      <c r="AI31" s="1">
        <v>9.2186710000000005</v>
      </c>
      <c r="AJ31" s="1">
        <v>9.3949090000000002</v>
      </c>
      <c r="AK31" s="1">
        <v>9.3962520000000005</v>
      </c>
      <c r="AL31" s="1">
        <v>8.8095169999999996</v>
      </c>
      <c r="AM31" s="1">
        <v>8.9992249999999991</v>
      </c>
      <c r="AN31" s="1">
        <v>7.0451370000000004</v>
      </c>
    </row>
    <row r="32" spans="1:40" x14ac:dyDescent="0.2">
      <c r="A32" s="1" t="s">
        <v>140</v>
      </c>
      <c r="B32" s="1" t="s">
        <v>14</v>
      </c>
      <c r="C32" s="1" t="s">
        <v>14</v>
      </c>
      <c r="D32" s="1" t="s">
        <v>15</v>
      </c>
      <c r="E32" s="1" t="s">
        <v>141</v>
      </c>
      <c r="F32" s="1" t="s">
        <v>17</v>
      </c>
      <c r="G32" s="1" t="s">
        <v>14</v>
      </c>
      <c r="H32" s="1" t="s">
        <v>14</v>
      </c>
      <c r="I32" s="1" t="s">
        <v>18</v>
      </c>
      <c r="J32" s="1" t="s">
        <v>19</v>
      </c>
      <c r="K32" s="1" t="s">
        <v>20</v>
      </c>
      <c r="L32" s="1" t="s">
        <v>21</v>
      </c>
      <c r="M32" s="1" t="s">
        <v>22</v>
      </c>
      <c r="N32" s="1">
        <v>0.56168399999999996</v>
      </c>
      <c r="O32" s="1">
        <v>0.22567899999999999</v>
      </c>
      <c r="P32" s="1">
        <v>0.51348300000000002</v>
      </c>
      <c r="Q32" s="1">
        <v>0.52749599999999996</v>
      </c>
      <c r="R32" s="1">
        <v>0.32578099999999999</v>
      </c>
      <c r="S32" s="1">
        <v>0.38818599999999998</v>
      </c>
      <c r="T32" s="1">
        <v>0.20410900000000001</v>
      </c>
      <c r="U32" s="1">
        <v>0.104777</v>
      </c>
      <c r="V32" s="1">
        <v>0</v>
      </c>
      <c r="W32" s="1">
        <v>1.3345419999999999</v>
      </c>
      <c r="X32" s="1">
        <v>1.3560490000000001</v>
      </c>
      <c r="Y32" s="1">
        <v>1.1431990000000001</v>
      </c>
      <c r="Z32" s="1">
        <v>0.26708599999999999</v>
      </c>
      <c r="AA32" s="1">
        <v>0.67662800000000001</v>
      </c>
      <c r="AB32" s="1">
        <v>1.015487</v>
      </c>
      <c r="AC32" s="1">
        <v>0.238598</v>
      </c>
      <c r="AD32" s="1">
        <v>3.6345000000000002E-2</v>
      </c>
      <c r="AE32" s="1">
        <v>0</v>
      </c>
      <c r="AF32" s="1">
        <v>0.51530600000000004</v>
      </c>
      <c r="AG32" s="1">
        <v>0.58699800000000002</v>
      </c>
      <c r="AH32" s="1">
        <v>0.69731699999999996</v>
      </c>
      <c r="AI32" s="1">
        <v>0.96373900000000001</v>
      </c>
      <c r="AJ32" s="1">
        <v>0.57298499999999997</v>
      </c>
      <c r="AK32" s="1">
        <v>0.55431200000000003</v>
      </c>
      <c r="AL32" s="1">
        <v>5.1425999999999999E-2</v>
      </c>
      <c r="AM32" s="1">
        <v>0.121457</v>
      </c>
      <c r="AN32" s="1">
        <v>0.10549500000000001</v>
      </c>
    </row>
    <row r="33" spans="1:40" x14ac:dyDescent="0.2">
      <c r="A33" s="1" t="s">
        <v>142</v>
      </c>
      <c r="B33" s="1" t="s">
        <v>14</v>
      </c>
      <c r="C33" s="1" t="s">
        <v>14</v>
      </c>
      <c r="D33" s="1" t="s">
        <v>24</v>
      </c>
      <c r="E33" s="1" t="s">
        <v>143</v>
      </c>
      <c r="F33" s="1" t="s">
        <v>14</v>
      </c>
      <c r="G33" s="1" t="s">
        <v>14</v>
      </c>
      <c r="H33" s="1" t="s">
        <v>14</v>
      </c>
      <c r="I33" s="1" t="s">
        <v>26</v>
      </c>
      <c r="J33" s="1" t="s">
        <v>27</v>
      </c>
      <c r="K33" s="1" t="s">
        <v>20</v>
      </c>
      <c r="L33" s="1" t="s">
        <v>21</v>
      </c>
      <c r="M33" s="1" t="s">
        <v>28</v>
      </c>
      <c r="N33" s="1">
        <v>3.3312750000000002</v>
      </c>
      <c r="O33" s="1">
        <v>2.4969459999999999</v>
      </c>
      <c r="P33" s="1">
        <v>2.801666</v>
      </c>
      <c r="Q33" s="1">
        <v>3.474205</v>
      </c>
      <c r="R33" s="1">
        <v>4.1150080000000004</v>
      </c>
      <c r="S33" s="1">
        <v>4.0882040000000002</v>
      </c>
      <c r="T33" s="1">
        <v>1.8806620000000001</v>
      </c>
      <c r="U33" s="1">
        <v>2.261927</v>
      </c>
      <c r="V33" s="1">
        <v>1.0406029999999999</v>
      </c>
      <c r="W33" s="1">
        <v>4.3234269999999997</v>
      </c>
      <c r="X33" s="1">
        <v>5.5445690000000001</v>
      </c>
      <c r="Y33" s="1">
        <v>4.9573410000000004</v>
      </c>
      <c r="Z33" s="1">
        <v>7.2856449999999997</v>
      </c>
      <c r="AA33" s="1">
        <v>8.0917949999999994</v>
      </c>
      <c r="AB33" s="1">
        <v>6.2102279999999999</v>
      </c>
      <c r="AC33" s="1">
        <v>1.6762490000000001</v>
      </c>
      <c r="AD33" s="1">
        <v>1.1876279999999999</v>
      </c>
      <c r="AE33" s="1">
        <v>0.98331900000000005</v>
      </c>
      <c r="AF33" s="1">
        <v>6.0949710000000001</v>
      </c>
      <c r="AG33" s="1">
        <v>7.6346889999999998</v>
      </c>
      <c r="AH33" s="1">
        <v>3.8793549999999999</v>
      </c>
      <c r="AI33" s="1">
        <v>14.780894999999999</v>
      </c>
      <c r="AJ33" s="1">
        <v>16.404516000000001</v>
      </c>
      <c r="AK33" s="1">
        <v>14.145329</v>
      </c>
      <c r="AL33" s="1">
        <v>6.4593730000000003</v>
      </c>
      <c r="AM33" s="1">
        <v>6.0750690000000001</v>
      </c>
      <c r="AN33" s="1">
        <v>4.8837999999999999</v>
      </c>
    </row>
    <row r="34" spans="1:40" x14ac:dyDescent="0.2">
      <c r="A34" s="1" t="s">
        <v>144</v>
      </c>
      <c r="B34" s="1" t="s">
        <v>14</v>
      </c>
      <c r="C34" s="1" t="s">
        <v>14</v>
      </c>
      <c r="D34" s="1" t="s">
        <v>24</v>
      </c>
      <c r="E34" s="1" t="s">
        <v>145</v>
      </c>
      <c r="F34" s="1" t="s">
        <v>14</v>
      </c>
      <c r="G34" s="1" t="s">
        <v>14</v>
      </c>
      <c r="H34" s="1" t="s">
        <v>14</v>
      </c>
      <c r="I34" s="1" t="s">
        <v>26</v>
      </c>
      <c r="J34" s="1" t="s">
        <v>31</v>
      </c>
      <c r="K34" s="1" t="s">
        <v>20</v>
      </c>
      <c r="L34" s="1" t="s">
        <v>21</v>
      </c>
      <c r="M34" s="1" t="s">
        <v>32</v>
      </c>
      <c r="N34" s="1">
        <v>6.6704030000000003</v>
      </c>
      <c r="O34" s="1">
        <v>6.8099949999999998</v>
      </c>
      <c r="P34" s="1">
        <v>7.3805860000000001</v>
      </c>
      <c r="Q34" s="1">
        <v>10.200631</v>
      </c>
      <c r="R34" s="1">
        <v>8.8537859999999995</v>
      </c>
      <c r="S34" s="1">
        <v>8.3145330000000008</v>
      </c>
      <c r="T34" s="1">
        <v>9.1536310000000007</v>
      </c>
      <c r="U34" s="1">
        <v>9.3389500000000005</v>
      </c>
      <c r="V34" s="1">
        <v>8.9967620000000004</v>
      </c>
      <c r="W34" s="1">
        <v>18.157274000000001</v>
      </c>
      <c r="X34" s="1">
        <v>16.062957999999998</v>
      </c>
      <c r="Y34" s="1">
        <v>16.622662999999999</v>
      </c>
      <c r="Z34" s="1">
        <v>10.208138</v>
      </c>
      <c r="AA34" s="1">
        <v>11.438578</v>
      </c>
      <c r="AB34" s="1">
        <v>9.300198</v>
      </c>
      <c r="AC34" s="1">
        <v>4.3803679999999998</v>
      </c>
      <c r="AD34" s="1">
        <v>4.190156</v>
      </c>
      <c r="AE34" s="1">
        <v>5.5217159999999996</v>
      </c>
      <c r="AF34" s="1">
        <v>25.237576000000001</v>
      </c>
      <c r="AG34" s="1">
        <v>26.632099</v>
      </c>
      <c r="AH34" s="1">
        <v>27.145886999999998</v>
      </c>
      <c r="AI34" s="1">
        <v>22.816842999999999</v>
      </c>
      <c r="AJ34" s="1">
        <v>21.971133999999999</v>
      </c>
      <c r="AK34" s="1">
        <v>22.831758000000001</v>
      </c>
      <c r="AL34" s="1">
        <v>10.764241</v>
      </c>
      <c r="AM34" s="1">
        <v>10.155775</v>
      </c>
      <c r="AN34" s="1">
        <v>11.56935</v>
      </c>
    </row>
    <row r="35" spans="1:40" x14ac:dyDescent="0.2">
      <c r="A35" s="1" t="s">
        <v>146</v>
      </c>
      <c r="B35" s="1" t="s">
        <v>14</v>
      </c>
      <c r="C35" s="1" t="s">
        <v>14</v>
      </c>
      <c r="D35" s="1" t="s">
        <v>24</v>
      </c>
      <c r="E35" s="1" t="s">
        <v>147</v>
      </c>
      <c r="F35" s="1" t="s">
        <v>14</v>
      </c>
      <c r="G35" s="1" t="s">
        <v>14</v>
      </c>
      <c r="H35" s="1" t="s">
        <v>14</v>
      </c>
      <c r="I35" s="1" t="s">
        <v>26</v>
      </c>
      <c r="J35" s="1" t="s">
        <v>35</v>
      </c>
      <c r="K35" s="1" t="s">
        <v>20</v>
      </c>
      <c r="L35" s="1" t="s">
        <v>21</v>
      </c>
      <c r="M35" s="1" t="s">
        <v>36</v>
      </c>
      <c r="N35" s="1">
        <v>1.752162</v>
      </c>
      <c r="O35" s="1">
        <v>1.337939</v>
      </c>
      <c r="P35" s="1">
        <v>1.330309</v>
      </c>
      <c r="Q35" s="1">
        <v>0.90671100000000004</v>
      </c>
      <c r="R35" s="1">
        <v>0.40626200000000001</v>
      </c>
      <c r="S35" s="1">
        <v>1.5132019999999999</v>
      </c>
      <c r="T35" s="1">
        <v>0.35080899999999998</v>
      </c>
      <c r="U35" s="1">
        <v>0.293298</v>
      </c>
      <c r="V35" s="1">
        <v>0</v>
      </c>
      <c r="W35" s="1">
        <v>3.2031000000000001</v>
      </c>
      <c r="X35" s="1">
        <v>2.0623589999999998</v>
      </c>
      <c r="Y35" s="1">
        <v>2.3493200000000001</v>
      </c>
      <c r="Z35" s="1">
        <v>2.7134459999999998</v>
      </c>
      <c r="AA35" s="1">
        <v>1.7508919999999999</v>
      </c>
      <c r="AB35" s="1">
        <v>1.974154</v>
      </c>
      <c r="AC35" s="1">
        <v>0.385654</v>
      </c>
      <c r="AD35" s="1">
        <v>0.44333800000000001</v>
      </c>
      <c r="AE35" s="1">
        <v>0.17680199999999999</v>
      </c>
      <c r="AF35" s="1">
        <v>4.6294560000000002</v>
      </c>
      <c r="AG35" s="1">
        <v>6.9145339999999997</v>
      </c>
      <c r="AH35" s="1">
        <v>5.7833389999999998</v>
      </c>
      <c r="AI35" s="1">
        <v>5.349723</v>
      </c>
      <c r="AJ35" s="1">
        <v>5.0620880000000001</v>
      </c>
      <c r="AK35" s="1">
        <v>4.7562660000000001</v>
      </c>
      <c r="AL35" s="1">
        <v>1.7409779999999999</v>
      </c>
      <c r="AM35" s="1">
        <v>1.7878849999999999</v>
      </c>
      <c r="AN35" s="1">
        <v>1.87216</v>
      </c>
    </row>
    <row r="36" spans="1:40" x14ac:dyDescent="0.2">
      <c r="A36" s="1" t="s">
        <v>148</v>
      </c>
      <c r="B36" s="1" t="s">
        <v>14</v>
      </c>
      <c r="C36" s="1" t="s">
        <v>14</v>
      </c>
      <c r="D36" s="1" t="s">
        <v>24</v>
      </c>
      <c r="E36" s="1" t="s">
        <v>149</v>
      </c>
      <c r="F36" s="1" t="s">
        <v>14</v>
      </c>
      <c r="G36" s="1" t="s">
        <v>14</v>
      </c>
      <c r="H36" s="1" t="s">
        <v>14</v>
      </c>
      <c r="I36" s="1" t="s">
        <v>26</v>
      </c>
      <c r="J36" s="1" t="s">
        <v>93</v>
      </c>
      <c r="K36" s="1" t="s">
        <v>20</v>
      </c>
      <c r="L36" s="1" t="s">
        <v>21</v>
      </c>
      <c r="M36" s="1" t="s">
        <v>40</v>
      </c>
      <c r="N36" s="1">
        <v>2.408785</v>
      </c>
      <c r="O36" s="1">
        <v>2.9177719999999998</v>
      </c>
      <c r="P36" s="1">
        <v>2.9196589999999998</v>
      </c>
      <c r="Q36" s="1">
        <v>6.0302049999999996</v>
      </c>
      <c r="R36" s="1">
        <v>4.4491860000000001</v>
      </c>
      <c r="S36" s="1">
        <v>4.2688969999999999</v>
      </c>
      <c r="T36" s="1">
        <v>2.8210500000000001</v>
      </c>
      <c r="U36" s="1">
        <v>3.9078469999999998</v>
      </c>
      <c r="V36" s="1">
        <v>4.2818100000000001</v>
      </c>
      <c r="W36" s="1">
        <v>17.170769</v>
      </c>
      <c r="X36" s="1">
        <v>14.090946000000001</v>
      </c>
      <c r="Y36" s="1">
        <v>13.165706999999999</v>
      </c>
      <c r="Z36" s="1">
        <v>8.6398720000000004</v>
      </c>
      <c r="AA36" s="1">
        <v>10.203668</v>
      </c>
      <c r="AB36" s="1">
        <v>8.3292409999999997</v>
      </c>
      <c r="AC36" s="1">
        <v>8.0654339999999998</v>
      </c>
      <c r="AD36" s="1">
        <v>8.204796</v>
      </c>
      <c r="AE36" s="1">
        <v>8.9313190000000002</v>
      </c>
      <c r="AF36" s="1">
        <v>28.268837000000001</v>
      </c>
      <c r="AG36" s="1">
        <v>28.374903</v>
      </c>
      <c r="AH36" s="1">
        <v>28.807383000000002</v>
      </c>
      <c r="AI36" s="1">
        <v>25.437687</v>
      </c>
      <c r="AJ36" s="1">
        <v>26.370242999999999</v>
      </c>
      <c r="AK36" s="1">
        <v>26.006896999999999</v>
      </c>
      <c r="AL36" s="1">
        <v>34.375991999999997</v>
      </c>
      <c r="AM36" s="1">
        <v>34.393523999999999</v>
      </c>
      <c r="AN36" s="1">
        <v>33.347850999999999</v>
      </c>
    </row>
    <row r="37" spans="1:40" x14ac:dyDescent="0.2">
      <c r="A37" s="1" t="s">
        <v>150</v>
      </c>
      <c r="B37" s="1" t="s">
        <v>14</v>
      </c>
      <c r="C37" s="1" t="s">
        <v>14</v>
      </c>
      <c r="D37" s="1" t="s">
        <v>95</v>
      </c>
      <c r="E37" s="1" t="s">
        <v>151</v>
      </c>
      <c r="F37" s="1" t="s">
        <v>14</v>
      </c>
      <c r="G37" s="1" t="s">
        <v>97</v>
      </c>
      <c r="H37" s="1" t="s">
        <v>98</v>
      </c>
      <c r="I37" s="1" t="s">
        <v>99</v>
      </c>
      <c r="J37" s="1" t="s">
        <v>100</v>
      </c>
      <c r="K37" s="1" t="s">
        <v>20</v>
      </c>
      <c r="L37" s="1" t="s">
        <v>21</v>
      </c>
      <c r="M37" s="1" t="s">
        <v>101</v>
      </c>
      <c r="N37" s="1">
        <v>2.9667129999999999</v>
      </c>
      <c r="O37" s="1">
        <v>2.7507239999999999</v>
      </c>
      <c r="P37" s="1">
        <v>3.7454679999999998</v>
      </c>
      <c r="Q37" s="1">
        <v>1.5921110000000001</v>
      </c>
      <c r="R37" s="1">
        <v>1.260875</v>
      </c>
      <c r="S37" s="1">
        <v>1.931468</v>
      </c>
      <c r="T37" s="1">
        <v>0.26562200000000002</v>
      </c>
      <c r="U37" s="1">
        <v>0.44416</v>
      </c>
      <c r="V37" s="1">
        <v>0.23749400000000001</v>
      </c>
      <c r="W37" s="1">
        <v>3.6883720000000002</v>
      </c>
      <c r="X37" s="1">
        <v>3.777822</v>
      </c>
      <c r="Y37" s="1">
        <v>2.9013960000000001</v>
      </c>
      <c r="Z37" s="1">
        <v>0.71094400000000002</v>
      </c>
      <c r="AA37" s="1">
        <v>0.38996700000000001</v>
      </c>
      <c r="AB37" s="1">
        <v>0.97148000000000001</v>
      </c>
      <c r="AC37" s="1">
        <v>0.328905</v>
      </c>
      <c r="AD37" s="1">
        <v>0.122336</v>
      </c>
      <c r="AE37" s="1">
        <v>0.550539</v>
      </c>
      <c r="AF37" s="1">
        <v>5.5139339999999999</v>
      </c>
      <c r="AG37" s="1">
        <v>5.3250099999999998</v>
      </c>
      <c r="AH37" s="1">
        <v>6.348115</v>
      </c>
      <c r="AI37" s="1">
        <v>1.0773459999999999</v>
      </c>
      <c r="AJ37" s="1">
        <v>2.0730599999999999</v>
      </c>
      <c r="AK37" s="1">
        <v>0.88526700000000003</v>
      </c>
      <c r="AL37" s="1">
        <v>0.95164599999999999</v>
      </c>
      <c r="AM37" s="1">
        <v>0.77862699999999996</v>
      </c>
      <c r="AN37" s="1">
        <v>0.84204299999999999</v>
      </c>
    </row>
    <row r="38" spans="1:40" x14ac:dyDescent="0.2">
      <c r="A38" s="1" t="s">
        <v>152</v>
      </c>
      <c r="B38" s="1" t="s">
        <v>14</v>
      </c>
      <c r="C38" s="1" t="s">
        <v>14</v>
      </c>
      <c r="D38" s="1" t="s">
        <v>103</v>
      </c>
      <c r="E38" s="1" t="s">
        <v>153</v>
      </c>
      <c r="F38" s="1" t="s">
        <v>14</v>
      </c>
      <c r="G38" s="1" t="s">
        <v>44</v>
      </c>
      <c r="H38" s="1" t="s">
        <v>21</v>
      </c>
      <c r="I38" s="1" t="s">
        <v>105</v>
      </c>
      <c r="J38" s="1" t="s">
        <v>106</v>
      </c>
      <c r="K38" s="1" t="s">
        <v>20</v>
      </c>
      <c r="L38" s="1" t="s">
        <v>21</v>
      </c>
      <c r="M38" s="1" t="s">
        <v>107</v>
      </c>
      <c r="N38" s="1">
        <v>0.78843399999999997</v>
      </c>
      <c r="O38" s="1">
        <v>1.3730910000000001</v>
      </c>
      <c r="P38" s="1">
        <v>0.98185999999999996</v>
      </c>
      <c r="Q38" s="1">
        <v>0.15281400000000001</v>
      </c>
      <c r="R38" s="1">
        <v>0.49255199999999999</v>
      </c>
      <c r="S38" s="1">
        <v>0.58777000000000001</v>
      </c>
      <c r="T38" s="1">
        <v>0.78313299999999997</v>
      </c>
      <c r="U38" s="1">
        <v>0.72229100000000002</v>
      </c>
      <c r="V38" s="1">
        <v>1.049806</v>
      </c>
      <c r="W38" s="1">
        <v>0.75054799999999999</v>
      </c>
      <c r="X38" s="1">
        <v>0.95924100000000001</v>
      </c>
      <c r="Y38" s="1">
        <v>0.79119499999999998</v>
      </c>
      <c r="Z38" s="1">
        <v>0.71401599999999998</v>
      </c>
      <c r="AA38" s="1">
        <v>1.248245</v>
      </c>
      <c r="AB38" s="1">
        <v>1.1898420000000001</v>
      </c>
      <c r="AC38" s="1">
        <v>0.97077000000000002</v>
      </c>
      <c r="AD38" s="1">
        <v>1.238944</v>
      </c>
      <c r="AE38" s="1">
        <v>1.0003679999999999</v>
      </c>
      <c r="AF38" s="1">
        <v>1.774867</v>
      </c>
      <c r="AG38" s="1">
        <v>1.406083</v>
      </c>
      <c r="AH38" s="1">
        <v>1.2098599999999999</v>
      </c>
      <c r="AI38" s="1">
        <v>1.3539909999999999</v>
      </c>
      <c r="AJ38" s="1">
        <v>1.52755</v>
      </c>
      <c r="AK38" s="1">
        <v>1.3007949999999999</v>
      </c>
      <c r="AL38" s="1">
        <v>1.2404980000000001</v>
      </c>
      <c r="AM38" s="1">
        <v>1.2906310000000001</v>
      </c>
      <c r="AN38" s="1">
        <v>0.89702499999999996</v>
      </c>
    </row>
    <row r="39" spans="1:40" x14ac:dyDescent="0.2">
      <c r="A39" s="1" t="s">
        <v>154</v>
      </c>
      <c r="B39" s="1" t="s">
        <v>14</v>
      </c>
      <c r="C39" s="1" t="s">
        <v>14</v>
      </c>
      <c r="D39" s="1" t="s">
        <v>109</v>
      </c>
      <c r="E39" s="1" t="s">
        <v>155</v>
      </c>
      <c r="F39" s="1" t="s">
        <v>111</v>
      </c>
      <c r="G39" s="1" t="s">
        <v>44</v>
      </c>
      <c r="H39" s="1" t="s">
        <v>21</v>
      </c>
      <c r="I39" s="1" t="s">
        <v>112</v>
      </c>
      <c r="J39" s="1" t="s">
        <v>14</v>
      </c>
      <c r="K39" s="1" t="s">
        <v>20</v>
      </c>
      <c r="L39" s="1" t="s">
        <v>21</v>
      </c>
      <c r="M39" s="1" t="s">
        <v>113</v>
      </c>
      <c r="N39" s="1">
        <v>1.456939</v>
      </c>
      <c r="O39" s="1">
        <v>1.83978</v>
      </c>
      <c r="P39" s="1">
        <v>1.5036020000000001</v>
      </c>
      <c r="Q39" s="1">
        <v>2.4249839999999998</v>
      </c>
      <c r="R39" s="1">
        <v>0.90098599999999995</v>
      </c>
      <c r="S39" s="1">
        <v>1.8426370000000001</v>
      </c>
      <c r="T39" s="1">
        <v>1.753711</v>
      </c>
      <c r="U39" s="1">
        <v>2.6204700000000001</v>
      </c>
      <c r="V39" s="1">
        <v>1.5909439999999999</v>
      </c>
      <c r="W39" s="1">
        <v>0.95995900000000001</v>
      </c>
      <c r="X39" s="1">
        <v>0.96321100000000004</v>
      </c>
      <c r="Y39" s="1">
        <v>0.72897500000000004</v>
      </c>
      <c r="Z39" s="1">
        <v>1.2560800000000001</v>
      </c>
      <c r="AA39" s="1">
        <v>1.146863</v>
      </c>
      <c r="AB39" s="1">
        <v>1.5726260000000001</v>
      </c>
      <c r="AC39" s="1">
        <v>3.733466</v>
      </c>
      <c r="AD39" s="1">
        <v>3.6941739999999998</v>
      </c>
      <c r="AE39" s="1">
        <v>3.6688540000000001</v>
      </c>
      <c r="AF39" s="1">
        <v>1.193972</v>
      </c>
      <c r="AG39" s="1">
        <v>0.74345099999999997</v>
      </c>
      <c r="AH39" s="1">
        <v>1.9875670000000001</v>
      </c>
      <c r="AI39" s="1">
        <v>0.84027700000000005</v>
      </c>
      <c r="AJ39" s="1">
        <v>1.3437049999999999</v>
      </c>
      <c r="AK39" s="1">
        <v>1.1849590000000001</v>
      </c>
      <c r="AL39" s="1">
        <v>1.772932</v>
      </c>
      <c r="AM39" s="1">
        <v>1.5970040000000001</v>
      </c>
      <c r="AN39" s="1">
        <v>0.80324399999999996</v>
      </c>
    </row>
    <row r="40" spans="1:40" x14ac:dyDescent="0.2">
      <c r="A40" s="1" t="s">
        <v>156</v>
      </c>
      <c r="B40" s="1" t="s">
        <v>14</v>
      </c>
      <c r="C40" s="1" t="s">
        <v>14</v>
      </c>
      <c r="D40" s="1" t="s">
        <v>42</v>
      </c>
      <c r="E40" s="1" t="s">
        <v>157</v>
      </c>
      <c r="F40" s="1" t="s">
        <v>14</v>
      </c>
      <c r="G40" s="1" t="s">
        <v>44</v>
      </c>
      <c r="H40" s="1" t="s">
        <v>21</v>
      </c>
      <c r="I40" s="1" t="s">
        <v>45</v>
      </c>
      <c r="J40" s="1" t="s">
        <v>46</v>
      </c>
      <c r="K40" s="1" t="s">
        <v>20</v>
      </c>
      <c r="L40" s="1" t="s">
        <v>21</v>
      </c>
      <c r="M40" s="1" t="s">
        <v>47</v>
      </c>
      <c r="N40" s="1">
        <v>7.2189620000000003</v>
      </c>
      <c r="O40" s="1">
        <v>6.0371509999999997</v>
      </c>
      <c r="P40" s="1">
        <v>6.596654</v>
      </c>
      <c r="Q40" s="1">
        <v>5.755242</v>
      </c>
      <c r="R40" s="1">
        <v>5.7532550000000002</v>
      </c>
      <c r="S40" s="1">
        <v>6.1825200000000002</v>
      </c>
      <c r="T40" s="1">
        <v>3.9941749999999998</v>
      </c>
      <c r="U40" s="1">
        <v>2.379356</v>
      </c>
      <c r="V40" s="1">
        <v>3.208383</v>
      </c>
      <c r="W40" s="1">
        <v>8.0579610000000006</v>
      </c>
      <c r="X40" s="1">
        <v>6.2745620000000004</v>
      </c>
      <c r="Y40" s="1">
        <v>7.6006749999999998</v>
      </c>
      <c r="Z40" s="1">
        <v>8.2621760000000002</v>
      </c>
      <c r="AA40" s="1">
        <v>9.5956039999999998</v>
      </c>
      <c r="AB40" s="1">
        <v>8.3875100000000007</v>
      </c>
      <c r="AC40" s="1">
        <v>5.5146199999999999</v>
      </c>
      <c r="AD40" s="1">
        <v>6.8184800000000001</v>
      </c>
      <c r="AE40" s="1">
        <v>6.512022</v>
      </c>
      <c r="AF40" s="1">
        <v>8.8292120000000001</v>
      </c>
      <c r="AG40" s="1">
        <v>10.695829</v>
      </c>
      <c r="AH40" s="1">
        <v>10.692498000000001</v>
      </c>
      <c r="AI40" s="1">
        <v>11.693790999999999</v>
      </c>
      <c r="AJ40" s="1">
        <v>10.798136</v>
      </c>
      <c r="AK40" s="1">
        <v>9.8209920000000004</v>
      </c>
      <c r="AL40" s="1">
        <v>8.7787939999999995</v>
      </c>
      <c r="AM40" s="1">
        <v>7.8635130000000002</v>
      </c>
      <c r="AN40" s="1">
        <v>8.5758679999999998</v>
      </c>
    </row>
    <row r="41" spans="1:40" x14ac:dyDescent="0.2">
      <c r="A41" s="1" t="s">
        <v>158</v>
      </c>
      <c r="B41" s="1" t="s">
        <v>14</v>
      </c>
      <c r="C41" s="1" t="s">
        <v>14</v>
      </c>
      <c r="D41" s="1" t="s">
        <v>159</v>
      </c>
      <c r="E41" s="1" t="s">
        <v>160</v>
      </c>
      <c r="F41" s="1" t="s">
        <v>14</v>
      </c>
      <c r="G41" s="1" t="s">
        <v>14</v>
      </c>
      <c r="H41" s="1" t="s">
        <v>14</v>
      </c>
      <c r="I41" s="1" t="s">
        <v>161</v>
      </c>
      <c r="J41" s="1" t="s">
        <v>162</v>
      </c>
      <c r="K41" s="1" t="s">
        <v>14</v>
      </c>
      <c r="L41" s="1" t="s">
        <v>14</v>
      </c>
      <c r="M41" s="1" t="s">
        <v>163</v>
      </c>
      <c r="N41" s="1">
        <v>2.721743</v>
      </c>
      <c r="O41" s="1">
        <v>2.8187820000000001</v>
      </c>
      <c r="P41" s="1">
        <v>1.6966840000000001</v>
      </c>
      <c r="Q41" s="1">
        <v>2.2745190000000002</v>
      </c>
      <c r="R41" s="1">
        <v>1.4615100000000001</v>
      </c>
      <c r="S41" s="1">
        <v>2.3383959999999999</v>
      </c>
      <c r="T41" s="1">
        <v>0.98908499999999999</v>
      </c>
      <c r="U41" s="1">
        <v>0.85763800000000001</v>
      </c>
      <c r="V41" s="1">
        <v>0.47920099999999999</v>
      </c>
      <c r="W41" s="1">
        <v>1.6805680000000001</v>
      </c>
      <c r="X41" s="1">
        <v>1.753836</v>
      </c>
      <c r="Y41" s="1">
        <v>1.4737549999999999</v>
      </c>
      <c r="Z41" s="1">
        <v>0.97616099999999995</v>
      </c>
      <c r="AA41" s="1">
        <v>1.1333029999999999</v>
      </c>
      <c r="AB41" s="1">
        <v>0.68445299999999998</v>
      </c>
      <c r="AC41" s="1">
        <v>0.242234</v>
      </c>
      <c r="AD41" s="1">
        <v>0.36801699999999998</v>
      </c>
      <c r="AE41" s="1">
        <v>0.39366400000000001</v>
      </c>
      <c r="AF41" s="1">
        <v>1.4697</v>
      </c>
      <c r="AG41" s="1">
        <v>2.2801999999999998</v>
      </c>
      <c r="AH41" s="1">
        <v>1.796727</v>
      </c>
      <c r="AI41" s="1">
        <v>0.67188400000000004</v>
      </c>
      <c r="AJ41" s="1">
        <v>0.93244000000000005</v>
      </c>
      <c r="AK41" s="1">
        <v>1.2659260000000001</v>
      </c>
      <c r="AL41" s="1">
        <v>0.24055000000000001</v>
      </c>
      <c r="AM41" s="1">
        <v>0.55259499999999995</v>
      </c>
      <c r="AN41" s="1">
        <v>0.68713400000000002</v>
      </c>
    </row>
    <row r="42" spans="1:40" x14ac:dyDescent="0.2">
      <c r="A42" s="1" t="s">
        <v>164</v>
      </c>
      <c r="B42" s="1" t="s">
        <v>14</v>
      </c>
      <c r="C42" s="1" t="s">
        <v>14</v>
      </c>
      <c r="D42" s="1" t="s">
        <v>15</v>
      </c>
      <c r="E42" s="1" t="s">
        <v>165</v>
      </c>
      <c r="F42" s="1" t="s">
        <v>54</v>
      </c>
      <c r="G42" s="1" t="s">
        <v>14</v>
      </c>
      <c r="H42" s="1" t="s">
        <v>14</v>
      </c>
      <c r="I42" s="1" t="s">
        <v>18</v>
      </c>
      <c r="J42" s="1" t="s">
        <v>55</v>
      </c>
      <c r="K42" s="1" t="s">
        <v>20</v>
      </c>
      <c r="L42" s="1" t="s">
        <v>21</v>
      </c>
      <c r="M42" s="1" t="s">
        <v>56</v>
      </c>
      <c r="N42" s="1">
        <v>1.4182090000000001</v>
      </c>
      <c r="O42" s="1">
        <v>1.230367</v>
      </c>
      <c r="P42" s="1">
        <v>1.272211</v>
      </c>
      <c r="Q42" s="1">
        <v>2.1961729999999999</v>
      </c>
      <c r="R42" s="1">
        <v>2.423524</v>
      </c>
      <c r="S42" s="1">
        <v>2.9095620000000002</v>
      </c>
      <c r="T42" s="1">
        <v>0</v>
      </c>
      <c r="U42" s="1">
        <v>0</v>
      </c>
      <c r="V42" s="1">
        <v>5.3113E-2</v>
      </c>
      <c r="W42" s="1">
        <v>2.1848920000000001</v>
      </c>
      <c r="X42" s="1">
        <v>2.6640060000000001</v>
      </c>
      <c r="Y42" s="1">
        <v>2.1392720000000001</v>
      </c>
      <c r="Z42" s="1">
        <v>1.7146239999999999</v>
      </c>
      <c r="AA42" s="1">
        <v>2.3362120000000002</v>
      </c>
      <c r="AB42" s="1">
        <v>2.8255750000000002</v>
      </c>
      <c r="AC42" s="1">
        <v>0</v>
      </c>
      <c r="AD42" s="1">
        <v>0.11698699999999999</v>
      </c>
      <c r="AE42" s="1">
        <v>7.2214E-2</v>
      </c>
      <c r="AF42" s="1">
        <v>0.80113000000000001</v>
      </c>
      <c r="AG42" s="1">
        <v>1.2594810000000001</v>
      </c>
      <c r="AH42" s="1">
        <v>0.45193699999999998</v>
      </c>
      <c r="AI42" s="1">
        <v>0.56947599999999998</v>
      </c>
      <c r="AJ42" s="1">
        <v>0</v>
      </c>
      <c r="AK42" s="1">
        <v>0.44142100000000001</v>
      </c>
      <c r="AL42" s="1">
        <v>0</v>
      </c>
      <c r="AM42" s="1">
        <v>0.23971200000000001</v>
      </c>
      <c r="AN42" s="1">
        <v>0.58363900000000002</v>
      </c>
    </row>
    <row r="43" spans="1:40" x14ac:dyDescent="0.2">
      <c r="A43" s="1" t="s">
        <v>166</v>
      </c>
      <c r="B43" s="1" t="s">
        <v>14</v>
      </c>
      <c r="C43" s="1" t="s">
        <v>14</v>
      </c>
      <c r="D43" s="1" t="s">
        <v>24</v>
      </c>
      <c r="E43" s="1" t="s">
        <v>167</v>
      </c>
      <c r="F43" s="1" t="s">
        <v>14</v>
      </c>
      <c r="G43" s="1" t="s">
        <v>14</v>
      </c>
      <c r="H43" s="1" t="s">
        <v>14</v>
      </c>
      <c r="I43" s="1" t="s">
        <v>26</v>
      </c>
      <c r="J43" s="1" t="s">
        <v>63</v>
      </c>
      <c r="K43" s="1" t="s">
        <v>20</v>
      </c>
      <c r="L43" s="1" t="s">
        <v>21</v>
      </c>
      <c r="M43" s="1" t="s">
        <v>64</v>
      </c>
      <c r="N43" s="1">
        <v>3.0192209999999999</v>
      </c>
      <c r="O43" s="1">
        <v>2.0533169999999998</v>
      </c>
      <c r="P43" s="1">
        <v>2.2721870000000002</v>
      </c>
      <c r="Q43" s="1">
        <v>2.5915810000000001</v>
      </c>
      <c r="R43" s="1">
        <v>1.3255650000000001</v>
      </c>
      <c r="S43" s="1">
        <v>2.0450390000000001</v>
      </c>
      <c r="T43" s="1">
        <v>11.299279</v>
      </c>
      <c r="U43" s="1">
        <v>10.602216</v>
      </c>
      <c r="V43" s="1">
        <v>10.206951999999999</v>
      </c>
      <c r="W43" s="1">
        <v>0.71004</v>
      </c>
      <c r="X43" s="1">
        <v>0.70130999999999999</v>
      </c>
      <c r="Y43" s="1">
        <v>0.27572999999999998</v>
      </c>
      <c r="Z43" s="1">
        <v>1.6090310000000001</v>
      </c>
      <c r="AA43" s="1">
        <v>1.3376380000000001</v>
      </c>
      <c r="AB43" s="1">
        <v>1.0880749999999999</v>
      </c>
      <c r="AC43" s="1">
        <v>5.713724</v>
      </c>
      <c r="AD43" s="1">
        <v>4.6384379999999998</v>
      </c>
      <c r="AE43" s="1">
        <v>4.6130100000000001</v>
      </c>
      <c r="AF43" s="1">
        <v>2.3932280000000001</v>
      </c>
      <c r="AG43" s="1">
        <v>1.7740290000000001</v>
      </c>
      <c r="AH43" s="1">
        <v>1.7844059999999999</v>
      </c>
      <c r="AI43" s="1">
        <v>0.88600000000000001</v>
      </c>
      <c r="AJ43" s="1">
        <v>0.68866400000000005</v>
      </c>
      <c r="AK43" s="1">
        <v>0.780949</v>
      </c>
      <c r="AL43" s="1">
        <v>0.628</v>
      </c>
      <c r="AM43" s="1">
        <v>0.76656100000000005</v>
      </c>
      <c r="AN43" s="1">
        <v>0.94282600000000005</v>
      </c>
    </row>
    <row r="44" spans="1:40" x14ac:dyDescent="0.2">
      <c r="A44" s="1" t="s">
        <v>168</v>
      </c>
      <c r="B44" s="1" t="s">
        <v>14</v>
      </c>
      <c r="C44" s="1" t="s">
        <v>14</v>
      </c>
      <c r="D44" s="1" t="s">
        <v>169</v>
      </c>
      <c r="E44" s="1" t="s">
        <v>170</v>
      </c>
      <c r="F44" s="1" t="s">
        <v>171</v>
      </c>
      <c r="G44" s="1" t="s">
        <v>14</v>
      </c>
      <c r="H44" s="1" t="s">
        <v>14</v>
      </c>
      <c r="I44" s="1" t="s">
        <v>172</v>
      </c>
      <c r="J44" s="1" t="s">
        <v>173</v>
      </c>
      <c r="K44" s="1" t="s">
        <v>20</v>
      </c>
      <c r="L44" s="1" t="s">
        <v>21</v>
      </c>
      <c r="M44" s="1" t="s">
        <v>174</v>
      </c>
      <c r="N44" s="1">
        <v>3.6493389999999999</v>
      </c>
      <c r="O44" s="1">
        <v>3.9528970000000001</v>
      </c>
      <c r="P44" s="1">
        <v>4.6372580000000001</v>
      </c>
      <c r="Q44" s="1">
        <v>3.9988380000000001</v>
      </c>
      <c r="R44" s="1">
        <v>3.6845720000000002</v>
      </c>
      <c r="S44" s="1">
        <v>2.8580179999999999</v>
      </c>
      <c r="T44" s="1">
        <v>3.1188479999999998</v>
      </c>
      <c r="U44" s="1">
        <v>4.2615179999999997</v>
      </c>
      <c r="V44" s="1">
        <v>3.7623009999999999</v>
      </c>
      <c r="W44" s="1">
        <v>2.6815630000000001</v>
      </c>
      <c r="X44" s="1">
        <v>3.0365769999999999</v>
      </c>
      <c r="Y44" s="1">
        <v>3.9416950000000002</v>
      </c>
      <c r="Z44" s="1">
        <v>2.9012820000000001</v>
      </c>
      <c r="AA44" s="1">
        <v>2.6958160000000002</v>
      </c>
      <c r="AB44" s="1">
        <v>2.7675700000000001</v>
      </c>
      <c r="AC44" s="1">
        <v>2.3217810000000001</v>
      </c>
      <c r="AD44" s="1">
        <v>2.490138</v>
      </c>
      <c r="AE44" s="1">
        <v>2.7559800000000001</v>
      </c>
      <c r="AF44" s="1">
        <v>2.661375</v>
      </c>
      <c r="AG44" s="1">
        <v>2.774251</v>
      </c>
      <c r="AH44" s="1">
        <v>2.6663169999999998</v>
      </c>
      <c r="AI44" s="1">
        <v>2.2620089999999999</v>
      </c>
      <c r="AJ44" s="1">
        <v>2.7970860000000002</v>
      </c>
      <c r="AK44" s="1">
        <v>2.2913739999999998</v>
      </c>
      <c r="AL44" s="1">
        <v>2.1476160000000002</v>
      </c>
      <c r="AM44" s="1">
        <v>1.6232880000000001</v>
      </c>
      <c r="AN44" s="1">
        <v>1.824001</v>
      </c>
    </row>
    <row r="45" spans="1:40" x14ac:dyDescent="0.2">
      <c r="A45" s="1" t="s">
        <v>175</v>
      </c>
      <c r="B45" s="1" t="s">
        <v>14</v>
      </c>
      <c r="C45" s="1" t="s">
        <v>14</v>
      </c>
      <c r="D45" s="1" t="s">
        <v>14</v>
      </c>
      <c r="E45" s="1" t="s">
        <v>14</v>
      </c>
      <c r="F45" s="1" t="s">
        <v>14</v>
      </c>
      <c r="G45" s="1" t="s">
        <v>44</v>
      </c>
      <c r="H45" s="1" t="s">
        <v>21</v>
      </c>
      <c r="I45" s="1" t="s">
        <v>66</v>
      </c>
      <c r="J45" s="1" t="s">
        <v>67</v>
      </c>
      <c r="K45" s="1" t="s">
        <v>20</v>
      </c>
      <c r="L45" s="1" t="s">
        <v>21</v>
      </c>
      <c r="M45" s="1" t="s">
        <v>68</v>
      </c>
      <c r="N45" s="1">
        <v>28.523523000000001</v>
      </c>
      <c r="O45" s="1">
        <v>29.842020000000002</v>
      </c>
      <c r="P45" s="1">
        <v>28.627109999999998</v>
      </c>
      <c r="Q45" s="1">
        <v>33.486286</v>
      </c>
      <c r="R45" s="1">
        <v>35.628250000000001</v>
      </c>
      <c r="S45" s="1">
        <v>34.203800000000001</v>
      </c>
      <c r="T45" s="1">
        <v>17.997292999999999</v>
      </c>
      <c r="U45" s="1">
        <v>21.139488</v>
      </c>
      <c r="V45" s="1">
        <v>18.231121000000002</v>
      </c>
      <c r="W45" s="1">
        <v>17.026751999999998</v>
      </c>
      <c r="X45" s="1">
        <v>19.519310000000001</v>
      </c>
      <c r="Y45" s="1">
        <v>18.074860000000001</v>
      </c>
      <c r="Z45" s="1">
        <v>17.222992000000001</v>
      </c>
      <c r="AA45" s="1">
        <v>19.615338999999999</v>
      </c>
      <c r="AB45" s="1">
        <v>16.363237000000002</v>
      </c>
      <c r="AC45" s="1">
        <v>9.2240079999999995</v>
      </c>
      <c r="AD45" s="1">
        <v>10.296186000000001</v>
      </c>
      <c r="AE45" s="1">
        <v>9.2407769999999996</v>
      </c>
      <c r="AF45" s="1">
        <v>16.499134000000002</v>
      </c>
      <c r="AG45" s="1">
        <v>18.386890000000001</v>
      </c>
      <c r="AH45" s="1">
        <v>18.628056999999998</v>
      </c>
      <c r="AI45" s="1">
        <v>12.655965999999999</v>
      </c>
      <c r="AJ45" s="1">
        <v>12.231586999999999</v>
      </c>
      <c r="AK45" s="1">
        <v>13.341158</v>
      </c>
      <c r="AL45" s="1">
        <v>8.9797209999999996</v>
      </c>
      <c r="AM45" s="1">
        <v>10.138507000000001</v>
      </c>
      <c r="AN45" s="1">
        <v>7.9144430000000003</v>
      </c>
    </row>
    <row r="46" spans="1:40" x14ac:dyDescent="0.2">
      <c r="A46" s="1" t="s">
        <v>176</v>
      </c>
      <c r="B46" s="1" t="s">
        <v>14</v>
      </c>
      <c r="C46" s="1" t="s">
        <v>14</v>
      </c>
      <c r="D46" s="1" t="s">
        <v>177</v>
      </c>
      <c r="E46" s="1" t="s">
        <v>178</v>
      </c>
      <c r="F46" s="1" t="s">
        <v>14</v>
      </c>
      <c r="G46" s="1" t="s">
        <v>44</v>
      </c>
      <c r="H46" s="1" t="s">
        <v>21</v>
      </c>
      <c r="I46" s="1" t="s">
        <v>179</v>
      </c>
      <c r="J46" s="1" t="s">
        <v>180</v>
      </c>
      <c r="K46" s="1" t="s">
        <v>20</v>
      </c>
      <c r="L46" s="1" t="s">
        <v>21</v>
      </c>
      <c r="M46" s="1" t="s">
        <v>181</v>
      </c>
      <c r="N46" s="1">
        <v>2.8672719999999998</v>
      </c>
      <c r="O46" s="1">
        <v>3.2312959999999999</v>
      </c>
      <c r="P46" s="1">
        <v>3.195929</v>
      </c>
      <c r="Q46" s="1">
        <v>3.6776550000000001</v>
      </c>
      <c r="R46" s="1">
        <v>3.1142159999999999</v>
      </c>
      <c r="S46" s="1">
        <v>5.0472159999999997</v>
      </c>
      <c r="T46" s="1">
        <v>5.6360679999999999</v>
      </c>
      <c r="U46" s="1">
        <v>4.4867900000000001</v>
      </c>
      <c r="V46" s="1">
        <v>4.3850579999999999</v>
      </c>
      <c r="W46" s="1">
        <v>3.3540420000000002</v>
      </c>
      <c r="X46" s="1">
        <v>4.0582570000000002</v>
      </c>
      <c r="Y46" s="1">
        <v>4.1362730000000001</v>
      </c>
      <c r="Z46" s="1">
        <v>3.233155</v>
      </c>
      <c r="AA46" s="1">
        <v>2.6309960000000001</v>
      </c>
      <c r="AB46" s="1">
        <v>2.7244440000000001</v>
      </c>
      <c r="AC46" s="1">
        <v>4.0413119999999996</v>
      </c>
      <c r="AD46" s="1">
        <v>5.3844070000000004</v>
      </c>
      <c r="AE46" s="1">
        <v>4.3763579999999997</v>
      </c>
      <c r="AF46" s="1">
        <v>4.2492049999999999</v>
      </c>
      <c r="AG46" s="1">
        <v>3.5058050000000001</v>
      </c>
      <c r="AH46" s="1">
        <v>4.2038760000000002</v>
      </c>
      <c r="AI46" s="1">
        <v>7.1607349999999999</v>
      </c>
      <c r="AJ46" s="1">
        <v>6.5482139999999998</v>
      </c>
      <c r="AK46" s="1">
        <v>7.5674149999999996</v>
      </c>
      <c r="AL46" s="1">
        <v>6.280367</v>
      </c>
      <c r="AM46" s="1">
        <v>6.8555210000000004</v>
      </c>
      <c r="AN46" s="1">
        <v>6.2453859999999999</v>
      </c>
    </row>
    <row r="47" spans="1:40" x14ac:dyDescent="0.2">
      <c r="A47" s="1" t="s">
        <v>182</v>
      </c>
      <c r="B47" s="1" t="s">
        <v>14</v>
      </c>
      <c r="C47" s="1" t="s">
        <v>14</v>
      </c>
      <c r="D47" s="1" t="s">
        <v>24</v>
      </c>
      <c r="E47" s="1" t="s">
        <v>25</v>
      </c>
      <c r="F47" s="1" t="s">
        <v>14</v>
      </c>
      <c r="G47" s="1" t="s">
        <v>14</v>
      </c>
      <c r="H47" s="1" t="s">
        <v>14</v>
      </c>
      <c r="I47" s="1" t="s">
        <v>26</v>
      </c>
      <c r="J47" s="1" t="s">
        <v>27</v>
      </c>
      <c r="K47" s="1" t="s">
        <v>20</v>
      </c>
      <c r="L47" s="1" t="s">
        <v>21</v>
      </c>
      <c r="M47" s="1" t="s">
        <v>28</v>
      </c>
      <c r="N47" s="1">
        <v>2.965268</v>
      </c>
      <c r="O47" s="1">
        <v>2.7875429999999999</v>
      </c>
      <c r="P47" s="1">
        <v>3.9521570000000001</v>
      </c>
      <c r="Q47" s="1">
        <v>3.8545669999999999</v>
      </c>
      <c r="R47" s="1">
        <v>5.0764880000000003</v>
      </c>
      <c r="S47" s="1">
        <v>4.2712659999999998</v>
      </c>
      <c r="T47" s="1">
        <v>2.3528929999999999</v>
      </c>
      <c r="U47" s="1">
        <v>2.1519780000000002</v>
      </c>
      <c r="V47" s="1">
        <v>1.6522840000000001</v>
      </c>
      <c r="W47" s="1">
        <v>20.378997999999999</v>
      </c>
      <c r="X47" s="1">
        <v>20.740997</v>
      </c>
      <c r="Y47" s="1">
        <v>19.417867999999999</v>
      </c>
      <c r="Z47" s="1">
        <v>31.006516000000001</v>
      </c>
      <c r="AA47" s="1">
        <v>34.045775999999996</v>
      </c>
      <c r="AB47" s="1">
        <v>29.300318000000001</v>
      </c>
      <c r="AC47" s="1">
        <v>6.2891899999999996</v>
      </c>
      <c r="AD47" s="1">
        <v>4.6054389999999996</v>
      </c>
      <c r="AE47" s="1">
        <v>6.4566309999999998</v>
      </c>
      <c r="AF47" s="1">
        <v>10.927218999999999</v>
      </c>
      <c r="AG47" s="1">
        <v>12.32094</v>
      </c>
      <c r="AH47" s="1">
        <v>12.655951</v>
      </c>
      <c r="AI47" s="1">
        <v>24.421623</v>
      </c>
      <c r="AJ47" s="1">
        <v>29.425219999999999</v>
      </c>
      <c r="AK47" s="1">
        <v>27.87501</v>
      </c>
      <c r="AL47" s="1">
        <v>8.5914570000000001</v>
      </c>
      <c r="AM47" s="1">
        <v>10.132187999999999</v>
      </c>
      <c r="AN47" s="1">
        <v>7.297428</v>
      </c>
    </row>
    <row r="48" spans="1:40" x14ac:dyDescent="0.2">
      <c r="A48" s="1" t="s">
        <v>183</v>
      </c>
      <c r="B48" s="1" t="s">
        <v>14</v>
      </c>
      <c r="C48" s="1" t="s">
        <v>14</v>
      </c>
      <c r="D48" s="1" t="s">
        <v>24</v>
      </c>
      <c r="E48" s="1" t="s">
        <v>184</v>
      </c>
      <c r="F48" s="1" t="s">
        <v>14</v>
      </c>
      <c r="G48" s="1" t="s">
        <v>14</v>
      </c>
      <c r="H48" s="1" t="s">
        <v>14</v>
      </c>
      <c r="I48" s="1" t="s">
        <v>26</v>
      </c>
      <c r="J48" s="1" t="s">
        <v>31</v>
      </c>
      <c r="K48" s="1" t="s">
        <v>20</v>
      </c>
      <c r="L48" s="1" t="s">
        <v>21</v>
      </c>
      <c r="M48" s="1" t="s">
        <v>185</v>
      </c>
      <c r="N48" s="1">
        <v>6.1996450000000003</v>
      </c>
      <c r="O48" s="1">
        <v>5.8195110000000003</v>
      </c>
      <c r="P48" s="1">
        <v>5.1032460000000004</v>
      </c>
      <c r="Q48" s="1">
        <v>9.9773259999999997</v>
      </c>
      <c r="R48" s="1">
        <v>10.047541000000001</v>
      </c>
      <c r="S48" s="1">
        <v>10.231502000000001</v>
      </c>
      <c r="T48" s="1">
        <v>6.5420179999999997</v>
      </c>
      <c r="U48" s="1">
        <v>7.9462409999999997</v>
      </c>
      <c r="V48" s="1">
        <v>7.8345940000000001</v>
      </c>
      <c r="W48" s="1">
        <v>19.259602000000001</v>
      </c>
      <c r="X48" s="1">
        <v>18.321805999999999</v>
      </c>
      <c r="Y48" s="1">
        <v>18.361464000000002</v>
      </c>
      <c r="Z48" s="1">
        <v>22.372709</v>
      </c>
      <c r="AA48" s="1">
        <v>22.832972999999999</v>
      </c>
      <c r="AB48" s="1">
        <v>20.470814000000001</v>
      </c>
      <c r="AC48" s="1">
        <v>6.4928090000000003</v>
      </c>
      <c r="AD48" s="1">
        <v>5.4045560000000004</v>
      </c>
      <c r="AE48" s="1">
        <v>7.0929830000000003</v>
      </c>
      <c r="AF48" s="1">
        <v>23.990231000000001</v>
      </c>
      <c r="AG48" s="1">
        <v>24.257612000000002</v>
      </c>
      <c r="AH48" s="1">
        <v>27.322868</v>
      </c>
      <c r="AI48" s="1">
        <v>24.524096</v>
      </c>
      <c r="AJ48" s="1">
        <v>23.504899999999999</v>
      </c>
      <c r="AK48" s="1">
        <v>24.845863000000001</v>
      </c>
      <c r="AL48" s="1">
        <v>11.542987</v>
      </c>
      <c r="AM48" s="1">
        <v>12.156219999999999</v>
      </c>
      <c r="AN48" s="1">
        <v>12.103319000000001</v>
      </c>
    </row>
    <row r="49" spans="1:40" x14ac:dyDescent="0.2">
      <c r="A49" s="1" t="s">
        <v>186</v>
      </c>
      <c r="B49" s="1" t="s">
        <v>14</v>
      </c>
      <c r="C49" s="1" t="s">
        <v>14</v>
      </c>
      <c r="D49" s="1" t="s">
        <v>24</v>
      </c>
      <c r="E49" s="1" t="s">
        <v>187</v>
      </c>
      <c r="F49" s="1" t="s">
        <v>14</v>
      </c>
      <c r="G49" s="1" t="s">
        <v>14</v>
      </c>
      <c r="H49" s="1" t="s">
        <v>14</v>
      </c>
      <c r="I49" s="1" t="s">
        <v>26</v>
      </c>
      <c r="J49" s="1" t="s">
        <v>35</v>
      </c>
      <c r="K49" s="1" t="s">
        <v>20</v>
      </c>
      <c r="L49" s="1" t="s">
        <v>21</v>
      </c>
      <c r="M49" s="1" t="s">
        <v>188</v>
      </c>
      <c r="N49" s="1">
        <v>2.6547079999999998</v>
      </c>
      <c r="O49" s="1">
        <v>2.0872229999999998</v>
      </c>
      <c r="P49" s="1">
        <v>2.8596080000000001</v>
      </c>
      <c r="Q49" s="1">
        <v>1.9881759999999999</v>
      </c>
      <c r="R49" s="1">
        <v>2.0236320000000001</v>
      </c>
      <c r="S49" s="1">
        <v>2.26769</v>
      </c>
      <c r="T49" s="1">
        <v>2.2419850000000001</v>
      </c>
      <c r="U49" s="1">
        <v>2.2842190000000002</v>
      </c>
      <c r="V49" s="1">
        <v>2.1873100000000001</v>
      </c>
      <c r="W49" s="1">
        <v>6.099532</v>
      </c>
      <c r="X49" s="1">
        <v>6.894018</v>
      </c>
      <c r="Y49" s="1">
        <v>7.4032520000000002</v>
      </c>
      <c r="Z49" s="1">
        <v>9.1037180000000006</v>
      </c>
      <c r="AA49" s="1">
        <v>6.4762550000000001</v>
      </c>
      <c r="AB49" s="1">
        <v>5.8141990000000003</v>
      </c>
      <c r="AC49" s="1">
        <v>2.1130909999999998</v>
      </c>
      <c r="AD49" s="1">
        <v>1.5959620000000001</v>
      </c>
      <c r="AE49" s="1">
        <v>3.0546099999999998</v>
      </c>
      <c r="AF49" s="1">
        <v>14.055038</v>
      </c>
      <c r="AG49" s="1">
        <v>15.733539</v>
      </c>
      <c r="AH49" s="1">
        <v>15.788567</v>
      </c>
      <c r="AI49" s="1">
        <v>13.376277999999999</v>
      </c>
      <c r="AJ49" s="1">
        <v>12.869266</v>
      </c>
      <c r="AK49" s="1">
        <v>14.349329000000001</v>
      </c>
      <c r="AL49" s="1">
        <v>6.5034229999999997</v>
      </c>
      <c r="AM49" s="1">
        <v>8.0867280000000008</v>
      </c>
      <c r="AN49" s="1">
        <v>7.4240349999999999</v>
      </c>
    </row>
    <row r="50" spans="1:40" x14ac:dyDescent="0.2">
      <c r="A50" s="1" t="s">
        <v>189</v>
      </c>
      <c r="B50" s="1" t="s">
        <v>14</v>
      </c>
      <c r="C50" s="1" t="s">
        <v>14</v>
      </c>
      <c r="D50" s="1" t="s">
        <v>127</v>
      </c>
      <c r="E50" s="1" t="s">
        <v>190</v>
      </c>
      <c r="F50" s="1" t="s">
        <v>14</v>
      </c>
      <c r="G50" s="1" t="s">
        <v>14</v>
      </c>
      <c r="H50" s="1" t="s">
        <v>14</v>
      </c>
      <c r="I50" s="1" t="s">
        <v>130</v>
      </c>
      <c r="J50" s="1" t="s">
        <v>191</v>
      </c>
      <c r="K50" s="1" t="s">
        <v>20</v>
      </c>
      <c r="L50" s="1" t="s">
        <v>21</v>
      </c>
      <c r="M50" s="1" t="s">
        <v>192</v>
      </c>
      <c r="N50" s="1">
        <v>1.3356049999999999</v>
      </c>
      <c r="O50" s="1">
        <v>1.155913</v>
      </c>
      <c r="P50" s="1">
        <v>1.949257</v>
      </c>
      <c r="Q50" s="1">
        <v>0.53532999999999997</v>
      </c>
      <c r="R50" s="1">
        <v>0.143763</v>
      </c>
      <c r="S50" s="1">
        <v>0.26365100000000002</v>
      </c>
      <c r="T50" s="1">
        <v>0</v>
      </c>
      <c r="U50" s="1">
        <v>0</v>
      </c>
      <c r="V50" s="1">
        <v>9.9839999999999998E-2</v>
      </c>
      <c r="W50" s="1">
        <v>1.3361609999999999</v>
      </c>
      <c r="X50" s="1">
        <v>1.283655</v>
      </c>
      <c r="Y50" s="1">
        <v>1.3421540000000001</v>
      </c>
      <c r="Z50" s="1">
        <v>0.39172899999999999</v>
      </c>
      <c r="AA50" s="1">
        <v>0.262216</v>
      </c>
      <c r="AB50" s="1">
        <v>7.1444999999999995E-2</v>
      </c>
      <c r="AC50" s="1">
        <v>0</v>
      </c>
      <c r="AD50" s="1">
        <v>0.12401</v>
      </c>
      <c r="AE50" s="1">
        <v>4.7573999999999998E-2</v>
      </c>
      <c r="AF50" s="1">
        <v>4.610741</v>
      </c>
      <c r="AG50" s="1">
        <v>4.4956319999999996</v>
      </c>
      <c r="AH50" s="1">
        <v>3.7153990000000001</v>
      </c>
      <c r="AI50" s="1">
        <v>0.558334</v>
      </c>
      <c r="AJ50" s="1">
        <v>0.27793600000000002</v>
      </c>
      <c r="AK50" s="1">
        <v>0.90301799999999999</v>
      </c>
      <c r="AL50" s="1">
        <v>0.14904200000000001</v>
      </c>
      <c r="AM50" s="1">
        <v>0</v>
      </c>
      <c r="AN50" s="1">
        <v>0.366479</v>
      </c>
    </row>
    <row r="51" spans="1:40" x14ac:dyDescent="0.2">
      <c r="A51" s="1" t="s">
        <v>193</v>
      </c>
      <c r="B51" s="1" t="s">
        <v>14</v>
      </c>
      <c r="C51" s="1" t="s">
        <v>14</v>
      </c>
      <c r="D51" s="1" t="s">
        <v>95</v>
      </c>
      <c r="E51" s="1" t="s">
        <v>194</v>
      </c>
      <c r="F51" s="1" t="s">
        <v>14</v>
      </c>
      <c r="G51" s="1" t="s">
        <v>97</v>
      </c>
      <c r="H51" s="1" t="s">
        <v>98</v>
      </c>
      <c r="I51" s="1" t="s">
        <v>99</v>
      </c>
      <c r="J51" s="1" t="s">
        <v>100</v>
      </c>
      <c r="K51" s="1" t="s">
        <v>20</v>
      </c>
      <c r="L51" s="1" t="s">
        <v>21</v>
      </c>
      <c r="M51" s="1" t="s">
        <v>101</v>
      </c>
      <c r="N51" s="1">
        <v>1.0462720000000001</v>
      </c>
      <c r="O51" s="1">
        <v>1.5452410000000001</v>
      </c>
      <c r="P51" s="1">
        <v>1.6779139999999999</v>
      </c>
      <c r="Q51" s="1">
        <v>0.88735799999999998</v>
      </c>
      <c r="R51" s="1">
        <v>0.38062099999999999</v>
      </c>
      <c r="S51" s="1">
        <v>0.42341899999999999</v>
      </c>
      <c r="T51" s="1">
        <v>0.112828</v>
      </c>
      <c r="U51" s="1">
        <v>0.12289799999999999</v>
      </c>
      <c r="V51" s="1">
        <v>8.2068000000000002E-2</v>
      </c>
      <c r="W51" s="1">
        <v>3.286076</v>
      </c>
      <c r="X51" s="1">
        <v>3.6373160000000002</v>
      </c>
      <c r="Y51" s="1">
        <v>2.6747100000000001</v>
      </c>
      <c r="Z51" s="1">
        <v>1.476585</v>
      </c>
      <c r="AA51" s="1">
        <v>0.54785399999999995</v>
      </c>
      <c r="AB51" s="1">
        <v>0.46874700000000002</v>
      </c>
      <c r="AC51" s="1">
        <v>0.43612200000000001</v>
      </c>
      <c r="AD51" s="1">
        <v>0.50222999999999995</v>
      </c>
      <c r="AE51" s="1">
        <v>0.63632</v>
      </c>
      <c r="AF51" s="1">
        <v>6.3294839999999999</v>
      </c>
      <c r="AG51" s="1">
        <v>6.0567320000000002</v>
      </c>
      <c r="AH51" s="1">
        <v>6.7403529999999998</v>
      </c>
      <c r="AI51" s="1">
        <v>1.4854270000000001</v>
      </c>
      <c r="AJ51" s="1">
        <v>0.82722600000000002</v>
      </c>
      <c r="AK51" s="1">
        <v>1.530316</v>
      </c>
      <c r="AL51" s="1">
        <v>0.52943399999999996</v>
      </c>
      <c r="AM51" s="1">
        <v>0.24692800000000001</v>
      </c>
      <c r="AN51" s="1">
        <v>0.74363400000000002</v>
      </c>
    </row>
    <row r="52" spans="1:40" x14ac:dyDescent="0.2">
      <c r="A52" s="1" t="s">
        <v>195</v>
      </c>
      <c r="B52" s="1" t="s">
        <v>14</v>
      </c>
      <c r="C52" s="1" t="s">
        <v>14</v>
      </c>
      <c r="D52" s="1" t="s">
        <v>196</v>
      </c>
      <c r="E52" s="1" t="s">
        <v>197</v>
      </c>
      <c r="F52" s="1" t="s">
        <v>14</v>
      </c>
      <c r="G52" s="1" t="s">
        <v>44</v>
      </c>
      <c r="H52" s="1" t="s">
        <v>21</v>
      </c>
      <c r="I52" s="1" t="s">
        <v>198</v>
      </c>
      <c r="J52" s="1" t="s">
        <v>199</v>
      </c>
      <c r="K52" s="1" t="s">
        <v>200</v>
      </c>
      <c r="L52" s="1" t="s">
        <v>201</v>
      </c>
      <c r="M52" s="1" t="s">
        <v>202</v>
      </c>
      <c r="N52" s="1">
        <v>7.6134649999999997</v>
      </c>
      <c r="O52" s="1">
        <v>8.0281400000000005</v>
      </c>
      <c r="P52" s="1">
        <v>11.126132</v>
      </c>
      <c r="Q52" s="1">
        <v>9.9589800000000004</v>
      </c>
      <c r="R52" s="1">
        <v>10.306561</v>
      </c>
      <c r="S52" s="1">
        <v>10.441663</v>
      </c>
      <c r="T52" s="1">
        <v>10.770795</v>
      </c>
      <c r="U52" s="1">
        <v>11.080149</v>
      </c>
      <c r="V52" s="1">
        <v>8.7723259999999996</v>
      </c>
      <c r="W52" s="1">
        <v>11.834137</v>
      </c>
      <c r="X52" s="1">
        <v>10.960312</v>
      </c>
      <c r="Y52" s="1">
        <v>10.216196</v>
      </c>
      <c r="Z52" s="1">
        <v>12.091442000000001</v>
      </c>
      <c r="AA52" s="1">
        <v>12.887670999999999</v>
      </c>
      <c r="AB52" s="1">
        <v>9.9903729999999999</v>
      </c>
      <c r="AC52" s="1">
        <v>13.580237</v>
      </c>
      <c r="AD52" s="1">
        <v>11.574170000000001</v>
      </c>
      <c r="AE52" s="1">
        <v>11.065633</v>
      </c>
      <c r="AF52" s="1">
        <v>4.891394</v>
      </c>
      <c r="AG52" s="1">
        <v>5.2048969999999999</v>
      </c>
      <c r="AH52" s="1">
        <v>4.088406</v>
      </c>
      <c r="AI52" s="1">
        <v>4.783004</v>
      </c>
      <c r="AJ52" s="1">
        <v>5.2184039999999996</v>
      </c>
      <c r="AK52" s="1">
        <v>5.4108830000000001</v>
      </c>
      <c r="AL52" s="1">
        <v>5.2863559999999996</v>
      </c>
      <c r="AM52" s="1">
        <v>6.6441429999999997</v>
      </c>
      <c r="AN52" s="1">
        <v>3.7988590000000002</v>
      </c>
    </row>
    <row r="53" spans="1:40" x14ac:dyDescent="0.2">
      <c r="A53" s="1" t="s">
        <v>203</v>
      </c>
      <c r="B53" s="1" t="s">
        <v>14</v>
      </c>
      <c r="C53" s="1" t="s">
        <v>14</v>
      </c>
      <c r="D53" s="1" t="s">
        <v>109</v>
      </c>
      <c r="E53" s="1" t="s">
        <v>204</v>
      </c>
      <c r="F53" s="1" t="s">
        <v>111</v>
      </c>
      <c r="G53" s="1" t="s">
        <v>44</v>
      </c>
      <c r="H53" s="1" t="s">
        <v>21</v>
      </c>
      <c r="I53" s="1" t="s">
        <v>112</v>
      </c>
      <c r="J53" s="1" t="s">
        <v>14</v>
      </c>
      <c r="K53" s="1" t="s">
        <v>20</v>
      </c>
      <c r="L53" s="1" t="s">
        <v>21</v>
      </c>
      <c r="M53" s="1" t="s">
        <v>113</v>
      </c>
      <c r="N53" s="1">
        <v>1.451724</v>
      </c>
      <c r="O53" s="1">
        <v>1.6598409999999999</v>
      </c>
      <c r="P53" s="1">
        <v>1.031598</v>
      </c>
      <c r="Q53" s="1">
        <v>1.772146</v>
      </c>
      <c r="R53" s="1">
        <v>1.051588</v>
      </c>
      <c r="S53" s="1">
        <v>0.856734</v>
      </c>
      <c r="T53" s="1">
        <v>1.881569</v>
      </c>
      <c r="U53" s="1">
        <v>2.1588440000000002</v>
      </c>
      <c r="V53" s="1">
        <v>1.0069170000000001</v>
      </c>
      <c r="W53" s="1">
        <v>1.6116889999999999</v>
      </c>
      <c r="X53" s="1">
        <v>1.352781</v>
      </c>
      <c r="Y53" s="1">
        <v>1.548915</v>
      </c>
      <c r="Z53" s="1">
        <v>1.4141600000000001</v>
      </c>
      <c r="AA53" s="1">
        <v>1.495582</v>
      </c>
      <c r="AB53" s="1">
        <v>1.1379919999999999</v>
      </c>
      <c r="AC53" s="1">
        <v>3.8638279999999998</v>
      </c>
      <c r="AD53" s="1">
        <v>3.4895079999999998</v>
      </c>
      <c r="AE53" s="1">
        <v>2.98827</v>
      </c>
      <c r="AF53" s="1">
        <v>1.1313580000000001</v>
      </c>
      <c r="AG53" s="1">
        <v>0.91680600000000001</v>
      </c>
      <c r="AH53" s="1">
        <v>1.213773</v>
      </c>
      <c r="AI53" s="1">
        <v>0.878911</v>
      </c>
      <c r="AJ53" s="1">
        <v>0.85988600000000004</v>
      </c>
      <c r="AK53" s="1">
        <v>1.2728930000000001</v>
      </c>
      <c r="AL53" s="1">
        <v>1.5194669999999999</v>
      </c>
      <c r="AM53" s="1">
        <v>1.508222</v>
      </c>
      <c r="AN53" s="1">
        <v>1.2573300000000001</v>
      </c>
    </row>
    <row r="54" spans="1:40" x14ac:dyDescent="0.2">
      <c r="A54" s="1" t="s">
        <v>205</v>
      </c>
      <c r="B54" s="1" t="s">
        <v>14</v>
      </c>
      <c r="C54" s="1" t="s">
        <v>14</v>
      </c>
      <c r="D54" s="1" t="s">
        <v>206</v>
      </c>
      <c r="E54" s="1" t="s">
        <v>207</v>
      </c>
      <c r="F54" s="1" t="s">
        <v>208</v>
      </c>
      <c r="G54" s="1" t="s">
        <v>14</v>
      </c>
      <c r="H54" s="1" t="s">
        <v>14</v>
      </c>
      <c r="I54" s="1" t="s">
        <v>209</v>
      </c>
      <c r="J54" s="1" t="s">
        <v>210</v>
      </c>
      <c r="K54" s="1" t="s">
        <v>20</v>
      </c>
      <c r="L54" s="1" t="s">
        <v>21</v>
      </c>
      <c r="M54" s="1" t="s">
        <v>211</v>
      </c>
      <c r="N54" s="1">
        <v>3.111758</v>
      </c>
      <c r="O54" s="1">
        <v>1.9875</v>
      </c>
      <c r="P54" s="1">
        <v>1.99394</v>
      </c>
      <c r="Q54" s="1">
        <v>1.893764</v>
      </c>
      <c r="R54" s="1">
        <v>1.8903620000000001</v>
      </c>
      <c r="S54" s="1">
        <v>2.2278210000000001</v>
      </c>
      <c r="T54" s="1">
        <v>1.8775999999999999</v>
      </c>
      <c r="U54" s="1">
        <v>1.044829</v>
      </c>
      <c r="V54" s="1">
        <v>1.1275759999999999</v>
      </c>
      <c r="W54" s="1">
        <v>3.1432039999999999</v>
      </c>
      <c r="X54" s="1">
        <v>2.9211830000000001</v>
      </c>
      <c r="Y54" s="1">
        <v>3.8845830000000001</v>
      </c>
      <c r="Z54" s="1">
        <v>2.666077</v>
      </c>
      <c r="AA54" s="1">
        <v>2.7772000000000001</v>
      </c>
      <c r="AB54" s="1">
        <v>2.6722760000000001</v>
      </c>
      <c r="AC54" s="1">
        <v>1.4376519999999999</v>
      </c>
      <c r="AD54" s="1">
        <v>2.046834</v>
      </c>
      <c r="AE54" s="1">
        <v>1.989417</v>
      </c>
      <c r="AF54" s="1">
        <v>3.8414169999999999</v>
      </c>
      <c r="AG54" s="1">
        <v>4.132708</v>
      </c>
      <c r="AH54" s="1">
        <v>4.4846519999999996</v>
      </c>
      <c r="AI54" s="1">
        <v>4.6705589999999999</v>
      </c>
      <c r="AJ54" s="1">
        <v>3.927886</v>
      </c>
      <c r="AK54" s="1">
        <v>4.4915820000000002</v>
      </c>
      <c r="AL54" s="1">
        <v>3.2966679999999999</v>
      </c>
      <c r="AM54" s="1">
        <v>3.2709519999999999</v>
      </c>
      <c r="AN54" s="1">
        <v>2.6213639999999998</v>
      </c>
    </row>
    <row r="55" spans="1:40" x14ac:dyDescent="0.2">
      <c r="A55" s="1" t="s">
        <v>212</v>
      </c>
      <c r="B55" s="1" t="s">
        <v>14</v>
      </c>
      <c r="C55" s="1" t="s">
        <v>14</v>
      </c>
      <c r="D55" s="1" t="s">
        <v>15</v>
      </c>
      <c r="E55" s="1" t="s">
        <v>213</v>
      </c>
      <c r="F55" s="1" t="s">
        <v>17</v>
      </c>
      <c r="G55" s="1" t="s">
        <v>14</v>
      </c>
      <c r="H55" s="1" t="s">
        <v>14</v>
      </c>
      <c r="I55" s="1" t="s">
        <v>18</v>
      </c>
      <c r="J55" s="1" t="s">
        <v>50</v>
      </c>
      <c r="K55" s="1" t="s">
        <v>20</v>
      </c>
      <c r="L55" s="1" t="s">
        <v>21</v>
      </c>
      <c r="M55" s="1" t="s">
        <v>214</v>
      </c>
      <c r="N55" s="1">
        <v>1.028081</v>
      </c>
      <c r="O55" s="1">
        <v>0.94706500000000005</v>
      </c>
      <c r="P55" s="1">
        <v>1.0194559999999999</v>
      </c>
      <c r="Q55" s="1">
        <v>0.61640300000000003</v>
      </c>
      <c r="R55" s="1">
        <v>0.88413699999999995</v>
      </c>
      <c r="S55" s="1">
        <v>0.76175899999999996</v>
      </c>
      <c r="T55" s="1">
        <v>0.38785900000000001</v>
      </c>
      <c r="U55" s="1">
        <v>0.160492</v>
      </c>
      <c r="V55" s="1">
        <v>0.17197200000000001</v>
      </c>
      <c r="W55" s="1">
        <v>2.6930879999999999</v>
      </c>
      <c r="X55" s="1">
        <v>2.308087</v>
      </c>
      <c r="Y55" s="1">
        <v>2.1584690000000002</v>
      </c>
      <c r="Z55" s="1">
        <v>1.3944399999999999</v>
      </c>
      <c r="AA55" s="1">
        <v>2.095567</v>
      </c>
      <c r="AB55" s="1">
        <v>1.2680260000000001</v>
      </c>
      <c r="AC55" s="1">
        <v>9.3187000000000006E-2</v>
      </c>
      <c r="AD55" s="1">
        <v>8.7017999999999998E-2</v>
      </c>
      <c r="AE55" s="1">
        <v>5.6797E-2</v>
      </c>
      <c r="AF55" s="1">
        <v>10.734767</v>
      </c>
      <c r="AG55" s="1">
        <v>8.7125229999999991</v>
      </c>
      <c r="AH55" s="1">
        <v>10.270130999999999</v>
      </c>
      <c r="AI55" s="1">
        <v>3.6071719999999998</v>
      </c>
      <c r="AJ55" s="1">
        <v>4.0061640000000001</v>
      </c>
      <c r="AK55" s="1">
        <v>4.7433779999999999</v>
      </c>
      <c r="AL55" s="1">
        <v>0.78212400000000004</v>
      </c>
      <c r="AM55" s="1">
        <v>0.27625499999999997</v>
      </c>
      <c r="AN55" s="1">
        <v>0.37272899999999998</v>
      </c>
    </row>
    <row r="56" spans="1:40" x14ac:dyDescent="0.2">
      <c r="A56" s="1" t="s">
        <v>215</v>
      </c>
      <c r="B56" s="1" t="s">
        <v>14</v>
      </c>
      <c r="C56" s="1" t="s">
        <v>14</v>
      </c>
      <c r="D56" s="1" t="s">
        <v>15</v>
      </c>
      <c r="E56" s="1" t="s">
        <v>53</v>
      </c>
      <c r="F56" s="1" t="s">
        <v>54</v>
      </c>
      <c r="G56" s="1" t="s">
        <v>14</v>
      </c>
      <c r="H56" s="1" t="s">
        <v>14</v>
      </c>
      <c r="I56" s="1" t="s">
        <v>18</v>
      </c>
      <c r="J56" s="1" t="s">
        <v>55</v>
      </c>
      <c r="K56" s="1" t="s">
        <v>20</v>
      </c>
      <c r="L56" s="1" t="s">
        <v>21</v>
      </c>
      <c r="M56" s="1" t="s">
        <v>56</v>
      </c>
      <c r="N56" s="1">
        <v>1.536127</v>
      </c>
      <c r="O56" s="1">
        <v>1.378757</v>
      </c>
      <c r="P56" s="1">
        <v>1.2432369999999999</v>
      </c>
      <c r="Q56" s="1">
        <v>1.850746</v>
      </c>
      <c r="R56" s="1">
        <v>2.6367150000000001</v>
      </c>
      <c r="S56" s="1">
        <v>1.9655830000000001</v>
      </c>
      <c r="T56" s="1">
        <v>3.9793000000000002E-2</v>
      </c>
      <c r="U56" s="1">
        <v>0</v>
      </c>
      <c r="V56" s="1">
        <v>0.18621099999999999</v>
      </c>
      <c r="W56" s="1">
        <v>2.783855</v>
      </c>
      <c r="X56" s="1">
        <v>3.7148219999999998</v>
      </c>
      <c r="Y56" s="1">
        <v>1.0619369999999999</v>
      </c>
      <c r="Z56" s="1">
        <v>2.8843200000000002</v>
      </c>
      <c r="AA56" s="1">
        <v>3.6317189999999999</v>
      </c>
      <c r="AB56" s="1">
        <v>4.0305080000000002</v>
      </c>
      <c r="AC56" s="1">
        <v>0</v>
      </c>
      <c r="AD56" s="1">
        <v>0</v>
      </c>
      <c r="AE56" s="1">
        <v>0</v>
      </c>
      <c r="AF56" s="1">
        <v>1.5808150000000001</v>
      </c>
      <c r="AG56" s="1">
        <v>0.96568799999999999</v>
      </c>
      <c r="AH56" s="1">
        <v>0.688442</v>
      </c>
      <c r="AI56" s="1">
        <v>0.355763</v>
      </c>
      <c r="AJ56" s="1">
        <v>1.3103910000000001</v>
      </c>
      <c r="AK56" s="1">
        <v>1.2910170000000001</v>
      </c>
      <c r="AL56" s="1">
        <v>0.17107700000000001</v>
      </c>
      <c r="AM56" s="1">
        <v>0.220856</v>
      </c>
      <c r="AN56" s="1">
        <v>0.27274199999999998</v>
      </c>
    </row>
    <row r="57" spans="1:40" x14ac:dyDescent="0.2">
      <c r="A57" s="1" t="s">
        <v>216</v>
      </c>
      <c r="B57" s="1" t="s">
        <v>14</v>
      </c>
      <c r="C57" s="1" t="s">
        <v>14</v>
      </c>
      <c r="D57" s="1" t="s">
        <v>15</v>
      </c>
      <c r="E57" s="1" t="s">
        <v>217</v>
      </c>
      <c r="F57" s="1" t="s">
        <v>119</v>
      </c>
      <c r="G57" s="1" t="s">
        <v>14</v>
      </c>
      <c r="H57" s="1" t="s">
        <v>14</v>
      </c>
      <c r="I57" s="1" t="s">
        <v>18</v>
      </c>
      <c r="J57" s="1" t="s">
        <v>120</v>
      </c>
      <c r="K57" s="1" t="s">
        <v>20</v>
      </c>
      <c r="L57" s="1" t="s">
        <v>21</v>
      </c>
      <c r="M57" s="1" t="s">
        <v>121</v>
      </c>
      <c r="N57" s="1">
        <v>0.67604799999999998</v>
      </c>
      <c r="O57" s="1">
        <v>1.068095</v>
      </c>
      <c r="P57" s="1">
        <v>0.77217000000000002</v>
      </c>
      <c r="Q57" s="1">
        <v>1.392228</v>
      </c>
      <c r="R57" s="1">
        <v>1.5139670000000001</v>
      </c>
      <c r="S57" s="1">
        <v>1.1412169999999999</v>
      </c>
      <c r="T57" s="1">
        <v>0.15703400000000001</v>
      </c>
      <c r="U57" s="1">
        <v>0.38861000000000001</v>
      </c>
      <c r="V57" s="1">
        <v>0.15765399999999999</v>
      </c>
      <c r="W57" s="1">
        <v>1.602042</v>
      </c>
      <c r="X57" s="1">
        <v>1.3275090000000001</v>
      </c>
      <c r="Y57" s="1">
        <v>2.307134</v>
      </c>
      <c r="Z57" s="1">
        <v>1.7603899999999999</v>
      </c>
      <c r="AA57" s="1">
        <v>2.2555960000000002</v>
      </c>
      <c r="AB57" s="1">
        <v>1.7092860000000001</v>
      </c>
      <c r="AC57" s="1">
        <v>0</v>
      </c>
      <c r="AD57" s="1">
        <v>0.116803</v>
      </c>
      <c r="AE57" s="1">
        <v>0</v>
      </c>
      <c r="AF57" s="1">
        <v>0.90383599999999997</v>
      </c>
      <c r="AG57" s="1">
        <v>0.52077200000000001</v>
      </c>
      <c r="AH57" s="1">
        <v>0.87621300000000002</v>
      </c>
      <c r="AI57" s="1">
        <v>0.74273500000000003</v>
      </c>
      <c r="AJ57" s="1">
        <v>0.31848300000000002</v>
      </c>
      <c r="AK57" s="1">
        <v>0.43372899999999998</v>
      </c>
      <c r="AL57" s="1">
        <v>0.30826399999999998</v>
      </c>
      <c r="AM57" s="1">
        <v>0.31656600000000001</v>
      </c>
      <c r="AN57" s="1">
        <v>0.79556499999999997</v>
      </c>
    </row>
    <row r="58" spans="1:40" x14ac:dyDescent="0.2">
      <c r="A58" s="1" t="s">
        <v>218</v>
      </c>
      <c r="B58" s="1" t="s">
        <v>14</v>
      </c>
      <c r="C58" s="1" t="s">
        <v>14</v>
      </c>
      <c r="D58" s="1" t="s">
        <v>14</v>
      </c>
      <c r="E58" s="1" t="s">
        <v>219</v>
      </c>
      <c r="F58" s="1" t="s">
        <v>208</v>
      </c>
      <c r="G58" s="1" t="s">
        <v>14</v>
      </c>
      <c r="H58" s="1" t="s">
        <v>14</v>
      </c>
      <c r="I58" s="1" t="s">
        <v>209</v>
      </c>
      <c r="J58" s="1" t="s">
        <v>220</v>
      </c>
      <c r="K58" s="1" t="s">
        <v>20</v>
      </c>
      <c r="L58" s="1" t="s">
        <v>21</v>
      </c>
      <c r="M58" s="1" t="s">
        <v>221</v>
      </c>
      <c r="N58" s="1">
        <v>0.87401300000000004</v>
      </c>
      <c r="O58" s="1">
        <v>0.51089799999999996</v>
      </c>
      <c r="P58" s="1">
        <v>0.99375500000000005</v>
      </c>
      <c r="Q58" s="1">
        <v>0.48868699999999998</v>
      </c>
      <c r="R58" s="1">
        <v>0.45558500000000002</v>
      </c>
      <c r="S58" s="1">
        <v>0.31885000000000002</v>
      </c>
      <c r="T58" s="1">
        <v>0.23336399999999999</v>
      </c>
      <c r="U58" s="1">
        <v>0.33749699999999999</v>
      </c>
      <c r="V58" s="1">
        <v>0.123728</v>
      </c>
      <c r="W58" s="1">
        <v>1.0552239999999999</v>
      </c>
      <c r="X58" s="1">
        <v>0.99282899999999996</v>
      </c>
      <c r="Y58" s="1">
        <v>1.0462670000000001</v>
      </c>
      <c r="Z58" s="1">
        <v>0.41603200000000001</v>
      </c>
      <c r="AA58" s="1">
        <v>0.60225499999999998</v>
      </c>
      <c r="AB58" s="1">
        <v>0.42888300000000001</v>
      </c>
      <c r="AC58" s="1">
        <v>0.61290299999999998</v>
      </c>
      <c r="AD58" s="1">
        <v>0.45633400000000002</v>
      </c>
      <c r="AE58" s="1">
        <v>0.90599300000000005</v>
      </c>
      <c r="AF58" s="1">
        <v>1.6290009999999999</v>
      </c>
      <c r="AG58" s="1">
        <v>1.430374</v>
      </c>
      <c r="AH58" s="1">
        <v>1.6842140000000001</v>
      </c>
      <c r="AI58" s="1">
        <v>1.0464789999999999</v>
      </c>
      <c r="AJ58" s="1">
        <v>0.68134799999999995</v>
      </c>
      <c r="AK58" s="1">
        <v>1.2822720000000001</v>
      </c>
      <c r="AL58" s="1">
        <v>0.81798199999999999</v>
      </c>
      <c r="AM58" s="1">
        <v>0.90745900000000002</v>
      </c>
      <c r="AN58" s="1">
        <v>0.92366700000000002</v>
      </c>
    </row>
    <row r="59" spans="1:40" x14ac:dyDescent="0.2">
      <c r="A59" s="1" t="s">
        <v>222</v>
      </c>
      <c r="B59" s="1" t="s">
        <v>14</v>
      </c>
      <c r="C59" s="1" t="s">
        <v>14</v>
      </c>
      <c r="D59" s="1" t="s">
        <v>127</v>
      </c>
      <c r="E59" s="1" t="s">
        <v>223</v>
      </c>
      <c r="F59" s="1" t="s">
        <v>129</v>
      </c>
      <c r="G59" s="1" t="s">
        <v>14</v>
      </c>
      <c r="H59" s="1" t="s">
        <v>14</v>
      </c>
      <c r="I59" s="1" t="s">
        <v>130</v>
      </c>
      <c r="J59" s="1" t="s">
        <v>131</v>
      </c>
      <c r="K59" s="1" t="s">
        <v>20</v>
      </c>
      <c r="L59" s="1" t="s">
        <v>21</v>
      </c>
      <c r="M59" s="1" t="s">
        <v>132</v>
      </c>
      <c r="N59" s="1">
        <v>4.535304</v>
      </c>
      <c r="O59" s="1">
        <v>5.4155810000000004</v>
      </c>
      <c r="P59" s="1">
        <v>5.6063299999999998</v>
      </c>
      <c r="Q59" s="1">
        <v>5.3041729999999996</v>
      </c>
      <c r="R59" s="1">
        <v>4.0767610000000003</v>
      </c>
      <c r="S59" s="1">
        <v>5.1018480000000004</v>
      </c>
      <c r="T59" s="1">
        <v>0.69834600000000002</v>
      </c>
      <c r="U59" s="1">
        <v>0.401561</v>
      </c>
      <c r="V59" s="1">
        <v>0.81142400000000003</v>
      </c>
      <c r="W59" s="1">
        <v>4.3057400000000001</v>
      </c>
      <c r="X59" s="1">
        <v>3.388169</v>
      </c>
      <c r="Y59" s="1">
        <v>3.668326</v>
      </c>
      <c r="Z59" s="1">
        <v>3.1054949999999999</v>
      </c>
      <c r="AA59" s="1">
        <v>2.6889159999999999</v>
      </c>
      <c r="AB59" s="1">
        <v>2.949856</v>
      </c>
      <c r="AC59" s="1">
        <v>2.0814750000000002</v>
      </c>
      <c r="AD59" s="1">
        <v>2.011733</v>
      </c>
      <c r="AE59" s="1">
        <v>1.4748650000000001</v>
      </c>
      <c r="AF59" s="1">
        <v>2.2063060000000001</v>
      </c>
      <c r="AG59" s="1">
        <v>1.9500420000000001</v>
      </c>
      <c r="AH59" s="1">
        <v>2.0431189999999999</v>
      </c>
      <c r="AI59" s="1">
        <v>3.9718719999999998</v>
      </c>
      <c r="AJ59" s="1">
        <v>2.2436859999999998</v>
      </c>
      <c r="AK59" s="1">
        <v>2.2872699999999999</v>
      </c>
      <c r="AL59" s="1">
        <v>0.84173600000000004</v>
      </c>
      <c r="AM59" s="1">
        <v>0.86293200000000003</v>
      </c>
      <c r="AN59" s="1">
        <v>1.664552</v>
      </c>
    </row>
    <row r="60" spans="1:40" x14ac:dyDescent="0.2">
      <c r="A60" s="1" t="s">
        <v>224</v>
      </c>
      <c r="B60" s="1" t="s">
        <v>14</v>
      </c>
      <c r="C60" s="1" t="s">
        <v>14</v>
      </c>
      <c r="D60" s="1" t="s">
        <v>24</v>
      </c>
      <c r="E60" s="1" t="s">
        <v>225</v>
      </c>
      <c r="F60" s="1" t="s">
        <v>14</v>
      </c>
      <c r="G60" s="1" t="s">
        <v>14</v>
      </c>
      <c r="H60" s="1" t="s">
        <v>14</v>
      </c>
      <c r="I60" s="1" t="s">
        <v>26</v>
      </c>
      <c r="J60" s="1" t="s">
        <v>226</v>
      </c>
      <c r="K60" s="1" t="s">
        <v>20</v>
      </c>
      <c r="L60" s="1" t="s">
        <v>21</v>
      </c>
      <c r="M60" s="1" t="s">
        <v>227</v>
      </c>
      <c r="N60" s="1">
        <v>0.82699400000000001</v>
      </c>
      <c r="O60" s="1">
        <v>1.1181110000000001</v>
      </c>
      <c r="P60" s="1">
        <v>0.64401799999999998</v>
      </c>
      <c r="Q60" s="1">
        <v>0.752475</v>
      </c>
      <c r="R60" s="1">
        <v>0.586476</v>
      </c>
      <c r="S60" s="1">
        <v>0.90385300000000002</v>
      </c>
      <c r="T60" s="1">
        <v>8.4028000000000005E-2</v>
      </c>
      <c r="U60" s="1">
        <v>0.12225900000000001</v>
      </c>
      <c r="V60" s="1">
        <v>0</v>
      </c>
      <c r="W60" s="1">
        <v>0.409167</v>
      </c>
      <c r="X60" s="1">
        <v>0.46304800000000002</v>
      </c>
      <c r="Y60" s="1">
        <v>0</v>
      </c>
      <c r="Z60" s="1">
        <v>0.305176</v>
      </c>
      <c r="AA60" s="1">
        <v>0.26615</v>
      </c>
      <c r="AB60" s="1">
        <v>0.216113</v>
      </c>
      <c r="AC60" s="1">
        <v>0.32037199999999999</v>
      </c>
      <c r="AD60" s="1">
        <v>0</v>
      </c>
      <c r="AE60" s="1">
        <v>0.22241900000000001</v>
      </c>
      <c r="AF60" s="1">
        <v>1.450115</v>
      </c>
      <c r="AG60" s="1">
        <v>0.37917400000000001</v>
      </c>
      <c r="AH60" s="1">
        <v>0.29803200000000002</v>
      </c>
      <c r="AI60" s="1">
        <v>1.929165</v>
      </c>
      <c r="AJ60" s="1">
        <v>1.004332</v>
      </c>
      <c r="AK60" s="1">
        <v>1.4746440000000001</v>
      </c>
      <c r="AL60" s="1">
        <v>7.2825439999999997</v>
      </c>
      <c r="AM60" s="1">
        <v>5.8021029999999998</v>
      </c>
      <c r="AN60" s="1">
        <v>6.511247</v>
      </c>
    </row>
    <row r="61" spans="1:40" x14ac:dyDescent="0.2">
      <c r="A61" s="1" t="s">
        <v>228</v>
      </c>
      <c r="B61" s="1" t="s">
        <v>14</v>
      </c>
      <c r="C61" s="1" t="s">
        <v>14</v>
      </c>
      <c r="D61" s="1" t="s">
        <v>229</v>
      </c>
      <c r="E61" s="1" t="s">
        <v>230</v>
      </c>
      <c r="F61" s="1" t="s">
        <v>14</v>
      </c>
      <c r="G61" s="1" t="s">
        <v>44</v>
      </c>
      <c r="H61" s="1" t="s">
        <v>21</v>
      </c>
      <c r="I61" s="1" t="s">
        <v>66</v>
      </c>
      <c r="J61" s="1" t="s">
        <v>231</v>
      </c>
      <c r="K61" s="1" t="s">
        <v>20</v>
      </c>
      <c r="L61" s="1" t="s">
        <v>21</v>
      </c>
      <c r="M61" s="1" t="s">
        <v>68</v>
      </c>
      <c r="N61" s="1">
        <v>6.9854659999999997</v>
      </c>
      <c r="O61" s="1">
        <v>8.6331729999999993</v>
      </c>
      <c r="P61" s="1">
        <v>8.6311280000000004</v>
      </c>
      <c r="Q61" s="1">
        <v>10.358955999999999</v>
      </c>
      <c r="R61" s="1">
        <v>9.5732590000000002</v>
      </c>
      <c r="S61" s="1">
        <v>9.6098479999999995</v>
      </c>
      <c r="T61" s="1">
        <v>4.6674930000000003</v>
      </c>
      <c r="U61" s="1">
        <v>4.1122550000000002</v>
      </c>
      <c r="V61" s="1">
        <v>5.1406349999999996</v>
      </c>
      <c r="W61" s="1">
        <v>6.753266</v>
      </c>
      <c r="X61" s="1">
        <v>4.7618039999999997</v>
      </c>
      <c r="Y61" s="1">
        <v>5.0103619999999998</v>
      </c>
      <c r="Z61" s="1">
        <v>5.2027099999999997</v>
      </c>
      <c r="AA61" s="1">
        <v>4.6196780000000004</v>
      </c>
      <c r="AB61" s="1">
        <v>5.6479379999999999</v>
      </c>
      <c r="AC61" s="1">
        <v>3.1234869999999999</v>
      </c>
      <c r="AD61" s="1">
        <v>2.759938</v>
      </c>
      <c r="AE61" s="1">
        <v>2.6422319999999999</v>
      </c>
      <c r="AF61" s="1">
        <v>5.4482470000000003</v>
      </c>
      <c r="AG61" s="1">
        <v>4.7881729999999996</v>
      </c>
      <c r="AH61" s="1">
        <v>5.4115219999999997</v>
      </c>
      <c r="AI61" s="1">
        <v>4.3952809999999998</v>
      </c>
      <c r="AJ61" s="1">
        <v>4.6106389999999999</v>
      </c>
      <c r="AK61" s="1">
        <v>5.3250209999999996</v>
      </c>
      <c r="AL61" s="1">
        <v>3.9753080000000001</v>
      </c>
      <c r="AM61" s="1">
        <v>3.5051079999999999</v>
      </c>
      <c r="AN61" s="1">
        <v>3.368233</v>
      </c>
    </row>
    <row r="62" spans="1:40" x14ac:dyDescent="0.2">
      <c r="A62" s="1" t="s">
        <v>232</v>
      </c>
      <c r="B62" s="1" t="s">
        <v>14</v>
      </c>
      <c r="C62" s="1" t="s">
        <v>14</v>
      </c>
      <c r="D62" s="1" t="s">
        <v>24</v>
      </c>
      <c r="E62" s="1" t="s">
        <v>233</v>
      </c>
      <c r="F62" s="1" t="s">
        <v>14</v>
      </c>
      <c r="G62" s="1" t="s">
        <v>14</v>
      </c>
      <c r="H62" s="1" t="s">
        <v>14</v>
      </c>
      <c r="I62" s="1" t="s">
        <v>26</v>
      </c>
      <c r="J62" s="1" t="s">
        <v>63</v>
      </c>
      <c r="K62" s="1" t="s">
        <v>20</v>
      </c>
      <c r="L62" s="1" t="s">
        <v>21</v>
      </c>
      <c r="M62" s="1" t="s">
        <v>64</v>
      </c>
      <c r="N62" s="1">
        <v>2.0220889999999998</v>
      </c>
      <c r="O62" s="1">
        <v>1.4733179999999999</v>
      </c>
      <c r="P62" s="1">
        <v>1.249331</v>
      </c>
      <c r="Q62" s="1">
        <v>1.6067689999999999</v>
      </c>
      <c r="R62" s="1">
        <v>1.055901</v>
      </c>
      <c r="S62" s="1">
        <v>0.93965799999999999</v>
      </c>
      <c r="T62" s="1">
        <v>6.6280190000000001</v>
      </c>
      <c r="U62" s="1">
        <v>6.9965440000000001</v>
      </c>
      <c r="V62" s="1">
        <v>6.733778</v>
      </c>
      <c r="W62" s="1">
        <v>0.62268500000000004</v>
      </c>
      <c r="X62" s="1">
        <v>0.48872199999999999</v>
      </c>
      <c r="Y62" s="1">
        <v>0.77818900000000002</v>
      </c>
      <c r="Z62" s="1">
        <v>2.1798350000000002</v>
      </c>
      <c r="AA62" s="1">
        <v>1.559482</v>
      </c>
      <c r="AB62" s="1">
        <v>2.5196369999999999</v>
      </c>
      <c r="AC62" s="1">
        <v>12.607094</v>
      </c>
      <c r="AD62" s="1">
        <v>11.47823</v>
      </c>
      <c r="AE62" s="1">
        <v>12.308451</v>
      </c>
      <c r="AF62" s="1">
        <v>2.8993280000000001</v>
      </c>
      <c r="AG62" s="1">
        <v>2.011946</v>
      </c>
      <c r="AH62" s="1">
        <v>2.2084329999999999</v>
      </c>
      <c r="AI62" s="1">
        <v>2.7985129999999998</v>
      </c>
      <c r="AJ62" s="1">
        <v>2.6568640000000001</v>
      </c>
      <c r="AK62" s="1">
        <v>3.275404</v>
      </c>
      <c r="AL62" s="1">
        <v>8.2695880000000006</v>
      </c>
      <c r="AM62" s="1">
        <v>8.4989950000000007</v>
      </c>
      <c r="AN62" s="1">
        <v>9.4771280000000004</v>
      </c>
    </row>
    <row r="63" spans="1:40" x14ac:dyDescent="0.2">
      <c r="A63" s="1" t="s">
        <v>234</v>
      </c>
      <c r="B63" s="1" t="s">
        <v>14</v>
      </c>
      <c r="C63" s="1" t="s">
        <v>14</v>
      </c>
      <c r="D63" s="1" t="s">
        <v>235</v>
      </c>
      <c r="E63" s="1" t="s">
        <v>14</v>
      </c>
      <c r="F63" s="1" t="s">
        <v>14</v>
      </c>
      <c r="G63" s="1" t="s">
        <v>14</v>
      </c>
      <c r="H63" s="1" t="s">
        <v>14</v>
      </c>
      <c r="I63" s="1" t="s">
        <v>14</v>
      </c>
      <c r="J63" s="1" t="s">
        <v>236</v>
      </c>
      <c r="K63" s="1" t="s">
        <v>20</v>
      </c>
      <c r="L63" s="1" t="s">
        <v>21</v>
      </c>
      <c r="M63" s="1" t="s">
        <v>237</v>
      </c>
      <c r="N63" s="1">
        <v>0</v>
      </c>
      <c r="O63" s="1">
        <v>0.23283000000000001</v>
      </c>
      <c r="P63" s="1">
        <v>0</v>
      </c>
      <c r="Q63" s="1">
        <v>8.4418000000000007E-2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.36183399999999999</v>
      </c>
      <c r="X63" s="1">
        <v>0.58900399999999997</v>
      </c>
      <c r="Y63" s="1">
        <v>0.50357600000000002</v>
      </c>
      <c r="Z63" s="1">
        <v>1.0298620000000001</v>
      </c>
      <c r="AA63" s="1">
        <v>0.40684300000000001</v>
      </c>
      <c r="AB63" s="1">
        <v>0.39685500000000001</v>
      </c>
      <c r="AC63" s="1">
        <v>0.85557099999999997</v>
      </c>
      <c r="AD63" s="1">
        <v>0.54695099999999996</v>
      </c>
      <c r="AE63" s="1">
        <v>0.56895799999999996</v>
      </c>
      <c r="AF63" s="1">
        <v>1.472202</v>
      </c>
      <c r="AG63" s="1">
        <v>1.4380059999999999</v>
      </c>
      <c r="AH63" s="1">
        <v>2.0890719999999998</v>
      </c>
      <c r="AI63" s="1">
        <v>1.2761819999999999</v>
      </c>
      <c r="AJ63" s="1">
        <v>1.9458169999999999</v>
      </c>
      <c r="AK63" s="1">
        <v>1.979981</v>
      </c>
      <c r="AL63" s="1">
        <v>2.4171209999999999</v>
      </c>
      <c r="AM63" s="1">
        <v>1.8041579999999999</v>
      </c>
      <c r="AN63" s="1">
        <v>2.4755310000000001</v>
      </c>
    </row>
    <row r="64" spans="1:40" x14ac:dyDescent="0.2">
      <c r="A64" s="1" t="s">
        <v>238</v>
      </c>
      <c r="B64" s="1" t="s">
        <v>14</v>
      </c>
      <c r="C64" s="1" t="s">
        <v>14</v>
      </c>
      <c r="D64" s="1" t="s">
        <v>14</v>
      </c>
      <c r="E64" s="1" t="s">
        <v>14</v>
      </c>
      <c r="F64" s="1" t="s">
        <v>14</v>
      </c>
      <c r="G64" s="1" t="s">
        <v>44</v>
      </c>
      <c r="H64" s="1" t="s">
        <v>21</v>
      </c>
      <c r="I64" s="1" t="s">
        <v>66</v>
      </c>
      <c r="J64" s="1" t="s">
        <v>67</v>
      </c>
      <c r="K64" s="1" t="s">
        <v>20</v>
      </c>
      <c r="L64" s="1" t="s">
        <v>21</v>
      </c>
      <c r="M64" s="1" t="s">
        <v>68</v>
      </c>
      <c r="N64" s="1">
        <v>29.307784999999999</v>
      </c>
      <c r="O64" s="1">
        <v>31.598078000000001</v>
      </c>
      <c r="P64" s="1">
        <v>29.451657999999998</v>
      </c>
      <c r="Q64" s="1">
        <v>44.599212999999999</v>
      </c>
      <c r="R64" s="1">
        <v>47.612507000000001</v>
      </c>
      <c r="S64" s="1">
        <v>47.502986999999997</v>
      </c>
      <c r="T64" s="1">
        <v>21.680461999999999</v>
      </c>
      <c r="U64" s="1">
        <v>20.110588</v>
      </c>
      <c r="V64" s="1">
        <v>22.519558</v>
      </c>
      <c r="W64" s="1">
        <v>23.181009</v>
      </c>
      <c r="X64" s="1">
        <v>25.633512</v>
      </c>
      <c r="Y64" s="1">
        <v>22.062643000000001</v>
      </c>
      <c r="Z64" s="1">
        <v>23.187125999999999</v>
      </c>
      <c r="AA64" s="1">
        <v>22.52317</v>
      </c>
      <c r="AB64" s="1">
        <v>19.276067999999999</v>
      </c>
      <c r="AC64" s="1">
        <v>10.802327999999999</v>
      </c>
      <c r="AD64" s="1">
        <v>11.07883</v>
      </c>
      <c r="AE64" s="1">
        <v>10.064097</v>
      </c>
      <c r="AF64" s="1">
        <v>19.457492999999999</v>
      </c>
      <c r="AG64" s="1">
        <v>18.249109000000001</v>
      </c>
      <c r="AH64" s="1">
        <v>18.987492</v>
      </c>
      <c r="AI64" s="1">
        <v>9.5762780000000003</v>
      </c>
      <c r="AJ64" s="1">
        <v>11.112030000000001</v>
      </c>
      <c r="AK64" s="1">
        <v>8.1847729999999999</v>
      </c>
      <c r="AL64" s="1">
        <v>7.7266940000000002</v>
      </c>
      <c r="AM64" s="1">
        <v>7.7041789999999999</v>
      </c>
      <c r="AN64" s="1">
        <v>7.9842560000000002</v>
      </c>
    </row>
    <row r="65" spans="1:40" x14ac:dyDescent="0.2">
      <c r="A65" s="1" t="s">
        <v>239</v>
      </c>
      <c r="B65" s="1" t="s">
        <v>14</v>
      </c>
      <c r="C65" s="1" t="s">
        <v>14</v>
      </c>
      <c r="D65" s="1" t="s">
        <v>127</v>
      </c>
      <c r="E65" s="1" t="s">
        <v>14</v>
      </c>
      <c r="F65" s="1" t="s">
        <v>14</v>
      </c>
      <c r="G65" s="1" t="s">
        <v>14</v>
      </c>
      <c r="H65" s="1" t="s">
        <v>14</v>
      </c>
      <c r="I65" s="1" t="s">
        <v>14</v>
      </c>
      <c r="J65" s="1" t="s">
        <v>240</v>
      </c>
      <c r="K65" s="1" t="s">
        <v>241</v>
      </c>
      <c r="L65" s="1" t="s">
        <v>242</v>
      </c>
      <c r="M65" s="1" t="s">
        <v>243</v>
      </c>
      <c r="N65" s="1">
        <v>0.74834400000000001</v>
      </c>
      <c r="O65" s="1">
        <v>1.3033300000000001</v>
      </c>
      <c r="P65" s="1">
        <v>0.67076499999999994</v>
      </c>
      <c r="Q65" s="1">
        <v>1.1728400000000001</v>
      </c>
      <c r="R65" s="1">
        <v>0.87405900000000003</v>
      </c>
      <c r="S65" s="1">
        <v>0.76412999999999998</v>
      </c>
      <c r="T65" s="1">
        <v>1.355445</v>
      </c>
      <c r="U65" s="1">
        <v>1.278459</v>
      </c>
      <c r="V65" s="1">
        <v>0.87330799999999997</v>
      </c>
      <c r="W65" s="1">
        <v>0.42982500000000001</v>
      </c>
      <c r="X65" s="1">
        <v>0.480408</v>
      </c>
      <c r="Y65" s="1">
        <v>0.46677600000000002</v>
      </c>
      <c r="Z65" s="1">
        <v>0.36158200000000001</v>
      </c>
      <c r="AA65" s="1">
        <v>0.51837500000000003</v>
      </c>
      <c r="AB65" s="1">
        <v>0.416742</v>
      </c>
      <c r="AC65" s="1">
        <v>0.81646799999999997</v>
      </c>
      <c r="AD65" s="1">
        <v>0.78581299999999998</v>
      </c>
      <c r="AE65" s="1">
        <v>0.38619500000000001</v>
      </c>
      <c r="AF65" s="1">
        <v>0.38122299999999998</v>
      </c>
      <c r="AG65" s="1">
        <v>0.41015499999999999</v>
      </c>
      <c r="AH65" s="1">
        <v>0.44537300000000002</v>
      </c>
      <c r="AI65" s="1">
        <v>0.73976699999999995</v>
      </c>
      <c r="AJ65" s="1">
        <v>0.50123399999999996</v>
      </c>
      <c r="AK65" s="1">
        <v>0.43383899999999997</v>
      </c>
      <c r="AL65" s="1">
        <v>0.67199600000000004</v>
      </c>
      <c r="AM65" s="1">
        <v>0.45550499999999999</v>
      </c>
      <c r="AN65" s="1">
        <v>0.19903499999999999</v>
      </c>
    </row>
    <row r="66" spans="1:40" x14ac:dyDescent="0.2">
      <c r="A66" s="1" t="s">
        <v>244</v>
      </c>
      <c r="B66" s="1" t="s">
        <v>14</v>
      </c>
      <c r="C66" s="1" t="s">
        <v>14</v>
      </c>
      <c r="D66" s="1" t="s">
        <v>95</v>
      </c>
      <c r="E66" s="1" t="s">
        <v>14</v>
      </c>
      <c r="F66" s="1" t="s">
        <v>14</v>
      </c>
      <c r="G66" s="1" t="s">
        <v>14</v>
      </c>
      <c r="H66" s="1" t="s">
        <v>14</v>
      </c>
      <c r="I66" s="1" t="s">
        <v>245</v>
      </c>
      <c r="J66" s="1" t="s">
        <v>246</v>
      </c>
      <c r="K66" s="1" t="s">
        <v>20</v>
      </c>
      <c r="L66" s="1" t="s">
        <v>21</v>
      </c>
      <c r="M66" s="1" t="s">
        <v>247</v>
      </c>
      <c r="N66" s="1">
        <v>1.0834710000000001</v>
      </c>
      <c r="O66" s="1">
        <v>1.0618380000000001</v>
      </c>
      <c r="P66" s="1">
        <v>0.95225099999999996</v>
      </c>
      <c r="Q66" s="1">
        <v>1.2401260000000001</v>
      </c>
      <c r="R66" s="1">
        <v>1.2189859999999999</v>
      </c>
      <c r="S66" s="1">
        <v>1.3643620000000001</v>
      </c>
      <c r="T66" s="1">
        <v>1.0272349999999999</v>
      </c>
      <c r="U66" s="1">
        <v>0.86785400000000001</v>
      </c>
      <c r="V66" s="1">
        <v>1.354373</v>
      </c>
      <c r="W66" s="1">
        <v>0.59337899999999999</v>
      </c>
      <c r="X66" s="1">
        <v>1.3365670000000001</v>
      </c>
      <c r="Y66" s="1">
        <v>1.0644420000000001</v>
      </c>
      <c r="Z66" s="1">
        <v>2.2091249999999998</v>
      </c>
      <c r="AA66" s="1">
        <v>1.711584</v>
      </c>
      <c r="AB66" s="1">
        <v>2.081534</v>
      </c>
      <c r="AC66" s="1">
        <v>1.2804279999999999</v>
      </c>
      <c r="AD66" s="1">
        <v>1.2647109999999999</v>
      </c>
      <c r="AE66" s="1">
        <v>1.4287289999999999</v>
      </c>
      <c r="AF66" s="1">
        <v>0.48704700000000001</v>
      </c>
      <c r="AG66" s="1">
        <v>0.53147800000000001</v>
      </c>
      <c r="AH66" s="1">
        <v>0.52015500000000003</v>
      </c>
      <c r="AI66" s="1">
        <v>1.082179</v>
      </c>
      <c r="AJ66" s="1">
        <v>0.83060299999999998</v>
      </c>
      <c r="AK66" s="1">
        <v>0.74544600000000005</v>
      </c>
      <c r="AL66" s="1">
        <v>1.068176</v>
      </c>
      <c r="AM66" s="1">
        <v>1.414156</v>
      </c>
      <c r="AN66" s="1">
        <v>1.1744650000000001</v>
      </c>
    </row>
    <row r="67" spans="1:40" x14ac:dyDescent="0.2">
      <c r="A67" s="1" t="s">
        <v>248</v>
      </c>
      <c r="B67" s="1" t="s">
        <v>14</v>
      </c>
      <c r="C67" s="1" t="s">
        <v>14</v>
      </c>
      <c r="D67" s="1" t="s">
        <v>95</v>
      </c>
      <c r="E67" s="1" t="s">
        <v>249</v>
      </c>
      <c r="F67" s="1" t="s">
        <v>14</v>
      </c>
      <c r="G67" s="1" t="s">
        <v>14</v>
      </c>
      <c r="H67" s="1" t="s">
        <v>14</v>
      </c>
      <c r="I67" s="1" t="s">
        <v>99</v>
      </c>
      <c r="J67" s="1" t="s">
        <v>250</v>
      </c>
      <c r="K67" s="1" t="s">
        <v>20</v>
      </c>
      <c r="L67" s="1" t="s">
        <v>21</v>
      </c>
      <c r="M67" s="1" t="s">
        <v>251</v>
      </c>
      <c r="N67" s="1">
        <v>22.719193000000001</v>
      </c>
      <c r="O67" s="1">
        <v>18.481617</v>
      </c>
      <c r="P67" s="1">
        <v>23.991320000000002</v>
      </c>
      <c r="Q67" s="1">
        <v>20.639824000000001</v>
      </c>
      <c r="R67" s="1">
        <v>20.493998999999999</v>
      </c>
      <c r="S67" s="1">
        <v>22.285440000000001</v>
      </c>
      <c r="T67" s="1">
        <v>8.9665990000000004</v>
      </c>
      <c r="U67" s="1">
        <v>10.696749000000001</v>
      </c>
      <c r="V67" s="1">
        <v>10.183399</v>
      </c>
      <c r="W67" s="1">
        <v>18.939651000000001</v>
      </c>
      <c r="X67" s="1">
        <v>23.422194999999999</v>
      </c>
      <c r="Y67" s="1">
        <v>23.908573000000001</v>
      </c>
      <c r="Z67" s="1">
        <v>14.127407</v>
      </c>
      <c r="AA67" s="1">
        <v>13.845625</v>
      </c>
      <c r="AB67" s="1">
        <v>13.370255</v>
      </c>
      <c r="AC67" s="1">
        <v>7.146922</v>
      </c>
      <c r="AD67" s="1">
        <v>7.1111570000000004</v>
      </c>
      <c r="AE67" s="1">
        <v>8.2729599999999994</v>
      </c>
      <c r="AF67" s="1">
        <v>19.768452</v>
      </c>
      <c r="AG67" s="1">
        <v>18.501819999999999</v>
      </c>
      <c r="AH67" s="1">
        <v>19.492560999999998</v>
      </c>
      <c r="AI67" s="1">
        <v>11.578904</v>
      </c>
      <c r="AJ67" s="1">
        <v>9.0362380000000009</v>
      </c>
      <c r="AK67" s="1">
        <v>10.371705</v>
      </c>
      <c r="AL67" s="1">
        <v>7.5667470000000003</v>
      </c>
      <c r="AM67" s="1">
        <v>8.1497119999999992</v>
      </c>
      <c r="AN67" s="1">
        <v>7.6851529999999997</v>
      </c>
    </row>
    <row r="68" spans="1:40" x14ac:dyDescent="0.2">
      <c r="A68" s="1" t="s">
        <v>252</v>
      </c>
      <c r="B68" s="1" t="s">
        <v>14</v>
      </c>
      <c r="C68" s="1" t="s">
        <v>14</v>
      </c>
      <c r="D68" s="1" t="s">
        <v>95</v>
      </c>
      <c r="E68" s="1" t="s">
        <v>253</v>
      </c>
      <c r="F68" s="1" t="s">
        <v>14</v>
      </c>
      <c r="G68" s="1" t="s">
        <v>44</v>
      </c>
      <c r="H68" s="1" t="s">
        <v>21</v>
      </c>
      <c r="I68" s="1" t="s">
        <v>99</v>
      </c>
      <c r="J68" s="1" t="s">
        <v>254</v>
      </c>
      <c r="K68" s="1" t="s">
        <v>14</v>
      </c>
      <c r="L68" s="1" t="s">
        <v>14</v>
      </c>
      <c r="M68" s="1" t="s">
        <v>255</v>
      </c>
      <c r="N68" s="1">
        <v>0.87540899999999999</v>
      </c>
      <c r="O68" s="1">
        <v>0.452241</v>
      </c>
      <c r="P68" s="1">
        <v>0.71392699999999998</v>
      </c>
      <c r="Q68" s="1">
        <v>0.28180899999999998</v>
      </c>
      <c r="R68" s="1">
        <v>0.48593999999999998</v>
      </c>
      <c r="S68" s="1">
        <v>0.30862499999999998</v>
      </c>
      <c r="T68" s="1">
        <v>8.3441000000000001E-2</v>
      </c>
      <c r="U68" s="1">
        <v>0.19409599999999999</v>
      </c>
      <c r="V68" s="1">
        <v>0</v>
      </c>
      <c r="W68" s="1">
        <v>0.27774700000000002</v>
      </c>
      <c r="X68" s="1">
        <v>0.109138</v>
      </c>
      <c r="Y68" s="1">
        <v>0.288962</v>
      </c>
      <c r="Z68" s="1">
        <v>0.55233900000000002</v>
      </c>
      <c r="AA68" s="1">
        <v>0.65319300000000002</v>
      </c>
      <c r="AB68" s="1">
        <v>0.30161500000000002</v>
      </c>
      <c r="AC68" s="1">
        <v>0.146843</v>
      </c>
      <c r="AD68" s="1">
        <v>0.130964</v>
      </c>
      <c r="AE68" s="1">
        <v>0.17483199999999999</v>
      </c>
      <c r="AF68" s="1">
        <v>0.90899099999999999</v>
      </c>
      <c r="AG68" s="1">
        <v>0.95758299999999996</v>
      </c>
      <c r="AH68" s="1">
        <v>0.81423599999999996</v>
      </c>
      <c r="AI68" s="1">
        <v>0.51832400000000001</v>
      </c>
      <c r="AJ68" s="1">
        <v>1.01607</v>
      </c>
      <c r="AK68" s="1">
        <v>0.46150799999999997</v>
      </c>
      <c r="AL68" s="1">
        <v>0.14544000000000001</v>
      </c>
      <c r="AM68" s="1">
        <v>7.2465000000000002E-2</v>
      </c>
      <c r="AN68" s="1">
        <v>0</v>
      </c>
    </row>
    <row r="69" spans="1:40" x14ac:dyDescent="0.2">
      <c r="A69" s="1" t="s">
        <v>256</v>
      </c>
      <c r="B69" s="1" t="s">
        <v>14</v>
      </c>
      <c r="C69" s="1" t="s">
        <v>14</v>
      </c>
      <c r="D69" s="1" t="s">
        <v>196</v>
      </c>
      <c r="E69" s="1" t="s">
        <v>257</v>
      </c>
      <c r="F69" s="1" t="s">
        <v>14</v>
      </c>
      <c r="G69" s="1" t="s">
        <v>44</v>
      </c>
      <c r="H69" s="1" t="s">
        <v>21</v>
      </c>
      <c r="I69" s="1" t="s">
        <v>198</v>
      </c>
      <c r="J69" s="1" t="s">
        <v>258</v>
      </c>
      <c r="K69" s="1" t="s">
        <v>200</v>
      </c>
      <c r="L69" s="1" t="s">
        <v>201</v>
      </c>
      <c r="M69" s="1" t="s">
        <v>259</v>
      </c>
      <c r="N69" s="1">
        <v>0.98417100000000002</v>
      </c>
      <c r="O69" s="1">
        <v>1.0846990000000001</v>
      </c>
      <c r="P69" s="1">
        <v>0.85045300000000001</v>
      </c>
      <c r="Q69" s="1">
        <v>1.450223</v>
      </c>
      <c r="R69" s="1">
        <v>1.408004</v>
      </c>
      <c r="S69" s="1">
        <v>0.84914000000000001</v>
      </c>
      <c r="T69" s="1">
        <v>1.250861</v>
      </c>
      <c r="U69" s="1">
        <v>1.401446</v>
      </c>
      <c r="V69" s="1">
        <v>1.159775</v>
      </c>
      <c r="W69" s="1">
        <v>0.73025399999999996</v>
      </c>
      <c r="X69" s="1">
        <v>0.33133800000000002</v>
      </c>
      <c r="Y69" s="1">
        <v>1.134382</v>
      </c>
      <c r="Z69" s="1">
        <v>0.59863200000000005</v>
      </c>
      <c r="AA69" s="1">
        <v>0.60019900000000004</v>
      </c>
      <c r="AB69" s="1">
        <v>0.339229</v>
      </c>
      <c r="AC69" s="1">
        <v>0.54007400000000005</v>
      </c>
      <c r="AD69" s="1">
        <v>0.19925200000000001</v>
      </c>
      <c r="AE69" s="1">
        <v>0.57106500000000004</v>
      </c>
      <c r="AF69" s="1">
        <v>2.0814810000000001</v>
      </c>
      <c r="AG69" s="1">
        <v>3.3407640000000001</v>
      </c>
      <c r="AH69" s="1">
        <v>3.5227010000000001</v>
      </c>
      <c r="AI69" s="1">
        <v>1.13957</v>
      </c>
      <c r="AJ69" s="1">
        <v>0.52053400000000005</v>
      </c>
      <c r="AK69" s="1">
        <v>1.139122</v>
      </c>
      <c r="AL69" s="1">
        <v>0.40233200000000002</v>
      </c>
      <c r="AM69" s="1">
        <v>0.73771100000000001</v>
      </c>
      <c r="AN69" s="1">
        <v>0.20404</v>
      </c>
    </row>
    <row r="70" spans="1:40" x14ac:dyDescent="0.2">
      <c r="A70" s="1" t="s">
        <v>260</v>
      </c>
      <c r="B70" s="1" t="s">
        <v>14</v>
      </c>
      <c r="C70" s="1" t="s">
        <v>14</v>
      </c>
      <c r="D70" s="1" t="s">
        <v>15</v>
      </c>
      <c r="E70" s="1" t="s">
        <v>261</v>
      </c>
      <c r="F70" s="1" t="s">
        <v>54</v>
      </c>
      <c r="G70" s="1" t="s">
        <v>14</v>
      </c>
      <c r="H70" s="1" t="s">
        <v>14</v>
      </c>
      <c r="I70" s="1" t="s">
        <v>18</v>
      </c>
      <c r="J70" s="1" t="s">
        <v>262</v>
      </c>
      <c r="K70" s="1" t="s">
        <v>20</v>
      </c>
      <c r="L70" s="1" t="s">
        <v>21</v>
      </c>
      <c r="M70" s="1" t="s">
        <v>263</v>
      </c>
      <c r="N70" s="1">
        <v>37.557487000000002</v>
      </c>
      <c r="O70" s="1">
        <v>38.202831000000003</v>
      </c>
      <c r="P70" s="1">
        <v>37.240414000000001</v>
      </c>
      <c r="Q70" s="1">
        <v>82.268448000000006</v>
      </c>
      <c r="R70" s="1">
        <v>80.934830000000005</v>
      </c>
      <c r="S70" s="1">
        <v>86.653319999999994</v>
      </c>
      <c r="T70" s="1">
        <v>160.64022800000001</v>
      </c>
      <c r="U70" s="1">
        <v>161.38400300000001</v>
      </c>
      <c r="V70" s="1">
        <v>163.34510800000001</v>
      </c>
      <c r="W70" s="1">
        <v>73.073509000000001</v>
      </c>
      <c r="X70" s="1">
        <v>73.475830000000002</v>
      </c>
      <c r="Y70" s="1">
        <v>79.287422000000007</v>
      </c>
      <c r="Z70" s="1">
        <v>126.430161</v>
      </c>
      <c r="AA70" s="1">
        <v>128.15528900000001</v>
      </c>
      <c r="AB70" s="1">
        <v>124.92952</v>
      </c>
      <c r="AC70" s="1">
        <v>149.690933</v>
      </c>
      <c r="AD70" s="1">
        <v>159.83670000000001</v>
      </c>
      <c r="AE70" s="1">
        <v>156.37025499999999</v>
      </c>
      <c r="AF70" s="1">
        <v>90.754554999999996</v>
      </c>
      <c r="AG70" s="1">
        <v>80.985619</v>
      </c>
      <c r="AH70" s="1">
        <v>88.391777000000005</v>
      </c>
      <c r="AI70" s="1">
        <v>158.56512499999999</v>
      </c>
      <c r="AJ70" s="1">
        <v>164.075287</v>
      </c>
      <c r="AK70" s="1">
        <v>167.79866000000001</v>
      </c>
      <c r="AL70" s="1">
        <v>253.75322</v>
      </c>
      <c r="AM70" s="1">
        <v>253.34188800000001</v>
      </c>
      <c r="AN70" s="1">
        <v>242.873322</v>
      </c>
    </row>
    <row r="71" spans="1:40" x14ac:dyDescent="0.2">
      <c r="A71" s="1" t="s">
        <v>264</v>
      </c>
      <c r="B71" s="1" t="s">
        <v>14</v>
      </c>
      <c r="C71" s="1" t="s">
        <v>14</v>
      </c>
      <c r="D71" s="1" t="s">
        <v>70</v>
      </c>
      <c r="E71" s="1" t="s">
        <v>265</v>
      </c>
      <c r="F71" s="1" t="s">
        <v>14</v>
      </c>
      <c r="G71" s="1" t="s">
        <v>44</v>
      </c>
      <c r="H71" s="1" t="s">
        <v>21</v>
      </c>
      <c r="I71" s="1" t="s">
        <v>72</v>
      </c>
      <c r="J71" s="1" t="s">
        <v>266</v>
      </c>
      <c r="K71" s="1" t="s">
        <v>20</v>
      </c>
      <c r="L71" s="1" t="s">
        <v>21</v>
      </c>
      <c r="M71" s="1" t="s">
        <v>267</v>
      </c>
      <c r="N71" s="1">
        <v>5.2929329999999997</v>
      </c>
      <c r="O71" s="1">
        <v>5.2161949999999999</v>
      </c>
      <c r="P71" s="1">
        <v>5.0845000000000002</v>
      </c>
      <c r="Q71" s="1">
        <v>4.1989150000000004</v>
      </c>
      <c r="R71" s="1">
        <v>3.8047569999999999</v>
      </c>
      <c r="S71" s="1">
        <v>3.9662839999999999</v>
      </c>
      <c r="T71" s="1">
        <v>0.31474600000000003</v>
      </c>
      <c r="U71" s="1">
        <v>0.56579400000000002</v>
      </c>
      <c r="V71" s="1">
        <v>0.25291000000000002</v>
      </c>
      <c r="W71" s="1">
        <v>1.1024160000000001</v>
      </c>
      <c r="X71" s="1">
        <v>2.6703600000000001</v>
      </c>
      <c r="Y71" s="1">
        <v>1.9787809999999999</v>
      </c>
      <c r="Z71" s="1">
        <v>2.0362239999999998</v>
      </c>
      <c r="AA71" s="1">
        <v>2.424887</v>
      </c>
      <c r="AB71" s="1">
        <v>2.1460910000000002</v>
      </c>
      <c r="AC71" s="1">
        <v>0.58914999999999995</v>
      </c>
      <c r="AD71" s="1">
        <v>0.61031199999999997</v>
      </c>
      <c r="AE71" s="1">
        <v>0.66545600000000005</v>
      </c>
      <c r="AF71" s="1">
        <v>2.5994320000000002</v>
      </c>
      <c r="AG71" s="1">
        <v>3.2699379999999998</v>
      </c>
      <c r="AH71" s="1">
        <v>2.7931919999999999</v>
      </c>
      <c r="AI71" s="1">
        <v>2.3897409999999999</v>
      </c>
      <c r="AJ71" s="1">
        <v>1.5983769999999999</v>
      </c>
      <c r="AK71" s="1">
        <v>1.548225</v>
      </c>
      <c r="AL71" s="1">
        <v>0.34638400000000003</v>
      </c>
      <c r="AM71" s="1">
        <v>0.93312200000000001</v>
      </c>
      <c r="AN71" s="1">
        <v>0.47161799999999998</v>
      </c>
    </row>
    <row r="72" spans="1:40" x14ac:dyDescent="0.2">
      <c r="A72" s="1" t="s">
        <v>268</v>
      </c>
      <c r="B72" s="1" t="s">
        <v>14</v>
      </c>
      <c r="C72" s="1" t="s">
        <v>14</v>
      </c>
      <c r="D72" s="1" t="s">
        <v>95</v>
      </c>
      <c r="E72" s="1" t="s">
        <v>269</v>
      </c>
      <c r="F72" s="1" t="s">
        <v>14</v>
      </c>
      <c r="G72" s="1" t="s">
        <v>14</v>
      </c>
      <c r="H72" s="1" t="s">
        <v>14</v>
      </c>
      <c r="I72" s="1" t="s">
        <v>99</v>
      </c>
      <c r="J72" s="1" t="s">
        <v>270</v>
      </c>
      <c r="K72" s="1" t="s">
        <v>20</v>
      </c>
      <c r="L72" s="1" t="s">
        <v>21</v>
      </c>
      <c r="M72" s="1" t="s">
        <v>271</v>
      </c>
      <c r="N72" s="1">
        <v>3.3451559999999998</v>
      </c>
      <c r="O72" s="1">
        <v>3.2676270000000001</v>
      </c>
      <c r="P72" s="1">
        <v>3.4041640000000002</v>
      </c>
      <c r="Q72" s="1">
        <v>3.165743</v>
      </c>
      <c r="R72" s="1">
        <v>3.4316689999999999</v>
      </c>
      <c r="S72" s="1">
        <v>3.398819</v>
      </c>
      <c r="T72" s="1">
        <v>2.4306049999999999</v>
      </c>
      <c r="U72" s="1">
        <v>4.1185850000000004</v>
      </c>
      <c r="V72" s="1">
        <v>3.616263</v>
      </c>
      <c r="W72" s="1">
        <v>5.730035</v>
      </c>
      <c r="X72" s="1">
        <v>5.8697970000000002</v>
      </c>
      <c r="Y72" s="1">
        <v>5.5917539999999999</v>
      </c>
      <c r="Z72" s="1">
        <v>5.6521340000000002</v>
      </c>
      <c r="AA72" s="1">
        <v>5.0656679999999996</v>
      </c>
      <c r="AB72" s="1">
        <v>5.226216</v>
      </c>
      <c r="AC72" s="1">
        <v>7.1344989999999999</v>
      </c>
      <c r="AD72" s="1">
        <v>6.5712429999999999</v>
      </c>
      <c r="AE72" s="1">
        <v>5.2054830000000001</v>
      </c>
      <c r="AF72" s="1">
        <v>6.1089849999999997</v>
      </c>
      <c r="AG72" s="1">
        <v>8.7021479999999993</v>
      </c>
      <c r="AH72" s="1">
        <v>7.5264639999999998</v>
      </c>
      <c r="AI72" s="1">
        <v>5.989554</v>
      </c>
      <c r="AJ72" s="1">
        <v>6.3946740000000002</v>
      </c>
      <c r="AK72" s="1">
        <v>6.4339180000000002</v>
      </c>
      <c r="AL72" s="1">
        <v>7.3304419999999997</v>
      </c>
      <c r="AM72" s="1">
        <v>7.9102309999999996</v>
      </c>
      <c r="AN72" s="1">
        <v>6.6542019999999997</v>
      </c>
    </row>
    <row r="73" spans="1:40" x14ac:dyDescent="0.2">
      <c r="A73" s="1" t="s">
        <v>272</v>
      </c>
      <c r="B73" s="1" t="s">
        <v>14</v>
      </c>
      <c r="C73" s="1" t="s">
        <v>14</v>
      </c>
      <c r="D73" s="1" t="s">
        <v>15</v>
      </c>
      <c r="E73" s="1" t="s">
        <v>273</v>
      </c>
      <c r="F73" s="1" t="s">
        <v>17</v>
      </c>
      <c r="G73" s="1" t="s">
        <v>14</v>
      </c>
      <c r="H73" s="1" t="s">
        <v>14</v>
      </c>
      <c r="I73" s="1" t="s">
        <v>18</v>
      </c>
      <c r="J73" s="1" t="s">
        <v>274</v>
      </c>
      <c r="K73" s="1" t="s">
        <v>20</v>
      </c>
      <c r="L73" s="1" t="s">
        <v>21</v>
      </c>
      <c r="M73" s="1" t="s">
        <v>275</v>
      </c>
      <c r="N73" s="1">
        <v>11.657185999999999</v>
      </c>
      <c r="O73" s="1">
        <v>11.501749</v>
      </c>
      <c r="P73" s="1">
        <v>10.933172000000001</v>
      </c>
      <c r="Q73" s="1">
        <v>12.630585</v>
      </c>
      <c r="R73" s="1">
        <v>11.008201</v>
      </c>
      <c r="S73" s="1">
        <v>10.310677</v>
      </c>
      <c r="T73" s="1">
        <v>20.856621000000001</v>
      </c>
      <c r="U73" s="1">
        <v>21.017188999999998</v>
      </c>
      <c r="V73" s="1">
        <v>27.348576000000001</v>
      </c>
      <c r="W73" s="1">
        <v>18.949766</v>
      </c>
      <c r="X73" s="1">
        <v>18.310656000000002</v>
      </c>
      <c r="Y73" s="1">
        <v>18.209962999999998</v>
      </c>
      <c r="Z73" s="1">
        <v>37.829501999999998</v>
      </c>
      <c r="AA73" s="1">
        <v>34.272590999999998</v>
      </c>
      <c r="AB73" s="1">
        <v>41.949218999999999</v>
      </c>
      <c r="AC73" s="1">
        <v>20.233201999999999</v>
      </c>
      <c r="AD73" s="1">
        <v>21.029876999999999</v>
      </c>
      <c r="AE73" s="1">
        <v>21.015577</v>
      </c>
      <c r="AF73" s="1">
        <v>11.643190000000001</v>
      </c>
      <c r="AG73" s="1">
        <v>10.541668</v>
      </c>
      <c r="AH73" s="1">
        <v>11.538404</v>
      </c>
      <c r="AI73" s="1">
        <v>11.185839</v>
      </c>
      <c r="AJ73" s="1">
        <v>11.72301</v>
      </c>
      <c r="AK73" s="1">
        <v>10.702631</v>
      </c>
      <c r="AL73" s="1">
        <v>6.5818019999999997</v>
      </c>
      <c r="AM73" s="1">
        <v>5.700037</v>
      </c>
      <c r="AN73" s="1">
        <v>6.6539419999999998</v>
      </c>
    </row>
    <row r="74" spans="1:40" x14ac:dyDescent="0.2">
      <c r="A74" s="1" t="s">
        <v>276</v>
      </c>
      <c r="B74" s="1" t="s">
        <v>14</v>
      </c>
      <c r="C74" s="1" t="s">
        <v>14</v>
      </c>
      <c r="D74" s="1" t="s">
        <v>24</v>
      </c>
      <c r="E74" s="1" t="s">
        <v>277</v>
      </c>
      <c r="F74" s="1" t="s">
        <v>14</v>
      </c>
      <c r="G74" s="1" t="s">
        <v>14</v>
      </c>
      <c r="H74" s="1" t="s">
        <v>14</v>
      </c>
      <c r="I74" s="1" t="s">
        <v>26</v>
      </c>
      <c r="J74" s="1" t="s">
        <v>278</v>
      </c>
      <c r="K74" s="1" t="s">
        <v>20</v>
      </c>
      <c r="L74" s="1" t="s">
        <v>21</v>
      </c>
      <c r="M74" s="1" t="s">
        <v>279</v>
      </c>
      <c r="N74" s="1">
        <v>1.1558740000000001</v>
      </c>
      <c r="O74" s="1">
        <v>0.52160600000000001</v>
      </c>
      <c r="P74" s="1">
        <v>1.21776</v>
      </c>
      <c r="Q74" s="1">
        <v>2.0138959999999999</v>
      </c>
      <c r="R74" s="1">
        <v>1.8389390000000001</v>
      </c>
      <c r="S74" s="1">
        <v>1.768327</v>
      </c>
      <c r="T74" s="1">
        <v>0</v>
      </c>
      <c r="U74" s="1">
        <v>6.2306E-2</v>
      </c>
      <c r="V74" s="1">
        <v>0</v>
      </c>
      <c r="W74" s="1">
        <v>2.039218</v>
      </c>
      <c r="X74" s="1">
        <v>2.4217650000000002</v>
      </c>
      <c r="Y74" s="1">
        <v>1.7460359999999999</v>
      </c>
      <c r="Z74" s="1">
        <v>1.2673810000000001</v>
      </c>
      <c r="AA74" s="1">
        <v>1.8454759999999999</v>
      </c>
      <c r="AB74" s="1">
        <v>1.7703599999999999</v>
      </c>
      <c r="AC74" s="1">
        <v>0</v>
      </c>
      <c r="AD74" s="1">
        <v>0</v>
      </c>
      <c r="AE74" s="1">
        <v>0.172732</v>
      </c>
      <c r="AF74" s="1">
        <v>0.68073899999999998</v>
      </c>
      <c r="AG74" s="1">
        <v>0.62644100000000003</v>
      </c>
      <c r="AH74" s="1">
        <v>0.95164499999999996</v>
      </c>
      <c r="AI74" s="1">
        <v>0.55181500000000006</v>
      </c>
      <c r="AJ74" s="1">
        <v>0.75686699999999996</v>
      </c>
      <c r="AK74" s="1">
        <v>0.77922800000000003</v>
      </c>
      <c r="AL74" s="1">
        <v>0</v>
      </c>
      <c r="AM74" s="1">
        <v>0.152889</v>
      </c>
      <c r="AN74" s="1">
        <v>7.5346999999999997E-2</v>
      </c>
    </row>
    <row r="75" spans="1:40" x14ac:dyDescent="0.2">
      <c r="A75" s="1" t="s">
        <v>280</v>
      </c>
      <c r="B75" s="1" t="s">
        <v>14</v>
      </c>
      <c r="C75" s="1" t="s">
        <v>14</v>
      </c>
      <c r="D75" s="1" t="s">
        <v>281</v>
      </c>
      <c r="E75" s="1" t="s">
        <v>14</v>
      </c>
      <c r="F75" s="1" t="s">
        <v>14</v>
      </c>
      <c r="G75" s="1" t="s">
        <v>14</v>
      </c>
      <c r="H75" s="1" t="s">
        <v>14</v>
      </c>
      <c r="I75" s="1" t="s">
        <v>282</v>
      </c>
      <c r="J75" s="1" t="s">
        <v>283</v>
      </c>
      <c r="K75" s="1" t="s">
        <v>20</v>
      </c>
      <c r="L75" s="1" t="s">
        <v>21</v>
      </c>
      <c r="M75" s="1" t="s">
        <v>284</v>
      </c>
      <c r="N75" s="1">
        <v>4.1128070000000001</v>
      </c>
      <c r="O75" s="1">
        <v>2.949827</v>
      </c>
      <c r="P75" s="1">
        <v>2.2566329999999999</v>
      </c>
      <c r="Q75" s="1">
        <v>3.766734</v>
      </c>
      <c r="R75" s="1">
        <v>2.692653</v>
      </c>
      <c r="S75" s="1">
        <v>3.20865</v>
      </c>
      <c r="T75" s="1">
        <v>1.736362</v>
      </c>
      <c r="U75" s="1">
        <v>0.96750199999999997</v>
      </c>
      <c r="V75" s="1">
        <v>1.588673</v>
      </c>
      <c r="W75" s="1">
        <v>2.510904</v>
      </c>
      <c r="X75" s="1">
        <v>3.144917</v>
      </c>
      <c r="Y75" s="1">
        <v>2.7291880000000002</v>
      </c>
      <c r="Z75" s="1">
        <v>2.7011810000000001</v>
      </c>
      <c r="AA75" s="1">
        <v>2.7148240000000001</v>
      </c>
      <c r="AB75" s="1">
        <v>3.3568989999999999</v>
      </c>
      <c r="AC75" s="1">
        <v>1.4723310000000001</v>
      </c>
      <c r="AD75" s="1">
        <v>1.9410000000000001</v>
      </c>
      <c r="AE75" s="1">
        <v>1.0740829999999999</v>
      </c>
      <c r="AF75" s="1">
        <v>1.4994240000000001</v>
      </c>
      <c r="AG75" s="1">
        <v>2.0721889999999998</v>
      </c>
      <c r="AH75" s="1">
        <v>1.738769</v>
      </c>
      <c r="AI75" s="1">
        <v>1.2201029999999999</v>
      </c>
      <c r="AJ75" s="1">
        <v>1.560449</v>
      </c>
      <c r="AK75" s="1">
        <v>1.866217</v>
      </c>
      <c r="AL75" s="1">
        <v>0.77811799999999998</v>
      </c>
      <c r="AM75" s="1">
        <v>1.0926769999999999</v>
      </c>
      <c r="AN75" s="1">
        <v>0.94772500000000004</v>
      </c>
    </row>
    <row r="76" spans="1:40" x14ac:dyDescent="0.2">
      <c r="A76" s="1" t="s">
        <v>285</v>
      </c>
      <c r="B76" s="1" t="s">
        <v>14</v>
      </c>
      <c r="C76" s="1" t="s">
        <v>14</v>
      </c>
      <c r="D76" s="1" t="s">
        <v>286</v>
      </c>
      <c r="E76" s="1" t="s">
        <v>14</v>
      </c>
      <c r="F76" s="1" t="s">
        <v>14</v>
      </c>
      <c r="G76" s="1" t="s">
        <v>14</v>
      </c>
      <c r="H76" s="1" t="s">
        <v>14</v>
      </c>
      <c r="I76" s="1" t="s">
        <v>14</v>
      </c>
      <c r="J76" s="1" t="s">
        <v>287</v>
      </c>
      <c r="K76" s="1" t="s">
        <v>288</v>
      </c>
      <c r="L76" s="1" t="s">
        <v>289</v>
      </c>
      <c r="M76" s="1" t="s">
        <v>290</v>
      </c>
      <c r="N76" s="1">
        <v>5.9390859999999996</v>
      </c>
      <c r="O76" s="1">
        <v>6.086112</v>
      </c>
      <c r="P76" s="1">
        <v>7.9772299999999996</v>
      </c>
      <c r="Q76" s="1">
        <v>6.1014270000000002</v>
      </c>
      <c r="R76" s="1">
        <v>7.259957</v>
      </c>
      <c r="S76" s="1">
        <v>7.2765680000000001</v>
      </c>
      <c r="T76" s="1">
        <v>8.6145980000000009</v>
      </c>
      <c r="U76" s="1">
        <v>6.9615749999999998</v>
      </c>
      <c r="V76" s="1">
        <v>7.8320189999999998</v>
      </c>
      <c r="W76" s="1">
        <v>5.0163200000000003</v>
      </c>
      <c r="X76" s="1">
        <v>6.5079589999999996</v>
      </c>
      <c r="Y76" s="1">
        <v>6.0290299999999997</v>
      </c>
      <c r="Z76" s="1">
        <v>5.9547829999999999</v>
      </c>
      <c r="AA76" s="1">
        <v>6.5201070000000003</v>
      </c>
      <c r="AB76" s="1">
        <v>6.1332529999999998</v>
      </c>
      <c r="AC76" s="1">
        <v>7.1980649999999997</v>
      </c>
      <c r="AD76" s="1">
        <v>7.0260090000000002</v>
      </c>
      <c r="AE76" s="1">
        <v>7.0753760000000003</v>
      </c>
      <c r="AF76" s="1">
        <v>3.1202670000000001</v>
      </c>
      <c r="AG76" s="1">
        <v>3.4600770000000001</v>
      </c>
      <c r="AH76" s="1">
        <v>3.3613819999999999</v>
      </c>
      <c r="AI76" s="1">
        <v>5.2881179999999999</v>
      </c>
      <c r="AJ76" s="1">
        <v>3.7011780000000001</v>
      </c>
      <c r="AK76" s="1">
        <v>2.788554</v>
      </c>
      <c r="AL76" s="1">
        <v>5.1054209999999998</v>
      </c>
      <c r="AM76" s="1">
        <v>4.9809140000000003</v>
      </c>
      <c r="AN76" s="1">
        <v>4.044333</v>
      </c>
    </row>
    <row r="77" spans="1:40" x14ac:dyDescent="0.2">
      <c r="A77" s="1" t="s">
        <v>291</v>
      </c>
      <c r="B77" s="1" t="s">
        <v>14</v>
      </c>
      <c r="C77" s="1" t="s">
        <v>14</v>
      </c>
      <c r="D77" s="1" t="s">
        <v>95</v>
      </c>
      <c r="E77" s="1" t="s">
        <v>292</v>
      </c>
      <c r="F77" s="1" t="s">
        <v>171</v>
      </c>
      <c r="G77" s="1" t="s">
        <v>14</v>
      </c>
      <c r="H77" s="1" t="s">
        <v>14</v>
      </c>
      <c r="I77" s="1" t="s">
        <v>99</v>
      </c>
      <c r="J77" s="1" t="s">
        <v>293</v>
      </c>
      <c r="K77" s="1" t="s">
        <v>20</v>
      </c>
      <c r="L77" s="1" t="s">
        <v>21</v>
      </c>
      <c r="M77" s="1" t="s">
        <v>294</v>
      </c>
      <c r="N77" s="1">
        <v>0.50815500000000002</v>
      </c>
      <c r="O77" s="1">
        <v>0.32408100000000001</v>
      </c>
      <c r="P77" s="1">
        <v>0.43191499999999999</v>
      </c>
      <c r="Q77" s="1">
        <v>7.1152000000000007E-2</v>
      </c>
      <c r="R77" s="1">
        <v>0.16881399999999999</v>
      </c>
      <c r="S77" s="1">
        <v>0</v>
      </c>
      <c r="T77" s="1">
        <v>0</v>
      </c>
      <c r="U77" s="1">
        <v>0</v>
      </c>
      <c r="V77" s="1">
        <v>0</v>
      </c>
      <c r="W77" s="1">
        <v>0.28867799999999999</v>
      </c>
      <c r="X77" s="1">
        <v>0.32815800000000001</v>
      </c>
      <c r="Y77" s="1">
        <v>0.56896800000000003</v>
      </c>
      <c r="Z77" s="1">
        <v>4.2917999999999998E-2</v>
      </c>
      <c r="AA77" s="1">
        <v>0</v>
      </c>
      <c r="AB77" s="1">
        <v>0</v>
      </c>
      <c r="AC77" s="1">
        <v>6.3473000000000002E-2</v>
      </c>
      <c r="AD77" s="1">
        <v>3.1392999999999997E-2</v>
      </c>
      <c r="AE77" s="1">
        <v>0.15625700000000001</v>
      </c>
      <c r="AF77" s="1">
        <v>1.371516</v>
      </c>
      <c r="AG77" s="1">
        <v>1.0469269999999999</v>
      </c>
      <c r="AH77" s="1">
        <v>1.6278779999999999</v>
      </c>
      <c r="AI77" s="1">
        <v>0.23530999999999999</v>
      </c>
      <c r="AJ77" s="1">
        <v>0.21877099999999999</v>
      </c>
      <c r="AK77" s="1">
        <v>0.428178</v>
      </c>
      <c r="AL77" s="1">
        <v>0.24506600000000001</v>
      </c>
      <c r="AM77" s="1">
        <v>8.6888000000000007E-2</v>
      </c>
      <c r="AN77" s="1">
        <v>0.29246800000000001</v>
      </c>
    </row>
    <row r="78" spans="1:40" x14ac:dyDescent="0.2">
      <c r="A78" s="1" t="s">
        <v>295</v>
      </c>
      <c r="B78" s="1" t="s">
        <v>14</v>
      </c>
      <c r="C78" s="1" t="s">
        <v>14</v>
      </c>
      <c r="D78" s="1" t="s">
        <v>296</v>
      </c>
      <c r="E78" s="1" t="s">
        <v>297</v>
      </c>
      <c r="F78" s="1" t="s">
        <v>298</v>
      </c>
      <c r="G78" s="1" t="s">
        <v>299</v>
      </c>
      <c r="H78" s="1" t="s">
        <v>300</v>
      </c>
      <c r="I78" s="1" t="s">
        <v>301</v>
      </c>
      <c r="J78" s="1" t="s">
        <v>302</v>
      </c>
      <c r="K78" s="1" t="s">
        <v>288</v>
      </c>
      <c r="L78" s="1" t="s">
        <v>289</v>
      </c>
      <c r="M78" s="1" t="s">
        <v>303</v>
      </c>
      <c r="N78" s="1">
        <v>0</v>
      </c>
      <c r="O78" s="1">
        <v>0</v>
      </c>
      <c r="P78" s="1">
        <v>3.8064000000000001E-2</v>
      </c>
      <c r="Q78" s="1">
        <v>2.0132000000000001E-2</v>
      </c>
      <c r="R78" s="1">
        <v>1.1247E-2</v>
      </c>
      <c r="S78" s="1">
        <v>1.6959999999999999E-2</v>
      </c>
      <c r="T78" s="1">
        <v>2.9356E-2</v>
      </c>
      <c r="U78" s="1">
        <v>0</v>
      </c>
      <c r="V78" s="1">
        <v>3.5249000000000003E-2</v>
      </c>
      <c r="W78" s="1">
        <v>0.37618600000000002</v>
      </c>
      <c r="X78" s="1">
        <v>0.38613500000000001</v>
      </c>
      <c r="Y78" s="1">
        <v>0.25299700000000003</v>
      </c>
      <c r="Z78" s="1">
        <v>0.27250999999999997</v>
      </c>
      <c r="AA78" s="1">
        <v>0.248781</v>
      </c>
      <c r="AB78" s="1">
        <v>0.302288</v>
      </c>
      <c r="AC78" s="1">
        <v>0.123002</v>
      </c>
      <c r="AD78" s="1">
        <v>0.37765199999999999</v>
      </c>
      <c r="AE78" s="1">
        <v>0.220668</v>
      </c>
      <c r="AF78" s="1">
        <v>0.76682700000000004</v>
      </c>
      <c r="AG78" s="1">
        <v>1.0860650000000001</v>
      </c>
      <c r="AH78" s="1">
        <v>0.86929599999999996</v>
      </c>
      <c r="AI78" s="1">
        <v>0.50570700000000002</v>
      </c>
      <c r="AJ78" s="1">
        <v>0.94728299999999999</v>
      </c>
      <c r="AK78" s="1">
        <v>0.50242399999999998</v>
      </c>
      <c r="AL78" s="1">
        <v>0.75787300000000002</v>
      </c>
      <c r="AM78" s="1">
        <v>0.79910700000000001</v>
      </c>
      <c r="AN78" s="1">
        <v>0.85375900000000005</v>
      </c>
    </row>
    <row r="79" spans="1:40" x14ac:dyDescent="0.2">
      <c r="A79" s="1" t="s">
        <v>304</v>
      </c>
      <c r="B79" s="1" t="s">
        <v>14</v>
      </c>
      <c r="C79" s="1" t="s">
        <v>14</v>
      </c>
      <c r="D79" s="1" t="s">
        <v>305</v>
      </c>
      <c r="E79" s="1" t="s">
        <v>306</v>
      </c>
      <c r="F79" s="1" t="s">
        <v>17</v>
      </c>
      <c r="G79" s="1" t="s">
        <v>14</v>
      </c>
      <c r="H79" s="1" t="s">
        <v>14</v>
      </c>
      <c r="I79" s="1" t="s">
        <v>130</v>
      </c>
      <c r="J79" s="1" t="s">
        <v>307</v>
      </c>
      <c r="K79" s="1" t="s">
        <v>20</v>
      </c>
      <c r="L79" s="1" t="s">
        <v>21</v>
      </c>
      <c r="M79" s="1" t="s">
        <v>308</v>
      </c>
      <c r="N79" s="1">
        <v>2.793069</v>
      </c>
      <c r="O79" s="1">
        <v>2.8170769999999998</v>
      </c>
      <c r="P79" s="1">
        <v>2.2731629999999998</v>
      </c>
      <c r="Q79" s="1">
        <v>2.5436890000000001</v>
      </c>
      <c r="R79" s="1">
        <v>2.553941</v>
      </c>
      <c r="S79" s="1">
        <v>2.414472</v>
      </c>
      <c r="T79" s="1">
        <v>2.2706080000000002</v>
      </c>
      <c r="U79" s="1">
        <v>1.9610730000000001</v>
      </c>
      <c r="V79" s="1">
        <v>1.7374050000000001</v>
      </c>
      <c r="W79" s="1">
        <v>3.052381</v>
      </c>
      <c r="X79" s="1">
        <v>2.5624180000000001</v>
      </c>
      <c r="Y79" s="1">
        <v>2.0931109999999999</v>
      </c>
      <c r="Z79" s="1">
        <v>2.377208</v>
      </c>
      <c r="AA79" s="1">
        <v>2.2070219999999998</v>
      </c>
      <c r="AB79" s="1">
        <v>2.1813579999999999</v>
      </c>
      <c r="AC79" s="1">
        <v>1.587669</v>
      </c>
      <c r="AD79" s="1">
        <v>1.492982</v>
      </c>
      <c r="AE79" s="1">
        <v>1.3916580000000001</v>
      </c>
      <c r="AF79" s="1">
        <v>1.1020749999999999</v>
      </c>
      <c r="AG79" s="1">
        <v>1.3619159999999999</v>
      </c>
      <c r="AH79" s="1">
        <v>1.337912</v>
      </c>
      <c r="AI79" s="1">
        <v>0.76034400000000002</v>
      </c>
      <c r="AJ79" s="1">
        <v>0.43588500000000002</v>
      </c>
      <c r="AK79" s="1">
        <v>0.67803100000000005</v>
      </c>
      <c r="AL79" s="1">
        <v>0.55401699999999998</v>
      </c>
      <c r="AM79" s="1">
        <v>0.49724299999999999</v>
      </c>
      <c r="AN79" s="1">
        <v>0.59231400000000001</v>
      </c>
    </row>
    <row r="80" spans="1:40" x14ac:dyDescent="0.2">
      <c r="A80" s="1" t="s">
        <v>309</v>
      </c>
      <c r="B80" s="1" t="s">
        <v>14</v>
      </c>
      <c r="C80" s="1" t="s">
        <v>14</v>
      </c>
      <c r="D80" s="1" t="s">
        <v>281</v>
      </c>
      <c r="E80" s="1" t="s">
        <v>310</v>
      </c>
      <c r="F80" s="1" t="s">
        <v>14</v>
      </c>
      <c r="G80" s="1" t="s">
        <v>44</v>
      </c>
      <c r="H80" s="1" t="s">
        <v>21</v>
      </c>
      <c r="I80" s="1" t="s">
        <v>72</v>
      </c>
      <c r="J80" s="1" t="s">
        <v>311</v>
      </c>
      <c r="K80" s="1" t="s">
        <v>20</v>
      </c>
      <c r="L80" s="1" t="s">
        <v>21</v>
      </c>
      <c r="M80" s="1" t="s">
        <v>312</v>
      </c>
      <c r="N80" s="1">
        <v>0.53080899999999998</v>
      </c>
      <c r="O80" s="1">
        <v>0.52380899999999997</v>
      </c>
      <c r="P80" s="1">
        <v>0.92461000000000004</v>
      </c>
      <c r="Q80" s="1">
        <v>0.20965600000000001</v>
      </c>
      <c r="R80" s="1">
        <v>0.195577</v>
      </c>
      <c r="S80" s="1">
        <v>0</v>
      </c>
      <c r="T80" s="1">
        <v>0.27697500000000003</v>
      </c>
      <c r="U80" s="1">
        <v>0.21663399999999999</v>
      </c>
      <c r="V80" s="1">
        <v>0.49566900000000003</v>
      </c>
      <c r="W80" s="1">
        <v>0.50137100000000001</v>
      </c>
      <c r="X80" s="1">
        <v>0.397872</v>
      </c>
      <c r="Y80" s="1">
        <v>0.18693299999999999</v>
      </c>
      <c r="Z80" s="1">
        <v>0.15327199999999999</v>
      </c>
      <c r="AA80" s="1">
        <v>0.14990100000000001</v>
      </c>
      <c r="AB80" s="1">
        <v>0.20228599999999999</v>
      </c>
      <c r="AC80" s="1">
        <v>9.6962000000000007E-2</v>
      </c>
      <c r="AD80" s="1">
        <v>0.23097100000000001</v>
      </c>
      <c r="AE80" s="1">
        <v>0.317303</v>
      </c>
      <c r="AF80" s="1">
        <v>3.33264</v>
      </c>
      <c r="AG80" s="1">
        <v>3.2735509999999999</v>
      </c>
      <c r="AH80" s="1">
        <v>4.3571070000000001</v>
      </c>
      <c r="AI80" s="1">
        <v>3.747277</v>
      </c>
      <c r="AJ80" s="1">
        <v>4.0039759999999998</v>
      </c>
      <c r="AK80" s="1">
        <v>4.4289699999999996</v>
      </c>
      <c r="AL80" s="1">
        <v>5.1705629999999996</v>
      </c>
      <c r="AM80" s="1">
        <v>5.6354540000000002</v>
      </c>
      <c r="AN80" s="1">
        <v>5.4037980000000001</v>
      </c>
    </row>
    <row r="81" spans="1:40" x14ac:dyDescent="0.2">
      <c r="A81" s="1" t="s">
        <v>313</v>
      </c>
      <c r="B81" s="1" t="s">
        <v>14</v>
      </c>
      <c r="C81" s="1" t="s">
        <v>14</v>
      </c>
      <c r="D81" s="1" t="s">
        <v>24</v>
      </c>
      <c r="E81" s="1" t="s">
        <v>314</v>
      </c>
      <c r="F81" s="1" t="s">
        <v>14</v>
      </c>
      <c r="G81" s="1" t="s">
        <v>14</v>
      </c>
      <c r="H81" s="1" t="s">
        <v>14</v>
      </c>
      <c r="I81" s="1" t="s">
        <v>161</v>
      </c>
      <c r="J81" s="1" t="s">
        <v>315</v>
      </c>
      <c r="K81" s="1" t="s">
        <v>20</v>
      </c>
      <c r="L81" s="1" t="s">
        <v>21</v>
      </c>
      <c r="M81" s="1" t="s">
        <v>316</v>
      </c>
      <c r="N81" s="1">
        <v>0.37693100000000002</v>
      </c>
      <c r="O81" s="1">
        <v>0.29239300000000001</v>
      </c>
      <c r="P81" s="1">
        <v>0.437083</v>
      </c>
      <c r="Q81" s="1">
        <v>0.17760000000000001</v>
      </c>
      <c r="R81" s="1">
        <v>4.0870999999999998E-2</v>
      </c>
      <c r="S81" s="1">
        <v>0.51145700000000005</v>
      </c>
      <c r="T81" s="1">
        <v>0</v>
      </c>
      <c r="U81" s="1">
        <v>0</v>
      </c>
      <c r="V81" s="1">
        <v>0</v>
      </c>
      <c r="W81" s="1">
        <v>0.65595899999999996</v>
      </c>
      <c r="X81" s="1">
        <v>0.67513599999999996</v>
      </c>
      <c r="Y81" s="1">
        <v>0.55501599999999995</v>
      </c>
      <c r="Z81" s="1">
        <v>0.26947700000000002</v>
      </c>
      <c r="AA81" s="1">
        <v>0</v>
      </c>
      <c r="AB81" s="1">
        <v>0.13677300000000001</v>
      </c>
      <c r="AC81" s="1">
        <v>0</v>
      </c>
      <c r="AD81" s="1">
        <v>4.6301000000000002E-2</v>
      </c>
      <c r="AE81" s="1">
        <v>0.187249</v>
      </c>
      <c r="AF81" s="1">
        <v>5.2789219999999997</v>
      </c>
      <c r="AG81" s="1">
        <v>3.727954</v>
      </c>
      <c r="AH81" s="1">
        <v>4.5905139999999998</v>
      </c>
      <c r="AI81" s="1">
        <v>2.565483</v>
      </c>
      <c r="AJ81" s="1">
        <v>2.4783580000000001</v>
      </c>
      <c r="AK81" s="1">
        <v>2.3219650000000001</v>
      </c>
      <c r="AL81" s="1">
        <v>1.1729989999999999</v>
      </c>
      <c r="AM81" s="1">
        <v>0.73643099999999995</v>
      </c>
      <c r="AN81" s="1">
        <v>1.7559359999999999</v>
      </c>
    </row>
    <row r="82" spans="1:40" x14ac:dyDescent="0.2">
      <c r="A82" s="1" t="s">
        <v>317</v>
      </c>
      <c r="B82" s="1" t="s">
        <v>14</v>
      </c>
      <c r="C82" s="1" t="s">
        <v>14</v>
      </c>
      <c r="D82" s="1" t="s">
        <v>318</v>
      </c>
      <c r="E82" s="1" t="s">
        <v>319</v>
      </c>
      <c r="F82" s="1" t="s">
        <v>14</v>
      </c>
      <c r="G82" s="1" t="s">
        <v>44</v>
      </c>
      <c r="H82" s="1" t="s">
        <v>21</v>
      </c>
      <c r="I82" s="1" t="s">
        <v>320</v>
      </c>
      <c r="J82" s="1" t="s">
        <v>321</v>
      </c>
      <c r="K82" s="1" t="s">
        <v>20</v>
      </c>
      <c r="L82" s="1" t="s">
        <v>21</v>
      </c>
      <c r="M82" s="1" t="s">
        <v>322</v>
      </c>
      <c r="N82" s="1">
        <v>1.350452</v>
      </c>
      <c r="O82" s="1">
        <v>2.3115969999999999</v>
      </c>
      <c r="P82" s="1">
        <v>1.8613740000000001</v>
      </c>
      <c r="Q82" s="1">
        <v>1.0705629999999999</v>
      </c>
      <c r="R82" s="1">
        <v>1.4116880000000001</v>
      </c>
      <c r="S82" s="1">
        <v>0.99178599999999995</v>
      </c>
      <c r="T82" s="1">
        <v>0.63786600000000004</v>
      </c>
      <c r="U82" s="1">
        <v>0.63603299999999996</v>
      </c>
      <c r="V82" s="1">
        <v>0.70304199999999994</v>
      </c>
      <c r="W82" s="1">
        <v>1.5006280000000001</v>
      </c>
      <c r="X82" s="1">
        <v>1.416571</v>
      </c>
      <c r="Y82" s="1">
        <v>1.260605</v>
      </c>
      <c r="Z82" s="1">
        <v>1.0348170000000001</v>
      </c>
      <c r="AA82" s="1">
        <v>1.181934</v>
      </c>
      <c r="AB82" s="1">
        <v>1.18913</v>
      </c>
      <c r="AC82" s="1">
        <v>1.541544</v>
      </c>
      <c r="AD82" s="1">
        <v>1.9367430000000001</v>
      </c>
      <c r="AE82" s="1">
        <v>1.1446810000000001</v>
      </c>
      <c r="AF82" s="1">
        <v>2.471479</v>
      </c>
      <c r="AG82" s="1">
        <v>2.0576539999999999</v>
      </c>
      <c r="AH82" s="1">
        <v>2.2638720000000001</v>
      </c>
      <c r="AI82" s="1">
        <v>1.516891</v>
      </c>
      <c r="AJ82" s="1">
        <v>2.3027899999999999</v>
      </c>
      <c r="AK82" s="1">
        <v>1.842425</v>
      </c>
      <c r="AL82" s="1">
        <v>1.189279</v>
      </c>
      <c r="AM82" s="1">
        <v>1.434796</v>
      </c>
      <c r="AN82" s="1">
        <v>1.8498829999999999</v>
      </c>
    </row>
    <row r="83" spans="1:40" x14ac:dyDescent="0.2">
      <c r="A83" s="1" t="s">
        <v>323</v>
      </c>
      <c r="B83" s="1" t="s">
        <v>14</v>
      </c>
      <c r="C83" s="1" t="s">
        <v>14</v>
      </c>
      <c r="D83" s="1" t="s">
        <v>324</v>
      </c>
      <c r="E83" s="1" t="s">
        <v>325</v>
      </c>
      <c r="F83" s="1" t="s">
        <v>14</v>
      </c>
      <c r="G83" s="1" t="s">
        <v>44</v>
      </c>
      <c r="H83" s="1" t="s">
        <v>21</v>
      </c>
      <c r="I83" s="1" t="s">
        <v>99</v>
      </c>
      <c r="J83" s="1" t="s">
        <v>326</v>
      </c>
      <c r="K83" s="1" t="s">
        <v>14</v>
      </c>
      <c r="L83" s="1" t="s">
        <v>14</v>
      </c>
      <c r="M83" s="1" t="s">
        <v>327</v>
      </c>
      <c r="N83" s="1">
        <v>4.017118</v>
      </c>
      <c r="O83" s="1">
        <v>3.8926789999999998</v>
      </c>
      <c r="P83" s="1">
        <v>2.4524050000000002</v>
      </c>
      <c r="Q83" s="1">
        <v>3.0948760000000002</v>
      </c>
      <c r="R83" s="1">
        <v>2.2730250000000001</v>
      </c>
      <c r="S83" s="1">
        <v>2.4432230000000001</v>
      </c>
      <c r="T83" s="1">
        <v>1.867656</v>
      </c>
      <c r="U83" s="1">
        <v>1.6494850000000001</v>
      </c>
      <c r="V83" s="1">
        <v>1.0651090000000001</v>
      </c>
      <c r="W83" s="1">
        <v>2.0523769999999999</v>
      </c>
      <c r="X83" s="1">
        <v>1.6136010000000001</v>
      </c>
      <c r="Y83" s="1">
        <v>1.500607</v>
      </c>
      <c r="Z83" s="1">
        <v>1.5340469999999999</v>
      </c>
      <c r="AA83" s="1">
        <v>0.96824100000000002</v>
      </c>
      <c r="AB83" s="1">
        <v>1.013549</v>
      </c>
      <c r="AC83" s="1">
        <v>1.3846609999999999</v>
      </c>
      <c r="AD83" s="1">
        <v>0.68397200000000002</v>
      </c>
      <c r="AE83" s="1">
        <v>1.2103900000000001</v>
      </c>
      <c r="AF83" s="1">
        <v>0.42319000000000001</v>
      </c>
      <c r="AG83" s="1">
        <v>0.721221</v>
      </c>
      <c r="AH83" s="1">
        <v>0.24016000000000001</v>
      </c>
      <c r="AI83" s="1">
        <v>0.184281</v>
      </c>
      <c r="AJ83" s="1">
        <v>8.4963999999999998E-2</v>
      </c>
      <c r="AK83" s="1">
        <v>0.29350300000000001</v>
      </c>
      <c r="AL83" s="1">
        <v>2.9892999999999999E-2</v>
      </c>
      <c r="AM83" s="1">
        <v>8.3668000000000006E-2</v>
      </c>
      <c r="AN83" s="1">
        <v>0.14499400000000001</v>
      </c>
    </row>
    <row r="84" spans="1:40" x14ac:dyDescent="0.2">
      <c r="A84" s="1" t="s">
        <v>328</v>
      </c>
      <c r="B84" s="1" t="s">
        <v>14</v>
      </c>
      <c r="C84" s="1" t="s">
        <v>14</v>
      </c>
      <c r="D84" s="1" t="s">
        <v>95</v>
      </c>
      <c r="E84" s="1" t="s">
        <v>329</v>
      </c>
      <c r="F84" s="1" t="s">
        <v>14</v>
      </c>
      <c r="G84" s="1" t="s">
        <v>97</v>
      </c>
      <c r="H84" s="1" t="s">
        <v>98</v>
      </c>
      <c r="I84" s="1" t="s">
        <v>99</v>
      </c>
      <c r="J84" s="1" t="s">
        <v>100</v>
      </c>
      <c r="K84" s="1" t="s">
        <v>20</v>
      </c>
      <c r="L84" s="1" t="s">
        <v>21</v>
      </c>
      <c r="M84" s="1" t="s">
        <v>135</v>
      </c>
      <c r="N84" s="1">
        <v>3.033455</v>
      </c>
      <c r="O84" s="1">
        <v>3.4855399999999999</v>
      </c>
      <c r="P84" s="1">
        <v>3.0575749999999999</v>
      </c>
      <c r="Q84" s="1">
        <v>2.4554109999999998</v>
      </c>
      <c r="R84" s="1">
        <v>2.4077190000000002</v>
      </c>
      <c r="S84" s="1">
        <v>2.9597699999999998</v>
      </c>
      <c r="T84" s="1">
        <v>4.5179729999999996</v>
      </c>
      <c r="U84" s="1">
        <v>4.4756200000000002</v>
      </c>
      <c r="V84" s="1">
        <v>3.0985670000000001</v>
      </c>
      <c r="W84" s="1">
        <v>5.1528299999999998</v>
      </c>
      <c r="X84" s="1">
        <v>3.0564239999999998</v>
      </c>
      <c r="Y84" s="1">
        <v>3.2506349999999999</v>
      </c>
      <c r="Z84" s="1">
        <v>3.7455889999999998</v>
      </c>
      <c r="AA84" s="1">
        <v>3.6708150000000002</v>
      </c>
      <c r="AB84" s="1">
        <v>4.2090969999999999</v>
      </c>
      <c r="AC84" s="1">
        <v>4.4315030000000002</v>
      </c>
      <c r="AD84" s="1">
        <v>5.2615780000000001</v>
      </c>
      <c r="AE84" s="1">
        <v>5.4980570000000002</v>
      </c>
      <c r="AF84" s="1">
        <v>6.6495749999999996</v>
      </c>
      <c r="AG84" s="1">
        <v>5.6565200000000004</v>
      </c>
      <c r="AH84" s="1">
        <v>6.5777089999999996</v>
      </c>
      <c r="AI84" s="1">
        <v>5.907902</v>
      </c>
      <c r="AJ84" s="1">
        <v>6.2823399999999996</v>
      </c>
      <c r="AK84" s="1">
        <v>7.2422420000000001</v>
      </c>
      <c r="AL84" s="1">
        <v>6.5556530000000004</v>
      </c>
      <c r="AM84" s="1">
        <v>7.5186770000000003</v>
      </c>
      <c r="AN84" s="1">
        <v>6.2695959999999999</v>
      </c>
    </row>
    <row r="85" spans="1:40" x14ac:dyDescent="0.2">
      <c r="A85" s="1" t="s">
        <v>330</v>
      </c>
      <c r="B85" s="1" t="s">
        <v>14</v>
      </c>
      <c r="C85" s="1" t="s">
        <v>14</v>
      </c>
      <c r="D85" s="1" t="s">
        <v>15</v>
      </c>
      <c r="E85" s="1" t="s">
        <v>14</v>
      </c>
      <c r="F85" s="1" t="s">
        <v>14</v>
      </c>
      <c r="G85" s="1" t="s">
        <v>44</v>
      </c>
      <c r="H85" s="1" t="s">
        <v>21</v>
      </c>
      <c r="I85" s="1" t="s">
        <v>66</v>
      </c>
      <c r="J85" s="1" t="s">
        <v>331</v>
      </c>
      <c r="K85" s="1" t="s">
        <v>20</v>
      </c>
      <c r="L85" s="1" t="s">
        <v>21</v>
      </c>
      <c r="M85" s="1" t="s">
        <v>332</v>
      </c>
      <c r="N85" s="1">
        <v>9.1227649999999993</v>
      </c>
      <c r="O85" s="1">
        <v>9.6043599999999998</v>
      </c>
      <c r="P85" s="1">
        <v>9.2238740000000004</v>
      </c>
      <c r="Q85" s="1">
        <v>8.4995860000000008</v>
      </c>
      <c r="R85" s="1">
        <v>9.5679610000000004</v>
      </c>
      <c r="S85" s="1">
        <v>9.7976840000000003</v>
      </c>
      <c r="T85" s="1">
        <v>12.743696999999999</v>
      </c>
      <c r="U85" s="1">
        <v>12.156370000000001</v>
      </c>
      <c r="V85" s="1">
        <v>10.66929</v>
      </c>
      <c r="W85" s="1">
        <v>15.203443999999999</v>
      </c>
      <c r="X85" s="1">
        <v>14.570876999999999</v>
      </c>
      <c r="Y85" s="1">
        <v>17.548376000000001</v>
      </c>
      <c r="Z85" s="1">
        <v>26.151979000000001</v>
      </c>
      <c r="AA85" s="1">
        <v>26.626228000000001</v>
      </c>
      <c r="AB85" s="1">
        <v>24.309972999999999</v>
      </c>
      <c r="AC85" s="1">
        <v>13.085563</v>
      </c>
      <c r="AD85" s="1">
        <v>12.894000999999999</v>
      </c>
      <c r="AE85" s="1">
        <v>12.566496000000001</v>
      </c>
      <c r="AF85" s="1">
        <v>19.354935000000001</v>
      </c>
      <c r="AG85" s="1">
        <v>21.796423000000001</v>
      </c>
      <c r="AH85" s="1">
        <v>24.622859999999999</v>
      </c>
      <c r="AI85" s="1">
        <v>24.100619999999999</v>
      </c>
      <c r="AJ85" s="1">
        <v>29.103783</v>
      </c>
      <c r="AK85" s="1">
        <v>27.920331999999998</v>
      </c>
      <c r="AL85" s="1">
        <v>18.398848999999998</v>
      </c>
      <c r="AM85" s="1">
        <v>19.997978</v>
      </c>
      <c r="AN85" s="1">
        <v>19.165295</v>
      </c>
    </row>
    <row r="86" spans="1:40" x14ac:dyDescent="0.2">
      <c r="A86" s="1" t="s">
        <v>333</v>
      </c>
      <c r="B86" s="1" t="s">
        <v>14</v>
      </c>
      <c r="C86" s="1" t="s">
        <v>14</v>
      </c>
      <c r="D86" s="1" t="s">
        <v>15</v>
      </c>
      <c r="E86" s="1" t="s">
        <v>334</v>
      </c>
      <c r="F86" s="1" t="s">
        <v>119</v>
      </c>
      <c r="G86" s="1" t="s">
        <v>14</v>
      </c>
      <c r="H86" s="1" t="s">
        <v>14</v>
      </c>
      <c r="I86" s="1" t="s">
        <v>18</v>
      </c>
      <c r="J86" s="1" t="s">
        <v>335</v>
      </c>
      <c r="K86" s="1" t="s">
        <v>20</v>
      </c>
      <c r="L86" s="1" t="s">
        <v>21</v>
      </c>
      <c r="M86" s="1" t="s">
        <v>336</v>
      </c>
      <c r="N86" s="1">
        <v>4.9144740000000002</v>
      </c>
      <c r="O86" s="1">
        <v>4.2962550000000004</v>
      </c>
      <c r="P86" s="1">
        <v>3.3768050000000001</v>
      </c>
      <c r="Q86" s="1">
        <v>5.080254</v>
      </c>
      <c r="R86" s="1">
        <v>3.8232719999999998</v>
      </c>
      <c r="S86" s="1">
        <v>3.585871</v>
      </c>
      <c r="T86" s="1">
        <v>4.3488030000000002</v>
      </c>
      <c r="U86" s="1">
        <v>3.5966130000000001</v>
      </c>
      <c r="V86" s="1">
        <v>3.6682130000000002</v>
      </c>
      <c r="W86" s="1">
        <v>14.1807</v>
      </c>
      <c r="X86" s="1">
        <v>14.344892</v>
      </c>
      <c r="Y86" s="1">
        <v>15.33216</v>
      </c>
      <c r="Z86" s="1">
        <v>8.8111840000000008</v>
      </c>
      <c r="AA86" s="1">
        <v>7.9137519999999997</v>
      </c>
      <c r="AB86" s="1">
        <v>8.8598590000000002</v>
      </c>
      <c r="AC86" s="1">
        <v>2.2925620000000002</v>
      </c>
      <c r="AD86" s="1">
        <v>2.194299</v>
      </c>
      <c r="AE86" s="1">
        <v>2.9680789999999999</v>
      </c>
      <c r="AF86" s="1">
        <v>18.782624999999999</v>
      </c>
      <c r="AG86" s="1">
        <v>18.831306000000001</v>
      </c>
      <c r="AH86" s="1">
        <v>17.866489000000001</v>
      </c>
      <c r="AI86" s="1">
        <v>19.182732000000001</v>
      </c>
      <c r="AJ86" s="1">
        <v>20.135922999999998</v>
      </c>
      <c r="AK86" s="1">
        <v>17.979340000000001</v>
      </c>
      <c r="AL86" s="1">
        <v>8.2146640000000009</v>
      </c>
      <c r="AM86" s="1">
        <v>7.705749</v>
      </c>
      <c r="AN86" s="1">
        <v>8.6362620000000003</v>
      </c>
    </row>
    <row r="87" spans="1:40" x14ac:dyDescent="0.2">
      <c r="A87" s="1" t="s">
        <v>337</v>
      </c>
      <c r="B87" s="1" t="s">
        <v>14</v>
      </c>
      <c r="C87" s="1" t="s">
        <v>14</v>
      </c>
      <c r="D87" s="1" t="s">
        <v>95</v>
      </c>
      <c r="E87" s="1" t="s">
        <v>338</v>
      </c>
      <c r="F87" s="1" t="s">
        <v>14</v>
      </c>
      <c r="G87" s="1" t="s">
        <v>44</v>
      </c>
      <c r="H87" s="1" t="s">
        <v>21</v>
      </c>
      <c r="I87" s="1" t="s">
        <v>99</v>
      </c>
      <c r="J87" s="1" t="s">
        <v>339</v>
      </c>
      <c r="K87" s="1" t="s">
        <v>14</v>
      </c>
      <c r="L87" s="1" t="s">
        <v>14</v>
      </c>
      <c r="M87" s="1" t="s">
        <v>340</v>
      </c>
      <c r="N87" s="1">
        <v>1.5319259999999999</v>
      </c>
      <c r="O87" s="1">
        <v>1.294006</v>
      </c>
      <c r="P87" s="1">
        <v>0.59585500000000002</v>
      </c>
      <c r="Q87" s="1">
        <v>0.24219299999999999</v>
      </c>
      <c r="R87" s="1">
        <v>0.58771700000000004</v>
      </c>
      <c r="S87" s="1">
        <v>0.79093400000000003</v>
      </c>
      <c r="T87" s="1">
        <v>0.12299499999999999</v>
      </c>
      <c r="U87" s="1">
        <v>0.186446</v>
      </c>
      <c r="V87" s="1">
        <v>0.100229</v>
      </c>
      <c r="W87" s="1">
        <v>0.69894199999999995</v>
      </c>
      <c r="X87" s="1">
        <v>0.84650499999999995</v>
      </c>
      <c r="Y87" s="1">
        <v>0.37274499999999999</v>
      </c>
      <c r="Z87" s="1">
        <v>0.70111900000000005</v>
      </c>
      <c r="AA87" s="1">
        <v>0.267878</v>
      </c>
      <c r="AB87" s="1">
        <v>0.40017599999999998</v>
      </c>
      <c r="AC87" s="1">
        <v>0.207757</v>
      </c>
      <c r="AD87" s="1">
        <v>6.8858000000000003E-2</v>
      </c>
      <c r="AE87" s="1">
        <v>0.192278</v>
      </c>
      <c r="AF87" s="1">
        <v>1.973638</v>
      </c>
      <c r="AG87" s="1">
        <v>1.697376</v>
      </c>
      <c r="AH87" s="1">
        <v>1.8925080000000001</v>
      </c>
      <c r="AI87" s="1">
        <v>0.62924199999999997</v>
      </c>
      <c r="AJ87" s="1">
        <v>0.84544299999999994</v>
      </c>
      <c r="AK87" s="1">
        <v>0.68165299999999995</v>
      </c>
      <c r="AL87" s="1">
        <v>0.51959999999999995</v>
      </c>
      <c r="AM87" s="1">
        <v>0.37921700000000003</v>
      </c>
      <c r="AN87" s="1">
        <v>0.51898500000000003</v>
      </c>
    </row>
    <row r="88" spans="1:40" x14ac:dyDescent="0.2">
      <c r="A88" s="1" t="s">
        <v>341</v>
      </c>
      <c r="B88" s="1" t="s">
        <v>14</v>
      </c>
      <c r="C88" s="1" t="s">
        <v>14</v>
      </c>
      <c r="D88" s="1" t="s">
        <v>127</v>
      </c>
      <c r="E88" s="1" t="s">
        <v>14</v>
      </c>
      <c r="F88" s="1" t="s">
        <v>14</v>
      </c>
      <c r="G88" s="1" t="s">
        <v>14</v>
      </c>
      <c r="H88" s="1" t="s">
        <v>14</v>
      </c>
      <c r="I88" s="1" t="s">
        <v>14</v>
      </c>
      <c r="J88" s="1" t="s">
        <v>342</v>
      </c>
      <c r="K88" s="1" t="s">
        <v>20</v>
      </c>
      <c r="L88" s="1" t="s">
        <v>21</v>
      </c>
      <c r="M88" s="1" t="s">
        <v>343</v>
      </c>
      <c r="N88" s="1">
        <v>19.647418999999999</v>
      </c>
      <c r="O88" s="1">
        <v>18.280443000000002</v>
      </c>
      <c r="P88" s="1">
        <v>18.994869000000001</v>
      </c>
      <c r="Q88" s="1">
        <v>24.840354999999999</v>
      </c>
      <c r="R88" s="1">
        <v>24.116955000000001</v>
      </c>
      <c r="S88" s="1">
        <v>23.927838999999999</v>
      </c>
      <c r="T88" s="1">
        <v>27.24588</v>
      </c>
      <c r="U88" s="1">
        <v>26.352276</v>
      </c>
      <c r="V88" s="1">
        <v>29.336888999999999</v>
      </c>
      <c r="W88" s="1">
        <v>25.327888000000002</v>
      </c>
      <c r="X88" s="1">
        <v>29.340311</v>
      </c>
      <c r="Y88" s="1">
        <v>25.563559999999999</v>
      </c>
      <c r="Z88" s="1">
        <v>54.407463</v>
      </c>
      <c r="AA88" s="1">
        <v>53.364891</v>
      </c>
      <c r="AB88" s="1">
        <v>59.436058000000003</v>
      </c>
      <c r="AC88" s="1">
        <v>65.888824</v>
      </c>
      <c r="AD88" s="1">
        <v>65.344543000000002</v>
      </c>
      <c r="AE88" s="1">
        <v>62.786315999999999</v>
      </c>
      <c r="AF88" s="1">
        <v>20.572056</v>
      </c>
      <c r="AG88" s="1">
        <v>21.469391000000002</v>
      </c>
      <c r="AH88" s="1">
        <v>20.962313000000002</v>
      </c>
      <c r="AI88" s="1">
        <v>46.305816999999998</v>
      </c>
      <c r="AJ88" s="1">
        <v>50.808891000000003</v>
      </c>
      <c r="AK88" s="1">
        <v>47.586818999999998</v>
      </c>
      <c r="AL88" s="1">
        <v>69.767989999999998</v>
      </c>
      <c r="AM88" s="1">
        <v>69.579268999999996</v>
      </c>
      <c r="AN88" s="1">
        <v>66.867110999999994</v>
      </c>
    </row>
    <row r="89" spans="1:40" x14ac:dyDescent="0.2">
      <c r="A89" s="1" t="s">
        <v>344</v>
      </c>
      <c r="B89" s="1" t="s">
        <v>14</v>
      </c>
      <c r="C89" s="1" t="s">
        <v>14</v>
      </c>
      <c r="D89" s="1" t="s">
        <v>15</v>
      </c>
      <c r="E89" s="1" t="s">
        <v>345</v>
      </c>
      <c r="F89" s="1" t="s">
        <v>119</v>
      </c>
      <c r="G89" s="1" t="s">
        <v>14</v>
      </c>
      <c r="H89" s="1" t="s">
        <v>14</v>
      </c>
      <c r="I89" s="1" t="s">
        <v>18</v>
      </c>
      <c r="J89" s="1" t="s">
        <v>346</v>
      </c>
      <c r="K89" s="1" t="s">
        <v>20</v>
      </c>
      <c r="L89" s="1" t="s">
        <v>21</v>
      </c>
      <c r="M89" s="1" t="s">
        <v>347</v>
      </c>
      <c r="N89" s="1">
        <v>1.0841780000000001</v>
      </c>
      <c r="O89" s="1">
        <v>0.97553599999999996</v>
      </c>
      <c r="P89" s="1">
        <v>0.89516399999999996</v>
      </c>
      <c r="Q89" s="1">
        <v>0.42155999999999999</v>
      </c>
      <c r="R89" s="1">
        <v>0.40695500000000001</v>
      </c>
      <c r="S89" s="1">
        <v>0.44721499999999997</v>
      </c>
      <c r="T89" s="1">
        <v>0.37261300000000003</v>
      </c>
      <c r="U89" s="1">
        <v>0</v>
      </c>
      <c r="V89" s="1">
        <v>0</v>
      </c>
      <c r="W89" s="1">
        <v>0.736483</v>
      </c>
      <c r="X89" s="1">
        <v>0.39309100000000002</v>
      </c>
      <c r="Y89" s="1">
        <v>0.49050500000000002</v>
      </c>
      <c r="Z89" s="1">
        <v>0.18042800000000001</v>
      </c>
      <c r="AA89" s="1">
        <v>0.292213</v>
      </c>
      <c r="AB89" s="1">
        <v>0.29857800000000001</v>
      </c>
      <c r="AC89" s="1">
        <v>8.2562999999999998E-2</v>
      </c>
      <c r="AD89" s="1">
        <v>4.3144000000000002E-2</v>
      </c>
      <c r="AE89" s="1">
        <v>0.46853400000000001</v>
      </c>
      <c r="AF89" s="1">
        <v>1.84456</v>
      </c>
      <c r="AG89" s="1">
        <v>2.8809710000000002</v>
      </c>
      <c r="AH89" s="1">
        <v>2.8050310000000001</v>
      </c>
      <c r="AI89" s="1">
        <v>0.33202799999999999</v>
      </c>
      <c r="AJ89" s="1">
        <v>0.34331200000000001</v>
      </c>
      <c r="AK89" s="1">
        <v>0.65312199999999998</v>
      </c>
      <c r="AL89" s="1">
        <v>0.12331</v>
      </c>
      <c r="AM89" s="1">
        <v>4.9186000000000001E-2</v>
      </c>
      <c r="AN89" s="1">
        <v>0.47391699999999998</v>
      </c>
    </row>
    <row r="90" spans="1:40" x14ac:dyDescent="0.2">
      <c r="A90" s="1" t="s">
        <v>348</v>
      </c>
      <c r="B90" s="1" t="s">
        <v>14</v>
      </c>
      <c r="C90" s="1" t="s">
        <v>14</v>
      </c>
      <c r="D90" s="1" t="s">
        <v>24</v>
      </c>
      <c r="E90" s="1" t="s">
        <v>349</v>
      </c>
      <c r="F90" s="1" t="s">
        <v>14</v>
      </c>
      <c r="G90" s="1" t="s">
        <v>14</v>
      </c>
      <c r="H90" s="1" t="s">
        <v>14</v>
      </c>
      <c r="I90" s="1" t="s">
        <v>26</v>
      </c>
      <c r="J90" s="1" t="s">
        <v>350</v>
      </c>
      <c r="K90" s="1" t="s">
        <v>20</v>
      </c>
      <c r="L90" s="1" t="s">
        <v>21</v>
      </c>
      <c r="M90" s="1" t="s">
        <v>351</v>
      </c>
      <c r="N90" s="1">
        <v>4.8409870000000002</v>
      </c>
      <c r="O90" s="1">
        <v>4.1711859999999996</v>
      </c>
      <c r="P90" s="1">
        <v>4.8887879999999999</v>
      </c>
      <c r="Q90" s="1">
        <v>8.1399220000000003</v>
      </c>
      <c r="R90" s="1">
        <v>6.8360510000000003</v>
      </c>
      <c r="S90" s="1">
        <v>8.1427929999999993</v>
      </c>
      <c r="T90" s="1">
        <v>2.1477539999999999</v>
      </c>
      <c r="U90" s="1">
        <v>2.0447850000000001</v>
      </c>
      <c r="V90" s="1">
        <v>2.7178620000000002</v>
      </c>
      <c r="W90" s="1">
        <v>8.9672319999999992</v>
      </c>
      <c r="X90" s="1">
        <v>7.1586319999999999</v>
      </c>
      <c r="Y90" s="1">
        <v>6.8162750000000001</v>
      </c>
      <c r="Z90" s="1">
        <v>6.2446669999999997</v>
      </c>
      <c r="AA90" s="1">
        <v>6.6533040000000003</v>
      </c>
      <c r="AB90" s="1">
        <v>6.2081879999999998</v>
      </c>
      <c r="AC90" s="1">
        <v>3.8527149999999999</v>
      </c>
      <c r="AD90" s="1">
        <v>6.9985299999999997</v>
      </c>
      <c r="AE90" s="1">
        <v>8.2499289999999998</v>
      </c>
      <c r="AF90" s="1">
        <v>2.5538189999999998</v>
      </c>
      <c r="AG90" s="1">
        <v>3.1464259999999999</v>
      </c>
      <c r="AH90" s="1">
        <v>3.4027270000000001</v>
      </c>
      <c r="AI90" s="1">
        <v>8.6727629999999998</v>
      </c>
      <c r="AJ90" s="1">
        <v>7.9944930000000003</v>
      </c>
      <c r="AK90" s="1">
        <v>7.9192280000000004</v>
      </c>
      <c r="AL90" s="1">
        <v>2.4072770000000001</v>
      </c>
      <c r="AM90" s="1">
        <v>3.4312520000000002</v>
      </c>
      <c r="AN90" s="1">
        <v>6.8474830000000004</v>
      </c>
    </row>
    <row r="91" spans="1:40" x14ac:dyDescent="0.2">
      <c r="A91" s="1" t="s">
        <v>352</v>
      </c>
      <c r="B91" s="1" t="s">
        <v>14</v>
      </c>
      <c r="C91" s="1" t="s">
        <v>14</v>
      </c>
      <c r="D91" s="1" t="s">
        <v>95</v>
      </c>
      <c r="E91" s="1" t="s">
        <v>353</v>
      </c>
      <c r="F91" s="1" t="s">
        <v>354</v>
      </c>
      <c r="G91" s="1" t="s">
        <v>14</v>
      </c>
      <c r="H91" s="1" t="s">
        <v>14</v>
      </c>
      <c r="I91" s="1" t="s">
        <v>245</v>
      </c>
      <c r="J91" s="1" t="s">
        <v>355</v>
      </c>
      <c r="K91" s="1" t="s">
        <v>20</v>
      </c>
      <c r="L91" s="1" t="s">
        <v>21</v>
      </c>
      <c r="M91" s="1" t="s">
        <v>356</v>
      </c>
      <c r="N91" s="1">
        <v>4.476337</v>
      </c>
      <c r="O91" s="1">
        <v>4.5502510000000003</v>
      </c>
      <c r="P91" s="1">
        <v>5.4292030000000002</v>
      </c>
      <c r="Q91" s="1">
        <v>2.5527880000000001</v>
      </c>
      <c r="R91" s="1">
        <v>1.7823640000000001</v>
      </c>
      <c r="S91" s="1">
        <v>1.5376380000000001</v>
      </c>
      <c r="T91" s="1">
        <v>0</v>
      </c>
      <c r="U91" s="1">
        <v>0</v>
      </c>
      <c r="V91" s="1">
        <v>8.1461000000000006E-2</v>
      </c>
      <c r="W91" s="1">
        <v>0.90093500000000004</v>
      </c>
      <c r="X91" s="1">
        <v>0.63874799999999998</v>
      </c>
      <c r="Y91" s="1">
        <v>1.0059419999999999</v>
      </c>
      <c r="Z91" s="1">
        <v>2.2748550000000001</v>
      </c>
      <c r="AA91" s="1">
        <v>1.2620039999999999</v>
      </c>
      <c r="AB91" s="1">
        <v>0.92969100000000005</v>
      </c>
      <c r="AC91" s="1">
        <v>3.2622999999999999E-2</v>
      </c>
      <c r="AD91" s="1">
        <v>5.9730999999999999E-2</v>
      </c>
      <c r="AE91" s="1">
        <v>0</v>
      </c>
      <c r="AF91" s="1">
        <v>5.0385169999999997</v>
      </c>
      <c r="AG91" s="1">
        <v>4.6420469999999998</v>
      </c>
      <c r="AH91" s="1">
        <v>4.854876</v>
      </c>
      <c r="AI91" s="1">
        <v>2.4904419999999998</v>
      </c>
      <c r="AJ91" s="1">
        <v>1.1974929999999999</v>
      </c>
      <c r="AK91" s="1">
        <v>1.1088169999999999</v>
      </c>
      <c r="AL91" s="1">
        <v>0.144178</v>
      </c>
      <c r="AM91" s="1">
        <v>0.123763</v>
      </c>
      <c r="AN91" s="1">
        <v>0.123767</v>
      </c>
    </row>
    <row r="92" spans="1:40" x14ac:dyDescent="0.2">
      <c r="A92" s="1" t="s">
        <v>357</v>
      </c>
      <c r="B92" s="1" t="s">
        <v>14</v>
      </c>
      <c r="C92" s="1" t="s">
        <v>14</v>
      </c>
      <c r="D92" s="1" t="s">
        <v>15</v>
      </c>
      <c r="E92" s="1" t="s">
        <v>358</v>
      </c>
      <c r="F92" s="1" t="s">
        <v>17</v>
      </c>
      <c r="G92" s="1" t="s">
        <v>14</v>
      </c>
      <c r="H92" s="1" t="s">
        <v>14</v>
      </c>
      <c r="I92" s="1" t="s">
        <v>18</v>
      </c>
      <c r="J92" s="1" t="s">
        <v>359</v>
      </c>
      <c r="K92" s="1" t="s">
        <v>20</v>
      </c>
      <c r="L92" s="1" t="s">
        <v>21</v>
      </c>
      <c r="M92" s="1" t="s">
        <v>360</v>
      </c>
      <c r="N92" s="1">
        <v>3.0934149999999998</v>
      </c>
      <c r="O92" s="1">
        <v>3.8307600000000002</v>
      </c>
      <c r="P92" s="1">
        <v>3.122614</v>
      </c>
      <c r="Q92" s="1">
        <v>4.4484209999999997</v>
      </c>
      <c r="R92" s="1">
        <v>3.8102130000000001</v>
      </c>
      <c r="S92" s="1">
        <v>3.7635450000000001</v>
      </c>
      <c r="T92" s="1">
        <v>4.9363260000000002</v>
      </c>
      <c r="U92" s="1">
        <v>5.2092710000000002</v>
      </c>
      <c r="V92" s="1">
        <v>4.8222870000000002</v>
      </c>
      <c r="W92" s="1">
        <v>2.0020669999999998</v>
      </c>
      <c r="X92" s="1">
        <v>2.12025</v>
      </c>
      <c r="Y92" s="1">
        <v>2.051167</v>
      </c>
      <c r="Z92" s="1">
        <v>3.561836</v>
      </c>
      <c r="AA92" s="1">
        <v>3.007762</v>
      </c>
      <c r="AB92" s="1">
        <v>3.3953600000000002</v>
      </c>
      <c r="AC92" s="1">
        <v>3.2663690000000001</v>
      </c>
      <c r="AD92" s="1">
        <v>3.7336990000000001</v>
      </c>
      <c r="AE92" s="1">
        <v>3.0422690000000001</v>
      </c>
      <c r="AF92" s="1">
        <v>3.163157</v>
      </c>
      <c r="AG92" s="1">
        <v>3.387877</v>
      </c>
      <c r="AH92" s="1">
        <v>2.803137</v>
      </c>
      <c r="AI92" s="1">
        <v>4.7644089999999997</v>
      </c>
      <c r="AJ92" s="1">
        <v>4.5521989999999999</v>
      </c>
      <c r="AK92" s="1">
        <v>4.6839630000000003</v>
      </c>
      <c r="AL92" s="1">
        <v>6.0711589999999998</v>
      </c>
      <c r="AM92" s="1">
        <v>7.41256</v>
      </c>
      <c r="AN92" s="1">
        <v>6.6154830000000002</v>
      </c>
    </row>
    <row r="93" spans="1:40" x14ac:dyDescent="0.2">
      <c r="A93" s="1" t="s">
        <v>361</v>
      </c>
      <c r="B93" s="1" t="s">
        <v>14</v>
      </c>
      <c r="C93" s="1" t="s">
        <v>14</v>
      </c>
      <c r="D93" s="1" t="s">
        <v>196</v>
      </c>
      <c r="E93" s="1" t="s">
        <v>362</v>
      </c>
      <c r="F93" s="1" t="s">
        <v>14</v>
      </c>
      <c r="G93" s="1" t="s">
        <v>44</v>
      </c>
      <c r="H93" s="1" t="s">
        <v>21</v>
      </c>
      <c r="I93" s="1" t="s">
        <v>198</v>
      </c>
      <c r="J93" s="1" t="s">
        <v>258</v>
      </c>
      <c r="K93" s="1" t="s">
        <v>200</v>
      </c>
      <c r="L93" s="1" t="s">
        <v>201</v>
      </c>
      <c r="M93" s="1" t="s">
        <v>363</v>
      </c>
      <c r="N93" s="1">
        <v>8.5014009999999995</v>
      </c>
      <c r="O93" s="1">
        <v>9.5328780000000002</v>
      </c>
      <c r="P93" s="1">
        <v>9.1619019999999995</v>
      </c>
      <c r="Q93" s="1">
        <v>5.9316810000000002</v>
      </c>
      <c r="R93" s="1">
        <v>4.5283170000000004</v>
      </c>
      <c r="S93" s="1">
        <v>4.5565199999999999</v>
      </c>
      <c r="T93" s="1">
        <v>1.6363019999999999</v>
      </c>
      <c r="U93" s="1">
        <v>1.348001</v>
      </c>
      <c r="V93" s="1">
        <v>1.208035</v>
      </c>
      <c r="W93" s="1">
        <v>9.0770350000000004</v>
      </c>
      <c r="X93" s="1">
        <v>10.203094</v>
      </c>
      <c r="Y93" s="1">
        <v>7.0478880000000004</v>
      </c>
      <c r="Z93" s="1">
        <v>2.7763749999999998</v>
      </c>
      <c r="AA93" s="1">
        <v>4.3929689999999999</v>
      </c>
      <c r="AB93" s="1">
        <v>2.407851</v>
      </c>
      <c r="AC93" s="1">
        <v>0.535995</v>
      </c>
      <c r="AD93" s="1">
        <v>0.66122599999999998</v>
      </c>
      <c r="AE93" s="1">
        <v>1.3559730000000001</v>
      </c>
      <c r="AF93" s="1">
        <v>12.161136000000001</v>
      </c>
      <c r="AG93" s="1">
        <v>13.431182</v>
      </c>
      <c r="AH93" s="1">
        <v>13.933767</v>
      </c>
      <c r="AI93" s="1">
        <v>4.717263</v>
      </c>
      <c r="AJ93" s="1">
        <v>5.2864100000000001</v>
      </c>
      <c r="AK93" s="1">
        <v>5.6016469999999998</v>
      </c>
      <c r="AL93" s="1">
        <v>3.6559949999999999</v>
      </c>
      <c r="AM93" s="1">
        <v>3.456267</v>
      </c>
      <c r="AN93" s="1">
        <v>2.511844</v>
      </c>
    </row>
    <row r="94" spans="1:40" x14ac:dyDescent="0.2">
      <c r="A94" s="1" t="s">
        <v>364</v>
      </c>
      <c r="B94" s="1" t="s">
        <v>14</v>
      </c>
      <c r="C94" s="1" t="s">
        <v>14</v>
      </c>
      <c r="D94" s="1" t="s">
        <v>127</v>
      </c>
      <c r="E94" s="1" t="s">
        <v>365</v>
      </c>
      <c r="F94" s="1" t="s">
        <v>171</v>
      </c>
      <c r="G94" s="1" t="s">
        <v>14</v>
      </c>
      <c r="H94" s="1" t="s">
        <v>14</v>
      </c>
      <c r="I94" s="1" t="s">
        <v>130</v>
      </c>
      <c r="J94" s="1" t="s">
        <v>366</v>
      </c>
      <c r="K94" s="1" t="s">
        <v>20</v>
      </c>
      <c r="L94" s="1" t="s">
        <v>21</v>
      </c>
      <c r="M94" s="1" t="s">
        <v>367</v>
      </c>
      <c r="N94" s="1">
        <v>1.672188</v>
      </c>
      <c r="O94" s="1">
        <v>1.962264</v>
      </c>
      <c r="P94" s="1">
        <v>2.3164579999999999</v>
      </c>
      <c r="Q94" s="1">
        <v>1.052889</v>
      </c>
      <c r="R94" s="1">
        <v>1.675243</v>
      </c>
      <c r="S94" s="1">
        <v>0.99582999999999999</v>
      </c>
      <c r="T94" s="1">
        <v>0.27836499999999997</v>
      </c>
      <c r="U94" s="1">
        <v>0.21037500000000001</v>
      </c>
      <c r="V94" s="1">
        <v>0.158581</v>
      </c>
      <c r="W94" s="1">
        <v>0.98097100000000004</v>
      </c>
      <c r="X94" s="1">
        <v>1.058087</v>
      </c>
      <c r="Y94" s="1">
        <v>0.79849000000000003</v>
      </c>
      <c r="Z94" s="1">
        <v>0.67584100000000003</v>
      </c>
      <c r="AA94" s="1">
        <v>0.58991199999999999</v>
      </c>
      <c r="AB94" s="1">
        <v>1.2214529999999999</v>
      </c>
      <c r="AC94" s="1">
        <v>0.328901</v>
      </c>
      <c r="AD94" s="1">
        <v>0.33937099999999998</v>
      </c>
      <c r="AE94" s="1">
        <v>0.13726099999999999</v>
      </c>
      <c r="AF94" s="1">
        <v>1.082708</v>
      </c>
      <c r="AG94" s="1">
        <v>1.0611839999999999</v>
      </c>
      <c r="AH94" s="1">
        <v>1.4013469999999999</v>
      </c>
      <c r="AI94" s="1">
        <v>0.31972899999999999</v>
      </c>
      <c r="AJ94" s="1">
        <v>0.29867199999999999</v>
      </c>
      <c r="AK94" s="1">
        <v>0.61192999999999997</v>
      </c>
      <c r="AL94" s="1">
        <v>0.189218</v>
      </c>
      <c r="AM94" s="1">
        <v>0.16576399999999999</v>
      </c>
      <c r="AN94" s="1">
        <v>0.352468</v>
      </c>
    </row>
    <row r="95" spans="1:40" x14ac:dyDescent="0.2">
      <c r="A95" s="1" t="s">
        <v>368</v>
      </c>
      <c r="B95" s="1" t="s">
        <v>14</v>
      </c>
      <c r="C95" s="1" t="s">
        <v>14</v>
      </c>
      <c r="D95" s="1" t="s">
        <v>15</v>
      </c>
      <c r="E95" s="1" t="s">
        <v>369</v>
      </c>
      <c r="F95" s="1" t="s">
        <v>54</v>
      </c>
      <c r="G95" s="1" t="s">
        <v>14</v>
      </c>
      <c r="H95" s="1" t="s">
        <v>14</v>
      </c>
      <c r="I95" s="1" t="s">
        <v>18</v>
      </c>
      <c r="J95" s="1" t="s">
        <v>262</v>
      </c>
      <c r="K95" s="1" t="s">
        <v>20</v>
      </c>
      <c r="L95" s="1" t="s">
        <v>21</v>
      </c>
      <c r="M95" s="1" t="s">
        <v>263</v>
      </c>
      <c r="N95" s="1">
        <v>3.502888</v>
      </c>
      <c r="O95" s="1">
        <v>3.5268389999999998</v>
      </c>
      <c r="P95" s="1">
        <v>3.895635</v>
      </c>
      <c r="Q95" s="1">
        <v>8.8960290000000004</v>
      </c>
      <c r="R95" s="1">
        <v>7.9055499999999999</v>
      </c>
      <c r="S95" s="1">
        <v>7.9151600000000002</v>
      </c>
      <c r="T95" s="1">
        <v>21.970278</v>
      </c>
      <c r="U95" s="1">
        <v>20.229818000000002</v>
      </c>
      <c r="V95" s="1">
        <v>18.365269000000001</v>
      </c>
      <c r="W95" s="1">
        <v>9.5343219999999995</v>
      </c>
      <c r="X95" s="1">
        <v>10.712332</v>
      </c>
      <c r="Y95" s="1">
        <v>10.941195</v>
      </c>
      <c r="Z95" s="1">
        <v>15.198385</v>
      </c>
      <c r="AA95" s="1">
        <v>16.825661</v>
      </c>
      <c r="AB95" s="1">
        <v>16.987660999999999</v>
      </c>
      <c r="AC95" s="1">
        <v>30.764424999999999</v>
      </c>
      <c r="AD95" s="1">
        <v>30.850363000000002</v>
      </c>
      <c r="AE95" s="1">
        <v>31.601429</v>
      </c>
      <c r="AF95" s="1">
        <v>4.085661</v>
      </c>
      <c r="AG95" s="1">
        <v>4.1711270000000003</v>
      </c>
      <c r="AH95" s="1">
        <v>5.1435219999999999</v>
      </c>
      <c r="AI95" s="1">
        <v>9.0350710000000003</v>
      </c>
      <c r="AJ95" s="1">
        <v>9.2664360000000006</v>
      </c>
      <c r="AK95" s="1">
        <v>7.9559309999999996</v>
      </c>
      <c r="AL95" s="1">
        <v>17.358882999999999</v>
      </c>
      <c r="AM95" s="1">
        <v>15.319459</v>
      </c>
      <c r="AN95" s="1">
        <v>17.62265</v>
      </c>
    </row>
    <row r="96" spans="1:40" x14ac:dyDescent="0.2">
      <c r="A96" s="1" t="s">
        <v>370</v>
      </c>
      <c r="B96" s="1" t="s">
        <v>14</v>
      </c>
      <c r="C96" s="1" t="s">
        <v>14</v>
      </c>
      <c r="D96" s="1" t="s">
        <v>371</v>
      </c>
      <c r="E96" s="1" t="s">
        <v>372</v>
      </c>
      <c r="F96" s="1" t="s">
        <v>14</v>
      </c>
      <c r="G96" s="1" t="s">
        <v>44</v>
      </c>
      <c r="H96" s="1" t="s">
        <v>21</v>
      </c>
      <c r="I96" s="1" t="s">
        <v>373</v>
      </c>
      <c r="J96" s="1" t="s">
        <v>374</v>
      </c>
      <c r="K96" s="1" t="s">
        <v>20</v>
      </c>
      <c r="L96" s="1" t="s">
        <v>21</v>
      </c>
      <c r="M96" s="1" t="s">
        <v>375</v>
      </c>
      <c r="N96" s="1">
        <v>2.6489919999999998</v>
      </c>
      <c r="O96" s="1">
        <v>2.9714480000000001</v>
      </c>
      <c r="P96" s="1">
        <v>3.8136220000000001</v>
      </c>
      <c r="Q96" s="1">
        <v>2.403575</v>
      </c>
      <c r="R96" s="1">
        <v>2.3923930000000002</v>
      </c>
      <c r="S96" s="1">
        <v>1.6093839999999999</v>
      </c>
      <c r="T96" s="1">
        <v>0.65118799999999999</v>
      </c>
      <c r="U96" s="1">
        <v>1.2448319999999999</v>
      </c>
      <c r="V96" s="1">
        <v>1.0410330000000001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</row>
    <row r="97" spans="1:40" x14ac:dyDescent="0.2">
      <c r="A97" s="1" t="s">
        <v>376</v>
      </c>
      <c r="B97" s="1" t="s">
        <v>14</v>
      </c>
      <c r="C97" s="1" t="s">
        <v>14</v>
      </c>
      <c r="D97" s="1" t="s">
        <v>42</v>
      </c>
      <c r="E97" s="1" t="s">
        <v>377</v>
      </c>
      <c r="F97" s="1" t="s">
        <v>14</v>
      </c>
      <c r="G97" s="1" t="s">
        <v>44</v>
      </c>
      <c r="H97" s="1" t="s">
        <v>21</v>
      </c>
      <c r="I97" s="1" t="s">
        <v>45</v>
      </c>
      <c r="J97" s="1" t="s">
        <v>378</v>
      </c>
      <c r="K97" s="1" t="s">
        <v>20</v>
      </c>
      <c r="L97" s="1" t="s">
        <v>21</v>
      </c>
      <c r="M97" s="1" t="s">
        <v>379</v>
      </c>
      <c r="N97" s="1">
        <v>1.1705110000000001</v>
      </c>
      <c r="O97" s="1">
        <v>1.134387</v>
      </c>
      <c r="P97" s="1">
        <v>0.93481800000000004</v>
      </c>
      <c r="Q97" s="1">
        <v>0.69035800000000003</v>
      </c>
      <c r="R97" s="1">
        <v>0.58774000000000004</v>
      </c>
      <c r="S97" s="1">
        <v>0.77679200000000004</v>
      </c>
      <c r="T97" s="1">
        <v>0.13960900000000001</v>
      </c>
      <c r="U97" s="1">
        <v>0</v>
      </c>
      <c r="V97" s="1">
        <v>0</v>
      </c>
      <c r="W97" s="1">
        <v>0.59868200000000005</v>
      </c>
      <c r="X97" s="1">
        <v>0.19620000000000001</v>
      </c>
      <c r="Y97" s="1">
        <v>0.42356100000000002</v>
      </c>
      <c r="Z97" s="1">
        <v>0.20477200000000001</v>
      </c>
      <c r="AA97" s="1">
        <v>8.8903999999999997E-2</v>
      </c>
      <c r="AB97" s="1">
        <v>0.38942500000000002</v>
      </c>
      <c r="AC97" s="1">
        <v>0</v>
      </c>
      <c r="AD97" s="1">
        <v>3.1916E-2</v>
      </c>
      <c r="AE97" s="1">
        <v>0</v>
      </c>
      <c r="AF97" s="1">
        <v>1.775838</v>
      </c>
      <c r="AG97" s="1">
        <v>1.566114</v>
      </c>
      <c r="AH97" s="1">
        <v>1.7920879999999999</v>
      </c>
      <c r="AI97" s="1">
        <v>0.356846</v>
      </c>
      <c r="AJ97" s="1">
        <v>7.4695999999999999E-2</v>
      </c>
      <c r="AK97" s="1">
        <v>0.33671299999999998</v>
      </c>
      <c r="AL97" s="1">
        <v>5.1430999999999998E-2</v>
      </c>
      <c r="AM97" s="1">
        <v>4.0971E-2</v>
      </c>
      <c r="AN97" s="1">
        <v>0.12959799999999999</v>
      </c>
    </row>
    <row r="98" spans="1:40" x14ac:dyDescent="0.2">
      <c r="A98" s="1" t="s">
        <v>380</v>
      </c>
      <c r="B98" s="1" t="s">
        <v>14</v>
      </c>
      <c r="C98" s="1" t="s">
        <v>14</v>
      </c>
      <c r="D98" s="1" t="s">
        <v>15</v>
      </c>
      <c r="E98" s="1" t="s">
        <v>381</v>
      </c>
      <c r="F98" s="1" t="s">
        <v>119</v>
      </c>
      <c r="G98" s="1" t="s">
        <v>14</v>
      </c>
      <c r="H98" s="1" t="s">
        <v>14</v>
      </c>
      <c r="I98" s="1" t="s">
        <v>18</v>
      </c>
      <c r="J98" s="1" t="s">
        <v>274</v>
      </c>
      <c r="K98" s="1" t="s">
        <v>20</v>
      </c>
      <c r="L98" s="1" t="s">
        <v>21</v>
      </c>
      <c r="M98" s="1" t="s">
        <v>275</v>
      </c>
      <c r="N98" s="1">
        <v>1.632091</v>
      </c>
      <c r="O98" s="1">
        <v>1.707149</v>
      </c>
      <c r="P98" s="1">
        <v>1.0767960000000001</v>
      </c>
      <c r="Q98" s="1">
        <v>1.3631420000000001</v>
      </c>
      <c r="R98" s="1">
        <v>1.1600470000000001</v>
      </c>
      <c r="S98" s="1">
        <v>1.4854270000000001</v>
      </c>
      <c r="T98" s="1">
        <v>1.0215069999999999</v>
      </c>
      <c r="U98" s="1">
        <v>2.0375540000000001</v>
      </c>
      <c r="V98" s="1">
        <v>1.8906099999999999</v>
      </c>
      <c r="W98" s="1">
        <v>4.2622619999999998</v>
      </c>
      <c r="X98" s="1">
        <v>3.728523</v>
      </c>
      <c r="Y98" s="1">
        <v>6.0146100000000002</v>
      </c>
      <c r="Z98" s="1">
        <v>5.0285890000000002</v>
      </c>
      <c r="AA98" s="1">
        <v>5.711252</v>
      </c>
      <c r="AB98" s="1">
        <v>4.9776230000000004</v>
      </c>
      <c r="AC98" s="1">
        <v>3.049973</v>
      </c>
      <c r="AD98" s="1">
        <v>2.254794</v>
      </c>
      <c r="AE98" s="1">
        <v>3.671916</v>
      </c>
      <c r="AF98" s="1">
        <v>7.6923089999999998</v>
      </c>
      <c r="AG98" s="1">
        <v>7.0192959999999998</v>
      </c>
      <c r="AH98" s="1">
        <v>6.8476699999999999</v>
      </c>
      <c r="AI98" s="1">
        <v>7.1512349999999998</v>
      </c>
      <c r="AJ98" s="1">
        <v>6.861694</v>
      </c>
      <c r="AK98" s="1">
        <v>6.8899369999999998</v>
      </c>
      <c r="AL98" s="1">
        <v>4.3310849999999999</v>
      </c>
      <c r="AM98" s="1">
        <v>3.7250700000000001</v>
      </c>
      <c r="AN98" s="1">
        <v>3.07944</v>
      </c>
    </row>
    <row r="99" spans="1:40" x14ac:dyDescent="0.2">
      <c r="A99" s="1" t="s">
        <v>382</v>
      </c>
      <c r="B99" s="1" t="s">
        <v>14</v>
      </c>
      <c r="C99" s="1" t="s">
        <v>14</v>
      </c>
      <c r="D99" s="1" t="s">
        <v>281</v>
      </c>
      <c r="E99" s="1" t="s">
        <v>14</v>
      </c>
      <c r="F99" s="1" t="s">
        <v>14</v>
      </c>
      <c r="G99" s="1" t="s">
        <v>14</v>
      </c>
      <c r="H99" s="1" t="s">
        <v>14</v>
      </c>
      <c r="I99" s="1" t="s">
        <v>282</v>
      </c>
      <c r="J99" s="1" t="s">
        <v>283</v>
      </c>
      <c r="K99" s="1" t="s">
        <v>20</v>
      </c>
      <c r="L99" s="1" t="s">
        <v>21</v>
      </c>
      <c r="M99" s="1" t="s">
        <v>284</v>
      </c>
      <c r="N99" s="1">
        <v>1.4429780000000001</v>
      </c>
      <c r="O99" s="1">
        <v>1.743268</v>
      </c>
      <c r="P99" s="1">
        <v>2.4315540000000002</v>
      </c>
      <c r="Q99" s="1">
        <v>1.6833229999999999</v>
      </c>
      <c r="R99" s="1">
        <v>2.1054119999999998</v>
      </c>
      <c r="S99" s="1">
        <v>2.1375899999999999</v>
      </c>
      <c r="T99" s="1">
        <v>0.22076399999999999</v>
      </c>
      <c r="U99" s="1">
        <v>0.44694699999999998</v>
      </c>
      <c r="V99" s="1">
        <v>0.89969900000000003</v>
      </c>
      <c r="W99" s="1">
        <v>2.2539790000000002</v>
      </c>
      <c r="X99" s="1">
        <v>1.9303870000000001</v>
      </c>
      <c r="Y99" s="1">
        <v>1.9989049999999999</v>
      </c>
      <c r="Z99" s="1">
        <v>3.1429429999999998</v>
      </c>
      <c r="AA99" s="1">
        <v>2.5178989999999999</v>
      </c>
      <c r="AB99" s="1">
        <v>2.644685</v>
      </c>
      <c r="AC99" s="1">
        <v>1.291593</v>
      </c>
      <c r="AD99" s="1">
        <v>1.0363789999999999</v>
      </c>
      <c r="AE99" s="1">
        <v>1.1127149999999999</v>
      </c>
      <c r="AF99" s="1">
        <v>2.4462830000000002</v>
      </c>
      <c r="AG99" s="1">
        <v>2.80796</v>
      </c>
      <c r="AH99" s="1">
        <v>4.1659430000000004</v>
      </c>
      <c r="AI99" s="1">
        <v>3.1001240000000001</v>
      </c>
      <c r="AJ99" s="1">
        <v>3.3559670000000001</v>
      </c>
      <c r="AK99" s="1">
        <v>2.533814</v>
      </c>
      <c r="AL99" s="1">
        <v>1.830913</v>
      </c>
      <c r="AM99" s="1">
        <v>2.4832559999999999</v>
      </c>
      <c r="AN99" s="1">
        <v>3.2890009999999998</v>
      </c>
    </row>
    <row r="100" spans="1:40" x14ac:dyDescent="0.2">
      <c r="A100" s="1" t="s">
        <v>383</v>
      </c>
      <c r="B100" s="1" t="s">
        <v>14</v>
      </c>
      <c r="C100" s="1" t="s">
        <v>14</v>
      </c>
      <c r="D100" s="1" t="s">
        <v>95</v>
      </c>
      <c r="E100" s="1" t="s">
        <v>384</v>
      </c>
      <c r="F100" s="1" t="s">
        <v>171</v>
      </c>
      <c r="G100" s="1" t="s">
        <v>14</v>
      </c>
      <c r="H100" s="1" t="s">
        <v>14</v>
      </c>
      <c r="I100" s="1" t="s">
        <v>99</v>
      </c>
      <c r="J100" s="1" t="s">
        <v>293</v>
      </c>
      <c r="K100" s="1" t="s">
        <v>20</v>
      </c>
      <c r="L100" s="1" t="s">
        <v>21</v>
      </c>
      <c r="M100" s="1" t="s">
        <v>294</v>
      </c>
      <c r="N100" s="1">
        <v>0.27597699999999997</v>
      </c>
      <c r="O100" s="1">
        <v>0.20551900000000001</v>
      </c>
      <c r="P100" s="1">
        <v>0.12897700000000001</v>
      </c>
      <c r="Q100" s="1">
        <v>0.14941099999999999</v>
      </c>
      <c r="R100" s="1">
        <v>0.13786799999999999</v>
      </c>
      <c r="S100" s="1">
        <v>0.108515</v>
      </c>
      <c r="T100" s="1">
        <v>0</v>
      </c>
      <c r="U100" s="1">
        <v>0</v>
      </c>
      <c r="V100" s="1">
        <v>6.1183000000000001E-2</v>
      </c>
      <c r="W100" s="1">
        <v>0.251442</v>
      </c>
      <c r="X100" s="1">
        <v>0.32145299999999999</v>
      </c>
      <c r="Y100" s="1">
        <v>0.26223999999999997</v>
      </c>
      <c r="Z100" s="1">
        <v>7.664E-2</v>
      </c>
      <c r="AA100" s="1">
        <v>0</v>
      </c>
      <c r="AB100" s="1">
        <v>9.6694000000000002E-2</v>
      </c>
      <c r="AC100" s="1">
        <v>7.6858999999999997E-2</v>
      </c>
      <c r="AD100" s="1">
        <v>0.18581500000000001</v>
      </c>
      <c r="AE100" s="1">
        <v>6.6632999999999998E-2</v>
      </c>
      <c r="AF100" s="1">
        <v>1.3749469999999999</v>
      </c>
      <c r="AG100" s="1">
        <v>1.1158520000000001</v>
      </c>
      <c r="AH100" s="1">
        <v>0.628799</v>
      </c>
      <c r="AI100" s="1">
        <v>0.51880000000000004</v>
      </c>
      <c r="AJ100" s="1">
        <v>0.40755000000000002</v>
      </c>
      <c r="AK100" s="1">
        <v>0.33152100000000001</v>
      </c>
      <c r="AL100" s="1">
        <v>0.29777100000000001</v>
      </c>
      <c r="AM100" s="1">
        <v>0.30973899999999999</v>
      </c>
      <c r="AN100" s="1">
        <v>0.21948200000000001</v>
      </c>
    </row>
    <row r="101" spans="1:40" x14ac:dyDescent="0.2">
      <c r="A101" s="1" t="s">
        <v>385</v>
      </c>
      <c r="B101" s="1" t="s">
        <v>14</v>
      </c>
      <c r="C101" s="1" t="s">
        <v>14</v>
      </c>
      <c r="D101" s="1" t="s">
        <v>177</v>
      </c>
      <c r="E101" s="1" t="s">
        <v>386</v>
      </c>
      <c r="F101" s="1" t="s">
        <v>14</v>
      </c>
      <c r="G101" s="1" t="s">
        <v>44</v>
      </c>
      <c r="H101" s="1" t="s">
        <v>21</v>
      </c>
      <c r="I101" s="1" t="s">
        <v>179</v>
      </c>
      <c r="J101" s="1" t="s">
        <v>387</v>
      </c>
      <c r="K101" s="1" t="s">
        <v>20</v>
      </c>
      <c r="L101" s="1" t="s">
        <v>21</v>
      </c>
      <c r="M101" s="1" t="s">
        <v>388</v>
      </c>
      <c r="N101" s="1">
        <v>1.0828180000000001</v>
      </c>
      <c r="O101" s="1">
        <v>1.4825349999999999</v>
      </c>
      <c r="P101" s="1">
        <v>1.632069</v>
      </c>
      <c r="Q101" s="1">
        <v>2.8857360000000001</v>
      </c>
      <c r="R101" s="1">
        <v>1.870843</v>
      </c>
      <c r="S101" s="1">
        <v>1.6916679999999999</v>
      </c>
      <c r="T101" s="1">
        <v>6.1730840000000002</v>
      </c>
      <c r="U101" s="1">
        <v>6.2560070000000003</v>
      </c>
      <c r="V101" s="1">
        <v>7.0049950000000001</v>
      </c>
      <c r="W101" s="1">
        <v>1.375205</v>
      </c>
      <c r="X101" s="1">
        <v>0.87418600000000002</v>
      </c>
      <c r="Y101" s="1">
        <v>1.4792970000000001</v>
      </c>
      <c r="Z101" s="1">
        <v>3.8723269999999999</v>
      </c>
      <c r="AA101" s="1">
        <v>3.8268749999999998</v>
      </c>
      <c r="AB101" s="1">
        <v>3.1248580000000001</v>
      </c>
      <c r="AC101" s="1">
        <v>6.3735679999999997</v>
      </c>
      <c r="AD101" s="1">
        <v>7.1032529999999996</v>
      </c>
      <c r="AE101" s="1">
        <v>8.6932950000000009</v>
      </c>
      <c r="AF101" s="1">
        <v>2.8654220000000001</v>
      </c>
      <c r="AG101" s="1">
        <v>2.301275</v>
      </c>
      <c r="AH101" s="1">
        <v>1.764141</v>
      </c>
      <c r="AI101" s="1">
        <v>4.6363029999999998</v>
      </c>
      <c r="AJ101" s="1">
        <v>5.5248100000000004</v>
      </c>
      <c r="AK101" s="1">
        <v>4.9513559999999996</v>
      </c>
      <c r="AL101" s="1">
        <v>12.191554</v>
      </c>
      <c r="AM101" s="1">
        <v>14.219607</v>
      </c>
      <c r="AN101" s="1">
        <v>14.264075</v>
      </c>
    </row>
    <row r="102" spans="1:40" x14ac:dyDescent="0.2">
      <c r="A102" s="1" t="s">
        <v>389</v>
      </c>
      <c r="B102" s="1" t="s">
        <v>14</v>
      </c>
      <c r="C102" s="1" t="s">
        <v>14</v>
      </c>
      <c r="D102" s="1" t="s">
        <v>24</v>
      </c>
      <c r="E102" s="1" t="s">
        <v>390</v>
      </c>
      <c r="F102" s="1" t="s">
        <v>14</v>
      </c>
      <c r="G102" s="1" t="s">
        <v>14</v>
      </c>
      <c r="H102" s="1" t="s">
        <v>14</v>
      </c>
      <c r="I102" s="1" t="s">
        <v>26</v>
      </c>
      <c r="J102" s="1" t="s">
        <v>391</v>
      </c>
      <c r="K102" s="1" t="s">
        <v>20</v>
      </c>
      <c r="L102" s="1" t="s">
        <v>21</v>
      </c>
      <c r="M102" s="1" t="s">
        <v>392</v>
      </c>
      <c r="N102" s="1">
        <v>2.3306589999999998</v>
      </c>
      <c r="O102" s="1">
        <v>1.6518600000000001</v>
      </c>
      <c r="P102" s="1">
        <v>2.5923069999999999</v>
      </c>
      <c r="Q102" s="1">
        <v>1.7065520000000001</v>
      </c>
      <c r="R102" s="1">
        <v>1.7601629999999999</v>
      </c>
      <c r="S102" s="1">
        <v>1.1975979999999999</v>
      </c>
      <c r="T102" s="1">
        <v>0.67118599999999995</v>
      </c>
      <c r="U102" s="1">
        <v>0.80579900000000004</v>
      </c>
      <c r="V102" s="1">
        <v>0.54572900000000002</v>
      </c>
      <c r="W102" s="1">
        <v>1.675781</v>
      </c>
      <c r="X102" s="1">
        <v>1.6645209999999999</v>
      </c>
      <c r="Y102" s="1">
        <v>1.8006450000000001</v>
      </c>
      <c r="Z102" s="1">
        <v>0.84785999999999995</v>
      </c>
      <c r="AA102" s="1">
        <v>0.55942800000000004</v>
      </c>
      <c r="AB102" s="1">
        <v>0.89742599999999995</v>
      </c>
      <c r="AC102" s="1">
        <v>0.97735499999999997</v>
      </c>
      <c r="AD102" s="1">
        <v>0.62954600000000005</v>
      </c>
      <c r="AE102" s="1">
        <v>1.080001</v>
      </c>
      <c r="AF102" s="1">
        <v>2.9496920000000002</v>
      </c>
      <c r="AG102" s="1">
        <v>2.924823</v>
      </c>
      <c r="AH102" s="1">
        <v>3.5335079999999999</v>
      </c>
      <c r="AI102" s="1">
        <v>2.8333140000000001</v>
      </c>
      <c r="AJ102" s="1">
        <v>2.0017939999999999</v>
      </c>
      <c r="AK102" s="1">
        <v>1.6805300000000001</v>
      </c>
      <c r="AL102" s="1">
        <v>2.0720160000000001</v>
      </c>
      <c r="AM102" s="1">
        <v>1.931535</v>
      </c>
      <c r="AN102" s="1">
        <v>1.5707739999999999</v>
      </c>
    </row>
    <row r="103" spans="1:40" x14ac:dyDescent="0.2">
      <c r="A103" s="1" t="s">
        <v>393</v>
      </c>
      <c r="B103" s="1" t="s">
        <v>14</v>
      </c>
      <c r="C103" s="1" t="s">
        <v>14</v>
      </c>
      <c r="D103" s="1" t="s">
        <v>394</v>
      </c>
      <c r="E103" s="1" t="s">
        <v>395</v>
      </c>
      <c r="F103" s="1" t="s">
        <v>14</v>
      </c>
      <c r="G103" s="1" t="s">
        <v>44</v>
      </c>
      <c r="H103" s="1" t="s">
        <v>21</v>
      </c>
      <c r="I103" s="1" t="s">
        <v>396</v>
      </c>
      <c r="J103" s="1" t="s">
        <v>397</v>
      </c>
      <c r="K103" s="1" t="s">
        <v>20</v>
      </c>
      <c r="L103" s="1" t="s">
        <v>21</v>
      </c>
      <c r="M103" s="1" t="s">
        <v>398</v>
      </c>
      <c r="N103" s="1">
        <v>1.2478130000000001</v>
      </c>
      <c r="O103" s="1">
        <v>1.2344269999999999</v>
      </c>
      <c r="P103" s="1">
        <v>0.97202599999999995</v>
      </c>
      <c r="Q103" s="1">
        <v>0.74256800000000001</v>
      </c>
      <c r="R103" s="1">
        <v>1.1314219999999999</v>
      </c>
      <c r="S103" s="1">
        <v>0.91631899999999999</v>
      </c>
      <c r="T103" s="1">
        <v>1.3971690000000001</v>
      </c>
      <c r="U103" s="1">
        <v>1.255247</v>
      </c>
      <c r="V103" s="1">
        <v>1.2957810000000001</v>
      </c>
      <c r="W103" s="1">
        <v>1.0314620000000001</v>
      </c>
      <c r="X103" s="1">
        <v>1.6814070000000001</v>
      </c>
      <c r="Y103" s="1">
        <v>1.1286210000000001</v>
      </c>
      <c r="Z103" s="1">
        <v>1.027922</v>
      </c>
      <c r="AA103" s="1">
        <v>1.6046659999999999</v>
      </c>
      <c r="AB103" s="1">
        <v>1.8629899999999999</v>
      </c>
      <c r="AC103" s="1">
        <v>1.744372</v>
      </c>
      <c r="AD103" s="1">
        <v>2.2297500000000001</v>
      </c>
      <c r="AE103" s="1">
        <v>2.0452149999999998</v>
      </c>
      <c r="AF103" s="1">
        <v>2.2483939999999998</v>
      </c>
      <c r="AG103" s="1">
        <v>2.3024300000000002</v>
      </c>
      <c r="AH103" s="1">
        <v>2.1859169999999999</v>
      </c>
      <c r="AI103" s="1">
        <v>2.4316990000000001</v>
      </c>
      <c r="AJ103" s="1">
        <v>3.1182409999999998</v>
      </c>
      <c r="AK103" s="1">
        <v>2.2093479999999999</v>
      </c>
      <c r="AL103" s="1">
        <v>2.6162169999999998</v>
      </c>
      <c r="AM103" s="1">
        <v>2.1506509999999999</v>
      </c>
      <c r="AN103" s="1">
        <v>2.1616689999999998</v>
      </c>
    </row>
    <row r="104" spans="1:40" x14ac:dyDescent="0.2">
      <c r="A104" s="1" t="s">
        <v>399</v>
      </c>
      <c r="B104" s="1" t="s">
        <v>14</v>
      </c>
      <c r="C104" s="1" t="s">
        <v>14</v>
      </c>
      <c r="D104" s="1" t="s">
        <v>400</v>
      </c>
      <c r="E104" s="1" t="s">
        <v>401</v>
      </c>
      <c r="F104" s="1" t="s">
        <v>402</v>
      </c>
      <c r="G104" s="1" t="s">
        <v>44</v>
      </c>
      <c r="H104" s="1" t="s">
        <v>21</v>
      </c>
      <c r="I104" s="1" t="s">
        <v>66</v>
      </c>
      <c r="J104" s="1" t="s">
        <v>403</v>
      </c>
      <c r="K104" s="1" t="s">
        <v>20</v>
      </c>
      <c r="L104" s="1" t="s">
        <v>21</v>
      </c>
      <c r="M104" s="1" t="s">
        <v>404</v>
      </c>
      <c r="N104" s="1">
        <v>1.0809610000000001</v>
      </c>
      <c r="O104" s="1">
        <v>0.86777499999999996</v>
      </c>
      <c r="P104" s="1">
        <v>1.4700820000000001</v>
      </c>
      <c r="Q104" s="1">
        <v>0.70056600000000002</v>
      </c>
      <c r="R104" s="1">
        <v>0.99699800000000005</v>
      </c>
      <c r="S104" s="1">
        <v>0.78907400000000005</v>
      </c>
      <c r="T104" s="1">
        <v>0.43568600000000002</v>
      </c>
      <c r="U104" s="1">
        <v>0.25841999999999998</v>
      </c>
      <c r="V104" s="1">
        <v>0.27923300000000001</v>
      </c>
      <c r="W104" s="1">
        <v>0.95921599999999996</v>
      </c>
      <c r="X104" s="1">
        <v>0.64212800000000003</v>
      </c>
      <c r="Y104" s="1">
        <v>1.07877</v>
      </c>
      <c r="Z104" s="1">
        <v>0.72787800000000002</v>
      </c>
      <c r="AA104" s="1">
        <v>1.014778</v>
      </c>
      <c r="AB104" s="1">
        <v>0.60233400000000004</v>
      </c>
      <c r="AC104" s="1">
        <v>0.30619400000000002</v>
      </c>
      <c r="AD104" s="1">
        <v>0.30726399999999998</v>
      </c>
      <c r="AE104" s="1">
        <v>0.39526800000000001</v>
      </c>
      <c r="AF104" s="1">
        <v>2.899959</v>
      </c>
      <c r="AG104" s="1">
        <v>2.4488089999999998</v>
      </c>
      <c r="AH104" s="1">
        <v>3.0015489999999998</v>
      </c>
      <c r="AI104" s="1">
        <v>2.3550239999999998</v>
      </c>
      <c r="AJ104" s="1">
        <v>2.1465339999999999</v>
      </c>
      <c r="AK104" s="1">
        <v>2.2031930000000002</v>
      </c>
      <c r="AL104" s="1">
        <v>1.4758910000000001</v>
      </c>
      <c r="AM104" s="1">
        <v>1.150514</v>
      </c>
      <c r="AN104" s="1">
        <v>1.9397960000000001</v>
      </c>
    </row>
    <row r="105" spans="1:40" x14ac:dyDescent="0.2">
      <c r="A105" s="1" t="s">
        <v>405</v>
      </c>
      <c r="B105" s="1" t="s">
        <v>14</v>
      </c>
      <c r="C105" s="1" t="s">
        <v>14</v>
      </c>
      <c r="D105" s="1" t="s">
        <v>406</v>
      </c>
      <c r="E105" s="1" t="s">
        <v>314</v>
      </c>
      <c r="F105" s="1" t="s">
        <v>14</v>
      </c>
      <c r="G105" s="1" t="s">
        <v>14</v>
      </c>
      <c r="H105" s="1" t="s">
        <v>14</v>
      </c>
      <c r="I105" s="1" t="s">
        <v>161</v>
      </c>
      <c r="J105" s="1" t="s">
        <v>407</v>
      </c>
      <c r="K105" s="1" t="s">
        <v>20</v>
      </c>
      <c r="L105" s="1" t="s">
        <v>21</v>
      </c>
      <c r="M105" s="1" t="s">
        <v>316</v>
      </c>
      <c r="N105" s="1">
        <v>0.419711</v>
      </c>
      <c r="O105" s="1">
        <v>0.509046</v>
      </c>
      <c r="P105" s="1">
        <v>0.60059399999999996</v>
      </c>
      <c r="Q105" s="1">
        <v>0.573739</v>
      </c>
      <c r="R105" s="1">
        <v>0.61160400000000004</v>
      </c>
      <c r="S105" s="1">
        <v>0.61648499999999995</v>
      </c>
      <c r="T105" s="1">
        <v>4.2355999999999998E-2</v>
      </c>
      <c r="U105" s="1">
        <v>0.212087</v>
      </c>
      <c r="V105" s="1">
        <v>0</v>
      </c>
      <c r="W105" s="1">
        <v>4.986567</v>
      </c>
      <c r="X105" s="1">
        <v>4.0995559999999998</v>
      </c>
      <c r="Y105" s="1">
        <v>4.3943440000000002</v>
      </c>
      <c r="Z105" s="1">
        <v>1.8111330000000001</v>
      </c>
      <c r="AA105" s="1">
        <v>2.4177780000000002</v>
      </c>
      <c r="AB105" s="1">
        <v>1.9850810000000001</v>
      </c>
      <c r="AC105" s="1">
        <v>0.142484</v>
      </c>
      <c r="AD105" s="1">
        <v>0.35510199999999997</v>
      </c>
      <c r="AE105" s="1">
        <v>0.71985900000000003</v>
      </c>
      <c r="AF105" s="1">
        <v>7.9124759999999998</v>
      </c>
      <c r="AG105" s="1">
        <v>7.9984679999999999</v>
      </c>
      <c r="AH105" s="1">
        <v>8.0117910000000006</v>
      </c>
      <c r="AI105" s="1">
        <v>8.5113439999999994</v>
      </c>
      <c r="AJ105" s="1">
        <v>9.6885729999999999</v>
      </c>
      <c r="AK105" s="1">
        <v>9.9788019999999999</v>
      </c>
      <c r="AL105" s="1">
        <v>3.9285999999999999</v>
      </c>
      <c r="AM105" s="1">
        <v>4.2072469999999997</v>
      </c>
      <c r="AN105" s="1">
        <v>4.2622809999999998</v>
      </c>
    </row>
    <row r="106" spans="1:40" x14ac:dyDescent="0.2">
      <c r="A106" s="1" t="s">
        <v>408</v>
      </c>
      <c r="B106" s="1" t="s">
        <v>14</v>
      </c>
      <c r="C106" s="1" t="s">
        <v>14</v>
      </c>
      <c r="D106" s="1" t="s">
        <v>15</v>
      </c>
      <c r="E106" s="1" t="s">
        <v>409</v>
      </c>
      <c r="F106" s="1" t="s">
        <v>14</v>
      </c>
      <c r="G106" s="1" t="s">
        <v>14</v>
      </c>
      <c r="H106" s="1" t="s">
        <v>14</v>
      </c>
      <c r="I106" s="1" t="s">
        <v>18</v>
      </c>
      <c r="J106" s="1" t="s">
        <v>410</v>
      </c>
      <c r="K106" s="1" t="s">
        <v>20</v>
      </c>
      <c r="L106" s="1" t="s">
        <v>21</v>
      </c>
      <c r="M106" s="1" t="s">
        <v>411</v>
      </c>
      <c r="N106" s="1">
        <v>3.580854</v>
      </c>
      <c r="O106" s="1">
        <v>3.8434400000000002</v>
      </c>
      <c r="P106" s="1">
        <v>3.780586</v>
      </c>
      <c r="Q106" s="1">
        <v>3.2610269999999999</v>
      </c>
      <c r="R106" s="1">
        <v>2.5596320000000001</v>
      </c>
      <c r="S106" s="1">
        <v>2.9351880000000001</v>
      </c>
      <c r="T106" s="1">
        <v>2.553067</v>
      </c>
      <c r="U106" s="1">
        <v>2.5924019999999999</v>
      </c>
      <c r="V106" s="1">
        <v>2.5652740000000001</v>
      </c>
      <c r="W106" s="1">
        <v>2.5404450000000001</v>
      </c>
      <c r="X106" s="1">
        <v>3.2677109999999998</v>
      </c>
      <c r="Y106" s="1">
        <v>2.8998689999999998</v>
      </c>
      <c r="Z106" s="1">
        <v>3.1095389999999998</v>
      </c>
      <c r="AA106" s="1">
        <v>2.1583700000000001</v>
      </c>
      <c r="AB106" s="1">
        <v>2.4721880000000001</v>
      </c>
      <c r="AC106" s="1">
        <v>1.4881169999999999</v>
      </c>
      <c r="AD106" s="1">
        <v>1.918417</v>
      </c>
      <c r="AE106" s="1">
        <v>1.605615</v>
      </c>
      <c r="AF106" s="1">
        <v>2.9919570000000002</v>
      </c>
      <c r="AG106" s="1">
        <v>3.2860239999999998</v>
      </c>
      <c r="AH106" s="1">
        <v>3.6869540000000001</v>
      </c>
      <c r="AI106" s="1">
        <v>1.991503</v>
      </c>
      <c r="AJ106" s="1">
        <v>2.1118109999999999</v>
      </c>
      <c r="AK106" s="1">
        <v>1.531684</v>
      </c>
      <c r="AL106" s="1">
        <v>1.344962</v>
      </c>
      <c r="AM106" s="1">
        <v>0.99991799999999997</v>
      </c>
      <c r="AN106" s="1">
        <v>1.2199580000000001</v>
      </c>
    </row>
    <row r="107" spans="1:40" x14ac:dyDescent="0.2">
      <c r="A107" s="1" t="s">
        <v>412</v>
      </c>
      <c r="B107" s="1" t="s">
        <v>14</v>
      </c>
      <c r="C107" s="1" t="s">
        <v>14</v>
      </c>
      <c r="D107" s="1" t="s">
        <v>324</v>
      </c>
      <c r="E107" s="1" t="s">
        <v>413</v>
      </c>
      <c r="F107" s="1" t="s">
        <v>14</v>
      </c>
      <c r="G107" s="1" t="s">
        <v>44</v>
      </c>
      <c r="H107" s="1" t="s">
        <v>21</v>
      </c>
      <c r="I107" s="1" t="s">
        <v>99</v>
      </c>
      <c r="J107" s="1" t="s">
        <v>326</v>
      </c>
      <c r="K107" s="1" t="s">
        <v>14</v>
      </c>
      <c r="L107" s="1" t="s">
        <v>14</v>
      </c>
      <c r="M107" s="1" t="s">
        <v>327</v>
      </c>
      <c r="N107" s="1">
        <v>1.1657599999999999</v>
      </c>
      <c r="O107" s="1">
        <v>1.2791030000000001</v>
      </c>
      <c r="P107" s="1">
        <v>0.77140799999999998</v>
      </c>
      <c r="Q107" s="1">
        <v>0.86464300000000005</v>
      </c>
      <c r="R107" s="1">
        <v>0.65687600000000002</v>
      </c>
      <c r="S107" s="1">
        <v>0.86988799999999999</v>
      </c>
      <c r="T107" s="1">
        <v>0.775003</v>
      </c>
      <c r="U107" s="1">
        <v>0.507884</v>
      </c>
      <c r="V107" s="1">
        <v>0.298649</v>
      </c>
      <c r="W107" s="1">
        <v>4.126455</v>
      </c>
      <c r="X107" s="1">
        <v>5.073823</v>
      </c>
      <c r="Y107" s="1">
        <v>4.924353</v>
      </c>
      <c r="Z107" s="1">
        <v>2.4430369999999999</v>
      </c>
      <c r="AA107" s="1">
        <v>3.7774030000000001</v>
      </c>
      <c r="AB107" s="1">
        <v>3.7349070000000002</v>
      </c>
      <c r="AC107" s="1">
        <v>4.0236080000000003</v>
      </c>
      <c r="AD107" s="1">
        <v>4.4800339999999998</v>
      </c>
      <c r="AE107" s="1">
        <v>3.4748079999999999</v>
      </c>
      <c r="AF107" s="1">
        <v>13.574933</v>
      </c>
      <c r="AG107" s="1">
        <v>10.651966</v>
      </c>
      <c r="AH107" s="1">
        <v>10.649716</v>
      </c>
      <c r="AI107" s="1">
        <v>8.8757859999999997</v>
      </c>
      <c r="AJ107" s="1">
        <v>8.018103</v>
      </c>
      <c r="AK107" s="1">
        <v>6.368182</v>
      </c>
      <c r="AL107" s="1">
        <v>9.2110249999999994</v>
      </c>
      <c r="AM107" s="1">
        <v>9.1511049999999994</v>
      </c>
      <c r="AN107" s="1">
        <v>8.7355669999999996</v>
      </c>
    </row>
    <row r="108" spans="1:40" x14ac:dyDescent="0.2">
      <c r="A108" s="1" t="s">
        <v>414</v>
      </c>
      <c r="B108" s="1" t="s">
        <v>14</v>
      </c>
      <c r="C108" s="1" t="s">
        <v>14</v>
      </c>
      <c r="D108" s="1" t="s">
        <v>127</v>
      </c>
      <c r="E108" s="1" t="s">
        <v>14</v>
      </c>
      <c r="F108" s="1" t="s">
        <v>14</v>
      </c>
      <c r="G108" s="1" t="s">
        <v>14</v>
      </c>
      <c r="H108" s="1" t="s">
        <v>14</v>
      </c>
      <c r="I108" s="1" t="s">
        <v>14</v>
      </c>
      <c r="J108" s="1" t="s">
        <v>415</v>
      </c>
      <c r="K108" s="1" t="s">
        <v>20</v>
      </c>
      <c r="L108" s="1" t="s">
        <v>21</v>
      </c>
      <c r="M108" s="1" t="s">
        <v>416</v>
      </c>
      <c r="N108" s="1">
        <v>5.6274139999999999</v>
      </c>
      <c r="O108" s="1">
        <v>6.19658</v>
      </c>
      <c r="P108" s="1">
        <v>5.5762080000000003</v>
      </c>
      <c r="Q108" s="1">
        <v>4.3114559999999997</v>
      </c>
      <c r="R108" s="1">
        <v>4.6359769999999996</v>
      </c>
      <c r="S108" s="1">
        <v>4.4528610000000004</v>
      </c>
      <c r="T108" s="1">
        <v>7.0627849999999999</v>
      </c>
      <c r="U108" s="1">
        <v>5.2452199999999998</v>
      </c>
      <c r="V108" s="1">
        <v>6.0173040000000002</v>
      </c>
      <c r="W108" s="1">
        <v>3.2409289999999999</v>
      </c>
      <c r="X108" s="1">
        <v>3.2405550000000001</v>
      </c>
      <c r="Y108" s="1">
        <v>3.2820680000000002</v>
      </c>
      <c r="Z108" s="1">
        <v>3.3449949999999999</v>
      </c>
      <c r="AA108" s="1">
        <v>3.269498</v>
      </c>
      <c r="AB108" s="1">
        <v>3.2310509999999999</v>
      </c>
      <c r="AC108" s="1">
        <v>4.1284320000000001</v>
      </c>
      <c r="AD108" s="1">
        <v>3.9909490000000001</v>
      </c>
      <c r="AE108" s="1">
        <v>5.052632</v>
      </c>
      <c r="AF108" s="1">
        <v>3.7841710000000002</v>
      </c>
      <c r="AG108" s="1">
        <v>3.3994520000000001</v>
      </c>
      <c r="AH108" s="1">
        <v>3.5068100000000002</v>
      </c>
      <c r="AI108" s="1">
        <v>2.6133540000000002</v>
      </c>
      <c r="AJ108" s="1">
        <v>1.7480340000000001</v>
      </c>
      <c r="AK108" s="1">
        <v>1.984585</v>
      </c>
      <c r="AL108" s="1">
        <v>1.551491</v>
      </c>
      <c r="AM108" s="1">
        <v>1.6163529999999999</v>
      </c>
      <c r="AN108" s="1">
        <v>1.7295039999999999</v>
      </c>
    </row>
    <row r="109" spans="1:40" x14ac:dyDescent="0.2">
      <c r="A109" s="1" t="s">
        <v>417</v>
      </c>
      <c r="B109" s="1" t="s">
        <v>14</v>
      </c>
      <c r="C109" s="1" t="s">
        <v>14</v>
      </c>
      <c r="D109" s="1" t="s">
        <v>15</v>
      </c>
      <c r="E109" s="1" t="s">
        <v>14</v>
      </c>
      <c r="F109" s="1" t="s">
        <v>14</v>
      </c>
      <c r="G109" s="1" t="s">
        <v>44</v>
      </c>
      <c r="H109" s="1" t="s">
        <v>21</v>
      </c>
      <c r="I109" s="1" t="s">
        <v>66</v>
      </c>
      <c r="J109" s="1" t="s">
        <v>331</v>
      </c>
      <c r="K109" s="1" t="s">
        <v>20</v>
      </c>
      <c r="L109" s="1" t="s">
        <v>21</v>
      </c>
      <c r="M109" s="1" t="s">
        <v>332</v>
      </c>
      <c r="N109" s="1">
        <v>4.9405359999999998</v>
      </c>
      <c r="O109" s="1">
        <v>4.965643</v>
      </c>
      <c r="P109" s="1">
        <v>4.9748999999999999</v>
      </c>
      <c r="Q109" s="1">
        <v>5.65604</v>
      </c>
      <c r="R109" s="1">
        <v>5.255744</v>
      </c>
      <c r="S109" s="1">
        <v>4.6409719999999997</v>
      </c>
      <c r="T109" s="1">
        <v>4.4720469999999999</v>
      </c>
      <c r="U109" s="1">
        <v>5.009881</v>
      </c>
      <c r="V109" s="1">
        <v>4.2688709999999999</v>
      </c>
      <c r="W109" s="1">
        <v>10.347994</v>
      </c>
      <c r="X109" s="1">
        <v>8.7387449999999998</v>
      </c>
      <c r="Y109" s="1">
        <v>9.6224889999999998</v>
      </c>
      <c r="Z109" s="1">
        <v>12.544532999999999</v>
      </c>
      <c r="AA109" s="1">
        <v>13.959244999999999</v>
      </c>
      <c r="AB109" s="1">
        <v>13.572785</v>
      </c>
      <c r="AC109" s="1">
        <v>5.3203800000000001</v>
      </c>
      <c r="AD109" s="1">
        <v>5.6021900000000002</v>
      </c>
      <c r="AE109" s="1">
        <v>6.0151199999999996</v>
      </c>
      <c r="AF109" s="1">
        <v>15.397036999999999</v>
      </c>
      <c r="AG109" s="1">
        <v>14.442753</v>
      </c>
      <c r="AH109" s="1">
        <v>15.151505</v>
      </c>
      <c r="AI109" s="1">
        <v>14.631831</v>
      </c>
      <c r="AJ109" s="1">
        <v>16.426615000000002</v>
      </c>
      <c r="AK109" s="1">
        <v>17.431861999999999</v>
      </c>
      <c r="AL109" s="1">
        <v>9.2876480000000008</v>
      </c>
      <c r="AM109" s="1">
        <v>10.474249</v>
      </c>
      <c r="AN109" s="1">
        <v>10.349873000000001</v>
      </c>
    </row>
    <row r="110" spans="1:40" x14ac:dyDescent="0.2">
      <c r="A110" s="1" t="s">
        <v>418</v>
      </c>
      <c r="B110" s="1" t="s">
        <v>14</v>
      </c>
      <c r="C110" s="1" t="s">
        <v>14</v>
      </c>
      <c r="D110" s="1" t="s">
        <v>419</v>
      </c>
      <c r="E110" s="1" t="s">
        <v>420</v>
      </c>
      <c r="F110" s="1" t="s">
        <v>14</v>
      </c>
      <c r="G110" s="1" t="s">
        <v>421</v>
      </c>
      <c r="H110" s="1" t="s">
        <v>422</v>
      </c>
      <c r="I110" s="1" t="s">
        <v>423</v>
      </c>
      <c r="J110" s="1" t="s">
        <v>424</v>
      </c>
      <c r="K110" s="1" t="s">
        <v>241</v>
      </c>
      <c r="L110" s="1" t="s">
        <v>242</v>
      </c>
      <c r="M110" s="1" t="s">
        <v>425</v>
      </c>
      <c r="N110" s="1">
        <v>1.125381</v>
      </c>
      <c r="O110" s="1">
        <v>1.2942739999999999</v>
      </c>
      <c r="P110" s="1">
        <v>1.238531</v>
      </c>
      <c r="Q110" s="1">
        <v>0.84887500000000005</v>
      </c>
      <c r="R110" s="1">
        <v>0.78292600000000001</v>
      </c>
      <c r="S110" s="1">
        <v>0.81801599999999997</v>
      </c>
      <c r="T110" s="1">
        <v>0.62173500000000004</v>
      </c>
      <c r="U110" s="1">
        <v>0.68744799999999995</v>
      </c>
      <c r="V110" s="1">
        <v>0.67360399999999998</v>
      </c>
      <c r="W110" s="1">
        <v>0.35646800000000001</v>
      </c>
      <c r="X110" s="1">
        <v>0.63174600000000003</v>
      </c>
      <c r="Y110" s="1">
        <v>0.38679400000000003</v>
      </c>
      <c r="Z110" s="1">
        <v>0.260633</v>
      </c>
      <c r="AA110" s="1">
        <v>0.34115400000000001</v>
      </c>
      <c r="AB110" s="1">
        <v>0.67932499999999996</v>
      </c>
      <c r="AC110" s="1">
        <v>0.59092</v>
      </c>
      <c r="AD110" s="1">
        <v>0.90254900000000005</v>
      </c>
      <c r="AE110" s="1">
        <v>0.79946099999999998</v>
      </c>
      <c r="AF110" s="1">
        <v>0.48648000000000002</v>
      </c>
      <c r="AG110" s="1">
        <v>0.80842999999999998</v>
      </c>
      <c r="AH110" s="1">
        <v>1.0748249999999999</v>
      </c>
      <c r="AI110" s="1">
        <v>0.53306900000000002</v>
      </c>
      <c r="AJ110" s="1">
        <v>0.60205799999999998</v>
      </c>
      <c r="AK110" s="1">
        <v>0.478379</v>
      </c>
      <c r="AL110" s="1">
        <v>0.38874799999999998</v>
      </c>
      <c r="AM110" s="1">
        <v>0.91136799999999996</v>
      </c>
      <c r="AN110" s="1">
        <v>0.52554900000000004</v>
      </c>
    </row>
    <row r="111" spans="1:40" x14ac:dyDescent="0.2">
      <c r="A111" s="1" t="s">
        <v>426</v>
      </c>
      <c r="B111" s="1" t="s">
        <v>14</v>
      </c>
      <c r="C111" s="1" t="s">
        <v>14</v>
      </c>
      <c r="D111" s="1" t="s">
        <v>15</v>
      </c>
      <c r="E111" s="1" t="s">
        <v>427</v>
      </c>
      <c r="F111" s="1" t="s">
        <v>119</v>
      </c>
      <c r="G111" s="1" t="s">
        <v>14</v>
      </c>
      <c r="H111" s="1" t="s">
        <v>14</v>
      </c>
      <c r="I111" s="1" t="s">
        <v>18</v>
      </c>
      <c r="J111" s="1" t="s">
        <v>335</v>
      </c>
      <c r="K111" s="1" t="s">
        <v>20</v>
      </c>
      <c r="L111" s="1" t="s">
        <v>21</v>
      </c>
      <c r="M111" s="1" t="s">
        <v>336</v>
      </c>
      <c r="N111" s="1">
        <v>0.52514799999999995</v>
      </c>
      <c r="O111" s="1">
        <v>0.76697099999999996</v>
      </c>
      <c r="P111" s="1">
        <v>0.89497000000000004</v>
      </c>
      <c r="Q111" s="1">
        <v>0.33080399999999999</v>
      </c>
      <c r="R111" s="1">
        <v>0.74779600000000002</v>
      </c>
      <c r="S111" s="1">
        <v>0.45729599999999998</v>
      </c>
      <c r="T111" s="1">
        <v>1.0481069999999999</v>
      </c>
      <c r="U111" s="1">
        <v>0.74539500000000003</v>
      </c>
      <c r="V111" s="1">
        <v>0.99354600000000004</v>
      </c>
      <c r="W111" s="1">
        <v>6.1205239999999996</v>
      </c>
      <c r="X111" s="1">
        <v>4.4767299999999999</v>
      </c>
      <c r="Y111" s="1">
        <v>4.8944840000000003</v>
      </c>
      <c r="Z111" s="1">
        <v>3.7168389999999998</v>
      </c>
      <c r="AA111" s="1">
        <v>3.1174650000000002</v>
      </c>
      <c r="AB111" s="1">
        <v>3.5305230000000001</v>
      </c>
      <c r="AC111" s="1">
        <v>0.94895499999999999</v>
      </c>
      <c r="AD111" s="1">
        <v>0.81869800000000004</v>
      </c>
      <c r="AE111" s="1">
        <v>0.997035</v>
      </c>
      <c r="AF111" s="1">
        <v>8.2370809999999999</v>
      </c>
      <c r="AG111" s="1">
        <v>8.0409830000000007</v>
      </c>
      <c r="AH111" s="1">
        <v>6.9644380000000004</v>
      </c>
      <c r="AI111" s="1">
        <v>7.0030190000000001</v>
      </c>
      <c r="AJ111" s="1">
        <v>5.5319459999999996</v>
      </c>
      <c r="AK111" s="1">
        <v>7.8395200000000003</v>
      </c>
      <c r="AL111" s="1">
        <v>3.6653030000000002</v>
      </c>
      <c r="AM111" s="1">
        <v>2.5526420000000001</v>
      </c>
      <c r="AN111" s="1">
        <v>2.8221400000000001</v>
      </c>
    </row>
    <row r="112" spans="1:40" x14ac:dyDescent="0.2">
      <c r="A112" s="1" t="s">
        <v>428</v>
      </c>
      <c r="B112" s="1" t="s">
        <v>14</v>
      </c>
      <c r="C112" s="1" t="s">
        <v>14</v>
      </c>
      <c r="D112" s="1" t="s">
        <v>15</v>
      </c>
      <c r="E112" s="1" t="s">
        <v>429</v>
      </c>
      <c r="F112" s="1" t="s">
        <v>17</v>
      </c>
      <c r="G112" s="1" t="s">
        <v>14</v>
      </c>
      <c r="H112" s="1" t="s">
        <v>14</v>
      </c>
      <c r="I112" s="1" t="s">
        <v>18</v>
      </c>
      <c r="J112" s="1" t="s">
        <v>89</v>
      </c>
      <c r="K112" s="1" t="s">
        <v>20</v>
      </c>
      <c r="L112" s="1" t="s">
        <v>21</v>
      </c>
      <c r="M112" s="1" t="s">
        <v>90</v>
      </c>
      <c r="N112" s="1">
        <v>0.58198700000000003</v>
      </c>
      <c r="O112" s="1">
        <v>0.50111899999999998</v>
      </c>
      <c r="P112" s="1">
        <v>0.53181400000000001</v>
      </c>
      <c r="Q112" s="1">
        <v>0.78182300000000005</v>
      </c>
      <c r="R112" s="1">
        <v>0.53037100000000004</v>
      </c>
      <c r="S112" s="1">
        <v>0.63817999999999997</v>
      </c>
      <c r="T112" s="1">
        <v>0.65573700000000001</v>
      </c>
      <c r="U112" s="1">
        <v>0.47303899999999999</v>
      </c>
      <c r="V112" s="1">
        <v>0.418987</v>
      </c>
      <c r="W112" s="1">
        <v>0.68854899999999997</v>
      </c>
      <c r="X112" s="1">
        <v>0.83327099999999998</v>
      </c>
      <c r="Y112" s="1">
        <v>0.80234300000000003</v>
      </c>
      <c r="Z112" s="1">
        <v>0.46186300000000002</v>
      </c>
      <c r="AA112" s="1">
        <v>0.173958</v>
      </c>
      <c r="AB112" s="1">
        <v>0.38162099999999999</v>
      </c>
      <c r="AC112" s="1">
        <v>0</v>
      </c>
      <c r="AD112" s="1">
        <v>0</v>
      </c>
      <c r="AE112" s="1">
        <v>9.0958999999999998E-2</v>
      </c>
      <c r="AF112" s="1">
        <v>0.451955</v>
      </c>
      <c r="AG112" s="1">
        <v>0.57857800000000004</v>
      </c>
      <c r="AH112" s="1">
        <v>0.39088299999999998</v>
      </c>
      <c r="AI112" s="1">
        <v>0.11087</v>
      </c>
      <c r="AJ112" s="1">
        <v>7.8876000000000002E-2</v>
      </c>
      <c r="AK112" s="1">
        <v>0.146203</v>
      </c>
      <c r="AL112" s="1">
        <v>0</v>
      </c>
      <c r="AM112" s="1">
        <v>0</v>
      </c>
      <c r="AN112" s="1">
        <v>2.7399E-2</v>
      </c>
    </row>
    <row r="113" spans="1:40" x14ac:dyDescent="0.2">
      <c r="A113" s="1" t="s">
        <v>430</v>
      </c>
      <c r="B113" s="1" t="s">
        <v>14</v>
      </c>
      <c r="C113" s="1" t="s">
        <v>14</v>
      </c>
      <c r="D113" s="1" t="s">
        <v>95</v>
      </c>
      <c r="E113" s="1" t="s">
        <v>431</v>
      </c>
      <c r="F113" s="1" t="s">
        <v>14</v>
      </c>
      <c r="G113" s="1" t="s">
        <v>44</v>
      </c>
      <c r="H113" s="1" t="s">
        <v>21</v>
      </c>
      <c r="I113" s="1" t="s">
        <v>99</v>
      </c>
      <c r="J113" s="1" t="s">
        <v>339</v>
      </c>
      <c r="K113" s="1" t="s">
        <v>14</v>
      </c>
      <c r="L113" s="1" t="s">
        <v>14</v>
      </c>
      <c r="M113" s="1" t="s">
        <v>340</v>
      </c>
      <c r="N113" s="1">
        <v>1.2959480000000001</v>
      </c>
      <c r="O113" s="1">
        <v>1.270535</v>
      </c>
      <c r="P113" s="1">
        <v>0.86433800000000005</v>
      </c>
      <c r="Q113" s="1">
        <v>0.81118199999999996</v>
      </c>
      <c r="R113" s="1">
        <v>0.36311900000000003</v>
      </c>
      <c r="S113" s="1">
        <v>0.63870499999999997</v>
      </c>
      <c r="T113" s="1">
        <v>0.563083</v>
      </c>
      <c r="U113" s="1">
        <v>0.38385799999999998</v>
      </c>
      <c r="V113" s="1">
        <v>0.51367499999999999</v>
      </c>
      <c r="W113" s="1">
        <v>3.6024340000000001</v>
      </c>
      <c r="X113" s="1">
        <v>3.8056899999999998</v>
      </c>
      <c r="Y113" s="1">
        <v>4.7616909999999999</v>
      </c>
      <c r="Z113" s="1">
        <v>5.2602250000000002</v>
      </c>
      <c r="AA113" s="1">
        <v>5.1392949999999997</v>
      </c>
      <c r="AB113" s="1">
        <v>5.1207599999999998</v>
      </c>
      <c r="AC113" s="1">
        <v>3.7167819999999998</v>
      </c>
      <c r="AD113" s="1">
        <v>3.7109909999999999</v>
      </c>
      <c r="AE113" s="1">
        <v>4.1886450000000002</v>
      </c>
      <c r="AF113" s="1">
        <v>9.6677429999999998</v>
      </c>
      <c r="AG113" s="1">
        <v>9.4595160000000007</v>
      </c>
      <c r="AH113" s="1">
        <v>9.8834300000000006</v>
      </c>
      <c r="AI113" s="1">
        <v>9.1705810000000003</v>
      </c>
      <c r="AJ113" s="1">
        <v>9.6722640000000002</v>
      </c>
      <c r="AK113" s="1">
        <v>9.3935910000000007</v>
      </c>
      <c r="AL113" s="1">
        <v>11.462432</v>
      </c>
      <c r="AM113" s="1">
        <v>11.834451</v>
      </c>
      <c r="AN113" s="1">
        <v>14.655248</v>
      </c>
    </row>
    <row r="114" spans="1:40" x14ac:dyDescent="0.2">
      <c r="A114" s="1" t="s">
        <v>432</v>
      </c>
      <c r="B114" s="1" t="s">
        <v>14</v>
      </c>
      <c r="C114" s="1" t="s">
        <v>14</v>
      </c>
      <c r="D114" s="1" t="s">
        <v>127</v>
      </c>
      <c r="E114" s="1" t="s">
        <v>433</v>
      </c>
      <c r="F114" s="1" t="s">
        <v>129</v>
      </c>
      <c r="G114" s="1" t="s">
        <v>14</v>
      </c>
      <c r="H114" s="1" t="s">
        <v>14</v>
      </c>
      <c r="I114" s="1" t="s">
        <v>130</v>
      </c>
      <c r="J114" s="1" t="s">
        <v>434</v>
      </c>
      <c r="K114" s="1" t="s">
        <v>20</v>
      </c>
      <c r="L114" s="1" t="s">
        <v>21</v>
      </c>
      <c r="M114" s="1" t="s">
        <v>435</v>
      </c>
      <c r="N114" s="1">
        <v>2.065048</v>
      </c>
      <c r="O114" s="1">
        <v>1.9745820000000001</v>
      </c>
      <c r="P114" s="1">
        <v>2.2386620000000002</v>
      </c>
      <c r="Q114" s="1">
        <v>1.790632</v>
      </c>
      <c r="R114" s="1">
        <v>2.0561379999999998</v>
      </c>
      <c r="S114" s="1">
        <v>2.0611359999999999</v>
      </c>
      <c r="T114" s="1">
        <v>1.499979</v>
      </c>
      <c r="U114" s="1">
        <v>1.605394</v>
      </c>
      <c r="V114" s="1">
        <v>1.6885600000000001</v>
      </c>
      <c r="W114" s="1">
        <v>2.7085279999999998</v>
      </c>
      <c r="X114" s="1">
        <v>2.6076969999999999</v>
      </c>
      <c r="Y114" s="1">
        <v>2.8247689999999999</v>
      </c>
      <c r="Z114" s="1">
        <v>1.5151239999999999</v>
      </c>
      <c r="AA114" s="1">
        <v>1.931573</v>
      </c>
      <c r="AB114" s="1">
        <v>1.6638569999999999</v>
      </c>
      <c r="AC114" s="1">
        <v>1.9904329999999999</v>
      </c>
      <c r="AD114" s="1">
        <v>1.75718</v>
      </c>
      <c r="AE114" s="1">
        <v>1.9752510000000001</v>
      </c>
      <c r="AF114" s="1">
        <v>4.6143219999999996</v>
      </c>
      <c r="AG114" s="1">
        <v>4.4908679999999999</v>
      </c>
      <c r="AH114" s="1">
        <v>4.9183370000000002</v>
      </c>
      <c r="AI114" s="1">
        <v>2.9991430000000001</v>
      </c>
      <c r="AJ114" s="1">
        <v>3.06115</v>
      </c>
      <c r="AK114" s="1">
        <v>3.144212</v>
      </c>
      <c r="AL114" s="1">
        <v>2.0323560000000001</v>
      </c>
      <c r="AM114" s="1">
        <v>2.3545940000000001</v>
      </c>
      <c r="AN114" s="1">
        <v>2.509029</v>
      </c>
    </row>
    <row r="115" spans="1:40" x14ac:dyDescent="0.2">
      <c r="A115" s="1" t="s">
        <v>436</v>
      </c>
      <c r="B115" s="1" t="s">
        <v>14</v>
      </c>
      <c r="C115" s="1" t="s">
        <v>14</v>
      </c>
      <c r="D115" s="1" t="s">
        <v>127</v>
      </c>
      <c r="E115" s="1" t="s">
        <v>14</v>
      </c>
      <c r="F115" s="1" t="s">
        <v>14</v>
      </c>
      <c r="G115" s="1" t="s">
        <v>14</v>
      </c>
      <c r="H115" s="1" t="s">
        <v>14</v>
      </c>
      <c r="I115" s="1" t="s">
        <v>14</v>
      </c>
      <c r="J115" s="1" t="s">
        <v>342</v>
      </c>
      <c r="K115" s="1" t="s">
        <v>20</v>
      </c>
      <c r="L115" s="1" t="s">
        <v>21</v>
      </c>
      <c r="M115" s="1" t="s">
        <v>343</v>
      </c>
      <c r="N115" s="1">
        <v>4.896871</v>
      </c>
      <c r="O115" s="1">
        <v>4.9930469999999998</v>
      </c>
      <c r="P115" s="1">
        <v>6.9477359999999999</v>
      </c>
      <c r="Q115" s="1">
        <v>6.5670320000000002</v>
      </c>
      <c r="R115" s="1">
        <v>5.3989019999999996</v>
      </c>
      <c r="S115" s="1">
        <v>6.0903729999999996</v>
      </c>
      <c r="T115" s="1">
        <v>4.6037150000000002</v>
      </c>
      <c r="U115" s="1">
        <v>5.647875</v>
      </c>
      <c r="V115" s="1">
        <v>5.7340350000000004</v>
      </c>
      <c r="W115" s="1">
        <v>19.646903999999999</v>
      </c>
      <c r="X115" s="1">
        <v>22.681996999999999</v>
      </c>
      <c r="Y115" s="1">
        <v>19.508451000000001</v>
      </c>
      <c r="Z115" s="1">
        <v>38.846874</v>
      </c>
      <c r="AA115" s="1">
        <v>37.183475000000001</v>
      </c>
      <c r="AB115" s="1">
        <v>39.324776</v>
      </c>
      <c r="AC115" s="1">
        <v>72.590369999999993</v>
      </c>
      <c r="AD115" s="1">
        <v>67.685080999999997</v>
      </c>
      <c r="AE115" s="1">
        <v>68.885947999999999</v>
      </c>
      <c r="AF115" s="1">
        <v>20.716619000000001</v>
      </c>
      <c r="AG115" s="1">
        <v>21.206522</v>
      </c>
      <c r="AH115" s="1">
        <v>19.180609</v>
      </c>
      <c r="AI115" s="1">
        <v>40.492595999999999</v>
      </c>
      <c r="AJ115" s="1">
        <v>40.379973999999997</v>
      </c>
      <c r="AK115" s="1">
        <v>40.188988000000002</v>
      </c>
      <c r="AL115" s="1">
        <v>72.469475000000003</v>
      </c>
      <c r="AM115" s="1">
        <v>66.561713999999995</v>
      </c>
      <c r="AN115" s="1">
        <v>68.318732999999995</v>
      </c>
    </row>
    <row r="116" spans="1:40" x14ac:dyDescent="0.2">
      <c r="A116" s="1" t="s">
        <v>437</v>
      </c>
      <c r="B116" s="1" t="s">
        <v>14</v>
      </c>
      <c r="C116" s="1" t="s">
        <v>14</v>
      </c>
      <c r="D116" s="1" t="s">
        <v>438</v>
      </c>
      <c r="E116" s="1" t="s">
        <v>439</v>
      </c>
      <c r="F116" s="1" t="s">
        <v>402</v>
      </c>
      <c r="G116" s="1" t="s">
        <v>44</v>
      </c>
      <c r="H116" s="1" t="s">
        <v>21</v>
      </c>
      <c r="I116" s="1" t="s">
        <v>66</v>
      </c>
      <c r="J116" s="1" t="s">
        <v>440</v>
      </c>
      <c r="K116" s="1" t="s">
        <v>20</v>
      </c>
      <c r="L116" s="1" t="s">
        <v>21</v>
      </c>
      <c r="M116" s="1" t="s">
        <v>441</v>
      </c>
      <c r="N116" s="1">
        <v>2.395187</v>
      </c>
      <c r="O116" s="1">
        <v>2.8881800000000002</v>
      </c>
      <c r="P116" s="1">
        <v>2.972896</v>
      </c>
      <c r="Q116" s="1">
        <v>2.2236609999999999</v>
      </c>
      <c r="R116" s="1">
        <v>2.0732539999999999</v>
      </c>
      <c r="S116" s="1">
        <v>1.9795199999999999</v>
      </c>
      <c r="T116" s="1">
        <v>0.96899000000000002</v>
      </c>
      <c r="U116" s="1">
        <v>1.4521470000000001</v>
      </c>
      <c r="V116" s="1">
        <v>1.222402</v>
      </c>
      <c r="W116" s="1">
        <v>2.1072549999999999</v>
      </c>
      <c r="X116" s="1">
        <v>2.052467</v>
      </c>
      <c r="Y116" s="1">
        <v>2.5349889999999999</v>
      </c>
      <c r="Z116" s="1">
        <v>2.5127600000000001</v>
      </c>
      <c r="AA116" s="1">
        <v>1.4248400000000001</v>
      </c>
      <c r="AB116" s="1">
        <v>1.60364</v>
      </c>
      <c r="AC116" s="1">
        <v>1.5070920000000001</v>
      </c>
      <c r="AD116" s="1">
        <v>1.3710549999999999</v>
      </c>
      <c r="AE116" s="1">
        <v>1.587107</v>
      </c>
      <c r="AF116" s="1">
        <v>5.0641809999999996</v>
      </c>
      <c r="AG116" s="1">
        <v>5.0889629999999997</v>
      </c>
      <c r="AH116" s="1">
        <v>5.9706229999999998</v>
      </c>
      <c r="AI116" s="1">
        <v>2.4893070000000002</v>
      </c>
      <c r="AJ116" s="1">
        <v>2.547275</v>
      </c>
      <c r="AK116" s="1">
        <v>2.6915450000000001</v>
      </c>
      <c r="AL116" s="1">
        <v>1.8067070000000001</v>
      </c>
      <c r="AM116" s="1">
        <v>2.1496919999999999</v>
      </c>
      <c r="AN116" s="1">
        <v>3.006535</v>
      </c>
    </row>
    <row r="117" spans="1:40" x14ac:dyDescent="0.2">
      <c r="A117" s="1" t="s">
        <v>442</v>
      </c>
      <c r="B117" s="1" t="s">
        <v>14</v>
      </c>
      <c r="C117" s="1" t="s">
        <v>14</v>
      </c>
      <c r="D117" s="1" t="s">
        <v>127</v>
      </c>
      <c r="E117" s="1" t="s">
        <v>14</v>
      </c>
      <c r="F117" s="1" t="s">
        <v>14</v>
      </c>
      <c r="G117" s="1" t="s">
        <v>14</v>
      </c>
      <c r="H117" s="1" t="s">
        <v>14</v>
      </c>
      <c r="I117" s="1" t="s">
        <v>130</v>
      </c>
      <c r="J117" s="1" t="s">
        <v>443</v>
      </c>
      <c r="K117" s="1" t="s">
        <v>14</v>
      </c>
      <c r="L117" s="1" t="s">
        <v>14</v>
      </c>
      <c r="M117" s="1" t="s">
        <v>444</v>
      </c>
      <c r="N117" s="1">
        <v>2.927187</v>
      </c>
      <c r="O117" s="1">
        <v>3.5474700000000001</v>
      </c>
      <c r="P117" s="1">
        <v>3.9132940000000001</v>
      </c>
      <c r="Q117" s="1">
        <v>4.7571409999999998</v>
      </c>
      <c r="R117" s="1">
        <v>4.3184940000000003</v>
      </c>
      <c r="S117" s="1">
        <v>4.7269779999999999</v>
      </c>
      <c r="T117" s="1">
        <v>3.3825080000000001</v>
      </c>
      <c r="U117" s="1">
        <v>3.7347980000000001</v>
      </c>
      <c r="V117" s="1">
        <v>3.513925</v>
      </c>
      <c r="W117" s="1">
        <v>4.5413940000000004</v>
      </c>
      <c r="X117" s="1">
        <v>4.7482660000000001</v>
      </c>
      <c r="Y117" s="1">
        <v>4.4349699999999999</v>
      </c>
      <c r="Z117" s="1">
        <v>4.3612469999999997</v>
      </c>
      <c r="AA117" s="1">
        <v>5.5849299999999999</v>
      </c>
      <c r="AB117" s="1">
        <v>5.5578880000000002</v>
      </c>
      <c r="AC117" s="1">
        <v>4.4237919999999997</v>
      </c>
      <c r="AD117" s="1">
        <v>3.8403520000000002</v>
      </c>
      <c r="AE117" s="1">
        <v>4.3562110000000001</v>
      </c>
      <c r="AF117" s="1">
        <v>1.9814780000000001</v>
      </c>
      <c r="AG117" s="1">
        <v>2.0871360000000001</v>
      </c>
      <c r="AH117" s="1">
        <v>1.538705</v>
      </c>
      <c r="AI117" s="1">
        <v>2.7977660000000002</v>
      </c>
      <c r="AJ117" s="1">
        <v>2.3453110000000001</v>
      </c>
      <c r="AK117" s="1">
        <v>2.5519980000000002</v>
      </c>
      <c r="AL117" s="1">
        <v>2.1886040000000002</v>
      </c>
      <c r="AM117" s="1">
        <v>3.1858849999999999</v>
      </c>
      <c r="AN117" s="1">
        <v>3.2567059999999999</v>
      </c>
    </row>
    <row r="118" spans="1:40" x14ac:dyDescent="0.2">
      <c r="A118" s="1" t="s">
        <v>445</v>
      </c>
      <c r="B118" s="1" t="s">
        <v>14</v>
      </c>
      <c r="C118" s="1" t="s">
        <v>14</v>
      </c>
      <c r="D118" s="1" t="s">
        <v>15</v>
      </c>
      <c r="E118" s="1" t="s">
        <v>446</v>
      </c>
      <c r="F118" s="1" t="s">
        <v>17</v>
      </c>
      <c r="G118" s="1" t="s">
        <v>14</v>
      </c>
      <c r="H118" s="1" t="s">
        <v>14</v>
      </c>
      <c r="I118" s="1" t="s">
        <v>18</v>
      </c>
      <c r="J118" s="1" t="s">
        <v>124</v>
      </c>
      <c r="K118" s="1" t="s">
        <v>20</v>
      </c>
      <c r="L118" s="1" t="s">
        <v>21</v>
      </c>
      <c r="M118" s="1" t="s">
        <v>447</v>
      </c>
      <c r="N118" s="1">
        <v>2.1065870000000002</v>
      </c>
      <c r="O118" s="1">
        <v>1.248386</v>
      </c>
      <c r="P118" s="1">
        <v>1.451381</v>
      </c>
      <c r="Q118" s="1">
        <v>1.9758610000000001</v>
      </c>
      <c r="R118" s="1">
        <v>1.8674310000000001</v>
      </c>
      <c r="S118" s="1">
        <v>1.8276429999999999</v>
      </c>
      <c r="T118" s="1">
        <v>0.19885900000000001</v>
      </c>
      <c r="U118" s="1">
        <v>0.21134500000000001</v>
      </c>
      <c r="V118" s="1">
        <v>0.14936199999999999</v>
      </c>
      <c r="W118" s="1">
        <v>0.77621700000000005</v>
      </c>
      <c r="X118" s="1">
        <v>0.65797700000000003</v>
      </c>
      <c r="Y118" s="1">
        <v>0.57195600000000002</v>
      </c>
      <c r="Z118" s="1">
        <v>0.79304799999999998</v>
      </c>
      <c r="AA118" s="1">
        <v>0.52218200000000004</v>
      </c>
      <c r="AB118" s="1">
        <v>0.87457799999999997</v>
      </c>
      <c r="AC118" s="1">
        <v>7.0205000000000004E-2</v>
      </c>
      <c r="AD118" s="1">
        <v>9.3729999999999994E-2</v>
      </c>
      <c r="AE118" s="1">
        <v>6.0163000000000001E-2</v>
      </c>
      <c r="AF118" s="1">
        <v>0.27525699999999997</v>
      </c>
      <c r="AG118" s="1">
        <v>0.35033700000000001</v>
      </c>
      <c r="AH118" s="1">
        <v>0.44531399999999999</v>
      </c>
      <c r="AI118" s="1">
        <v>0.208981</v>
      </c>
      <c r="AJ118" s="1">
        <v>0.28319299999999997</v>
      </c>
      <c r="AK118" s="1">
        <v>0.18392</v>
      </c>
      <c r="AL118" s="1">
        <v>0</v>
      </c>
      <c r="AM118" s="1">
        <v>0</v>
      </c>
      <c r="AN118" s="1">
        <v>0.160385</v>
      </c>
    </row>
    <row r="119" spans="1:40" x14ac:dyDescent="0.2">
      <c r="A119" s="1" t="s">
        <v>448</v>
      </c>
      <c r="B119" s="1" t="s">
        <v>14</v>
      </c>
      <c r="C119" s="1" t="s">
        <v>14</v>
      </c>
      <c r="D119" s="1" t="s">
        <v>95</v>
      </c>
      <c r="E119" s="1" t="s">
        <v>449</v>
      </c>
      <c r="F119" s="1" t="s">
        <v>354</v>
      </c>
      <c r="G119" s="1" t="s">
        <v>14</v>
      </c>
      <c r="H119" s="1" t="s">
        <v>14</v>
      </c>
      <c r="I119" s="1" t="s">
        <v>245</v>
      </c>
      <c r="J119" s="1" t="s">
        <v>355</v>
      </c>
      <c r="K119" s="1" t="s">
        <v>20</v>
      </c>
      <c r="L119" s="1" t="s">
        <v>21</v>
      </c>
      <c r="M119" s="1" t="s">
        <v>356</v>
      </c>
      <c r="N119" s="1">
        <v>3.979028</v>
      </c>
      <c r="O119" s="1">
        <v>3.154687</v>
      </c>
      <c r="P119" s="1">
        <v>3.9133629999999999</v>
      </c>
      <c r="Q119" s="1">
        <v>1.8990100000000001</v>
      </c>
      <c r="R119" s="1">
        <v>1.9839100000000001</v>
      </c>
      <c r="S119" s="1">
        <v>2.1352980000000001</v>
      </c>
      <c r="T119" s="1">
        <v>0.17144899999999999</v>
      </c>
      <c r="U119" s="1">
        <v>0.175459</v>
      </c>
      <c r="V119" s="1">
        <v>0.142592</v>
      </c>
      <c r="W119" s="1">
        <v>1.094697</v>
      </c>
      <c r="X119" s="1">
        <v>1.3232330000000001</v>
      </c>
      <c r="Y119" s="1">
        <v>0.84671300000000005</v>
      </c>
      <c r="Z119" s="1">
        <v>1.202288</v>
      </c>
      <c r="AA119" s="1">
        <v>0.93379699999999999</v>
      </c>
      <c r="AB119" s="1">
        <v>0.50846899999999995</v>
      </c>
      <c r="AC119" s="1">
        <v>0</v>
      </c>
      <c r="AD119" s="1">
        <v>4.6379999999999998E-2</v>
      </c>
      <c r="AE119" s="1">
        <v>0.34359499999999998</v>
      </c>
      <c r="AF119" s="1">
        <v>4.2062229999999996</v>
      </c>
      <c r="AG119" s="1">
        <v>4.0234649999999998</v>
      </c>
      <c r="AH119" s="1">
        <v>4.3165779999999998</v>
      </c>
      <c r="AI119" s="1">
        <v>1.9788539999999999</v>
      </c>
      <c r="AJ119" s="1">
        <v>2.5286740000000001</v>
      </c>
      <c r="AK119" s="1">
        <v>1.3995439999999999</v>
      </c>
      <c r="AL119" s="1">
        <v>0</v>
      </c>
      <c r="AM119" s="1">
        <v>0.10804999999999999</v>
      </c>
      <c r="AN119" s="1">
        <v>0.558033</v>
      </c>
    </row>
    <row r="120" spans="1:40" x14ac:dyDescent="0.2">
      <c r="A120" s="1" t="s">
        <v>450</v>
      </c>
      <c r="B120" s="1" t="s">
        <v>14</v>
      </c>
      <c r="C120" s="1" t="s">
        <v>14</v>
      </c>
      <c r="D120" s="1" t="s">
        <v>15</v>
      </c>
      <c r="E120" s="1" t="s">
        <v>451</v>
      </c>
      <c r="F120" s="1" t="s">
        <v>119</v>
      </c>
      <c r="G120" s="1" t="s">
        <v>14</v>
      </c>
      <c r="H120" s="1" t="s">
        <v>14</v>
      </c>
      <c r="I120" s="1" t="s">
        <v>18</v>
      </c>
      <c r="J120" s="1" t="s">
        <v>452</v>
      </c>
      <c r="K120" s="1" t="s">
        <v>20</v>
      </c>
      <c r="L120" s="1" t="s">
        <v>21</v>
      </c>
      <c r="M120" s="1" t="s">
        <v>453</v>
      </c>
      <c r="N120" s="1">
        <v>9.0292999999999992</v>
      </c>
      <c r="O120" s="1">
        <v>7.51037</v>
      </c>
      <c r="P120" s="1">
        <v>9.3544400000000003</v>
      </c>
      <c r="Q120" s="1">
        <v>15.682153</v>
      </c>
      <c r="R120" s="1">
        <v>16.472328000000001</v>
      </c>
      <c r="S120" s="1">
        <v>17.227467000000001</v>
      </c>
      <c r="T120" s="1">
        <v>54.144981000000001</v>
      </c>
      <c r="U120" s="1">
        <v>54.870792000000002</v>
      </c>
      <c r="V120" s="1">
        <v>51.374760000000002</v>
      </c>
      <c r="W120" s="1">
        <v>3.9284479999999999</v>
      </c>
      <c r="X120" s="1">
        <v>3.9478819999999999</v>
      </c>
      <c r="Y120" s="1">
        <v>4.3329950000000004</v>
      </c>
      <c r="Z120" s="1">
        <v>10.700998</v>
      </c>
      <c r="AA120" s="1">
        <v>10.201105999999999</v>
      </c>
      <c r="AB120" s="1">
        <v>12.452584</v>
      </c>
      <c r="AC120" s="1">
        <v>50.221474000000001</v>
      </c>
      <c r="AD120" s="1">
        <v>49.839424000000001</v>
      </c>
      <c r="AE120" s="1">
        <v>45.915993</v>
      </c>
      <c r="AF120" s="1">
        <v>12.615259</v>
      </c>
      <c r="AG120" s="1">
        <v>12.634352</v>
      </c>
      <c r="AH120" s="1">
        <v>13.565033</v>
      </c>
      <c r="AI120" s="1">
        <v>21.227573</v>
      </c>
      <c r="AJ120" s="1">
        <v>22.559172</v>
      </c>
      <c r="AK120" s="1">
        <v>22.408353999999999</v>
      </c>
      <c r="AL120" s="1">
        <v>35.222186999999998</v>
      </c>
      <c r="AM120" s="1">
        <v>39.736992000000001</v>
      </c>
      <c r="AN120" s="1">
        <v>37.037567000000003</v>
      </c>
    </row>
    <row r="121" spans="1:40" x14ac:dyDescent="0.2">
      <c r="A121" s="1" t="s">
        <v>454</v>
      </c>
      <c r="B121" s="1" t="s">
        <v>14</v>
      </c>
      <c r="C121" s="1" t="s">
        <v>14</v>
      </c>
      <c r="D121" s="1" t="s">
        <v>455</v>
      </c>
      <c r="E121" s="1" t="s">
        <v>14</v>
      </c>
      <c r="F121" s="1" t="s">
        <v>14</v>
      </c>
      <c r="G121" s="1" t="s">
        <v>44</v>
      </c>
      <c r="H121" s="1" t="s">
        <v>21</v>
      </c>
      <c r="I121" s="1" t="s">
        <v>66</v>
      </c>
      <c r="J121" s="1" t="s">
        <v>456</v>
      </c>
      <c r="K121" s="1" t="s">
        <v>20</v>
      </c>
      <c r="L121" s="1" t="s">
        <v>21</v>
      </c>
      <c r="M121" s="1" t="s">
        <v>457</v>
      </c>
      <c r="N121" s="1">
        <v>4.0449830000000002</v>
      </c>
      <c r="O121" s="1">
        <v>3.9717199999999999</v>
      </c>
      <c r="P121" s="1">
        <v>3.4739170000000001</v>
      </c>
      <c r="Q121" s="1">
        <v>4.7322040000000003</v>
      </c>
      <c r="R121" s="1">
        <v>3.8635269999999999</v>
      </c>
      <c r="S121" s="1">
        <v>3.486612</v>
      </c>
      <c r="T121" s="1">
        <v>4.1941920000000001</v>
      </c>
      <c r="U121" s="1">
        <v>3.26641</v>
      </c>
      <c r="V121" s="1">
        <v>3.113899</v>
      </c>
      <c r="W121" s="1">
        <v>5.0263850000000003</v>
      </c>
      <c r="X121" s="1">
        <v>4.8495999999999997</v>
      </c>
      <c r="Y121" s="1">
        <v>4.7549590000000004</v>
      </c>
      <c r="Z121" s="1">
        <v>4.2953869999999998</v>
      </c>
      <c r="AA121" s="1">
        <v>3.5015969999999998</v>
      </c>
      <c r="AB121" s="1">
        <v>3.9426549999999998</v>
      </c>
      <c r="AC121" s="1">
        <v>2.6818270000000002</v>
      </c>
      <c r="AD121" s="1">
        <v>2.0129009999999998</v>
      </c>
      <c r="AE121" s="1">
        <v>2.9868890000000001</v>
      </c>
      <c r="AF121" s="1">
        <v>7.4971719999999999</v>
      </c>
      <c r="AG121" s="1">
        <v>6.8639359999999998</v>
      </c>
      <c r="AH121" s="1">
        <v>8.8211060000000003</v>
      </c>
      <c r="AI121" s="1">
        <v>6.9491690000000004</v>
      </c>
      <c r="AJ121" s="1">
        <v>7.0895200000000003</v>
      </c>
      <c r="AK121" s="1">
        <v>7.8124419999999999</v>
      </c>
      <c r="AL121" s="1">
        <v>4.9027919999999998</v>
      </c>
      <c r="AM121" s="1">
        <v>5.4478569999999999</v>
      </c>
      <c r="AN121" s="1">
        <v>7.4121750000000004</v>
      </c>
    </row>
    <row r="122" spans="1:40" x14ac:dyDescent="0.2">
      <c r="A122" s="1" t="s">
        <v>458</v>
      </c>
      <c r="B122" s="1" t="s">
        <v>14</v>
      </c>
      <c r="C122" s="1" t="s">
        <v>14</v>
      </c>
      <c r="D122" s="1" t="s">
        <v>24</v>
      </c>
      <c r="E122" s="1" t="s">
        <v>459</v>
      </c>
      <c r="F122" s="1" t="s">
        <v>14</v>
      </c>
      <c r="G122" s="1" t="s">
        <v>14</v>
      </c>
      <c r="H122" s="1" t="s">
        <v>14</v>
      </c>
      <c r="I122" s="1" t="s">
        <v>26</v>
      </c>
      <c r="J122" s="1" t="s">
        <v>39</v>
      </c>
      <c r="K122" s="1" t="s">
        <v>20</v>
      </c>
      <c r="L122" s="1" t="s">
        <v>21</v>
      </c>
      <c r="M122" s="1" t="s">
        <v>460</v>
      </c>
      <c r="N122" s="1">
        <v>4.1746220000000003</v>
      </c>
      <c r="O122" s="1">
        <v>5.3647809999999998</v>
      </c>
      <c r="P122" s="1">
        <v>4.241968</v>
      </c>
      <c r="Q122" s="1">
        <v>4.0107200000000001</v>
      </c>
      <c r="R122" s="1">
        <v>3.9169160000000001</v>
      </c>
      <c r="S122" s="1">
        <v>3.908757</v>
      </c>
      <c r="T122" s="1">
        <v>4.083202</v>
      </c>
      <c r="U122" s="1">
        <v>4.5688930000000001</v>
      </c>
      <c r="V122" s="1">
        <v>4.017029</v>
      </c>
      <c r="W122" s="1">
        <v>1.287871</v>
      </c>
      <c r="X122" s="1">
        <v>2.284878</v>
      </c>
      <c r="Y122" s="1">
        <v>1.6609609999999999</v>
      </c>
      <c r="Z122" s="1">
        <v>1.249128</v>
      </c>
      <c r="AA122" s="1">
        <v>2.3131200000000001</v>
      </c>
      <c r="AB122" s="1">
        <v>1.248969</v>
      </c>
      <c r="AC122" s="1">
        <v>1.2595799999999999</v>
      </c>
      <c r="AD122" s="1">
        <v>1.008715</v>
      </c>
      <c r="AE122" s="1">
        <v>0.83928100000000005</v>
      </c>
      <c r="AF122" s="1">
        <v>1.470099</v>
      </c>
      <c r="AG122" s="1">
        <v>2.1600290000000002</v>
      </c>
      <c r="AH122" s="1">
        <v>0.92415000000000003</v>
      </c>
      <c r="AI122" s="1">
        <v>1.332616</v>
      </c>
      <c r="AJ122" s="1">
        <v>1.339032</v>
      </c>
      <c r="AK122" s="1">
        <v>1.5612839999999999</v>
      </c>
      <c r="AL122" s="1">
        <v>1.5193909999999999</v>
      </c>
      <c r="AM122" s="1">
        <v>1.6429290000000001</v>
      </c>
      <c r="AN122" s="1">
        <v>1.0542590000000001</v>
      </c>
    </row>
    <row r="123" spans="1:40" x14ac:dyDescent="0.2">
      <c r="A123" s="1" t="s">
        <v>461</v>
      </c>
      <c r="B123" s="1" t="s">
        <v>14</v>
      </c>
      <c r="C123" s="1" t="s">
        <v>14</v>
      </c>
      <c r="D123" s="1" t="s">
        <v>95</v>
      </c>
      <c r="E123" s="1" t="s">
        <v>249</v>
      </c>
      <c r="F123" s="1" t="s">
        <v>14</v>
      </c>
      <c r="G123" s="1" t="s">
        <v>14</v>
      </c>
      <c r="H123" s="1" t="s">
        <v>14</v>
      </c>
      <c r="I123" s="1" t="s">
        <v>99</v>
      </c>
      <c r="J123" s="1" t="s">
        <v>250</v>
      </c>
      <c r="K123" s="1" t="s">
        <v>20</v>
      </c>
      <c r="L123" s="1" t="s">
        <v>21</v>
      </c>
      <c r="M123" s="1" t="s">
        <v>251</v>
      </c>
      <c r="N123" s="1">
        <v>13.533776</v>
      </c>
      <c r="O123" s="1">
        <v>12.719319</v>
      </c>
      <c r="P123" s="1">
        <v>13.026757999999999</v>
      </c>
      <c r="Q123" s="1">
        <v>11.940097</v>
      </c>
      <c r="R123" s="1">
        <v>11.710699</v>
      </c>
      <c r="S123" s="1">
        <v>11.455984000000001</v>
      </c>
      <c r="T123" s="1">
        <v>7.0145559999999998</v>
      </c>
      <c r="U123" s="1">
        <v>5.7046390000000002</v>
      </c>
      <c r="V123" s="1">
        <v>7.3476160000000004</v>
      </c>
      <c r="W123" s="1">
        <v>8.2414769999999997</v>
      </c>
      <c r="X123" s="1">
        <v>8.7493529999999993</v>
      </c>
      <c r="Y123" s="1">
        <v>7.1425689999999999</v>
      </c>
      <c r="Z123" s="1">
        <v>4.8573500000000003</v>
      </c>
      <c r="AA123" s="1">
        <v>5.7422570000000004</v>
      </c>
      <c r="AB123" s="1">
        <v>7.1630479999999999</v>
      </c>
      <c r="AC123" s="1">
        <v>4.111364</v>
      </c>
      <c r="AD123" s="1">
        <v>4.2682279999999997</v>
      </c>
      <c r="AE123" s="1">
        <v>2.764688</v>
      </c>
      <c r="AF123" s="1">
        <v>9.044454</v>
      </c>
      <c r="AG123" s="1">
        <v>8.7591190000000001</v>
      </c>
      <c r="AH123" s="1">
        <v>7.1276080000000004</v>
      </c>
      <c r="AI123" s="1">
        <v>4.9906329999999999</v>
      </c>
      <c r="AJ123" s="1">
        <v>2.8945850000000002</v>
      </c>
      <c r="AK123" s="1">
        <v>4.8395999999999999</v>
      </c>
      <c r="AL123" s="1">
        <v>5.4381240000000002</v>
      </c>
      <c r="AM123" s="1">
        <v>4.3545230000000004</v>
      </c>
      <c r="AN123" s="1">
        <v>4.2820369999999999</v>
      </c>
    </row>
    <row r="124" spans="1:40" x14ac:dyDescent="0.2">
      <c r="A124" s="1" t="s">
        <v>462</v>
      </c>
      <c r="B124" s="1" t="s">
        <v>14</v>
      </c>
      <c r="C124" s="1" t="s">
        <v>14</v>
      </c>
      <c r="D124" s="1" t="s">
        <v>15</v>
      </c>
      <c r="E124" s="1" t="s">
        <v>463</v>
      </c>
      <c r="F124" s="1" t="s">
        <v>17</v>
      </c>
      <c r="G124" s="1" t="s">
        <v>14</v>
      </c>
      <c r="H124" s="1" t="s">
        <v>14</v>
      </c>
      <c r="I124" s="1" t="s">
        <v>18</v>
      </c>
      <c r="J124" s="1" t="s">
        <v>359</v>
      </c>
      <c r="K124" s="1" t="s">
        <v>20</v>
      </c>
      <c r="L124" s="1" t="s">
        <v>21</v>
      </c>
      <c r="M124" s="1" t="s">
        <v>360</v>
      </c>
      <c r="N124" s="1">
        <v>9.8015600000000003</v>
      </c>
      <c r="O124" s="1">
        <v>12.082615000000001</v>
      </c>
      <c r="P124" s="1">
        <v>11.450825999999999</v>
      </c>
      <c r="Q124" s="1">
        <v>14.302863</v>
      </c>
      <c r="R124" s="1">
        <v>16.139600999999999</v>
      </c>
      <c r="S124" s="1">
        <v>15.938335</v>
      </c>
      <c r="T124" s="1">
        <v>18.360142</v>
      </c>
      <c r="U124" s="1">
        <v>19.599644000000001</v>
      </c>
      <c r="V124" s="1">
        <v>19.485682000000001</v>
      </c>
      <c r="W124" s="1">
        <v>7.8932609999999999</v>
      </c>
      <c r="X124" s="1">
        <v>5.4669639999999999</v>
      </c>
      <c r="Y124" s="1">
        <v>6.1890739999999997</v>
      </c>
      <c r="Z124" s="1">
        <v>7.5578240000000001</v>
      </c>
      <c r="AA124" s="1">
        <v>7.3653959999999996</v>
      </c>
      <c r="AB124" s="1">
        <v>8.3480469999999993</v>
      </c>
      <c r="AC124" s="1">
        <v>9.5037439999999993</v>
      </c>
      <c r="AD124" s="1">
        <v>9.5266269999999995</v>
      </c>
      <c r="AE124" s="1">
        <v>9.1243929999999995</v>
      </c>
      <c r="AF124" s="1">
        <v>5.56325</v>
      </c>
      <c r="AG124" s="1">
        <v>4.9851650000000003</v>
      </c>
      <c r="AH124" s="1">
        <v>5.5383129999999996</v>
      </c>
      <c r="AI124" s="1">
        <v>8.7186559999999993</v>
      </c>
      <c r="AJ124" s="1">
        <v>9.7940509999999996</v>
      </c>
      <c r="AK124" s="1">
        <v>9.9760390000000001</v>
      </c>
      <c r="AL124" s="1">
        <v>13.609802</v>
      </c>
      <c r="AM124" s="1">
        <v>16.621237000000001</v>
      </c>
      <c r="AN124" s="1">
        <v>12.031599999999999</v>
      </c>
    </row>
    <row r="125" spans="1:40" x14ac:dyDescent="0.2">
      <c r="A125" s="1" t="s">
        <v>464</v>
      </c>
      <c r="B125" s="1" t="s">
        <v>14</v>
      </c>
      <c r="C125" s="1" t="s">
        <v>14</v>
      </c>
      <c r="D125" s="1" t="s">
        <v>196</v>
      </c>
      <c r="E125" s="1" t="s">
        <v>465</v>
      </c>
      <c r="F125" s="1" t="s">
        <v>14</v>
      </c>
      <c r="G125" s="1" t="s">
        <v>44</v>
      </c>
      <c r="H125" s="1" t="s">
        <v>21</v>
      </c>
      <c r="I125" s="1" t="s">
        <v>198</v>
      </c>
      <c r="J125" s="1" t="s">
        <v>258</v>
      </c>
      <c r="K125" s="1" t="s">
        <v>200</v>
      </c>
      <c r="L125" s="1" t="s">
        <v>201</v>
      </c>
      <c r="M125" s="1" t="s">
        <v>259</v>
      </c>
      <c r="N125" s="1">
        <v>0.88447900000000002</v>
      </c>
      <c r="O125" s="1">
        <v>0.93188800000000005</v>
      </c>
      <c r="P125" s="1">
        <v>1.3506929999999999</v>
      </c>
      <c r="Q125" s="1">
        <v>0.85260100000000005</v>
      </c>
      <c r="R125" s="1">
        <v>1.0354179999999999</v>
      </c>
      <c r="S125" s="1">
        <v>1.711219</v>
      </c>
      <c r="T125" s="1">
        <v>1.4259500000000001</v>
      </c>
      <c r="U125" s="1">
        <v>0.70634699999999995</v>
      </c>
      <c r="V125" s="1">
        <v>0.58394900000000005</v>
      </c>
      <c r="W125" s="1">
        <v>1.161931</v>
      </c>
      <c r="X125" s="1">
        <v>1.269504</v>
      </c>
      <c r="Y125" s="1">
        <v>0.79707899999999998</v>
      </c>
      <c r="Z125" s="1">
        <v>1.558128</v>
      </c>
      <c r="AA125" s="1">
        <v>0.86841999999999997</v>
      </c>
      <c r="AB125" s="1">
        <v>0.77245200000000003</v>
      </c>
      <c r="AC125" s="1">
        <v>0.53673000000000004</v>
      </c>
      <c r="AD125" s="1">
        <v>0.43770500000000001</v>
      </c>
      <c r="AE125" s="1">
        <v>0.67605800000000005</v>
      </c>
      <c r="AF125" s="1">
        <v>2.393694</v>
      </c>
      <c r="AG125" s="1">
        <v>3.0924450000000001</v>
      </c>
      <c r="AH125" s="1">
        <v>3.1364670000000001</v>
      </c>
      <c r="AI125" s="1">
        <v>1.863216</v>
      </c>
      <c r="AJ125" s="1">
        <v>0.835148</v>
      </c>
      <c r="AK125" s="1">
        <v>0.71147700000000003</v>
      </c>
      <c r="AL125" s="1">
        <v>0.50595900000000005</v>
      </c>
      <c r="AM125" s="1">
        <v>1.3593789999999999</v>
      </c>
      <c r="AN125" s="1">
        <v>0.35248299999999999</v>
      </c>
    </row>
    <row r="126" spans="1:40" x14ac:dyDescent="0.2">
      <c r="A126" s="1" t="s">
        <v>466</v>
      </c>
      <c r="B126" s="1" t="s">
        <v>14</v>
      </c>
      <c r="C126" s="1" t="s">
        <v>14</v>
      </c>
      <c r="D126" s="1" t="s">
        <v>15</v>
      </c>
      <c r="E126" s="1" t="s">
        <v>467</v>
      </c>
      <c r="F126" s="1" t="s">
        <v>54</v>
      </c>
      <c r="G126" s="1" t="s">
        <v>14</v>
      </c>
      <c r="H126" s="1" t="s">
        <v>14</v>
      </c>
      <c r="I126" s="1" t="s">
        <v>18</v>
      </c>
      <c r="J126" s="1" t="s">
        <v>262</v>
      </c>
      <c r="K126" s="1" t="s">
        <v>20</v>
      </c>
      <c r="L126" s="1" t="s">
        <v>21</v>
      </c>
      <c r="M126" s="1" t="s">
        <v>263</v>
      </c>
      <c r="N126" s="1">
        <v>3.4684560000000002</v>
      </c>
      <c r="O126" s="1">
        <v>5.1131359999999999</v>
      </c>
      <c r="P126" s="1">
        <v>4.1042120000000004</v>
      </c>
      <c r="Q126" s="1">
        <v>12.463865</v>
      </c>
      <c r="R126" s="1">
        <v>10.051652000000001</v>
      </c>
      <c r="S126" s="1">
        <v>11.651584</v>
      </c>
      <c r="T126" s="1">
        <v>34.804031000000002</v>
      </c>
      <c r="U126" s="1">
        <v>34.258167</v>
      </c>
      <c r="V126" s="1">
        <v>29.590446</v>
      </c>
      <c r="W126" s="1">
        <v>11.562018999999999</v>
      </c>
      <c r="X126" s="1">
        <v>11.72574</v>
      </c>
      <c r="Y126" s="1">
        <v>10.437694</v>
      </c>
      <c r="Z126" s="1">
        <v>20.508424999999999</v>
      </c>
      <c r="AA126" s="1">
        <v>19.810032</v>
      </c>
      <c r="AB126" s="1">
        <v>17.946778999999999</v>
      </c>
      <c r="AC126" s="1">
        <v>40.764122</v>
      </c>
      <c r="AD126" s="1">
        <v>40.888004000000002</v>
      </c>
      <c r="AE126" s="1">
        <v>44.073459999999997</v>
      </c>
      <c r="AF126" s="1">
        <v>13.761746</v>
      </c>
      <c r="AG126" s="1">
        <v>14.105041999999999</v>
      </c>
      <c r="AH126" s="1">
        <v>14.996549</v>
      </c>
      <c r="AI126" s="1">
        <v>39.014476999999999</v>
      </c>
      <c r="AJ126" s="1">
        <v>40.781658</v>
      </c>
      <c r="AK126" s="1">
        <v>37.567390000000003</v>
      </c>
      <c r="AL126" s="1">
        <v>73.404258999999996</v>
      </c>
      <c r="AM126" s="1">
        <v>79.146934999999999</v>
      </c>
      <c r="AN126" s="1">
        <v>69.656631000000004</v>
      </c>
    </row>
    <row r="127" spans="1:40" x14ac:dyDescent="0.2">
      <c r="A127" s="1" t="s">
        <v>468</v>
      </c>
      <c r="B127" s="1" t="s">
        <v>14</v>
      </c>
      <c r="C127" s="1" t="s">
        <v>14</v>
      </c>
      <c r="D127" s="1" t="s">
        <v>70</v>
      </c>
      <c r="E127" s="1" t="s">
        <v>469</v>
      </c>
      <c r="F127" s="1" t="s">
        <v>14</v>
      </c>
      <c r="G127" s="1" t="s">
        <v>44</v>
      </c>
      <c r="H127" s="1" t="s">
        <v>21</v>
      </c>
      <c r="I127" s="1" t="s">
        <v>72</v>
      </c>
      <c r="J127" s="1" t="s">
        <v>266</v>
      </c>
      <c r="K127" s="1" t="s">
        <v>20</v>
      </c>
      <c r="L127" s="1" t="s">
        <v>21</v>
      </c>
      <c r="M127" s="1" t="s">
        <v>267</v>
      </c>
      <c r="N127" s="1">
        <v>2.7925080000000002</v>
      </c>
      <c r="O127" s="1">
        <v>2.5321600000000002</v>
      </c>
      <c r="P127" s="1">
        <v>2.2588689999999998</v>
      </c>
      <c r="Q127" s="1">
        <v>1.9639519999999999</v>
      </c>
      <c r="R127" s="1">
        <v>1.436787</v>
      </c>
      <c r="S127" s="1">
        <v>0.64938399999999996</v>
      </c>
      <c r="T127" s="1">
        <v>0.12554399999999999</v>
      </c>
      <c r="U127" s="1">
        <v>0.464638</v>
      </c>
      <c r="V127" s="1">
        <v>0.228602</v>
      </c>
      <c r="W127" s="1">
        <v>1.2970250000000001</v>
      </c>
      <c r="X127" s="1">
        <v>1.5415099999999999</v>
      </c>
      <c r="Y127" s="1">
        <v>0.33269100000000001</v>
      </c>
      <c r="Z127" s="1">
        <v>0.98982199999999998</v>
      </c>
      <c r="AA127" s="1">
        <v>1.2968120000000001</v>
      </c>
      <c r="AB127" s="1">
        <v>1.095596</v>
      </c>
      <c r="AC127" s="1">
        <v>0.44969500000000001</v>
      </c>
      <c r="AD127" s="1">
        <v>0.27262500000000001</v>
      </c>
      <c r="AE127" s="1">
        <v>0.40476499999999999</v>
      </c>
      <c r="AF127" s="1">
        <v>3.0379870000000002</v>
      </c>
      <c r="AG127" s="1">
        <v>2.4110719999999999</v>
      </c>
      <c r="AH127" s="1">
        <v>2.641311</v>
      </c>
      <c r="AI127" s="1">
        <v>1.7472559999999999</v>
      </c>
      <c r="AJ127" s="1">
        <v>1.492434</v>
      </c>
      <c r="AK127" s="1">
        <v>1.5430790000000001</v>
      </c>
      <c r="AL127" s="1">
        <v>0.118155</v>
      </c>
      <c r="AM127" s="1">
        <v>0.48338599999999998</v>
      </c>
      <c r="AN127" s="1">
        <v>0.32327299999999998</v>
      </c>
    </row>
    <row r="128" spans="1:40" x14ac:dyDescent="0.2">
      <c r="A128" s="1" t="s">
        <v>470</v>
      </c>
      <c r="B128" s="1" t="s">
        <v>14</v>
      </c>
      <c r="C128" s="1" t="s">
        <v>14</v>
      </c>
      <c r="D128" s="1" t="s">
        <v>24</v>
      </c>
      <c r="E128" s="1" t="s">
        <v>471</v>
      </c>
      <c r="F128" s="1" t="s">
        <v>14</v>
      </c>
      <c r="G128" s="1" t="s">
        <v>14</v>
      </c>
      <c r="H128" s="1" t="s">
        <v>14</v>
      </c>
      <c r="I128" s="1" t="s">
        <v>26</v>
      </c>
      <c r="J128" s="1" t="s">
        <v>472</v>
      </c>
      <c r="K128" s="1" t="s">
        <v>20</v>
      </c>
      <c r="L128" s="1" t="s">
        <v>21</v>
      </c>
      <c r="M128" s="1" t="s">
        <v>473</v>
      </c>
      <c r="N128" s="1">
        <v>0.348999</v>
      </c>
      <c r="O128" s="1">
        <v>0</v>
      </c>
      <c r="P128" s="1">
        <v>0.49069299999999999</v>
      </c>
      <c r="Q128" s="1">
        <v>0.38241399999999998</v>
      </c>
      <c r="R128" s="1">
        <v>0</v>
      </c>
      <c r="S128" s="1">
        <v>5.0876999999999999E-2</v>
      </c>
      <c r="T128" s="1">
        <v>0.212619</v>
      </c>
      <c r="U128" s="1">
        <v>0.20149500000000001</v>
      </c>
      <c r="V128" s="1">
        <v>0.39326100000000003</v>
      </c>
      <c r="W128" s="1">
        <v>0.181311</v>
      </c>
      <c r="X128" s="1">
        <v>0.31892399999999999</v>
      </c>
      <c r="Y128" s="1">
        <v>0.226738</v>
      </c>
      <c r="Z128" s="1">
        <v>0.15227099999999999</v>
      </c>
      <c r="AA128" s="1">
        <v>0</v>
      </c>
      <c r="AB128" s="1">
        <v>0</v>
      </c>
      <c r="AC128" s="1">
        <v>9.7585000000000005E-2</v>
      </c>
      <c r="AD128" s="1">
        <v>4.2869999999999998E-2</v>
      </c>
      <c r="AE128" s="1">
        <v>4.7947999999999998E-2</v>
      </c>
      <c r="AF128" s="1">
        <v>2.7459500000000001</v>
      </c>
      <c r="AG128" s="1">
        <v>2.8013940000000002</v>
      </c>
      <c r="AH128" s="1">
        <v>3.2776559999999999</v>
      </c>
      <c r="AI128" s="1">
        <v>0.87087199999999998</v>
      </c>
      <c r="AJ128" s="1">
        <v>0.84296000000000004</v>
      </c>
      <c r="AK128" s="1">
        <v>0.820581</v>
      </c>
      <c r="AL128" s="1">
        <v>9.3231999999999995E-2</v>
      </c>
      <c r="AM128" s="1">
        <v>0</v>
      </c>
      <c r="AN128" s="1">
        <v>0.17627200000000001</v>
      </c>
    </row>
    <row r="129" spans="1:40" x14ac:dyDescent="0.2">
      <c r="A129" s="1" t="s">
        <v>474</v>
      </c>
      <c r="B129" s="1" t="s">
        <v>14</v>
      </c>
      <c r="C129" s="1" t="s">
        <v>14</v>
      </c>
      <c r="D129" s="1" t="s">
        <v>15</v>
      </c>
      <c r="E129" s="1" t="s">
        <v>475</v>
      </c>
      <c r="F129" s="1" t="s">
        <v>119</v>
      </c>
      <c r="G129" s="1" t="s">
        <v>14</v>
      </c>
      <c r="H129" s="1" t="s">
        <v>14</v>
      </c>
      <c r="I129" s="1" t="s">
        <v>18</v>
      </c>
      <c r="J129" s="1" t="s">
        <v>274</v>
      </c>
      <c r="K129" s="1" t="s">
        <v>20</v>
      </c>
      <c r="L129" s="1" t="s">
        <v>21</v>
      </c>
      <c r="M129" s="1" t="s">
        <v>275</v>
      </c>
      <c r="N129" s="1">
        <v>0.79664299999999999</v>
      </c>
      <c r="O129" s="1">
        <v>0.49698500000000001</v>
      </c>
      <c r="P129" s="1">
        <v>0.53279299999999996</v>
      </c>
      <c r="Q129" s="1">
        <v>0.86660700000000002</v>
      </c>
      <c r="R129" s="1">
        <v>0.591503</v>
      </c>
      <c r="S129" s="1">
        <v>0.45802599999999999</v>
      </c>
      <c r="T129" s="1">
        <v>1.0446549999999999</v>
      </c>
      <c r="U129" s="1">
        <v>0.78532900000000005</v>
      </c>
      <c r="V129" s="1">
        <v>0.745506</v>
      </c>
      <c r="W129" s="1">
        <v>5.901116</v>
      </c>
      <c r="X129" s="1">
        <v>6.2249350000000003</v>
      </c>
      <c r="Y129" s="1">
        <v>6.2034669999999998</v>
      </c>
      <c r="Z129" s="1">
        <v>5.3249810000000002</v>
      </c>
      <c r="AA129" s="1">
        <v>5.6068420000000003</v>
      </c>
      <c r="AB129" s="1">
        <v>6.2588239999999997</v>
      </c>
      <c r="AC129" s="1">
        <v>1.3928050000000001</v>
      </c>
      <c r="AD129" s="1">
        <v>1.8456950000000001</v>
      </c>
      <c r="AE129" s="1">
        <v>2.1238410000000001</v>
      </c>
      <c r="AF129" s="1">
        <v>9.3214860000000002</v>
      </c>
      <c r="AG129" s="1">
        <v>8.5129380000000001</v>
      </c>
      <c r="AH129" s="1">
        <v>10.439328</v>
      </c>
      <c r="AI129" s="1">
        <v>10.208563</v>
      </c>
      <c r="AJ129" s="1">
        <v>8.1542329999999996</v>
      </c>
      <c r="AK129" s="1">
        <v>7.9336209999999996</v>
      </c>
      <c r="AL129" s="1">
        <v>3.0977060000000001</v>
      </c>
      <c r="AM129" s="1">
        <v>3.6368269999999998</v>
      </c>
      <c r="AN129" s="1">
        <v>2.99051</v>
      </c>
    </row>
    <row r="130" spans="1:40" x14ac:dyDescent="0.2">
      <c r="A130" s="1" t="s">
        <v>476</v>
      </c>
      <c r="B130" s="1" t="s">
        <v>14</v>
      </c>
      <c r="C130" s="1" t="s">
        <v>14</v>
      </c>
      <c r="D130" s="1" t="s">
        <v>24</v>
      </c>
      <c r="E130" s="1" t="s">
        <v>477</v>
      </c>
      <c r="F130" s="1" t="s">
        <v>14</v>
      </c>
      <c r="G130" s="1" t="s">
        <v>14</v>
      </c>
      <c r="H130" s="1" t="s">
        <v>14</v>
      </c>
      <c r="I130" s="1" t="s">
        <v>26</v>
      </c>
      <c r="J130" s="1" t="s">
        <v>278</v>
      </c>
      <c r="K130" s="1" t="s">
        <v>20</v>
      </c>
      <c r="L130" s="1" t="s">
        <v>21</v>
      </c>
      <c r="M130" s="1" t="s">
        <v>279</v>
      </c>
      <c r="N130" s="1">
        <v>0.44154599999999999</v>
      </c>
      <c r="O130" s="1">
        <v>0.261878</v>
      </c>
      <c r="P130" s="1">
        <v>0.38393899999999997</v>
      </c>
      <c r="Q130" s="1">
        <v>0.36147600000000002</v>
      </c>
      <c r="R130" s="1">
        <v>0.23025100000000001</v>
      </c>
      <c r="S130" s="1">
        <v>0.85958400000000001</v>
      </c>
      <c r="T130" s="1">
        <v>0</v>
      </c>
      <c r="U130" s="1">
        <v>0</v>
      </c>
      <c r="V130" s="1">
        <v>0</v>
      </c>
      <c r="W130" s="1">
        <v>1.4709460000000001</v>
      </c>
      <c r="X130" s="1">
        <v>2.2647059999999999</v>
      </c>
      <c r="Y130" s="1">
        <v>0.93923900000000005</v>
      </c>
      <c r="Z130" s="1">
        <v>0.60909500000000005</v>
      </c>
      <c r="AA130" s="1">
        <v>1.087745</v>
      </c>
      <c r="AB130" s="1">
        <v>1.6673340000000001</v>
      </c>
      <c r="AC130" s="1">
        <v>0</v>
      </c>
      <c r="AD130" s="1">
        <v>0.16831399999999999</v>
      </c>
      <c r="AE130" s="1">
        <v>0</v>
      </c>
      <c r="AF130" s="1">
        <v>0.50626300000000002</v>
      </c>
      <c r="AG130" s="1">
        <v>1.515344</v>
      </c>
      <c r="AH130" s="1">
        <v>0.74792899999999995</v>
      </c>
      <c r="AI130" s="1">
        <v>0.75943899999999998</v>
      </c>
      <c r="AJ130" s="1">
        <v>0.48901</v>
      </c>
      <c r="AK130" s="1">
        <v>0.66635699999999998</v>
      </c>
      <c r="AL130" s="1">
        <v>0.177837</v>
      </c>
      <c r="AM130" s="1">
        <v>0.14891299999999999</v>
      </c>
      <c r="AN130" s="1">
        <v>0.149868</v>
      </c>
    </row>
    <row r="131" spans="1:40" x14ac:dyDescent="0.2">
      <c r="A131" s="1" t="s">
        <v>478</v>
      </c>
      <c r="B131" s="1" t="s">
        <v>14</v>
      </c>
      <c r="C131" s="1" t="s">
        <v>14</v>
      </c>
      <c r="D131" s="1" t="s">
        <v>281</v>
      </c>
      <c r="E131" s="1" t="s">
        <v>14</v>
      </c>
      <c r="F131" s="1" t="s">
        <v>14</v>
      </c>
      <c r="G131" s="1" t="s">
        <v>14</v>
      </c>
      <c r="H131" s="1" t="s">
        <v>14</v>
      </c>
      <c r="I131" s="1" t="s">
        <v>282</v>
      </c>
      <c r="J131" s="1" t="s">
        <v>283</v>
      </c>
      <c r="K131" s="1" t="s">
        <v>20</v>
      </c>
      <c r="L131" s="1" t="s">
        <v>21</v>
      </c>
      <c r="M131" s="1" t="s">
        <v>284</v>
      </c>
      <c r="N131" s="1">
        <v>4.0803510000000003</v>
      </c>
      <c r="O131" s="1">
        <v>3.9651320000000001</v>
      </c>
      <c r="P131" s="1">
        <v>3.1895030000000002</v>
      </c>
      <c r="Q131" s="1">
        <v>3.4627080000000001</v>
      </c>
      <c r="R131" s="1">
        <v>3.0961609999999999</v>
      </c>
      <c r="S131" s="1">
        <v>2.968944</v>
      </c>
      <c r="T131" s="1">
        <v>1.845915</v>
      </c>
      <c r="U131" s="1">
        <v>1.6561760000000001</v>
      </c>
      <c r="V131" s="1">
        <v>1.5540989999999999</v>
      </c>
      <c r="W131" s="1">
        <v>5.2633029999999996</v>
      </c>
      <c r="X131" s="1">
        <v>6.8364729999999998</v>
      </c>
      <c r="Y131" s="1">
        <v>6.4598060000000004</v>
      </c>
      <c r="Z131" s="1">
        <v>6.011234</v>
      </c>
      <c r="AA131" s="1">
        <v>4.9074159999999996</v>
      </c>
      <c r="AB131" s="1">
        <v>5.7132800000000001</v>
      </c>
      <c r="AC131" s="1">
        <v>5.1554200000000003</v>
      </c>
      <c r="AD131" s="1">
        <v>4.8377679999999996</v>
      </c>
      <c r="AE131" s="1">
        <v>4.7257910000000001</v>
      </c>
      <c r="AF131" s="1">
        <v>6.4948839999999999</v>
      </c>
      <c r="AG131" s="1">
        <v>6.5239190000000002</v>
      </c>
      <c r="AH131" s="1">
        <v>5.8275160000000001</v>
      </c>
      <c r="AI131" s="1">
        <v>7.5298559999999997</v>
      </c>
      <c r="AJ131" s="1">
        <v>6.9558819999999999</v>
      </c>
      <c r="AK131" s="1">
        <v>6.8424579999999997</v>
      </c>
      <c r="AL131" s="1">
        <v>6.7745649999999999</v>
      </c>
      <c r="AM131" s="1">
        <v>6.8889889999999996</v>
      </c>
      <c r="AN131" s="1">
        <v>6.3980439999999996</v>
      </c>
    </row>
    <row r="132" spans="1:40" x14ac:dyDescent="0.2">
      <c r="A132" s="1" t="s">
        <v>479</v>
      </c>
      <c r="B132" s="1" t="s">
        <v>14</v>
      </c>
      <c r="C132" s="1" t="s">
        <v>14</v>
      </c>
      <c r="D132" s="1" t="s">
        <v>95</v>
      </c>
      <c r="E132" s="1" t="s">
        <v>384</v>
      </c>
      <c r="F132" s="1" t="s">
        <v>171</v>
      </c>
      <c r="G132" s="1" t="s">
        <v>14</v>
      </c>
      <c r="H132" s="1" t="s">
        <v>14</v>
      </c>
      <c r="I132" s="1" t="s">
        <v>99</v>
      </c>
      <c r="J132" s="1" t="s">
        <v>293</v>
      </c>
      <c r="K132" s="1" t="s">
        <v>20</v>
      </c>
      <c r="L132" s="1" t="s">
        <v>21</v>
      </c>
      <c r="M132" s="1" t="s">
        <v>294</v>
      </c>
      <c r="N132" s="1">
        <v>8.4565110000000008</v>
      </c>
      <c r="O132" s="1">
        <v>7.5035439999999998</v>
      </c>
      <c r="P132" s="1">
        <v>7.4909520000000001</v>
      </c>
      <c r="Q132" s="1">
        <v>2.3436699999999999</v>
      </c>
      <c r="R132" s="1">
        <v>2.6969880000000002</v>
      </c>
      <c r="S132" s="1">
        <v>2.7287599999999999</v>
      </c>
      <c r="T132" s="1">
        <v>0.44241000000000003</v>
      </c>
      <c r="U132" s="1">
        <v>0.52255700000000005</v>
      </c>
      <c r="V132" s="1">
        <v>0.67535199999999995</v>
      </c>
      <c r="W132" s="1">
        <v>7.6841470000000003</v>
      </c>
      <c r="X132" s="1">
        <v>6.5549090000000003</v>
      </c>
      <c r="Y132" s="1">
        <v>6.3841789999999996</v>
      </c>
      <c r="Z132" s="1">
        <v>2.7916449999999999</v>
      </c>
      <c r="AA132" s="1">
        <v>2.9212319999999998</v>
      </c>
      <c r="AB132" s="1">
        <v>2.377183</v>
      </c>
      <c r="AC132" s="1">
        <v>1.6194</v>
      </c>
      <c r="AD132" s="1">
        <v>1.7146049999999999</v>
      </c>
      <c r="AE132" s="1">
        <v>1.834149</v>
      </c>
      <c r="AF132" s="1">
        <v>13.113227</v>
      </c>
      <c r="AG132" s="1">
        <v>13.212666</v>
      </c>
      <c r="AH132" s="1">
        <v>14.202997</v>
      </c>
      <c r="AI132" s="1">
        <v>5.2557470000000004</v>
      </c>
      <c r="AJ132" s="1">
        <v>4.4117170000000003</v>
      </c>
      <c r="AK132" s="1">
        <v>4.5746000000000002</v>
      </c>
      <c r="AL132" s="1">
        <v>3.4499279999999999</v>
      </c>
      <c r="AM132" s="1">
        <v>3.4533689999999999</v>
      </c>
      <c r="AN132" s="1">
        <v>2.9799519999999999</v>
      </c>
    </row>
    <row r="133" spans="1:40" x14ac:dyDescent="0.2">
      <c r="A133" s="1" t="s">
        <v>480</v>
      </c>
      <c r="B133" s="1" t="s">
        <v>14</v>
      </c>
      <c r="C133" s="1" t="s">
        <v>14</v>
      </c>
      <c r="D133" s="1" t="s">
        <v>24</v>
      </c>
      <c r="E133" s="1" t="s">
        <v>481</v>
      </c>
      <c r="F133" s="1" t="s">
        <v>14</v>
      </c>
      <c r="G133" s="1" t="s">
        <v>14</v>
      </c>
      <c r="H133" s="1" t="s">
        <v>14</v>
      </c>
      <c r="I133" s="1" t="s">
        <v>26</v>
      </c>
      <c r="J133" s="1" t="s">
        <v>482</v>
      </c>
      <c r="K133" s="1" t="s">
        <v>20</v>
      </c>
      <c r="L133" s="1" t="s">
        <v>21</v>
      </c>
      <c r="M133" s="1" t="s">
        <v>483</v>
      </c>
      <c r="N133" s="1">
        <v>3.2069770000000002</v>
      </c>
      <c r="O133" s="1">
        <v>3.8411140000000001</v>
      </c>
      <c r="P133" s="1">
        <v>3.2126480000000002</v>
      </c>
      <c r="Q133" s="1">
        <v>4.192418</v>
      </c>
      <c r="R133" s="1">
        <v>3.3592870000000001</v>
      </c>
      <c r="S133" s="1">
        <v>3.4205649999999999</v>
      </c>
      <c r="T133" s="1">
        <v>0.95022200000000001</v>
      </c>
      <c r="U133" s="1">
        <v>1.4471540000000001</v>
      </c>
      <c r="V133" s="1">
        <v>1.733301</v>
      </c>
      <c r="W133" s="1">
        <v>5.5551209999999998</v>
      </c>
      <c r="X133" s="1">
        <v>7.180809</v>
      </c>
      <c r="Y133" s="1">
        <v>7.5876250000000001</v>
      </c>
      <c r="Z133" s="1">
        <v>5.8429450000000003</v>
      </c>
      <c r="AA133" s="1">
        <v>4.9889390000000002</v>
      </c>
      <c r="AB133" s="1">
        <v>4.5473569999999999</v>
      </c>
      <c r="AC133" s="1">
        <v>2.823124</v>
      </c>
      <c r="AD133" s="1">
        <v>2.03485</v>
      </c>
      <c r="AE133" s="1">
        <v>2.0760869999999998</v>
      </c>
      <c r="AF133" s="1">
        <v>14.590158000000001</v>
      </c>
      <c r="AG133" s="1">
        <v>13.414695999999999</v>
      </c>
      <c r="AH133" s="1">
        <v>12.116270999999999</v>
      </c>
      <c r="AI133" s="1">
        <v>7.1258929999999996</v>
      </c>
      <c r="AJ133" s="1">
        <v>6.5985690000000004</v>
      </c>
      <c r="AK133" s="1">
        <v>7.9105869999999996</v>
      </c>
      <c r="AL133" s="1">
        <v>9.5642289999999992</v>
      </c>
      <c r="AM133" s="1">
        <v>10.958109</v>
      </c>
      <c r="AN133" s="1">
        <v>10.720862</v>
      </c>
    </row>
    <row r="134" spans="1:40" x14ac:dyDescent="0.2">
      <c r="A134" s="1" t="s">
        <v>484</v>
      </c>
      <c r="B134" s="1" t="s">
        <v>14</v>
      </c>
      <c r="C134" s="1" t="s">
        <v>14</v>
      </c>
      <c r="D134" s="1" t="s">
        <v>177</v>
      </c>
      <c r="E134" s="1" t="s">
        <v>485</v>
      </c>
      <c r="F134" s="1" t="s">
        <v>14</v>
      </c>
      <c r="G134" s="1" t="s">
        <v>44</v>
      </c>
      <c r="H134" s="1" t="s">
        <v>21</v>
      </c>
      <c r="I134" s="1" t="s">
        <v>179</v>
      </c>
      <c r="J134" s="1" t="s">
        <v>387</v>
      </c>
      <c r="K134" s="1" t="s">
        <v>20</v>
      </c>
      <c r="L134" s="1" t="s">
        <v>21</v>
      </c>
      <c r="M134" s="1" t="s">
        <v>388</v>
      </c>
      <c r="N134" s="1">
        <v>1.349153</v>
      </c>
      <c r="O134" s="1">
        <v>2.045906</v>
      </c>
      <c r="P134" s="1">
        <v>1.607132</v>
      </c>
      <c r="Q134" s="1">
        <v>0.70938999999999997</v>
      </c>
      <c r="R134" s="1">
        <v>1.41994</v>
      </c>
      <c r="S134" s="1">
        <v>1.527574</v>
      </c>
      <c r="T134" s="1">
        <v>2.6434660000000001</v>
      </c>
      <c r="U134" s="1">
        <v>3.8674390000000001</v>
      </c>
      <c r="V134" s="1">
        <v>2.6207750000000001</v>
      </c>
      <c r="W134" s="1">
        <v>1.9666079999999999</v>
      </c>
      <c r="X134" s="1">
        <v>1.8582129999999999</v>
      </c>
      <c r="Y134" s="1">
        <v>2.3370380000000002</v>
      </c>
      <c r="Z134" s="1">
        <v>3.2511909999999999</v>
      </c>
      <c r="AA134" s="1">
        <v>2.9414980000000002</v>
      </c>
      <c r="AB134" s="1">
        <v>2.5284559999999998</v>
      </c>
      <c r="AC134" s="1">
        <v>3.423292</v>
      </c>
      <c r="AD134" s="1">
        <v>4.0766790000000004</v>
      </c>
      <c r="AE134" s="1">
        <v>4.2526979999999996</v>
      </c>
      <c r="AF134" s="1">
        <v>5.590249</v>
      </c>
      <c r="AG134" s="1">
        <v>4.0355829999999999</v>
      </c>
      <c r="AH134" s="1">
        <v>3.6981069999999998</v>
      </c>
      <c r="AI134" s="1">
        <v>5.2064599999999999</v>
      </c>
      <c r="AJ134" s="1">
        <v>6.8536289999999997</v>
      </c>
      <c r="AK134" s="1">
        <v>6.1669260000000001</v>
      </c>
      <c r="AL134" s="1">
        <v>10.338194</v>
      </c>
      <c r="AM134" s="1">
        <v>11.387931999999999</v>
      </c>
      <c r="AN134" s="1">
        <v>12.065474</v>
      </c>
    </row>
    <row r="135" spans="1:40" x14ac:dyDescent="0.2">
      <c r="A135" s="1" t="s">
        <v>486</v>
      </c>
      <c r="B135" s="1" t="s">
        <v>14</v>
      </c>
      <c r="C135" s="1" t="s">
        <v>14</v>
      </c>
      <c r="D135" s="1" t="s">
        <v>24</v>
      </c>
      <c r="E135" s="1" t="s">
        <v>487</v>
      </c>
      <c r="F135" s="1" t="s">
        <v>14</v>
      </c>
      <c r="G135" s="1" t="s">
        <v>14</v>
      </c>
      <c r="H135" s="1" t="s">
        <v>14</v>
      </c>
      <c r="I135" s="1" t="s">
        <v>26</v>
      </c>
      <c r="J135" s="1" t="s">
        <v>391</v>
      </c>
      <c r="K135" s="1" t="s">
        <v>20</v>
      </c>
      <c r="L135" s="1" t="s">
        <v>21</v>
      </c>
      <c r="M135" s="1" t="s">
        <v>392</v>
      </c>
      <c r="N135" s="1">
        <v>0.99328300000000003</v>
      </c>
      <c r="O135" s="1">
        <v>1.1265149999999999</v>
      </c>
      <c r="P135" s="1">
        <v>1.633869</v>
      </c>
      <c r="Q135" s="1">
        <v>1.031655</v>
      </c>
      <c r="R135" s="1">
        <v>0.89524199999999998</v>
      </c>
      <c r="S135" s="1">
        <v>1.4299949999999999</v>
      </c>
      <c r="T135" s="1">
        <v>0.38034600000000002</v>
      </c>
      <c r="U135" s="1">
        <v>0.87088600000000005</v>
      </c>
      <c r="V135" s="1">
        <v>0.74426899999999996</v>
      </c>
      <c r="W135" s="1">
        <v>0.83631999999999995</v>
      </c>
      <c r="X135" s="1">
        <v>1.142533</v>
      </c>
      <c r="Y135" s="1">
        <v>0.81251300000000004</v>
      </c>
      <c r="Z135" s="1">
        <v>0.440525</v>
      </c>
      <c r="AA135" s="1">
        <v>0.39910499999999999</v>
      </c>
      <c r="AB135" s="1">
        <v>0.85471600000000003</v>
      </c>
      <c r="AC135" s="1">
        <v>0.25010500000000002</v>
      </c>
      <c r="AD135" s="1">
        <v>0.47854600000000003</v>
      </c>
      <c r="AE135" s="1">
        <v>0.246172</v>
      </c>
      <c r="AF135" s="1">
        <v>3.1562389999999998</v>
      </c>
      <c r="AG135" s="1">
        <v>2.4967060000000001</v>
      </c>
      <c r="AH135" s="1">
        <v>3.896963</v>
      </c>
      <c r="AI135" s="1">
        <v>1.6893199999999999</v>
      </c>
      <c r="AJ135" s="1">
        <v>1.7317070000000001</v>
      </c>
      <c r="AK135" s="1">
        <v>1.5105090000000001</v>
      </c>
      <c r="AL135" s="1">
        <v>0.62935099999999999</v>
      </c>
      <c r="AM135" s="1">
        <v>0.743398</v>
      </c>
      <c r="AN135" s="1">
        <v>0.64184200000000002</v>
      </c>
    </row>
    <row r="136" spans="1:40" x14ac:dyDescent="0.2">
      <c r="A136" s="1" t="s">
        <v>488</v>
      </c>
      <c r="B136" s="1" t="s">
        <v>14</v>
      </c>
      <c r="C136" s="1" t="s">
        <v>14</v>
      </c>
      <c r="D136" s="1" t="s">
        <v>15</v>
      </c>
      <c r="E136" s="1" t="s">
        <v>489</v>
      </c>
      <c r="F136" s="1" t="s">
        <v>14</v>
      </c>
      <c r="G136" s="1" t="s">
        <v>14</v>
      </c>
      <c r="H136" s="1" t="s">
        <v>14</v>
      </c>
      <c r="I136" s="1" t="s">
        <v>18</v>
      </c>
      <c r="J136" s="1" t="s">
        <v>410</v>
      </c>
      <c r="K136" s="1" t="s">
        <v>20</v>
      </c>
      <c r="L136" s="1" t="s">
        <v>21</v>
      </c>
      <c r="M136" s="1" t="s">
        <v>411</v>
      </c>
      <c r="N136" s="1">
        <v>2.1473360000000001</v>
      </c>
      <c r="O136" s="1">
        <v>1.467611</v>
      </c>
      <c r="P136" s="1">
        <v>1.978084</v>
      </c>
      <c r="Q136" s="1">
        <v>1.6613530000000001</v>
      </c>
      <c r="R136" s="1">
        <v>1.058449</v>
      </c>
      <c r="S136" s="1">
        <v>1.236264</v>
      </c>
      <c r="T136" s="1">
        <v>0.896984</v>
      </c>
      <c r="U136" s="1">
        <v>0.67747400000000002</v>
      </c>
      <c r="V136" s="1">
        <v>0.67381599999999997</v>
      </c>
      <c r="W136" s="1">
        <v>0.82169999999999999</v>
      </c>
      <c r="X136" s="1">
        <v>0.56142599999999998</v>
      </c>
      <c r="Y136" s="1">
        <v>0.93250500000000003</v>
      </c>
      <c r="Z136" s="1">
        <v>1.093448</v>
      </c>
      <c r="AA136" s="1">
        <v>0.43282599999999999</v>
      </c>
      <c r="AB136" s="1">
        <v>0.45713199999999998</v>
      </c>
      <c r="AC136" s="1">
        <v>0.61618200000000001</v>
      </c>
      <c r="AD136" s="1">
        <v>0.65869100000000003</v>
      </c>
      <c r="AE136" s="1">
        <v>0.42660300000000001</v>
      </c>
      <c r="AF136" s="1">
        <v>1.2411209999999999</v>
      </c>
      <c r="AG136" s="1">
        <v>1.122897</v>
      </c>
      <c r="AH136" s="1">
        <v>0.85150099999999995</v>
      </c>
      <c r="AI136" s="1">
        <v>0.598298</v>
      </c>
      <c r="AJ136" s="1">
        <v>0.44486500000000001</v>
      </c>
      <c r="AK136" s="1">
        <v>0.53922899999999996</v>
      </c>
      <c r="AL136" s="1">
        <v>0.578708</v>
      </c>
      <c r="AM136" s="1">
        <v>0.55708400000000002</v>
      </c>
      <c r="AN136" s="1">
        <v>0.63490599999999997</v>
      </c>
    </row>
    <row r="137" spans="1:40" x14ac:dyDescent="0.2">
      <c r="A137" s="1" t="s">
        <v>490</v>
      </c>
      <c r="B137" s="1" t="s">
        <v>14</v>
      </c>
      <c r="C137" s="1" t="s">
        <v>14</v>
      </c>
      <c r="D137" s="1" t="s">
        <v>15</v>
      </c>
      <c r="E137" s="1" t="s">
        <v>14</v>
      </c>
      <c r="F137" s="1" t="s">
        <v>14</v>
      </c>
      <c r="G137" s="1" t="s">
        <v>44</v>
      </c>
      <c r="H137" s="1" t="s">
        <v>21</v>
      </c>
      <c r="I137" s="1" t="s">
        <v>66</v>
      </c>
      <c r="J137" s="1" t="s">
        <v>331</v>
      </c>
      <c r="K137" s="1" t="s">
        <v>20</v>
      </c>
      <c r="L137" s="1" t="s">
        <v>21</v>
      </c>
      <c r="M137" s="1" t="s">
        <v>332</v>
      </c>
      <c r="N137" s="1">
        <v>11.935062</v>
      </c>
      <c r="O137" s="1">
        <v>12.476689</v>
      </c>
      <c r="P137" s="1">
        <v>11.138655999999999</v>
      </c>
      <c r="Q137" s="1">
        <v>15.497779</v>
      </c>
      <c r="R137" s="1">
        <v>16.640560000000001</v>
      </c>
      <c r="S137" s="1">
        <v>14.351036000000001</v>
      </c>
      <c r="T137" s="1">
        <v>25.466953</v>
      </c>
      <c r="U137" s="1">
        <v>21.532748999999999</v>
      </c>
      <c r="V137" s="1">
        <v>23.070799000000001</v>
      </c>
      <c r="W137" s="1">
        <v>21.411528000000001</v>
      </c>
      <c r="X137" s="1">
        <v>19.776474</v>
      </c>
      <c r="Y137" s="1">
        <v>19.059166000000001</v>
      </c>
      <c r="Z137" s="1">
        <v>36.571564000000002</v>
      </c>
      <c r="AA137" s="1">
        <v>34.964095999999998</v>
      </c>
      <c r="AB137" s="1">
        <v>34.460075000000003</v>
      </c>
      <c r="AC137" s="1">
        <v>34.753746</v>
      </c>
      <c r="AD137" s="1">
        <v>32.373047</v>
      </c>
      <c r="AE137" s="1">
        <v>33.696285000000003</v>
      </c>
      <c r="AF137" s="1">
        <v>17.20298</v>
      </c>
      <c r="AG137" s="1">
        <v>14.387599</v>
      </c>
      <c r="AH137" s="1">
        <v>15.362663</v>
      </c>
      <c r="AI137" s="1">
        <v>21.994365999999999</v>
      </c>
      <c r="AJ137" s="1">
        <v>22.612347</v>
      </c>
      <c r="AK137" s="1">
        <v>19.937322999999999</v>
      </c>
      <c r="AL137" s="1">
        <v>23.461621999999998</v>
      </c>
      <c r="AM137" s="1">
        <v>24.851362000000002</v>
      </c>
      <c r="AN137" s="1">
        <v>25.171312</v>
      </c>
    </row>
    <row r="138" spans="1:40" x14ac:dyDescent="0.2">
      <c r="A138" s="1" t="s">
        <v>491</v>
      </c>
      <c r="B138" s="1" t="s">
        <v>14</v>
      </c>
      <c r="C138" s="1" t="s">
        <v>14</v>
      </c>
      <c r="D138" s="1" t="s">
        <v>15</v>
      </c>
      <c r="E138" s="1" t="s">
        <v>492</v>
      </c>
      <c r="F138" s="1" t="s">
        <v>119</v>
      </c>
      <c r="G138" s="1" t="s">
        <v>14</v>
      </c>
      <c r="H138" s="1" t="s">
        <v>14</v>
      </c>
      <c r="I138" s="1" t="s">
        <v>18</v>
      </c>
      <c r="J138" s="1" t="s">
        <v>335</v>
      </c>
      <c r="K138" s="1" t="s">
        <v>20</v>
      </c>
      <c r="L138" s="1" t="s">
        <v>21</v>
      </c>
      <c r="M138" s="1" t="s">
        <v>336</v>
      </c>
      <c r="N138" s="1">
        <v>5.5474459999999999</v>
      </c>
      <c r="O138" s="1">
        <v>5.0665170000000002</v>
      </c>
      <c r="P138" s="1">
        <v>3.265269</v>
      </c>
      <c r="Q138" s="1">
        <v>3.8891629999999999</v>
      </c>
      <c r="R138" s="1">
        <v>3.950745</v>
      </c>
      <c r="S138" s="1">
        <v>3.5961820000000002</v>
      </c>
      <c r="T138" s="1">
        <v>2.7999960000000002</v>
      </c>
      <c r="U138" s="1">
        <v>3.7681110000000002</v>
      </c>
      <c r="V138" s="1">
        <v>4.4183839999999996</v>
      </c>
      <c r="W138" s="1">
        <v>13.427246</v>
      </c>
      <c r="X138" s="1">
        <v>12.283340000000001</v>
      </c>
      <c r="Y138" s="1">
        <v>14.317113000000001</v>
      </c>
      <c r="Z138" s="1">
        <v>8.4564260000000004</v>
      </c>
      <c r="AA138" s="1">
        <v>7.0372529999999998</v>
      </c>
      <c r="AB138" s="1">
        <v>7.8506879999999999</v>
      </c>
      <c r="AC138" s="1">
        <v>1.799911</v>
      </c>
      <c r="AD138" s="1">
        <v>1.7233419999999999</v>
      </c>
      <c r="AE138" s="1">
        <v>2.4497870000000002</v>
      </c>
      <c r="AF138" s="1">
        <v>14.214460000000001</v>
      </c>
      <c r="AG138" s="1">
        <v>13.934127999999999</v>
      </c>
      <c r="AH138" s="1">
        <v>14.893198999999999</v>
      </c>
      <c r="AI138" s="1">
        <v>13.357075999999999</v>
      </c>
      <c r="AJ138" s="1">
        <v>13.833368999999999</v>
      </c>
      <c r="AK138" s="1">
        <v>13.395592000000001</v>
      </c>
      <c r="AL138" s="1">
        <v>5.0856500000000002</v>
      </c>
      <c r="AM138" s="1">
        <v>5.7290210000000004</v>
      </c>
      <c r="AN138" s="1">
        <v>5.0952970000000004</v>
      </c>
    </row>
    <row r="139" spans="1:40" x14ac:dyDescent="0.2">
      <c r="A139" s="1" t="s">
        <v>493</v>
      </c>
      <c r="B139" s="1" t="s">
        <v>14</v>
      </c>
      <c r="C139" s="1" t="s">
        <v>14</v>
      </c>
      <c r="D139" s="1" t="s">
        <v>127</v>
      </c>
      <c r="E139" s="1" t="s">
        <v>14</v>
      </c>
      <c r="F139" s="1" t="s">
        <v>14</v>
      </c>
      <c r="G139" s="1" t="s">
        <v>14</v>
      </c>
      <c r="H139" s="1" t="s">
        <v>14</v>
      </c>
      <c r="I139" s="1" t="s">
        <v>14</v>
      </c>
      <c r="J139" s="1" t="s">
        <v>14</v>
      </c>
      <c r="K139" s="1" t="s">
        <v>288</v>
      </c>
      <c r="L139" s="1" t="s">
        <v>289</v>
      </c>
      <c r="M139" s="1" t="s">
        <v>494</v>
      </c>
      <c r="N139" s="1">
        <v>0.82708000000000004</v>
      </c>
      <c r="O139" s="1">
        <v>0.38101600000000002</v>
      </c>
      <c r="P139" s="1">
        <v>0.82913599999999998</v>
      </c>
      <c r="Q139" s="1">
        <v>0.37634499999999999</v>
      </c>
      <c r="R139" s="1">
        <v>0.23333699999999999</v>
      </c>
      <c r="S139" s="1">
        <v>0.590229</v>
      </c>
      <c r="T139" s="1">
        <v>0.172958</v>
      </c>
      <c r="U139" s="1">
        <v>0.741865</v>
      </c>
      <c r="V139" s="1">
        <v>0</v>
      </c>
      <c r="W139" s="1">
        <v>0.89712099999999995</v>
      </c>
      <c r="X139" s="1">
        <v>0.65507099999999996</v>
      </c>
      <c r="Y139" s="1">
        <v>1.1584890000000001</v>
      </c>
      <c r="Z139" s="1">
        <v>0</v>
      </c>
      <c r="AA139" s="1">
        <v>1.0016689999999999</v>
      </c>
      <c r="AB139" s="1">
        <v>0.321297</v>
      </c>
      <c r="AC139" s="1">
        <v>0</v>
      </c>
      <c r="AD139" s="1">
        <v>0</v>
      </c>
      <c r="AE139" s="1">
        <v>0.44827800000000001</v>
      </c>
      <c r="AF139" s="1">
        <v>3.340678</v>
      </c>
      <c r="AG139" s="1">
        <v>2.5852529999999998</v>
      </c>
      <c r="AH139" s="1">
        <v>4.5640000000000001</v>
      </c>
      <c r="AI139" s="1">
        <v>1.749954</v>
      </c>
      <c r="AJ139" s="1">
        <v>2.0440070000000001</v>
      </c>
      <c r="AK139" s="1">
        <v>2.0992890000000002</v>
      </c>
      <c r="AL139" s="1">
        <v>1.0985100000000001</v>
      </c>
      <c r="AM139" s="1">
        <v>0.94009500000000001</v>
      </c>
      <c r="AN139" s="1">
        <v>0.55925499999999995</v>
      </c>
    </row>
    <row r="140" spans="1:40" x14ac:dyDescent="0.2">
      <c r="A140" s="1" t="s">
        <v>495</v>
      </c>
      <c r="B140" s="1" t="s">
        <v>14</v>
      </c>
      <c r="C140" s="1" t="s">
        <v>14</v>
      </c>
      <c r="D140" s="1" t="s">
        <v>15</v>
      </c>
      <c r="E140" s="1" t="s">
        <v>496</v>
      </c>
      <c r="F140" s="1" t="s">
        <v>17</v>
      </c>
      <c r="G140" s="1" t="s">
        <v>14</v>
      </c>
      <c r="H140" s="1" t="s">
        <v>14</v>
      </c>
      <c r="I140" s="1" t="s">
        <v>18</v>
      </c>
      <c r="J140" s="1" t="s">
        <v>89</v>
      </c>
      <c r="K140" s="1" t="s">
        <v>20</v>
      </c>
      <c r="L140" s="1" t="s">
        <v>21</v>
      </c>
      <c r="M140" s="1" t="s">
        <v>497</v>
      </c>
      <c r="N140" s="1">
        <v>0.17041000000000001</v>
      </c>
      <c r="O140" s="1">
        <v>0.18501699999999999</v>
      </c>
      <c r="P140" s="1">
        <v>0.243421</v>
      </c>
      <c r="Q140" s="1">
        <v>4.623E-2</v>
      </c>
      <c r="R140" s="1">
        <v>9.1393000000000002E-2</v>
      </c>
      <c r="S140" s="1">
        <v>4.5094000000000002E-2</v>
      </c>
      <c r="T140" s="1">
        <v>0.11856899999999999</v>
      </c>
      <c r="U140" s="1">
        <v>8.8873999999999995E-2</v>
      </c>
      <c r="V140" s="1">
        <v>8.8968000000000005E-2</v>
      </c>
      <c r="W140" s="1">
        <v>0.23209399999999999</v>
      </c>
      <c r="X140" s="1">
        <v>0.18580199999999999</v>
      </c>
      <c r="Y140" s="1">
        <v>0.21529999999999999</v>
      </c>
      <c r="Z140" s="1">
        <v>4.6954999999999997E-2</v>
      </c>
      <c r="AA140" s="1">
        <v>9.3812999999999994E-2</v>
      </c>
      <c r="AB140" s="1">
        <v>0.113813</v>
      </c>
      <c r="AC140" s="1">
        <v>0</v>
      </c>
      <c r="AD140" s="1">
        <v>6.2420999999999997E-2</v>
      </c>
      <c r="AE140" s="1">
        <v>0</v>
      </c>
      <c r="AF140" s="1">
        <v>0.76826300000000003</v>
      </c>
      <c r="AG140" s="1">
        <v>0.44014799999999998</v>
      </c>
      <c r="AH140" s="1">
        <v>0.54885600000000001</v>
      </c>
      <c r="AI140" s="1">
        <v>0.72949600000000003</v>
      </c>
      <c r="AJ140" s="1">
        <v>0.27244200000000002</v>
      </c>
      <c r="AK140" s="1">
        <v>0.38922699999999999</v>
      </c>
      <c r="AL140" s="1">
        <v>0.349356</v>
      </c>
      <c r="AM140" s="1">
        <v>0.53574200000000005</v>
      </c>
      <c r="AN140" s="1">
        <v>0.28628999999999999</v>
      </c>
    </row>
    <row r="141" spans="1:40" x14ac:dyDescent="0.2">
      <c r="A141" s="1" t="s">
        <v>498</v>
      </c>
      <c r="B141" s="1" t="s">
        <v>14</v>
      </c>
      <c r="C141" s="1" t="s">
        <v>14</v>
      </c>
      <c r="D141" s="1" t="s">
        <v>95</v>
      </c>
      <c r="E141" s="1" t="s">
        <v>499</v>
      </c>
      <c r="F141" s="1" t="s">
        <v>14</v>
      </c>
      <c r="G141" s="1" t="s">
        <v>44</v>
      </c>
      <c r="H141" s="1" t="s">
        <v>21</v>
      </c>
      <c r="I141" s="1" t="s">
        <v>99</v>
      </c>
      <c r="J141" s="1" t="s">
        <v>339</v>
      </c>
      <c r="K141" s="1" t="s">
        <v>14</v>
      </c>
      <c r="L141" s="1" t="s">
        <v>14</v>
      </c>
      <c r="M141" s="1" t="s">
        <v>340</v>
      </c>
      <c r="N141" s="1">
        <v>2.5088089999999998</v>
      </c>
      <c r="O141" s="1">
        <v>2.2049650000000001</v>
      </c>
      <c r="P141" s="1">
        <v>2.3926599999999998</v>
      </c>
      <c r="Q141" s="1">
        <v>2.4114399999999998</v>
      </c>
      <c r="R141" s="1">
        <v>2.6870970000000001</v>
      </c>
      <c r="S141" s="1">
        <v>2.449138</v>
      </c>
      <c r="T141" s="1">
        <v>0.58760699999999999</v>
      </c>
      <c r="U141" s="1">
        <v>0.74365400000000004</v>
      </c>
      <c r="V141" s="1">
        <v>0.660582</v>
      </c>
      <c r="W141" s="1">
        <v>3.7161900000000001</v>
      </c>
      <c r="X141" s="1">
        <v>4.7554639999999999</v>
      </c>
      <c r="Y141" s="1">
        <v>4.1213059999999997</v>
      </c>
      <c r="Z141" s="1">
        <v>4.227411</v>
      </c>
      <c r="AA141" s="1">
        <v>4.6746730000000003</v>
      </c>
      <c r="AB141" s="1">
        <v>5.168342</v>
      </c>
      <c r="AC141" s="1">
        <v>3.480343</v>
      </c>
      <c r="AD141" s="1">
        <v>3.507123</v>
      </c>
      <c r="AE141" s="1">
        <v>3.4474420000000001</v>
      </c>
      <c r="AF141" s="1">
        <v>8.8226779999999998</v>
      </c>
      <c r="AG141" s="1">
        <v>7.5215670000000001</v>
      </c>
      <c r="AH141" s="1">
        <v>8.3200939999999992</v>
      </c>
      <c r="AI141" s="1">
        <v>5.6129119999999997</v>
      </c>
      <c r="AJ141" s="1">
        <v>6.7084549999999998</v>
      </c>
      <c r="AK141" s="1">
        <v>6.9535879999999999</v>
      </c>
      <c r="AL141" s="1">
        <v>8.6929400000000001</v>
      </c>
      <c r="AM141" s="1">
        <v>7.6689509999999999</v>
      </c>
      <c r="AN141" s="1">
        <v>8.8612099999999998</v>
      </c>
    </row>
    <row r="142" spans="1:40" x14ac:dyDescent="0.2">
      <c r="A142" s="1" t="s">
        <v>500</v>
      </c>
      <c r="B142" s="1" t="s">
        <v>14</v>
      </c>
      <c r="C142" s="1" t="s">
        <v>14</v>
      </c>
      <c r="D142" s="1" t="s">
        <v>127</v>
      </c>
      <c r="E142" s="1" t="s">
        <v>14</v>
      </c>
      <c r="F142" s="1" t="s">
        <v>14</v>
      </c>
      <c r="G142" s="1" t="s">
        <v>14</v>
      </c>
      <c r="H142" s="1" t="s">
        <v>14</v>
      </c>
      <c r="I142" s="1" t="s">
        <v>14</v>
      </c>
      <c r="J142" s="1" t="s">
        <v>342</v>
      </c>
      <c r="K142" s="1" t="s">
        <v>20</v>
      </c>
      <c r="L142" s="1" t="s">
        <v>21</v>
      </c>
      <c r="M142" s="1" t="s">
        <v>343</v>
      </c>
      <c r="N142" s="1">
        <v>12.293248999999999</v>
      </c>
      <c r="O142" s="1">
        <v>10.848936</v>
      </c>
      <c r="P142" s="1">
        <v>12.400005999999999</v>
      </c>
      <c r="Q142" s="1">
        <v>24.288250000000001</v>
      </c>
      <c r="R142" s="1">
        <v>21.569054000000001</v>
      </c>
      <c r="S142" s="1">
        <v>20.703661</v>
      </c>
      <c r="T142" s="1">
        <v>50.593964</v>
      </c>
      <c r="U142" s="1">
        <v>51.687744000000002</v>
      </c>
      <c r="V142" s="1">
        <v>45.002383999999999</v>
      </c>
      <c r="W142" s="1">
        <v>24.644724</v>
      </c>
      <c r="X142" s="1">
        <v>23.709311</v>
      </c>
      <c r="Y142" s="1">
        <v>22.700763999999999</v>
      </c>
      <c r="Z142" s="1">
        <v>39.528216999999998</v>
      </c>
      <c r="AA142" s="1">
        <v>41.819836000000002</v>
      </c>
      <c r="AB142" s="1">
        <v>38.180625999999997</v>
      </c>
      <c r="AC142" s="1">
        <v>56.968349000000003</v>
      </c>
      <c r="AD142" s="1">
        <v>52.521439000000001</v>
      </c>
      <c r="AE142" s="1">
        <v>53.754215000000002</v>
      </c>
      <c r="AF142" s="1">
        <v>7.0328929999999996</v>
      </c>
      <c r="AG142" s="1">
        <v>5.5498760000000003</v>
      </c>
      <c r="AH142" s="1">
        <v>5.7756679999999996</v>
      </c>
      <c r="AI142" s="1">
        <v>14.281941</v>
      </c>
      <c r="AJ142" s="1">
        <v>16.092434000000001</v>
      </c>
      <c r="AK142" s="1">
        <v>19.075527000000001</v>
      </c>
      <c r="AL142" s="1">
        <v>27.586580000000001</v>
      </c>
      <c r="AM142" s="1">
        <v>27.305129999999998</v>
      </c>
      <c r="AN142" s="1">
        <v>27.354683000000001</v>
      </c>
    </row>
    <row r="143" spans="1:40" x14ac:dyDescent="0.2">
      <c r="A143" s="1" t="s">
        <v>501</v>
      </c>
      <c r="B143" s="1" t="s">
        <v>14</v>
      </c>
      <c r="C143" s="1" t="s">
        <v>14</v>
      </c>
      <c r="D143" s="1" t="s">
        <v>15</v>
      </c>
      <c r="E143" s="1" t="s">
        <v>502</v>
      </c>
      <c r="F143" s="1" t="s">
        <v>119</v>
      </c>
      <c r="G143" s="1" t="s">
        <v>14</v>
      </c>
      <c r="H143" s="1" t="s">
        <v>14</v>
      </c>
      <c r="I143" s="1" t="s">
        <v>18</v>
      </c>
      <c r="J143" s="1" t="s">
        <v>346</v>
      </c>
      <c r="K143" s="1" t="s">
        <v>20</v>
      </c>
      <c r="L143" s="1" t="s">
        <v>21</v>
      </c>
      <c r="M143" s="1" t="s">
        <v>347</v>
      </c>
      <c r="N143" s="1">
        <v>10.632370999999999</v>
      </c>
      <c r="O143" s="1">
        <v>10.539764</v>
      </c>
      <c r="P143" s="1">
        <v>9.9046839999999996</v>
      </c>
      <c r="Q143" s="1">
        <v>5.7690239999999999</v>
      </c>
      <c r="R143" s="1">
        <v>7.1200999999999999</v>
      </c>
      <c r="S143" s="1">
        <v>8.7168880000000009</v>
      </c>
      <c r="T143" s="1">
        <v>0.86209999999999998</v>
      </c>
      <c r="U143" s="1">
        <v>0.57446399999999997</v>
      </c>
      <c r="V143" s="1">
        <v>1.149518</v>
      </c>
      <c r="W143" s="1">
        <v>8.4845500000000005</v>
      </c>
      <c r="X143" s="1">
        <v>9.4959830000000007</v>
      </c>
      <c r="Y143" s="1">
        <v>9.0717739999999996</v>
      </c>
      <c r="Z143" s="1">
        <v>5.8373369999999998</v>
      </c>
      <c r="AA143" s="1">
        <v>5.5918760000000001</v>
      </c>
      <c r="AB143" s="1">
        <v>6.3509690000000001</v>
      </c>
      <c r="AC143" s="1">
        <v>1.7531779999999999</v>
      </c>
      <c r="AD143" s="1">
        <v>1.4313450000000001</v>
      </c>
      <c r="AE143" s="1">
        <v>2.239252</v>
      </c>
      <c r="AF143" s="1">
        <v>19.780142000000001</v>
      </c>
      <c r="AG143" s="1">
        <v>19.525964999999999</v>
      </c>
      <c r="AH143" s="1">
        <v>17.863115000000001</v>
      </c>
      <c r="AI143" s="1">
        <v>9.6262869999999996</v>
      </c>
      <c r="AJ143" s="1">
        <v>10.910519000000001</v>
      </c>
      <c r="AK143" s="1">
        <v>9.4723539999999993</v>
      </c>
      <c r="AL143" s="1">
        <v>7.3787450000000003</v>
      </c>
      <c r="AM143" s="1">
        <v>5.2531249999999998</v>
      </c>
      <c r="AN143" s="1">
        <v>8.0282590000000003</v>
      </c>
    </row>
    <row r="144" spans="1:40" x14ac:dyDescent="0.2">
      <c r="A144" s="1" t="s">
        <v>503</v>
      </c>
      <c r="B144" s="1" t="s">
        <v>14</v>
      </c>
      <c r="C144" s="1" t="s">
        <v>14</v>
      </c>
      <c r="D144" s="1" t="s">
        <v>95</v>
      </c>
      <c r="E144" s="1" t="s">
        <v>353</v>
      </c>
      <c r="F144" s="1" t="s">
        <v>354</v>
      </c>
      <c r="G144" s="1" t="s">
        <v>14</v>
      </c>
      <c r="H144" s="1" t="s">
        <v>14</v>
      </c>
      <c r="I144" s="1" t="s">
        <v>245</v>
      </c>
      <c r="J144" s="1" t="s">
        <v>355</v>
      </c>
      <c r="K144" s="1" t="s">
        <v>20</v>
      </c>
      <c r="L144" s="1" t="s">
        <v>21</v>
      </c>
      <c r="M144" s="1" t="s">
        <v>356</v>
      </c>
      <c r="N144" s="1">
        <v>2.842301</v>
      </c>
      <c r="O144" s="1">
        <v>3.5035349999999998</v>
      </c>
      <c r="P144" s="1">
        <v>2.3630689999999999</v>
      </c>
      <c r="Q144" s="1">
        <v>2.3544399999999999</v>
      </c>
      <c r="R144" s="1">
        <v>3.1360320000000002</v>
      </c>
      <c r="S144" s="1">
        <v>2.4427880000000002</v>
      </c>
      <c r="T144" s="1">
        <v>0.33634999999999998</v>
      </c>
      <c r="U144" s="1">
        <v>4.4004000000000001E-2</v>
      </c>
      <c r="V144" s="1">
        <v>8.1461000000000006E-2</v>
      </c>
      <c r="W144" s="1">
        <v>0.84848699999999999</v>
      </c>
      <c r="X144" s="1">
        <v>0.789188</v>
      </c>
      <c r="Y144" s="1">
        <v>1.1004989999999999</v>
      </c>
      <c r="Z144" s="1">
        <v>0.68635000000000002</v>
      </c>
      <c r="AA144" s="1">
        <v>2.0674869999999999</v>
      </c>
      <c r="AB144" s="1">
        <v>1.724491</v>
      </c>
      <c r="AC144" s="1">
        <v>0.28262599999999999</v>
      </c>
      <c r="AD144" s="1">
        <v>0.21443400000000001</v>
      </c>
      <c r="AE144" s="1">
        <v>0.12861900000000001</v>
      </c>
      <c r="AF144" s="1">
        <v>4.1661979999999996</v>
      </c>
      <c r="AG144" s="1">
        <v>4.5497420000000002</v>
      </c>
      <c r="AH144" s="1">
        <v>4.8417409999999999</v>
      </c>
      <c r="AI144" s="1">
        <v>3.1101359999999998</v>
      </c>
      <c r="AJ144" s="1">
        <v>3.1250209999999998</v>
      </c>
      <c r="AK144" s="1">
        <v>1.606501</v>
      </c>
      <c r="AL144" s="1">
        <v>0.172095</v>
      </c>
      <c r="AM144" s="1">
        <v>0.12914400000000001</v>
      </c>
      <c r="AN144" s="1">
        <v>0.48506500000000002</v>
      </c>
    </row>
    <row r="145" spans="1:40" x14ac:dyDescent="0.2">
      <c r="A145" s="1" t="s">
        <v>504</v>
      </c>
      <c r="B145" s="1" t="s">
        <v>14</v>
      </c>
      <c r="C145" s="1" t="s">
        <v>14</v>
      </c>
      <c r="D145" s="1" t="s">
        <v>95</v>
      </c>
      <c r="E145" s="1" t="s">
        <v>505</v>
      </c>
      <c r="F145" s="1" t="s">
        <v>14</v>
      </c>
      <c r="G145" s="1" t="s">
        <v>44</v>
      </c>
      <c r="H145" s="1" t="s">
        <v>21</v>
      </c>
      <c r="I145" s="1" t="s">
        <v>99</v>
      </c>
      <c r="J145" s="1" t="s">
        <v>506</v>
      </c>
      <c r="K145" s="1" t="s">
        <v>14</v>
      </c>
      <c r="L145" s="1" t="s">
        <v>14</v>
      </c>
      <c r="M145" s="1" t="s">
        <v>507</v>
      </c>
      <c r="N145" s="1">
        <v>0.47345700000000002</v>
      </c>
      <c r="O145" s="1">
        <v>0.32862799999999998</v>
      </c>
      <c r="P145" s="1">
        <v>0.56988300000000003</v>
      </c>
      <c r="Q145" s="1">
        <v>5.7182999999999998E-2</v>
      </c>
      <c r="R145" s="1">
        <v>0</v>
      </c>
      <c r="S145" s="1">
        <v>6.6563999999999998E-2</v>
      </c>
      <c r="T145" s="1">
        <v>0</v>
      </c>
      <c r="U145" s="1">
        <v>0</v>
      </c>
      <c r="V145" s="1">
        <v>0</v>
      </c>
      <c r="W145" s="1">
        <v>3.4567000000000001E-2</v>
      </c>
      <c r="X145" s="1">
        <v>0</v>
      </c>
      <c r="Y145" s="1">
        <v>4.9356999999999998E-2</v>
      </c>
      <c r="Z145" s="1">
        <v>0.123417</v>
      </c>
      <c r="AA145" s="1">
        <v>8.1773999999999999E-2</v>
      </c>
      <c r="AB145" s="1">
        <v>5.6648999999999998E-2</v>
      </c>
      <c r="AC145" s="1">
        <v>3.0356999999999999E-2</v>
      </c>
      <c r="AD145" s="1">
        <v>4.7988000000000003E-2</v>
      </c>
      <c r="AE145" s="1">
        <v>0</v>
      </c>
      <c r="AF145" s="1">
        <v>1.0330360000000001</v>
      </c>
      <c r="AG145" s="1">
        <v>1.2129989999999999</v>
      </c>
      <c r="AH145" s="1">
        <v>1.1849959999999999</v>
      </c>
      <c r="AI145" s="1">
        <v>0.18310599999999999</v>
      </c>
      <c r="AJ145" s="1">
        <v>0.50237900000000002</v>
      </c>
      <c r="AK145" s="1">
        <v>0.54718</v>
      </c>
      <c r="AL145" s="1">
        <v>0</v>
      </c>
      <c r="AM145" s="1">
        <v>2.5947000000000001E-2</v>
      </c>
      <c r="AN145" s="1">
        <v>0</v>
      </c>
    </row>
    <row r="146" spans="1:40" x14ac:dyDescent="0.2">
      <c r="A146" s="1" t="s">
        <v>508</v>
      </c>
      <c r="B146" s="1" t="s">
        <v>14</v>
      </c>
      <c r="C146" s="1" t="s">
        <v>14</v>
      </c>
      <c r="D146" s="1" t="s">
        <v>95</v>
      </c>
      <c r="E146" s="1" t="s">
        <v>249</v>
      </c>
      <c r="F146" s="1" t="s">
        <v>14</v>
      </c>
      <c r="G146" s="1" t="s">
        <v>14</v>
      </c>
      <c r="H146" s="1" t="s">
        <v>14</v>
      </c>
      <c r="I146" s="1" t="s">
        <v>99</v>
      </c>
      <c r="J146" s="1" t="s">
        <v>250</v>
      </c>
      <c r="K146" s="1" t="s">
        <v>20</v>
      </c>
      <c r="L146" s="1" t="s">
        <v>21</v>
      </c>
      <c r="M146" s="1" t="s">
        <v>509</v>
      </c>
      <c r="N146" s="1">
        <v>10.028767</v>
      </c>
      <c r="O146" s="1">
        <v>8.5773050000000008</v>
      </c>
      <c r="P146" s="1">
        <v>9.2022960000000005</v>
      </c>
      <c r="Q146" s="1">
        <v>8.2542340000000003</v>
      </c>
      <c r="R146" s="1">
        <v>7.3645769999999997</v>
      </c>
      <c r="S146" s="1">
        <v>8.6143249999999991</v>
      </c>
      <c r="T146" s="1">
        <v>6.289695</v>
      </c>
      <c r="U146" s="1">
        <v>5.528931</v>
      </c>
      <c r="V146" s="1">
        <v>6.3262799999999997</v>
      </c>
      <c r="W146" s="1">
        <v>7.0564830000000001</v>
      </c>
      <c r="X146" s="1">
        <v>6.2447439999999999</v>
      </c>
      <c r="Y146" s="1">
        <v>5.1577200000000003</v>
      </c>
      <c r="Z146" s="1">
        <v>6.0808059999999999</v>
      </c>
      <c r="AA146" s="1">
        <v>5.5408939999999998</v>
      </c>
      <c r="AB146" s="1">
        <v>4.8124770000000003</v>
      </c>
      <c r="AC146" s="1">
        <v>4.4221560000000002</v>
      </c>
      <c r="AD146" s="1">
        <v>5.3123269999999998</v>
      </c>
      <c r="AE146" s="1">
        <v>3.9486810000000001</v>
      </c>
      <c r="AF146" s="1">
        <v>7.1231419999999996</v>
      </c>
      <c r="AG146" s="1">
        <v>6.5274809999999999</v>
      </c>
      <c r="AH146" s="1">
        <v>4.2362399999999996</v>
      </c>
      <c r="AI146" s="1">
        <v>4.3443899999999998</v>
      </c>
      <c r="AJ146" s="1">
        <v>4.0323260000000003</v>
      </c>
      <c r="AK146" s="1">
        <v>3.4582730000000002</v>
      </c>
      <c r="AL146" s="1">
        <v>4.0542299999999996</v>
      </c>
      <c r="AM146" s="1">
        <v>4.783728</v>
      </c>
      <c r="AN146" s="1">
        <v>5.086716</v>
      </c>
    </row>
    <row r="147" spans="1:40" x14ac:dyDescent="0.2">
      <c r="A147" s="1" t="s">
        <v>510</v>
      </c>
      <c r="B147" s="1" t="s">
        <v>14</v>
      </c>
      <c r="C147" s="1" t="s">
        <v>14</v>
      </c>
      <c r="D147" s="1" t="s">
        <v>511</v>
      </c>
      <c r="E147" s="1" t="s">
        <v>512</v>
      </c>
      <c r="F147" s="1" t="s">
        <v>171</v>
      </c>
      <c r="G147" s="1" t="s">
        <v>14</v>
      </c>
      <c r="H147" s="1" t="s">
        <v>14</v>
      </c>
      <c r="I147" s="1" t="s">
        <v>513</v>
      </c>
      <c r="J147" s="1" t="s">
        <v>514</v>
      </c>
      <c r="K147" s="1" t="s">
        <v>20</v>
      </c>
      <c r="L147" s="1" t="s">
        <v>21</v>
      </c>
      <c r="M147" s="1" t="s">
        <v>515</v>
      </c>
      <c r="N147" s="1">
        <v>1.9436230000000001</v>
      </c>
      <c r="O147" s="1">
        <v>1.7567600000000001</v>
      </c>
      <c r="P147" s="1">
        <v>1.7737689999999999</v>
      </c>
      <c r="Q147" s="1">
        <v>1.0728599999999999</v>
      </c>
      <c r="R147" s="1">
        <v>1.3965190000000001</v>
      </c>
      <c r="S147" s="1">
        <v>1.4025669999999999</v>
      </c>
      <c r="T147" s="1">
        <v>2.6807530000000002</v>
      </c>
      <c r="U147" s="1">
        <v>2.475422</v>
      </c>
      <c r="V147" s="1">
        <v>2.0784950000000002</v>
      </c>
      <c r="W147" s="1">
        <v>3.9046959999999999</v>
      </c>
      <c r="X147" s="1">
        <v>3.596381</v>
      </c>
      <c r="Y147" s="1">
        <v>3.730925</v>
      </c>
      <c r="Z147" s="1">
        <v>3.1</v>
      </c>
      <c r="AA147" s="1">
        <v>2.6037300000000001</v>
      </c>
      <c r="AB147" s="1">
        <v>3.2612990000000002</v>
      </c>
      <c r="AC147" s="1">
        <v>5.1249830000000003</v>
      </c>
      <c r="AD147" s="1">
        <v>5.9700980000000001</v>
      </c>
      <c r="AE147" s="1">
        <v>6.3381090000000002</v>
      </c>
      <c r="AF147" s="1">
        <v>5.1788259999999999</v>
      </c>
      <c r="AG147" s="1">
        <v>5.1549820000000004</v>
      </c>
      <c r="AH147" s="1">
        <v>5.1605150000000002</v>
      </c>
      <c r="AI147" s="1">
        <v>2.8680140000000001</v>
      </c>
      <c r="AJ147" s="1">
        <v>2.7597450000000001</v>
      </c>
      <c r="AK147" s="1">
        <v>3.1605690000000002</v>
      </c>
      <c r="AL147" s="1">
        <v>3.5788500000000001</v>
      </c>
      <c r="AM147" s="1">
        <v>2.971673</v>
      </c>
      <c r="AN147" s="1">
        <v>4.409599</v>
      </c>
    </row>
    <row r="148" spans="1:40" x14ac:dyDescent="0.2">
      <c r="A148" s="1" t="s">
        <v>516</v>
      </c>
      <c r="B148" s="1" t="s">
        <v>14</v>
      </c>
      <c r="C148" s="1" t="s">
        <v>14</v>
      </c>
      <c r="D148" s="1" t="s">
        <v>196</v>
      </c>
      <c r="E148" s="1" t="s">
        <v>517</v>
      </c>
      <c r="F148" s="1" t="s">
        <v>14</v>
      </c>
      <c r="G148" s="1" t="s">
        <v>44</v>
      </c>
      <c r="H148" s="1" t="s">
        <v>21</v>
      </c>
      <c r="I148" s="1" t="s">
        <v>198</v>
      </c>
      <c r="J148" s="1" t="s">
        <v>258</v>
      </c>
      <c r="K148" s="1" t="s">
        <v>200</v>
      </c>
      <c r="L148" s="1" t="s">
        <v>201</v>
      </c>
      <c r="M148" s="1" t="s">
        <v>363</v>
      </c>
      <c r="N148" s="1">
        <v>12.402053</v>
      </c>
      <c r="O148" s="1">
        <v>11.081693</v>
      </c>
      <c r="P148" s="1">
        <v>10.568799</v>
      </c>
      <c r="Q148" s="1">
        <v>8.1159219999999994</v>
      </c>
      <c r="R148" s="1">
        <v>7.8824519999999998</v>
      </c>
      <c r="S148" s="1">
        <v>8.1395239999999998</v>
      </c>
      <c r="T148" s="1">
        <v>4.2279039999999997</v>
      </c>
      <c r="U148" s="1">
        <v>4.2986430000000002</v>
      </c>
      <c r="V148" s="1">
        <v>3.6685620000000001</v>
      </c>
      <c r="W148" s="1">
        <v>8.8738609999999998</v>
      </c>
      <c r="X148" s="1">
        <v>8.4931190000000001</v>
      </c>
      <c r="Y148" s="1">
        <v>8.5325030000000002</v>
      </c>
      <c r="Z148" s="1">
        <v>4.1048270000000002</v>
      </c>
      <c r="AA148" s="1">
        <v>5.7230930000000004</v>
      </c>
      <c r="AB148" s="1">
        <v>5.197667</v>
      </c>
      <c r="AC148" s="1">
        <v>1.712356</v>
      </c>
      <c r="AD148" s="1">
        <v>1.858867</v>
      </c>
      <c r="AE148" s="1">
        <v>1.9115340000000001</v>
      </c>
      <c r="AF148" s="1">
        <v>9.7490649999999999</v>
      </c>
      <c r="AG148" s="1">
        <v>11.932226</v>
      </c>
      <c r="AH148" s="1">
        <v>11.674367999999999</v>
      </c>
      <c r="AI148" s="1">
        <v>5.3842189999999999</v>
      </c>
      <c r="AJ148" s="1">
        <v>5.590446</v>
      </c>
      <c r="AK148" s="1">
        <v>5.2271200000000002</v>
      </c>
      <c r="AL148" s="1">
        <v>4.1987959999999998</v>
      </c>
      <c r="AM148" s="1">
        <v>3.686296</v>
      </c>
      <c r="AN148" s="1">
        <v>2.775658</v>
      </c>
    </row>
    <row r="149" spans="1:40" x14ac:dyDescent="0.2">
      <c r="A149" s="1" t="s">
        <v>518</v>
      </c>
      <c r="B149" s="1" t="s">
        <v>14</v>
      </c>
      <c r="C149" s="1" t="s">
        <v>14</v>
      </c>
      <c r="D149" s="1" t="s">
        <v>15</v>
      </c>
      <c r="E149" s="1" t="s">
        <v>519</v>
      </c>
      <c r="F149" s="1" t="s">
        <v>54</v>
      </c>
      <c r="G149" s="1" t="s">
        <v>14</v>
      </c>
      <c r="H149" s="1" t="s">
        <v>14</v>
      </c>
      <c r="I149" s="1" t="s">
        <v>18</v>
      </c>
      <c r="J149" s="1" t="s">
        <v>262</v>
      </c>
      <c r="K149" s="1" t="s">
        <v>20</v>
      </c>
      <c r="L149" s="1" t="s">
        <v>21</v>
      </c>
      <c r="M149" s="1" t="s">
        <v>263</v>
      </c>
      <c r="N149" s="1">
        <v>7.1234549999999999</v>
      </c>
      <c r="O149" s="1">
        <v>10.067036</v>
      </c>
      <c r="P149" s="1">
        <v>8.0300340000000006</v>
      </c>
      <c r="Q149" s="1">
        <v>14.503316999999999</v>
      </c>
      <c r="R149" s="1">
        <v>16.175901</v>
      </c>
      <c r="S149" s="1">
        <v>16.834471000000001</v>
      </c>
      <c r="T149" s="1">
        <v>97.135384000000002</v>
      </c>
      <c r="U149" s="1">
        <v>103.753441</v>
      </c>
      <c r="V149" s="1">
        <v>93.179039000000003</v>
      </c>
      <c r="W149" s="1">
        <v>6.2435460000000003</v>
      </c>
      <c r="X149" s="1">
        <v>5.2884180000000001</v>
      </c>
      <c r="Y149" s="1">
        <v>7.5709819999999999</v>
      </c>
      <c r="Z149" s="1">
        <v>13.141124</v>
      </c>
      <c r="AA149" s="1">
        <v>14.953609</v>
      </c>
      <c r="AB149" s="1">
        <v>14.944506000000001</v>
      </c>
      <c r="AC149" s="1">
        <v>63.229481</v>
      </c>
      <c r="AD149" s="1">
        <v>65.215828000000002</v>
      </c>
      <c r="AE149" s="1">
        <v>60.378098000000001</v>
      </c>
      <c r="AF149" s="1">
        <v>2.259471</v>
      </c>
      <c r="AG149" s="1">
        <v>1.5657220000000001</v>
      </c>
      <c r="AH149" s="1">
        <v>2.959095</v>
      </c>
      <c r="AI149" s="1">
        <v>4.1272500000000001</v>
      </c>
      <c r="AJ149" s="1">
        <v>4.2955959999999997</v>
      </c>
      <c r="AK149" s="1">
        <v>4.3138769999999997</v>
      </c>
      <c r="AL149" s="1">
        <v>19.436031</v>
      </c>
      <c r="AM149" s="1">
        <v>18.691573999999999</v>
      </c>
      <c r="AN149" s="1">
        <v>17.740725999999999</v>
      </c>
    </row>
    <row r="150" spans="1:40" x14ac:dyDescent="0.2">
      <c r="A150" s="1" t="s">
        <v>520</v>
      </c>
      <c r="B150" s="1" t="s">
        <v>14</v>
      </c>
      <c r="C150" s="1" t="s">
        <v>14</v>
      </c>
      <c r="D150" s="1" t="s">
        <v>281</v>
      </c>
      <c r="E150" s="1" t="s">
        <v>14</v>
      </c>
      <c r="F150" s="1" t="s">
        <v>14</v>
      </c>
      <c r="G150" s="1" t="s">
        <v>44</v>
      </c>
      <c r="H150" s="1" t="s">
        <v>21</v>
      </c>
      <c r="I150" s="1" t="s">
        <v>66</v>
      </c>
      <c r="J150" s="1" t="s">
        <v>67</v>
      </c>
      <c r="K150" s="1" t="s">
        <v>20</v>
      </c>
      <c r="L150" s="1" t="s">
        <v>21</v>
      </c>
      <c r="M150" s="1" t="s">
        <v>68</v>
      </c>
      <c r="N150" s="1">
        <v>3.0588690000000001</v>
      </c>
      <c r="O150" s="1">
        <v>3.693584</v>
      </c>
      <c r="P150" s="1">
        <v>3.5529060000000001</v>
      </c>
      <c r="Q150" s="1">
        <v>2.0579719999999999</v>
      </c>
      <c r="R150" s="1">
        <v>3.547866</v>
      </c>
      <c r="S150" s="1">
        <v>2.9258150000000001</v>
      </c>
      <c r="T150" s="1">
        <v>1.896409</v>
      </c>
      <c r="U150" s="1">
        <v>2.1665489999999998</v>
      </c>
      <c r="V150" s="1">
        <v>2.893907</v>
      </c>
      <c r="W150" s="1">
        <v>1.6730609999999999</v>
      </c>
      <c r="X150" s="1">
        <v>0.96138500000000005</v>
      </c>
      <c r="Y150" s="1">
        <v>1.571561</v>
      </c>
      <c r="Z150" s="1">
        <v>2.4972159999999999</v>
      </c>
      <c r="AA150" s="1">
        <v>1.492054</v>
      </c>
      <c r="AB150" s="1">
        <v>2.152345</v>
      </c>
      <c r="AC150" s="1">
        <v>1.8433360000000001</v>
      </c>
      <c r="AD150" s="1">
        <v>1.2620499999999999</v>
      </c>
      <c r="AE150" s="1">
        <v>1.896944</v>
      </c>
      <c r="AF150" s="1">
        <v>2.5884849999999999</v>
      </c>
      <c r="AG150" s="1">
        <v>2.1249720000000001</v>
      </c>
      <c r="AH150" s="1">
        <v>2.6859030000000002</v>
      </c>
      <c r="AI150" s="1">
        <v>2.1136010000000001</v>
      </c>
      <c r="AJ150" s="1">
        <v>2.4431090000000002</v>
      </c>
      <c r="AK150" s="1">
        <v>1.5263899999999999</v>
      </c>
      <c r="AL150" s="1">
        <v>1.8786290000000001</v>
      </c>
      <c r="AM150" s="1">
        <v>2.210299</v>
      </c>
      <c r="AN150" s="1">
        <v>2.0508920000000002</v>
      </c>
    </row>
    <row r="151" spans="1:40" x14ac:dyDescent="0.2">
      <c r="A151" s="1" t="s">
        <v>521</v>
      </c>
      <c r="B151" s="1" t="s">
        <v>14</v>
      </c>
      <c r="C151" s="1" t="s">
        <v>14</v>
      </c>
      <c r="D151" s="1" t="s">
        <v>70</v>
      </c>
      <c r="E151" s="1" t="s">
        <v>522</v>
      </c>
      <c r="F151" s="1" t="s">
        <v>14</v>
      </c>
      <c r="G151" s="1" t="s">
        <v>44</v>
      </c>
      <c r="H151" s="1" t="s">
        <v>21</v>
      </c>
      <c r="I151" s="1" t="s">
        <v>72</v>
      </c>
      <c r="J151" s="1" t="s">
        <v>266</v>
      </c>
      <c r="K151" s="1" t="s">
        <v>20</v>
      </c>
      <c r="L151" s="1" t="s">
        <v>21</v>
      </c>
      <c r="M151" s="1" t="s">
        <v>267</v>
      </c>
      <c r="N151" s="1">
        <v>1.6315390000000001</v>
      </c>
      <c r="O151" s="1">
        <v>1.8500810000000001</v>
      </c>
      <c r="P151" s="1">
        <v>2.1552419999999999</v>
      </c>
      <c r="Q151" s="1">
        <v>1.7776240000000001</v>
      </c>
      <c r="R151" s="1">
        <v>1.9504889999999999</v>
      </c>
      <c r="S151" s="1">
        <v>1.4581189999999999</v>
      </c>
      <c r="T151" s="1">
        <v>0.44064700000000001</v>
      </c>
      <c r="U151" s="1">
        <v>0.56116200000000005</v>
      </c>
      <c r="V151" s="1">
        <v>0.38822099999999998</v>
      </c>
      <c r="W151" s="1">
        <v>1.136012</v>
      </c>
      <c r="X151" s="1">
        <v>1.065369</v>
      </c>
      <c r="Y151" s="1">
        <v>1.4202189999999999</v>
      </c>
      <c r="Z151" s="1">
        <v>1.056781</v>
      </c>
      <c r="AA151" s="1">
        <v>0.94857899999999995</v>
      </c>
      <c r="AB151" s="1">
        <v>1.009374</v>
      </c>
      <c r="AC151" s="1">
        <v>0.31772899999999998</v>
      </c>
      <c r="AD151" s="1">
        <v>0.454127</v>
      </c>
      <c r="AE151" s="1">
        <v>0.22176399999999999</v>
      </c>
      <c r="AF151" s="1">
        <v>1.6538630000000001</v>
      </c>
      <c r="AG151" s="1">
        <v>1.0509109999999999</v>
      </c>
      <c r="AH151" s="1">
        <v>1.8671070000000001</v>
      </c>
      <c r="AI151" s="1">
        <v>0.75037100000000001</v>
      </c>
      <c r="AJ151" s="1">
        <v>0.81420599999999999</v>
      </c>
      <c r="AK151" s="1">
        <v>0.75085900000000005</v>
      </c>
      <c r="AL151" s="1">
        <v>7.2568999999999995E-2</v>
      </c>
      <c r="AM151" s="1">
        <v>0.403978</v>
      </c>
      <c r="AN151" s="1">
        <v>6.3645999999999994E-2</v>
      </c>
    </row>
    <row r="152" spans="1:40" x14ac:dyDescent="0.2">
      <c r="A152" s="1" t="s">
        <v>523</v>
      </c>
      <c r="B152" s="1" t="s">
        <v>14</v>
      </c>
      <c r="C152" s="1" t="s">
        <v>14</v>
      </c>
      <c r="D152" s="1" t="s">
        <v>95</v>
      </c>
      <c r="E152" s="1" t="s">
        <v>524</v>
      </c>
      <c r="F152" s="1" t="s">
        <v>14</v>
      </c>
      <c r="G152" s="1" t="s">
        <v>44</v>
      </c>
      <c r="H152" s="1" t="s">
        <v>21</v>
      </c>
      <c r="I152" s="1" t="s">
        <v>99</v>
      </c>
      <c r="J152" s="1" t="s">
        <v>525</v>
      </c>
      <c r="K152" s="1" t="s">
        <v>14</v>
      </c>
      <c r="L152" s="1" t="s">
        <v>14</v>
      </c>
      <c r="M152" s="1" t="s">
        <v>526</v>
      </c>
      <c r="N152" s="1">
        <v>12.568428000000001</v>
      </c>
      <c r="O152" s="1">
        <v>14.208837000000001</v>
      </c>
      <c r="P152" s="1">
        <v>14.335718</v>
      </c>
      <c r="Q152" s="1">
        <v>15.24086</v>
      </c>
      <c r="R152" s="1">
        <v>12.326598000000001</v>
      </c>
      <c r="S152" s="1">
        <v>11.023846000000001</v>
      </c>
      <c r="T152" s="1">
        <v>9.7065830000000002</v>
      </c>
      <c r="U152" s="1">
        <v>10.22259</v>
      </c>
      <c r="V152" s="1">
        <v>9.1469760000000004</v>
      </c>
      <c r="W152" s="1">
        <v>6.1996019999999996</v>
      </c>
      <c r="X152" s="1">
        <v>6.1146219999999998</v>
      </c>
      <c r="Y152" s="1">
        <v>5.679106</v>
      </c>
      <c r="Z152" s="1">
        <v>4.8929410000000004</v>
      </c>
      <c r="AA152" s="1">
        <v>4.6459520000000003</v>
      </c>
      <c r="AB152" s="1">
        <v>4.2184869999999997</v>
      </c>
      <c r="AC152" s="1">
        <v>4.4451450000000001</v>
      </c>
      <c r="AD152" s="1">
        <v>5.6527820000000002</v>
      </c>
      <c r="AE152" s="1">
        <v>3.923076</v>
      </c>
      <c r="AF152" s="1">
        <v>1.188032</v>
      </c>
      <c r="AG152" s="1">
        <v>0.47233000000000003</v>
      </c>
      <c r="AH152" s="1">
        <v>0.44467699999999999</v>
      </c>
      <c r="AI152" s="1">
        <v>0.44949499999999998</v>
      </c>
      <c r="AJ152" s="1">
        <v>0.221302</v>
      </c>
      <c r="AK152" s="1">
        <v>0.421066</v>
      </c>
      <c r="AL152" s="1">
        <v>0</v>
      </c>
      <c r="AM152" s="1">
        <v>0</v>
      </c>
      <c r="AN152" s="1">
        <v>0.40477800000000003</v>
      </c>
    </row>
    <row r="153" spans="1:40" x14ac:dyDescent="0.2">
      <c r="A153" s="1" t="s">
        <v>527</v>
      </c>
      <c r="B153" s="1" t="s">
        <v>14</v>
      </c>
      <c r="C153" s="1" t="s">
        <v>14</v>
      </c>
      <c r="D153" s="1" t="s">
        <v>24</v>
      </c>
      <c r="E153" s="1" t="s">
        <v>528</v>
      </c>
      <c r="F153" s="1" t="s">
        <v>14</v>
      </c>
      <c r="G153" s="1" t="s">
        <v>14</v>
      </c>
      <c r="H153" s="1" t="s">
        <v>14</v>
      </c>
      <c r="I153" s="1" t="s">
        <v>26</v>
      </c>
      <c r="J153" s="1" t="s">
        <v>529</v>
      </c>
      <c r="K153" s="1" t="s">
        <v>20</v>
      </c>
      <c r="L153" s="1" t="s">
        <v>21</v>
      </c>
      <c r="M153" s="1" t="s">
        <v>53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2.04921</v>
      </c>
      <c r="X153" s="1">
        <v>2.003028</v>
      </c>
      <c r="Y153" s="1">
        <v>2.1171639999999998</v>
      </c>
      <c r="Z153" s="1">
        <v>0.390046</v>
      </c>
      <c r="AA153" s="1">
        <v>1.0865229999999999</v>
      </c>
      <c r="AB153" s="1">
        <v>1.1997119999999999</v>
      </c>
      <c r="AC153" s="1">
        <v>0.53603999999999996</v>
      </c>
      <c r="AD153" s="1">
        <v>0.80569800000000003</v>
      </c>
      <c r="AE153" s="1">
        <v>0.68771000000000004</v>
      </c>
      <c r="AF153" s="1">
        <v>6.1958130000000002</v>
      </c>
      <c r="AG153" s="1">
        <v>6.0470959999999998</v>
      </c>
      <c r="AH153" s="1">
        <v>6.9399749999999996</v>
      </c>
      <c r="AI153" s="1">
        <v>1.8141689999999999</v>
      </c>
      <c r="AJ153" s="1">
        <v>1.116187</v>
      </c>
      <c r="AK153" s="1">
        <v>1.5116540000000001</v>
      </c>
      <c r="AL153" s="1">
        <v>0.69666099999999997</v>
      </c>
      <c r="AM153" s="1">
        <v>0.39311600000000002</v>
      </c>
      <c r="AN153" s="1">
        <v>0.96539900000000001</v>
      </c>
    </row>
    <row r="154" spans="1:40" x14ac:dyDescent="0.2">
      <c r="A154" s="1" t="s">
        <v>531</v>
      </c>
      <c r="B154" s="1" t="s">
        <v>14</v>
      </c>
      <c r="C154" s="1" t="s">
        <v>14</v>
      </c>
      <c r="D154" s="1" t="s">
        <v>15</v>
      </c>
      <c r="E154" s="1" t="s">
        <v>532</v>
      </c>
      <c r="F154" s="1" t="s">
        <v>17</v>
      </c>
      <c r="G154" s="1" t="s">
        <v>14</v>
      </c>
      <c r="H154" s="1" t="s">
        <v>14</v>
      </c>
      <c r="I154" s="1" t="s">
        <v>18</v>
      </c>
      <c r="J154" s="1" t="s">
        <v>274</v>
      </c>
      <c r="K154" s="1" t="s">
        <v>20</v>
      </c>
      <c r="L154" s="1" t="s">
        <v>21</v>
      </c>
      <c r="M154" s="1" t="s">
        <v>275</v>
      </c>
      <c r="N154" s="1">
        <v>3.5985279999999999</v>
      </c>
      <c r="O154" s="1">
        <v>3.7696489999999998</v>
      </c>
      <c r="P154" s="1">
        <v>2.9548350000000001</v>
      </c>
      <c r="Q154" s="1">
        <v>4.9812700000000003</v>
      </c>
      <c r="R154" s="1">
        <v>4.152793</v>
      </c>
      <c r="S154" s="1">
        <v>4.0434460000000003</v>
      </c>
      <c r="T154" s="1">
        <v>8.1019539999999992</v>
      </c>
      <c r="U154" s="1">
        <v>7.8655559999999998</v>
      </c>
      <c r="V154" s="1">
        <v>9.0346949999999993</v>
      </c>
      <c r="W154" s="1">
        <v>19.490499</v>
      </c>
      <c r="X154" s="1">
        <v>21.141760000000001</v>
      </c>
      <c r="Y154" s="1">
        <v>20.215532</v>
      </c>
      <c r="Z154" s="1">
        <v>35.892901999999999</v>
      </c>
      <c r="AA154" s="1">
        <v>38.579326999999999</v>
      </c>
      <c r="AB154" s="1">
        <v>37.597465999999997</v>
      </c>
      <c r="AC154" s="1">
        <v>25.534334000000001</v>
      </c>
      <c r="AD154" s="1">
        <v>26.814758000000001</v>
      </c>
      <c r="AE154" s="1">
        <v>30.252020000000002</v>
      </c>
      <c r="AF154" s="1">
        <v>31.347245999999998</v>
      </c>
      <c r="AG154" s="1">
        <v>26.899332000000001</v>
      </c>
      <c r="AH154" s="1">
        <v>30.412825000000002</v>
      </c>
      <c r="AI154" s="1">
        <v>49.677501999999997</v>
      </c>
      <c r="AJ154" s="1">
        <v>49.432858000000003</v>
      </c>
      <c r="AK154" s="1">
        <v>45.695633000000001</v>
      </c>
      <c r="AL154" s="1">
        <v>59.952179000000001</v>
      </c>
      <c r="AM154" s="1">
        <v>60.189475999999999</v>
      </c>
      <c r="AN154" s="1">
        <v>58.663288000000001</v>
      </c>
    </row>
    <row r="155" spans="1:40" x14ac:dyDescent="0.2">
      <c r="A155" s="1" t="s">
        <v>533</v>
      </c>
      <c r="B155" s="1" t="s">
        <v>14</v>
      </c>
      <c r="C155" s="1" t="s">
        <v>14</v>
      </c>
      <c r="D155" s="1" t="s">
        <v>24</v>
      </c>
      <c r="E155" s="1" t="s">
        <v>534</v>
      </c>
      <c r="F155" s="1" t="s">
        <v>14</v>
      </c>
      <c r="G155" s="1" t="s">
        <v>14</v>
      </c>
      <c r="H155" s="1" t="s">
        <v>14</v>
      </c>
      <c r="I155" s="1" t="s">
        <v>26</v>
      </c>
      <c r="J155" s="1" t="s">
        <v>278</v>
      </c>
      <c r="K155" s="1" t="s">
        <v>20</v>
      </c>
      <c r="L155" s="1" t="s">
        <v>21</v>
      </c>
      <c r="M155" s="1" t="s">
        <v>279</v>
      </c>
      <c r="N155" s="1">
        <v>1.7560020000000001</v>
      </c>
      <c r="O155" s="1">
        <v>1.2997179999999999</v>
      </c>
      <c r="P155" s="1">
        <v>2.4484059999999999</v>
      </c>
      <c r="Q155" s="1">
        <v>3.1852749999999999</v>
      </c>
      <c r="R155" s="1">
        <v>2.5751780000000002</v>
      </c>
      <c r="S155" s="1">
        <v>2.1742379999999999</v>
      </c>
      <c r="T155" s="1">
        <v>0.12823999999999999</v>
      </c>
      <c r="U155" s="1">
        <v>0.16628799999999999</v>
      </c>
      <c r="V155" s="1">
        <v>0</v>
      </c>
      <c r="W155" s="1">
        <v>3.0825939999999998</v>
      </c>
      <c r="X155" s="1">
        <v>3.3372009999999999</v>
      </c>
      <c r="Y155" s="1">
        <v>2.0842580000000002</v>
      </c>
      <c r="Z155" s="1">
        <v>1.497509</v>
      </c>
      <c r="AA155" s="1">
        <v>2.8719329999999998</v>
      </c>
      <c r="AB155" s="1">
        <v>3.4860660000000001</v>
      </c>
      <c r="AC155" s="1">
        <v>4.5985999999999999E-2</v>
      </c>
      <c r="AD155" s="1">
        <v>0</v>
      </c>
      <c r="AE155" s="1">
        <v>0</v>
      </c>
      <c r="AF155" s="1">
        <v>1.2822750000000001</v>
      </c>
      <c r="AG155" s="1">
        <v>0.82916100000000004</v>
      </c>
      <c r="AH155" s="1">
        <v>1.270929</v>
      </c>
      <c r="AI155" s="1">
        <v>0.58133699999999999</v>
      </c>
      <c r="AJ155" s="1">
        <v>1.046233</v>
      </c>
      <c r="AK155" s="1">
        <v>0.49018899999999999</v>
      </c>
      <c r="AL155" s="1">
        <v>0</v>
      </c>
      <c r="AM155" s="1">
        <v>0.14172699999999999</v>
      </c>
      <c r="AN155" s="1">
        <v>0.26188499999999998</v>
      </c>
    </row>
    <row r="156" spans="1:40" x14ac:dyDescent="0.2">
      <c r="A156" s="1" t="s">
        <v>535</v>
      </c>
      <c r="B156" s="1" t="s">
        <v>14</v>
      </c>
      <c r="C156" s="1" t="s">
        <v>14</v>
      </c>
      <c r="D156" s="1" t="s">
        <v>281</v>
      </c>
      <c r="E156" s="1" t="s">
        <v>14</v>
      </c>
      <c r="F156" s="1" t="s">
        <v>14</v>
      </c>
      <c r="G156" s="1" t="s">
        <v>14</v>
      </c>
      <c r="H156" s="1" t="s">
        <v>14</v>
      </c>
      <c r="I156" s="1" t="s">
        <v>282</v>
      </c>
      <c r="J156" s="1" t="s">
        <v>283</v>
      </c>
      <c r="K156" s="1" t="s">
        <v>20</v>
      </c>
      <c r="L156" s="1" t="s">
        <v>21</v>
      </c>
      <c r="M156" s="1" t="s">
        <v>284</v>
      </c>
      <c r="N156" s="1">
        <v>3.8706610000000001</v>
      </c>
      <c r="O156" s="1">
        <v>4.2157239999999998</v>
      </c>
      <c r="P156" s="1">
        <v>4.1469899999999997</v>
      </c>
      <c r="Q156" s="1">
        <v>4.7569220000000003</v>
      </c>
      <c r="R156" s="1">
        <v>4.0459180000000003</v>
      </c>
      <c r="S156" s="1">
        <v>3.949919</v>
      </c>
      <c r="T156" s="1">
        <v>2.6399140000000001</v>
      </c>
      <c r="U156" s="1">
        <v>2.4711729999999998</v>
      </c>
      <c r="V156" s="1">
        <v>2.2014640000000001</v>
      </c>
      <c r="W156" s="1">
        <v>5.4931739999999998</v>
      </c>
      <c r="X156" s="1">
        <v>5.1660820000000003</v>
      </c>
      <c r="Y156" s="1">
        <v>4.2148329999999996</v>
      </c>
      <c r="Z156" s="1">
        <v>6.6337159999999997</v>
      </c>
      <c r="AA156" s="1">
        <v>6.0930710000000001</v>
      </c>
      <c r="AB156" s="1">
        <v>5.6136780000000002</v>
      </c>
      <c r="AC156" s="1">
        <v>3.6054379999999999</v>
      </c>
      <c r="AD156" s="1">
        <v>3.0579649999999998</v>
      </c>
      <c r="AE156" s="1">
        <v>3.4530409999999998</v>
      </c>
      <c r="AF156" s="1">
        <v>5.4808709999999996</v>
      </c>
      <c r="AG156" s="1">
        <v>5.5161600000000002</v>
      </c>
      <c r="AH156" s="1">
        <v>6.7644219999999997</v>
      </c>
      <c r="AI156" s="1">
        <v>5.9449290000000001</v>
      </c>
      <c r="AJ156" s="1">
        <v>6.2766650000000004</v>
      </c>
      <c r="AK156" s="1">
        <v>7.88809</v>
      </c>
      <c r="AL156" s="1">
        <v>5.7926970000000004</v>
      </c>
      <c r="AM156" s="1">
        <v>5.9656399999999996</v>
      </c>
      <c r="AN156" s="1">
        <v>5.0629730000000004</v>
      </c>
    </row>
    <row r="157" spans="1:40" x14ac:dyDescent="0.2">
      <c r="A157" s="1" t="s">
        <v>536</v>
      </c>
      <c r="B157" s="1" t="s">
        <v>14</v>
      </c>
      <c r="C157" s="1" t="s">
        <v>14</v>
      </c>
      <c r="D157" s="1" t="s">
        <v>95</v>
      </c>
      <c r="E157" s="1" t="s">
        <v>384</v>
      </c>
      <c r="F157" s="1" t="s">
        <v>171</v>
      </c>
      <c r="G157" s="1" t="s">
        <v>14</v>
      </c>
      <c r="H157" s="1" t="s">
        <v>14</v>
      </c>
      <c r="I157" s="1" t="s">
        <v>99</v>
      </c>
      <c r="J157" s="1" t="s">
        <v>293</v>
      </c>
      <c r="K157" s="1" t="s">
        <v>20</v>
      </c>
      <c r="L157" s="1" t="s">
        <v>21</v>
      </c>
      <c r="M157" s="1" t="s">
        <v>294</v>
      </c>
      <c r="N157" s="1">
        <v>1.9741489999999999</v>
      </c>
      <c r="O157" s="1">
        <v>1.200285</v>
      </c>
      <c r="P157" s="1">
        <v>2.0277349999999998</v>
      </c>
      <c r="Q157" s="1">
        <v>0.37379699999999999</v>
      </c>
      <c r="R157" s="1">
        <v>0.50238700000000003</v>
      </c>
      <c r="S157" s="1">
        <v>0.43778499999999998</v>
      </c>
      <c r="T157" s="1">
        <v>0.58332399999999995</v>
      </c>
      <c r="U157" s="1">
        <v>0.55840000000000001</v>
      </c>
      <c r="V157" s="1">
        <v>0.62412400000000001</v>
      </c>
      <c r="W157" s="1">
        <v>2.511495</v>
      </c>
      <c r="X157" s="1">
        <v>1.6390279999999999</v>
      </c>
      <c r="Y157" s="1">
        <v>1.8118380000000001</v>
      </c>
      <c r="Z157" s="1">
        <v>0.71078600000000003</v>
      </c>
      <c r="AA157" s="1">
        <v>0.33611600000000003</v>
      </c>
      <c r="AB157" s="1">
        <v>0.55195799999999995</v>
      </c>
      <c r="AC157" s="1">
        <v>0.36009799999999997</v>
      </c>
      <c r="AD157" s="1">
        <v>0.658914</v>
      </c>
      <c r="AE157" s="1">
        <v>0.42637199999999997</v>
      </c>
      <c r="AF157" s="1">
        <v>5.2741300000000004</v>
      </c>
      <c r="AG157" s="1">
        <v>5.7456199999999997</v>
      </c>
      <c r="AH157" s="1">
        <v>6.0605169999999999</v>
      </c>
      <c r="AI157" s="1">
        <v>1.6581980000000001</v>
      </c>
      <c r="AJ157" s="1">
        <v>1.5365770000000001</v>
      </c>
      <c r="AK157" s="1">
        <v>1.4581789999999999</v>
      </c>
      <c r="AL157" s="1">
        <v>0.93485700000000005</v>
      </c>
      <c r="AM157" s="1">
        <v>1.0618890000000001</v>
      </c>
      <c r="AN157" s="1">
        <v>1.446939</v>
      </c>
    </row>
    <row r="158" spans="1:40" x14ac:dyDescent="0.2">
      <c r="A158" s="1" t="s">
        <v>537</v>
      </c>
      <c r="B158" s="1" t="s">
        <v>14</v>
      </c>
      <c r="C158" s="1" t="s">
        <v>14</v>
      </c>
      <c r="D158" s="1" t="s">
        <v>177</v>
      </c>
      <c r="E158" s="1" t="s">
        <v>538</v>
      </c>
      <c r="F158" s="1" t="s">
        <v>14</v>
      </c>
      <c r="G158" s="1" t="s">
        <v>44</v>
      </c>
      <c r="H158" s="1" t="s">
        <v>21</v>
      </c>
      <c r="I158" s="1" t="s">
        <v>179</v>
      </c>
      <c r="J158" s="1" t="s">
        <v>387</v>
      </c>
      <c r="K158" s="1" t="s">
        <v>20</v>
      </c>
      <c r="L158" s="1" t="s">
        <v>21</v>
      </c>
      <c r="M158" s="1" t="s">
        <v>539</v>
      </c>
      <c r="N158" s="1">
        <v>0.53042599999999995</v>
      </c>
      <c r="O158" s="1">
        <v>0.79401299999999997</v>
      </c>
      <c r="P158" s="1">
        <v>0.92402799999999996</v>
      </c>
      <c r="Q158" s="1">
        <v>0.31658700000000001</v>
      </c>
      <c r="R158" s="1">
        <v>0.46480399999999999</v>
      </c>
      <c r="S158" s="1">
        <v>0.47159200000000001</v>
      </c>
      <c r="T158" s="1">
        <v>0.61795599999999995</v>
      </c>
      <c r="U158" s="1">
        <v>0.43849500000000002</v>
      </c>
      <c r="V158" s="1">
        <v>0.75018099999999999</v>
      </c>
      <c r="W158" s="1">
        <v>1.1480109999999999</v>
      </c>
      <c r="X158" s="1">
        <v>1.0927480000000001</v>
      </c>
      <c r="Y158" s="1">
        <v>0.33408100000000002</v>
      </c>
      <c r="Z158" s="1">
        <v>0.83933999999999997</v>
      </c>
      <c r="AA158" s="1">
        <v>1.1230990000000001</v>
      </c>
      <c r="AB158" s="1">
        <v>0.98408099999999998</v>
      </c>
      <c r="AC158" s="1">
        <v>1.8501190000000001</v>
      </c>
      <c r="AD158" s="1">
        <v>1.4041520000000001</v>
      </c>
      <c r="AE158" s="1">
        <v>2.697101</v>
      </c>
      <c r="AF158" s="1">
        <v>0.82908999999999999</v>
      </c>
      <c r="AG158" s="1">
        <v>1.2351760000000001</v>
      </c>
      <c r="AH158" s="1">
        <v>0.81532400000000005</v>
      </c>
      <c r="AI158" s="1">
        <v>1.6966129999999999</v>
      </c>
      <c r="AJ158" s="1">
        <v>2.3173430000000002</v>
      </c>
      <c r="AK158" s="1">
        <v>2.4153730000000002</v>
      </c>
      <c r="AL158" s="1">
        <v>7.8640869999999996</v>
      </c>
      <c r="AM158" s="1">
        <v>6.95533</v>
      </c>
      <c r="AN158" s="1">
        <v>6.222753</v>
      </c>
    </row>
    <row r="159" spans="1:40" x14ac:dyDescent="0.2">
      <c r="A159" s="1" t="s">
        <v>540</v>
      </c>
      <c r="B159" s="1" t="s">
        <v>14</v>
      </c>
      <c r="C159" s="1" t="s">
        <v>14</v>
      </c>
      <c r="D159" s="1" t="s">
        <v>305</v>
      </c>
      <c r="E159" s="1" t="s">
        <v>306</v>
      </c>
      <c r="F159" s="1" t="s">
        <v>17</v>
      </c>
      <c r="G159" s="1" t="s">
        <v>14</v>
      </c>
      <c r="H159" s="1" t="s">
        <v>14</v>
      </c>
      <c r="I159" s="1" t="s">
        <v>130</v>
      </c>
      <c r="J159" s="1" t="s">
        <v>307</v>
      </c>
      <c r="K159" s="1" t="s">
        <v>20</v>
      </c>
      <c r="L159" s="1" t="s">
        <v>21</v>
      </c>
      <c r="M159" s="1" t="s">
        <v>308</v>
      </c>
      <c r="N159" s="1">
        <v>3.684091</v>
      </c>
      <c r="O159" s="1">
        <v>3.3617900000000001</v>
      </c>
      <c r="P159" s="1">
        <v>3.7031329999999998</v>
      </c>
      <c r="Q159" s="1">
        <v>3.3737919999999999</v>
      </c>
      <c r="R159" s="1">
        <v>3.7070949999999998</v>
      </c>
      <c r="S159" s="1">
        <v>3.6043769999999999</v>
      </c>
      <c r="T159" s="1">
        <v>2.7283729999999999</v>
      </c>
      <c r="U159" s="1">
        <v>2.8745569999999998</v>
      </c>
      <c r="V159" s="1">
        <v>3.2948460000000002</v>
      </c>
      <c r="W159" s="1">
        <v>4.8694369999999996</v>
      </c>
      <c r="X159" s="1">
        <v>4.4088989999999999</v>
      </c>
      <c r="Y159" s="1">
        <v>3.8670450000000001</v>
      </c>
      <c r="Z159" s="1">
        <v>3.6613180000000001</v>
      </c>
      <c r="AA159" s="1">
        <v>4.0353950000000003</v>
      </c>
      <c r="AB159" s="1">
        <v>4.3295849999999998</v>
      </c>
      <c r="AC159" s="1">
        <v>2.2761300000000002</v>
      </c>
      <c r="AD159" s="1">
        <v>2.8593130000000002</v>
      </c>
      <c r="AE159" s="1">
        <v>2.253968</v>
      </c>
      <c r="AF159" s="1">
        <v>5.6065759999999996</v>
      </c>
      <c r="AG159" s="1">
        <v>6.1387539999999996</v>
      </c>
      <c r="AH159" s="1">
        <v>5.9973470000000004</v>
      </c>
      <c r="AI159" s="1">
        <v>5.4069349999999998</v>
      </c>
      <c r="AJ159" s="1">
        <v>5.0455940000000004</v>
      </c>
      <c r="AK159" s="1">
        <v>4.3351819999999996</v>
      </c>
      <c r="AL159" s="1">
        <v>5.3492569999999997</v>
      </c>
      <c r="AM159" s="1">
        <v>4.8435459999999999</v>
      </c>
      <c r="AN159" s="1">
        <v>5.0508389999999999</v>
      </c>
    </row>
    <row r="160" spans="1:40" x14ac:dyDescent="0.2">
      <c r="A160" s="1" t="s">
        <v>541</v>
      </c>
      <c r="B160" s="1" t="s">
        <v>14</v>
      </c>
      <c r="C160" s="1" t="s">
        <v>14</v>
      </c>
      <c r="D160" s="1" t="s">
        <v>127</v>
      </c>
      <c r="E160" s="1" t="s">
        <v>542</v>
      </c>
      <c r="F160" s="1" t="s">
        <v>17</v>
      </c>
      <c r="G160" s="1" t="s">
        <v>14</v>
      </c>
      <c r="H160" s="1" t="s">
        <v>14</v>
      </c>
      <c r="I160" s="1" t="s">
        <v>130</v>
      </c>
      <c r="J160" s="1" t="s">
        <v>543</v>
      </c>
      <c r="K160" s="1" t="s">
        <v>20</v>
      </c>
      <c r="L160" s="1" t="s">
        <v>21</v>
      </c>
      <c r="M160" s="1" t="s">
        <v>544</v>
      </c>
      <c r="N160" s="1">
        <v>0.672342</v>
      </c>
      <c r="O160" s="1">
        <v>0.242645</v>
      </c>
      <c r="P160" s="1">
        <v>0.46265299999999998</v>
      </c>
      <c r="Q160" s="1">
        <v>0.47168700000000002</v>
      </c>
      <c r="R160" s="1">
        <v>0.29981000000000002</v>
      </c>
      <c r="S160" s="1">
        <v>0.234844</v>
      </c>
      <c r="T160" s="1">
        <v>0</v>
      </c>
      <c r="U160" s="1">
        <v>5.9282000000000001E-2</v>
      </c>
      <c r="V160" s="1">
        <v>0.15465400000000001</v>
      </c>
      <c r="W160" s="1">
        <v>21.753761000000001</v>
      </c>
      <c r="X160" s="1">
        <v>21.978625999999998</v>
      </c>
      <c r="Y160" s="1">
        <v>20.76642</v>
      </c>
      <c r="Z160" s="1">
        <v>13.529311</v>
      </c>
      <c r="AA160" s="1">
        <v>14.961454</v>
      </c>
      <c r="AB160" s="1">
        <v>15.751048000000001</v>
      </c>
      <c r="AC160" s="1">
        <v>11.806853</v>
      </c>
      <c r="AD160" s="1">
        <v>12.096401</v>
      </c>
      <c r="AE160" s="1">
        <v>13.638128999999999</v>
      </c>
      <c r="AF160" s="1">
        <v>34.158897000000003</v>
      </c>
      <c r="AG160" s="1">
        <v>34.186638000000002</v>
      </c>
      <c r="AH160" s="1">
        <v>32.382126</v>
      </c>
      <c r="AI160" s="1">
        <v>61.817284000000001</v>
      </c>
      <c r="AJ160" s="1">
        <v>60.880172999999999</v>
      </c>
      <c r="AK160" s="1">
        <v>67.976485999999994</v>
      </c>
      <c r="AL160" s="1">
        <v>84.102913000000001</v>
      </c>
      <c r="AM160" s="1">
        <v>83.700248999999999</v>
      </c>
      <c r="AN160" s="1">
        <v>79.752098000000004</v>
      </c>
    </row>
    <row r="161" spans="1:40" x14ac:dyDescent="0.2">
      <c r="A161" s="1" t="s">
        <v>545</v>
      </c>
      <c r="B161" s="1" t="s">
        <v>14</v>
      </c>
      <c r="C161" s="1" t="s">
        <v>14</v>
      </c>
      <c r="D161" s="1" t="s">
        <v>400</v>
      </c>
      <c r="E161" s="1" t="s">
        <v>546</v>
      </c>
      <c r="F161" s="1" t="s">
        <v>402</v>
      </c>
      <c r="G161" s="1" t="s">
        <v>44</v>
      </c>
      <c r="H161" s="1" t="s">
        <v>21</v>
      </c>
      <c r="I161" s="1" t="s">
        <v>66</v>
      </c>
      <c r="J161" s="1" t="s">
        <v>403</v>
      </c>
      <c r="K161" s="1" t="s">
        <v>20</v>
      </c>
      <c r="L161" s="1" t="s">
        <v>21</v>
      </c>
      <c r="M161" s="1" t="s">
        <v>547</v>
      </c>
      <c r="N161" s="1">
        <v>3.651465</v>
      </c>
      <c r="O161" s="1">
        <v>3.989036</v>
      </c>
      <c r="P161" s="1">
        <v>4.7227059999999996</v>
      </c>
      <c r="Q161" s="1">
        <v>2.7505980000000001</v>
      </c>
      <c r="R161" s="1">
        <v>2.3997929999999998</v>
      </c>
      <c r="S161" s="1">
        <v>2.2300819999999999</v>
      </c>
      <c r="T161" s="1">
        <v>1.5856440000000001</v>
      </c>
      <c r="U161" s="1">
        <v>1.69187</v>
      </c>
      <c r="V161" s="1">
        <v>2.0779339999999999</v>
      </c>
      <c r="W161" s="1">
        <v>3.9778380000000002</v>
      </c>
      <c r="X161" s="1">
        <v>4.737463</v>
      </c>
      <c r="Y161" s="1">
        <v>3.2174149999999999</v>
      </c>
      <c r="Z161" s="1">
        <v>2.9821460000000002</v>
      </c>
      <c r="AA161" s="1">
        <v>3.2410549999999998</v>
      </c>
      <c r="AB161" s="1">
        <v>3.6154799999999998</v>
      </c>
      <c r="AC161" s="1">
        <v>3.115847</v>
      </c>
      <c r="AD161" s="1">
        <v>3.1175519999999999</v>
      </c>
      <c r="AE161" s="1">
        <v>3.411222</v>
      </c>
      <c r="AF161" s="1">
        <v>5.4313969999999996</v>
      </c>
      <c r="AG161" s="1">
        <v>5.3486149999999997</v>
      </c>
      <c r="AH161" s="1">
        <v>6.224151</v>
      </c>
      <c r="AI161" s="1">
        <v>5.6801170000000001</v>
      </c>
      <c r="AJ161" s="1">
        <v>4.4653539999999996</v>
      </c>
      <c r="AK161" s="1">
        <v>6.0351129999999999</v>
      </c>
      <c r="AL161" s="1">
        <v>5.4568240000000001</v>
      </c>
      <c r="AM161" s="1">
        <v>5.9631959999999999</v>
      </c>
      <c r="AN161" s="1">
        <v>5.4151639999999999</v>
      </c>
    </row>
    <row r="162" spans="1:40" x14ac:dyDescent="0.2">
      <c r="A162" s="1" t="s">
        <v>548</v>
      </c>
      <c r="B162" s="1" t="s">
        <v>14</v>
      </c>
      <c r="C162" s="1" t="s">
        <v>14</v>
      </c>
      <c r="D162" s="1" t="s">
        <v>406</v>
      </c>
      <c r="E162" s="1" t="s">
        <v>549</v>
      </c>
      <c r="F162" s="1" t="s">
        <v>14</v>
      </c>
      <c r="G162" s="1" t="s">
        <v>14</v>
      </c>
      <c r="H162" s="1" t="s">
        <v>14</v>
      </c>
      <c r="I162" s="1" t="s">
        <v>161</v>
      </c>
      <c r="J162" s="1" t="s">
        <v>407</v>
      </c>
      <c r="K162" s="1" t="s">
        <v>20</v>
      </c>
      <c r="L162" s="1" t="s">
        <v>21</v>
      </c>
      <c r="M162" s="1" t="s">
        <v>316</v>
      </c>
      <c r="N162" s="1">
        <v>9.7571000000000005E-2</v>
      </c>
      <c r="O162" s="1">
        <v>0</v>
      </c>
      <c r="P162" s="1">
        <v>6.3821000000000003E-2</v>
      </c>
      <c r="Q162" s="1">
        <v>0.120627</v>
      </c>
      <c r="R162" s="1">
        <v>6.3231999999999997E-2</v>
      </c>
      <c r="S162" s="1">
        <v>9.8248000000000002E-2</v>
      </c>
      <c r="T162" s="1">
        <v>8.7984000000000007E-2</v>
      </c>
      <c r="U162" s="1">
        <v>0</v>
      </c>
      <c r="V162" s="1">
        <v>0</v>
      </c>
      <c r="W162" s="1">
        <v>0.19814100000000001</v>
      </c>
      <c r="X162" s="1">
        <v>0.25356099999999998</v>
      </c>
      <c r="Y162" s="1">
        <v>0.53816600000000003</v>
      </c>
      <c r="Z162" s="1">
        <v>0.12035800000000001</v>
      </c>
      <c r="AA162" s="1">
        <v>0.101247</v>
      </c>
      <c r="AB162" s="1">
        <v>9.2050000000000007E-2</v>
      </c>
      <c r="AC162" s="1">
        <v>0</v>
      </c>
      <c r="AD162" s="1">
        <v>3.7492999999999999E-2</v>
      </c>
      <c r="AE162" s="1">
        <v>0.162967</v>
      </c>
      <c r="AF162" s="1">
        <v>1.0219769999999999</v>
      </c>
      <c r="AG162" s="1">
        <v>0.85002100000000003</v>
      </c>
      <c r="AH162" s="1">
        <v>1.1144860000000001</v>
      </c>
      <c r="AI162" s="1">
        <v>1.72814</v>
      </c>
      <c r="AJ162" s="1">
        <v>2.566592</v>
      </c>
      <c r="AK162" s="1">
        <v>2.3403640000000001</v>
      </c>
      <c r="AL162" s="1">
        <v>0.89343700000000004</v>
      </c>
      <c r="AM162" s="1">
        <v>1.1749970000000001</v>
      </c>
      <c r="AN162" s="1">
        <v>1.3696630000000001</v>
      </c>
    </row>
    <row r="163" spans="1:40" x14ac:dyDescent="0.2">
      <c r="A163" s="1" t="s">
        <v>550</v>
      </c>
      <c r="B163" s="1" t="s">
        <v>14</v>
      </c>
      <c r="C163" s="1" t="s">
        <v>14</v>
      </c>
      <c r="D163" s="1" t="s">
        <v>15</v>
      </c>
      <c r="E163" s="1" t="s">
        <v>551</v>
      </c>
      <c r="F163" s="1" t="s">
        <v>14</v>
      </c>
      <c r="G163" s="1" t="s">
        <v>14</v>
      </c>
      <c r="H163" s="1" t="s">
        <v>14</v>
      </c>
      <c r="I163" s="1" t="s">
        <v>18</v>
      </c>
      <c r="J163" s="1" t="s">
        <v>410</v>
      </c>
      <c r="K163" s="1" t="s">
        <v>20</v>
      </c>
      <c r="L163" s="1" t="s">
        <v>21</v>
      </c>
      <c r="M163" s="1" t="s">
        <v>411</v>
      </c>
      <c r="N163" s="1">
        <v>3.4734219999999998</v>
      </c>
      <c r="O163" s="1">
        <v>3.637305</v>
      </c>
      <c r="P163" s="1">
        <v>4.4882369999999998</v>
      </c>
      <c r="Q163" s="1">
        <v>4.1663550000000003</v>
      </c>
      <c r="R163" s="1">
        <v>3.7555529999999999</v>
      </c>
      <c r="S163" s="1">
        <v>4.4217009999999997</v>
      </c>
      <c r="T163" s="1">
        <v>2.420382</v>
      </c>
      <c r="U163" s="1">
        <v>2.4418609999999998</v>
      </c>
      <c r="V163" s="1">
        <v>2.467854</v>
      </c>
      <c r="W163" s="1">
        <v>1.8768290000000001</v>
      </c>
      <c r="X163" s="1">
        <v>2.0343529999999999</v>
      </c>
      <c r="Y163" s="1">
        <v>1.9876229999999999</v>
      </c>
      <c r="Z163" s="1">
        <v>2.7074470000000002</v>
      </c>
      <c r="AA163" s="1">
        <v>2.035704</v>
      </c>
      <c r="AB163" s="1">
        <v>3.2610420000000002</v>
      </c>
      <c r="AC163" s="1">
        <v>1.5216829999999999</v>
      </c>
      <c r="AD163" s="1">
        <v>1.2296279999999999</v>
      </c>
      <c r="AE163" s="1">
        <v>1.929543</v>
      </c>
      <c r="AF163" s="1">
        <v>2.7910159999999999</v>
      </c>
      <c r="AG163" s="1">
        <v>1.9935400000000001</v>
      </c>
      <c r="AH163" s="1">
        <v>2.1599179999999998</v>
      </c>
      <c r="AI163" s="1">
        <v>1.772888</v>
      </c>
      <c r="AJ163" s="1">
        <v>1.202915</v>
      </c>
      <c r="AK163" s="1">
        <v>1.6793670000000001</v>
      </c>
      <c r="AL163" s="1">
        <v>1.3873869999999999</v>
      </c>
      <c r="AM163" s="1">
        <v>1.4947319999999999</v>
      </c>
      <c r="AN163" s="1">
        <v>1.826746</v>
      </c>
    </row>
    <row r="164" spans="1:40" x14ac:dyDescent="0.2">
      <c r="A164" s="1" t="s">
        <v>552</v>
      </c>
      <c r="B164" s="1" t="s">
        <v>14</v>
      </c>
      <c r="C164" s="1" t="s">
        <v>14</v>
      </c>
      <c r="D164" s="1" t="s">
        <v>324</v>
      </c>
      <c r="E164" s="1" t="s">
        <v>413</v>
      </c>
      <c r="F164" s="1" t="s">
        <v>14</v>
      </c>
      <c r="G164" s="1" t="s">
        <v>44</v>
      </c>
      <c r="H164" s="1" t="s">
        <v>21</v>
      </c>
      <c r="I164" s="1" t="s">
        <v>99</v>
      </c>
      <c r="J164" s="1" t="s">
        <v>326</v>
      </c>
      <c r="K164" s="1" t="s">
        <v>14</v>
      </c>
      <c r="L164" s="1" t="s">
        <v>14</v>
      </c>
      <c r="M164" s="1" t="s">
        <v>327</v>
      </c>
      <c r="N164" s="1">
        <v>1.10151</v>
      </c>
      <c r="O164" s="1">
        <v>0.93359899999999996</v>
      </c>
      <c r="P164" s="1">
        <v>0.94728900000000005</v>
      </c>
      <c r="Q164" s="1">
        <v>0.81855</v>
      </c>
      <c r="R164" s="1">
        <v>0.60742799999999997</v>
      </c>
      <c r="S164" s="1">
        <v>0.27710800000000002</v>
      </c>
      <c r="T164" s="1">
        <v>0.141481</v>
      </c>
      <c r="U164" s="1">
        <v>0.33423799999999998</v>
      </c>
      <c r="V164" s="1">
        <v>0.76600999999999997</v>
      </c>
      <c r="W164" s="1">
        <v>0.77857600000000005</v>
      </c>
      <c r="X164" s="1">
        <v>0.65754599999999996</v>
      </c>
      <c r="Y164" s="1">
        <v>0.39869900000000003</v>
      </c>
      <c r="Z164" s="1">
        <v>0.44363999999999998</v>
      </c>
      <c r="AA164" s="1">
        <v>0.27144499999999999</v>
      </c>
      <c r="AB164" s="1">
        <v>0.59445099999999995</v>
      </c>
      <c r="AC164" s="1">
        <v>0.116517</v>
      </c>
      <c r="AD164" s="1">
        <v>0.64817899999999995</v>
      </c>
      <c r="AE164" s="1">
        <v>0.25426599999999999</v>
      </c>
      <c r="AF164" s="1">
        <v>0.38286599999999998</v>
      </c>
      <c r="AG164" s="1">
        <v>0.50439100000000003</v>
      </c>
      <c r="AH164" s="1">
        <v>0.13581099999999999</v>
      </c>
      <c r="AI164" s="1">
        <v>0.15346399999999999</v>
      </c>
      <c r="AJ164" s="1">
        <v>1.515401</v>
      </c>
      <c r="AK164" s="1">
        <v>0.22136400000000001</v>
      </c>
      <c r="AL164" s="1">
        <v>0.41486899999999999</v>
      </c>
      <c r="AM164" s="1">
        <v>0.56847099999999995</v>
      </c>
      <c r="AN164" s="1">
        <v>1.1683749999999999</v>
      </c>
    </row>
    <row r="165" spans="1:40" x14ac:dyDescent="0.2">
      <c r="A165" s="1" t="s">
        <v>553</v>
      </c>
      <c r="B165" s="1" t="s">
        <v>14</v>
      </c>
      <c r="C165" s="1" t="s">
        <v>14</v>
      </c>
      <c r="D165" s="1" t="s">
        <v>95</v>
      </c>
      <c r="E165" s="1" t="s">
        <v>554</v>
      </c>
      <c r="F165" s="1" t="s">
        <v>14</v>
      </c>
      <c r="G165" s="1" t="s">
        <v>44</v>
      </c>
      <c r="H165" s="1" t="s">
        <v>21</v>
      </c>
      <c r="I165" s="1" t="s">
        <v>99</v>
      </c>
      <c r="J165" s="1" t="s">
        <v>555</v>
      </c>
      <c r="K165" s="1" t="s">
        <v>20</v>
      </c>
      <c r="L165" s="1" t="s">
        <v>21</v>
      </c>
      <c r="M165" s="1" t="s">
        <v>556</v>
      </c>
      <c r="N165" s="1">
        <v>2.3457469999999998</v>
      </c>
      <c r="O165" s="1">
        <v>2.431457</v>
      </c>
      <c r="P165" s="1">
        <v>3.6696049999999998</v>
      </c>
      <c r="Q165" s="1">
        <v>3.5204559999999998</v>
      </c>
      <c r="R165" s="1">
        <v>3.2384439999999999</v>
      </c>
      <c r="S165" s="1">
        <v>2.9273940000000001</v>
      </c>
      <c r="T165" s="1">
        <v>2.0026709999999999</v>
      </c>
      <c r="U165" s="1">
        <v>1.7371129999999999</v>
      </c>
      <c r="V165" s="1">
        <v>1.9647669999999999</v>
      </c>
      <c r="W165" s="1">
        <v>3.4973529999999999</v>
      </c>
      <c r="X165" s="1">
        <v>3.3852959999999999</v>
      </c>
      <c r="Y165" s="1">
        <v>3.2890779999999999</v>
      </c>
      <c r="Z165" s="1">
        <v>3.7482679999999999</v>
      </c>
      <c r="AA165" s="1">
        <v>4.6716379999999997</v>
      </c>
      <c r="AB165" s="1">
        <v>4.0825189999999996</v>
      </c>
      <c r="AC165" s="1">
        <v>3.3022330000000002</v>
      </c>
      <c r="AD165" s="1">
        <v>3.0428190000000002</v>
      </c>
      <c r="AE165" s="1">
        <v>3.751979</v>
      </c>
      <c r="AF165" s="1">
        <v>5.7583729999999997</v>
      </c>
      <c r="AG165" s="1">
        <v>4.6506059999999998</v>
      </c>
      <c r="AH165" s="1">
        <v>5.0429130000000004</v>
      </c>
      <c r="AI165" s="1">
        <v>4.0346209999999996</v>
      </c>
      <c r="AJ165" s="1">
        <v>4.6822900000000001</v>
      </c>
      <c r="AK165" s="1">
        <v>4.6697139999999999</v>
      </c>
      <c r="AL165" s="1">
        <v>4.7582250000000004</v>
      </c>
      <c r="AM165" s="1">
        <v>3.9131939999999998</v>
      </c>
      <c r="AN165" s="1">
        <v>4.3669840000000004</v>
      </c>
    </row>
    <row r="166" spans="1:40" x14ac:dyDescent="0.2">
      <c r="A166" s="1" t="s">
        <v>557</v>
      </c>
      <c r="B166" s="1" t="s">
        <v>14</v>
      </c>
      <c r="C166" s="1" t="s">
        <v>14</v>
      </c>
      <c r="D166" s="1" t="s">
        <v>15</v>
      </c>
      <c r="E166" s="1" t="s">
        <v>14</v>
      </c>
      <c r="F166" s="1" t="s">
        <v>14</v>
      </c>
      <c r="G166" s="1" t="s">
        <v>44</v>
      </c>
      <c r="H166" s="1" t="s">
        <v>21</v>
      </c>
      <c r="I166" s="1" t="s">
        <v>66</v>
      </c>
      <c r="J166" s="1" t="s">
        <v>331</v>
      </c>
      <c r="K166" s="1" t="s">
        <v>20</v>
      </c>
      <c r="L166" s="1" t="s">
        <v>21</v>
      </c>
      <c r="M166" s="1" t="s">
        <v>332</v>
      </c>
      <c r="N166" s="1">
        <v>2.1153469999999999</v>
      </c>
      <c r="O166" s="1">
        <v>2.126379</v>
      </c>
      <c r="P166" s="1">
        <v>1.595091</v>
      </c>
      <c r="Q166" s="1">
        <v>2.1893400000000001</v>
      </c>
      <c r="R166" s="1">
        <v>1.419235</v>
      </c>
      <c r="S166" s="1">
        <v>2.6611929999999999</v>
      </c>
      <c r="T166" s="1">
        <v>1.2642789999999999</v>
      </c>
      <c r="U166" s="1">
        <v>1.7436560000000001</v>
      </c>
      <c r="V166" s="1">
        <v>0.50737100000000002</v>
      </c>
      <c r="W166" s="1">
        <v>2.821612</v>
      </c>
      <c r="X166" s="1">
        <v>2.3517869999999998</v>
      </c>
      <c r="Y166" s="1">
        <v>2.461738</v>
      </c>
      <c r="Z166" s="1">
        <v>2.6013850000000001</v>
      </c>
      <c r="AA166" s="1">
        <v>1.925214</v>
      </c>
      <c r="AB166" s="1">
        <v>2.8989660000000002</v>
      </c>
      <c r="AC166" s="1">
        <v>0.62734800000000002</v>
      </c>
      <c r="AD166" s="1">
        <v>0.67278099999999996</v>
      </c>
      <c r="AE166" s="1">
        <v>1.2748079999999999</v>
      </c>
      <c r="AF166" s="1">
        <v>3.2155559999999999</v>
      </c>
      <c r="AG166" s="1">
        <v>3.3145560000000001</v>
      </c>
      <c r="AH166" s="1">
        <v>3.7507809999999999</v>
      </c>
      <c r="AI166" s="1">
        <v>3.5740729999999998</v>
      </c>
      <c r="AJ166" s="1">
        <v>4.1119659999999998</v>
      </c>
      <c r="AK166" s="1">
        <v>5.3201520000000002</v>
      </c>
      <c r="AL166" s="1">
        <v>1.888072</v>
      </c>
      <c r="AM166" s="1">
        <v>3.1704850000000002</v>
      </c>
      <c r="AN166" s="1">
        <v>2.9603630000000001</v>
      </c>
    </row>
    <row r="167" spans="1:40" x14ac:dyDescent="0.2">
      <c r="A167" s="1" t="s">
        <v>558</v>
      </c>
      <c r="B167" s="1" t="s">
        <v>14</v>
      </c>
      <c r="C167" s="1" t="s">
        <v>14</v>
      </c>
      <c r="D167" s="1" t="s">
        <v>15</v>
      </c>
      <c r="E167" s="1" t="s">
        <v>559</v>
      </c>
      <c r="F167" s="1" t="s">
        <v>119</v>
      </c>
      <c r="G167" s="1" t="s">
        <v>14</v>
      </c>
      <c r="H167" s="1" t="s">
        <v>14</v>
      </c>
      <c r="I167" s="1" t="s">
        <v>18</v>
      </c>
      <c r="J167" s="1" t="s">
        <v>335</v>
      </c>
      <c r="K167" s="1" t="s">
        <v>20</v>
      </c>
      <c r="L167" s="1" t="s">
        <v>21</v>
      </c>
      <c r="M167" s="1" t="s">
        <v>336</v>
      </c>
      <c r="N167" s="1">
        <v>1.7708429999999999</v>
      </c>
      <c r="O167" s="1">
        <v>2.225571</v>
      </c>
      <c r="P167" s="1">
        <v>1.758907</v>
      </c>
      <c r="Q167" s="1">
        <v>2.0515490000000001</v>
      </c>
      <c r="R167" s="1">
        <v>1.7895160000000001</v>
      </c>
      <c r="S167" s="1">
        <v>1.5801860000000001</v>
      </c>
      <c r="T167" s="1">
        <v>1.428755</v>
      </c>
      <c r="U167" s="1">
        <v>0.93240599999999996</v>
      </c>
      <c r="V167" s="1">
        <v>1.009952</v>
      </c>
      <c r="W167" s="1">
        <v>5.7757690000000004</v>
      </c>
      <c r="X167" s="1">
        <v>5.0473309999999998</v>
      </c>
      <c r="Y167" s="1">
        <v>4.7581759999999997</v>
      </c>
      <c r="Z167" s="1">
        <v>2.286978</v>
      </c>
      <c r="AA167" s="1">
        <v>1.8362369999999999</v>
      </c>
      <c r="AB167" s="1">
        <v>2.130881</v>
      </c>
      <c r="AC167" s="1">
        <v>0.23758699999999999</v>
      </c>
      <c r="AD167" s="1">
        <v>0.16009499999999999</v>
      </c>
      <c r="AE167" s="1">
        <v>0.43734000000000001</v>
      </c>
      <c r="AF167" s="1">
        <v>7.3994419999999996</v>
      </c>
      <c r="AG167" s="1">
        <v>6.4353150000000001</v>
      </c>
      <c r="AH167" s="1">
        <v>6.1496199999999996</v>
      </c>
      <c r="AI167" s="1">
        <v>3.1695760000000002</v>
      </c>
      <c r="AJ167" s="1">
        <v>4.1329770000000003</v>
      </c>
      <c r="AK167" s="1">
        <v>3.5893799999999998</v>
      </c>
      <c r="AL167" s="1">
        <v>0.90639099999999995</v>
      </c>
      <c r="AM167" s="1">
        <v>0.52918399999999999</v>
      </c>
      <c r="AN167" s="1">
        <v>0.68593099999999996</v>
      </c>
    </row>
    <row r="168" spans="1:40" x14ac:dyDescent="0.2">
      <c r="A168" s="1" t="s">
        <v>560</v>
      </c>
      <c r="B168" s="1" t="s">
        <v>14</v>
      </c>
      <c r="C168" s="1" t="s">
        <v>14</v>
      </c>
      <c r="D168" s="1" t="s">
        <v>15</v>
      </c>
      <c r="E168" s="1" t="s">
        <v>561</v>
      </c>
      <c r="F168" s="1" t="s">
        <v>17</v>
      </c>
      <c r="G168" s="1" t="s">
        <v>14</v>
      </c>
      <c r="H168" s="1" t="s">
        <v>14</v>
      </c>
      <c r="I168" s="1" t="s">
        <v>18</v>
      </c>
      <c r="J168" s="1" t="s">
        <v>89</v>
      </c>
      <c r="K168" s="1" t="s">
        <v>20</v>
      </c>
      <c r="L168" s="1" t="s">
        <v>21</v>
      </c>
      <c r="M168" s="1" t="s">
        <v>90</v>
      </c>
      <c r="N168" s="1">
        <v>0.13114799999999999</v>
      </c>
      <c r="O168" s="1">
        <v>2.6179999999999998E-2</v>
      </c>
      <c r="P168" s="1">
        <v>0.320297</v>
      </c>
      <c r="Q168" s="1">
        <v>5.5972000000000001E-2</v>
      </c>
      <c r="R168" s="1">
        <v>0.119715</v>
      </c>
      <c r="S168" s="1">
        <v>0.20946400000000001</v>
      </c>
      <c r="T168" s="1">
        <v>0</v>
      </c>
      <c r="U168" s="1">
        <v>3.8197000000000002E-2</v>
      </c>
      <c r="V168" s="1">
        <v>3.1544999999999997E-2</v>
      </c>
      <c r="W168" s="1">
        <v>0.69234200000000001</v>
      </c>
      <c r="X168" s="1">
        <v>0.22271099999999999</v>
      </c>
      <c r="Y168" s="1">
        <v>0.36775200000000002</v>
      </c>
      <c r="Z168" s="1">
        <v>0.10779</v>
      </c>
      <c r="AA168" s="1">
        <v>0.15546199999999999</v>
      </c>
      <c r="AB168" s="1">
        <v>0.13858799999999999</v>
      </c>
      <c r="AC168" s="1">
        <v>0</v>
      </c>
      <c r="AD168" s="1">
        <v>2.2653E-2</v>
      </c>
      <c r="AE168" s="1">
        <v>2.4344000000000001E-2</v>
      </c>
      <c r="AF168" s="1">
        <v>1.537928</v>
      </c>
      <c r="AG168" s="1">
        <v>1.6718869999999999</v>
      </c>
      <c r="AH168" s="1">
        <v>0.90297899999999998</v>
      </c>
      <c r="AI168" s="1">
        <v>0.54625400000000002</v>
      </c>
      <c r="AJ168" s="1">
        <v>0.57807799999999998</v>
      </c>
      <c r="AK168" s="1">
        <v>0.71701999999999999</v>
      </c>
      <c r="AL168" s="1">
        <v>7.9894000000000007E-2</v>
      </c>
      <c r="AM168" s="1">
        <v>0.26170599999999999</v>
      </c>
      <c r="AN168" s="1">
        <v>0.24018200000000001</v>
      </c>
    </row>
    <row r="169" spans="1:40" x14ac:dyDescent="0.2">
      <c r="A169" s="1" t="s">
        <v>562</v>
      </c>
      <c r="B169" s="1" t="s">
        <v>14</v>
      </c>
      <c r="C169" s="1" t="s">
        <v>14</v>
      </c>
      <c r="D169" s="1" t="s">
        <v>95</v>
      </c>
      <c r="E169" s="1" t="s">
        <v>563</v>
      </c>
      <c r="F169" s="1" t="s">
        <v>14</v>
      </c>
      <c r="G169" s="1" t="s">
        <v>44</v>
      </c>
      <c r="H169" s="1" t="s">
        <v>21</v>
      </c>
      <c r="I169" s="1" t="s">
        <v>99</v>
      </c>
      <c r="J169" s="1" t="s">
        <v>339</v>
      </c>
      <c r="K169" s="1" t="s">
        <v>14</v>
      </c>
      <c r="L169" s="1" t="s">
        <v>14</v>
      </c>
      <c r="M169" s="1" t="s">
        <v>340</v>
      </c>
      <c r="N169" s="1">
        <v>10.331958</v>
      </c>
      <c r="O169" s="1">
        <v>10.564826</v>
      </c>
      <c r="P169" s="1">
        <v>10.407899</v>
      </c>
      <c r="Q169" s="1">
        <v>14.048726</v>
      </c>
      <c r="R169" s="1">
        <v>15.196311</v>
      </c>
      <c r="S169" s="1">
        <v>16.014112000000001</v>
      </c>
      <c r="T169" s="1">
        <v>12.126225</v>
      </c>
      <c r="U169" s="1">
        <v>11.03721</v>
      </c>
      <c r="V169" s="1">
        <v>11.09923</v>
      </c>
      <c r="W169" s="1">
        <v>15.108221</v>
      </c>
      <c r="X169" s="1">
        <v>16.270606999999998</v>
      </c>
      <c r="Y169" s="1">
        <v>15.56507</v>
      </c>
      <c r="Z169" s="1">
        <v>22.843623999999998</v>
      </c>
      <c r="AA169" s="1">
        <v>21.68009</v>
      </c>
      <c r="AB169" s="1">
        <v>24.409426</v>
      </c>
      <c r="AC169" s="1">
        <v>21.252624999999998</v>
      </c>
      <c r="AD169" s="1">
        <v>20.746572</v>
      </c>
      <c r="AE169" s="1">
        <v>22.028687999999999</v>
      </c>
      <c r="AF169" s="1">
        <v>14.547083000000001</v>
      </c>
      <c r="AG169" s="1">
        <v>13.880214</v>
      </c>
      <c r="AH169" s="1">
        <v>17.42164</v>
      </c>
      <c r="AI169" s="1">
        <v>21.134556</v>
      </c>
      <c r="AJ169" s="1">
        <v>20.529897999999999</v>
      </c>
      <c r="AK169" s="1">
        <v>21.035706999999999</v>
      </c>
      <c r="AL169" s="1">
        <v>24.341025999999999</v>
      </c>
      <c r="AM169" s="1">
        <v>26.883610000000001</v>
      </c>
      <c r="AN169" s="1">
        <v>25.760131999999999</v>
      </c>
    </row>
    <row r="170" spans="1:40" x14ac:dyDescent="0.2">
      <c r="A170" s="1" t="s">
        <v>564</v>
      </c>
      <c r="B170" s="1" t="s">
        <v>14</v>
      </c>
      <c r="C170" s="1" t="s">
        <v>14</v>
      </c>
      <c r="D170" s="1" t="s">
        <v>127</v>
      </c>
      <c r="E170" s="1" t="s">
        <v>14</v>
      </c>
      <c r="F170" s="1" t="s">
        <v>14</v>
      </c>
      <c r="G170" s="1" t="s">
        <v>14</v>
      </c>
      <c r="H170" s="1" t="s">
        <v>14</v>
      </c>
      <c r="I170" s="1" t="s">
        <v>14</v>
      </c>
      <c r="J170" s="1" t="s">
        <v>342</v>
      </c>
      <c r="K170" s="1" t="s">
        <v>20</v>
      </c>
      <c r="L170" s="1" t="s">
        <v>21</v>
      </c>
      <c r="M170" s="1" t="s">
        <v>343</v>
      </c>
      <c r="N170" s="1">
        <v>29.094009</v>
      </c>
      <c r="O170" s="1">
        <v>26.677824000000001</v>
      </c>
      <c r="P170" s="1">
        <v>26.993946000000001</v>
      </c>
      <c r="Q170" s="1">
        <v>23.949573999999998</v>
      </c>
      <c r="R170" s="1">
        <v>24.922177999999999</v>
      </c>
      <c r="S170" s="1">
        <v>25.554110000000001</v>
      </c>
      <c r="T170" s="1">
        <v>29.999655000000001</v>
      </c>
      <c r="U170" s="1">
        <v>26.813278</v>
      </c>
      <c r="V170" s="1">
        <v>21.807670999999999</v>
      </c>
      <c r="W170" s="1">
        <v>17.248540999999999</v>
      </c>
      <c r="X170" s="1">
        <v>16.201515000000001</v>
      </c>
      <c r="Y170" s="1">
        <v>13.496333</v>
      </c>
      <c r="Z170" s="1">
        <v>14.208069999999999</v>
      </c>
      <c r="AA170" s="1">
        <v>16.023420000000002</v>
      </c>
      <c r="AB170" s="1">
        <v>15.195468</v>
      </c>
      <c r="AC170" s="1">
        <v>19.695951000000001</v>
      </c>
      <c r="AD170" s="1">
        <v>20.934049999999999</v>
      </c>
      <c r="AE170" s="1">
        <v>18.976006999999999</v>
      </c>
      <c r="AF170" s="1">
        <v>9.5395749999999992</v>
      </c>
      <c r="AG170" s="1">
        <v>10.906808</v>
      </c>
      <c r="AH170" s="1">
        <v>13.647990999999999</v>
      </c>
      <c r="AI170" s="1">
        <v>12.100270999999999</v>
      </c>
      <c r="AJ170" s="1">
        <v>9.5591150000000003</v>
      </c>
      <c r="AK170" s="1">
        <v>10.571294999999999</v>
      </c>
      <c r="AL170" s="1">
        <v>11.20143</v>
      </c>
      <c r="AM170" s="1">
        <v>9.2923980000000004</v>
      </c>
      <c r="AN170" s="1">
        <v>9.3428719999999998</v>
      </c>
    </row>
    <row r="171" spans="1:40" x14ac:dyDescent="0.2">
      <c r="A171" s="1" t="s">
        <v>565</v>
      </c>
      <c r="B171" s="1" t="s">
        <v>14</v>
      </c>
      <c r="C171" s="1" t="s">
        <v>14</v>
      </c>
      <c r="D171" s="1" t="s">
        <v>566</v>
      </c>
      <c r="E171" s="1" t="s">
        <v>14</v>
      </c>
      <c r="F171" s="1" t="s">
        <v>14</v>
      </c>
      <c r="G171" s="1" t="s">
        <v>14</v>
      </c>
      <c r="H171" s="1" t="s">
        <v>14</v>
      </c>
      <c r="I171" s="1" t="s">
        <v>14</v>
      </c>
      <c r="J171" s="1" t="s">
        <v>14</v>
      </c>
      <c r="K171" s="1" t="s">
        <v>14</v>
      </c>
      <c r="L171" s="1" t="s">
        <v>14</v>
      </c>
      <c r="M171" s="1" t="s">
        <v>567</v>
      </c>
      <c r="N171" s="1">
        <v>0.184119</v>
      </c>
      <c r="O171" s="1">
        <v>0</v>
      </c>
      <c r="P171" s="1">
        <v>0</v>
      </c>
      <c r="Q171" s="1">
        <v>0</v>
      </c>
      <c r="R171" s="1">
        <v>0.124197</v>
      </c>
      <c r="S171" s="1">
        <v>0</v>
      </c>
      <c r="T171" s="1">
        <v>4.1513999999999998</v>
      </c>
      <c r="U171" s="1">
        <v>2.759665</v>
      </c>
      <c r="V171" s="1">
        <v>3.4465430000000001</v>
      </c>
      <c r="W171" s="1">
        <v>0</v>
      </c>
      <c r="X171" s="1">
        <v>0.115191</v>
      </c>
      <c r="Y171" s="1">
        <v>0</v>
      </c>
      <c r="Z171" s="1">
        <v>0.29754900000000001</v>
      </c>
      <c r="AA171" s="1">
        <v>0</v>
      </c>
      <c r="AB171" s="1">
        <v>0.42143700000000001</v>
      </c>
      <c r="AC171" s="1">
        <v>1.716968</v>
      </c>
      <c r="AD171" s="1">
        <v>1.9207110000000001</v>
      </c>
      <c r="AE171" s="1">
        <v>2.0674049999999999</v>
      </c>
      <c r="AF171" s="1">
        <v>0</v>
      </c>
      <c r="AG171" s="1">
        <v>9.7276000000000001E-2</v>
      </c>
      <c r="AH171" s="1">
        <v>0</v>
      </c>
      <c r="AI171" s="1">
        <v>0</v>
      </c>
      <c r="AJ171" s="1">
        <v>0.21063799999999999</v>
      </c>
      <c r="AK171" s="1">
        <v>0</v>
      </c>
      <c r="AL171" s="1">
        <v>0.76193200000000005</v>
      </c>
      <c r="AM171" s="1">
        <v>1.3661239999999999</v>
      </c>
      <c r="AN171" s="1">
        <v>0.80077900000000002</v>
      </c>
    </row>
    <row r="172" spans="1:40" x14ac:dyDescent="0.2">
      <c r="A172" s="1" t="s">
        <v>568</v>
      </c>
      <c r="B172" s="1" t="s">
        <v>14</v>
      </c>
      <c r="C172" s="1" t="s">
        <v>14</v>
      </c>
      <c r="D172" s="1" t="s">
        <v>569</v>
      </c>
      <c r="E172" s="1" t="s">
        <v>14</v>
      </c>
      <c r="F172" s="1" t="s">
        <v>14</v>
      </c>
      <c r="G172" s="1" t="s">
        <v>421</v>
      </c>
      <c r="H172" s="1" t="s">
        <v>422</v>
      </c>
      <c r="I172" s="1" t="s">
        <v>570</v>
      </c>
      <c r="J172" s="1" t="s">
        <v>14</v>
      </c>
      <c r="K172" s="1" t="s">
        <v>288</v>
      </c>
      <c r="L172" s="1" t="s">
        <v>289</v>
      </c>
      <c r="M172" s="1" t="s">
        <v>571</v>
      </c>
      <c r="N172" s="1">
        <v>0</v>
      </c>
      <c r="O172" s="1">
        <v>0.10977199999999999</v>
      </c>
      <c r="P172" s="1">
        <v>0.15590799999999999</v>
      </c>
      <c r="Q172" s="1">
        <v>0</v>
      </c>
      <c r="R172" s="1">
        <v>0.111054</v>
      </c>
      <c r="S172" s="1">
        <v>0</v>
      </c>
      <c r="T172" s="1">
        <v>0.24299399999999999</v>
      </c>
      <c r="U172" s="1">
        <v>0.40120299999999998</v>
      </c>
      <c r="V172" s="1">
        <v>0.46650799999999998</v>
      </c>
      <c r="W172" s="1">
        <v>0.219914</v>
      </c>
      <c r="X172" s="1">
        <v>8.7958999999999996E-2</v>
      </c>
      <c r="Y172" s="1">
        <v>0</v>
      </c>
      <c r="Z172" s="1">
        <v>0.21499699999999999</v>
      </c>
      <c r="AA172" s="1">
        <v>7.5570999999999999E-2</v>
      </c>
      <c r="AB172" s="1">
        <v>0</v>
      </c>
      <c r="AC172" s="1">
        <v>0.36081800000000003</v>
      </c>
      <c r="AD172" s="1">
        <v>0.32395499999999999</v>
      </c>
      <c r="AE172" s="1">
        <v>0.38788800000000001</v>
      </c>
      <c r="AF172" s="1">
        <v>0.70957000000000003</v>
      </c>
      <c r="AG172" s="1">
        <v>0.94554800000000006</v>
      </c>
      <c r="AH172" s="1">
        <v>1.175243</v>
      </c>
      <c r="AI172" s="1">
        <v>0.69763600000000003</v>
      </c>
      <c r="AJ172" s="1">
        <v>0.62314099999999994</v>
      </c>
      <c r="AK172" s="1">
        <v>0.477659</v>
      </c>
      <c r="AL172" s="1">
        <v>0.77882600000000002</v>
      </c>
      <c r="AM172" s="1">
        <v>0.85084499999999996</v>
      </c>
      <c r="AN172" s="1">
        <v>0.93661499999999998</v>
      </c>
    </row>
    <row r="173" spans="1:40" x14ac:dyDescent="0.2">
      <c r="A173" s="1" t="s">
        <v>572</v>
      </c>
      <c r="B173" s="1" t="s">
        <v>14</v>
      </c>
      <c r="C173" s="1" t="s">
        <v>14</v>
      </c>
      <c r="D173" s="1" t="s">
        <v>15</v>
      </c>
      <c r="E173" s="1" t="s">
        <v>446</v>
      </c>
      <c r="F173" s="1" t="s">
        <v>17</v>
      </c>
      <c r="G173" s="1" t="s">
        <v>14</v>
      </c>
      <c r="H173" s="1" t="s">
        <v>14</v>
      </c>
      <c r="I173" s="1" t="s">
        <v>18</v>
      </c>
      <c r="J173" s="1" t="s">
        <v>124</v>
      </c>
      <c r="K173" s="1" t="s">
        <v>20</v>
      </c>
      <c r="L173" s="1" t="s">
        <v>21</v>
      </c>
      <c r="M173" s="1" t="s">
        <v>447</v>
      </c>
      <c r="N173" s="1">
        <v>1.993827</v>
      </c>
      <c r="O173" s="1">
        <v>1.4942390000000001</v>
      </c>
      <c r="P173" s="1">
        <v>1.5401739999999999</v>
      </c>
      <c r="Q173" s="1">
        <v>2.3083269999999998</v>
      </c>
      <c r="R173" s="1">
        <v>1.8061830000000001</v>
      </c>
      <c r="S173" s="1">
        <v>2.3527749999999998</v>
      </c>
      <c r="T173" s="1">
        <v>6.7428000000000002E-2</v>
      </c>
      <c r="U173" s="1">
        <v>0.12534300000000001</v>
      </c>
      <c r="V173" s="1">
        <v>9.8906999999999995E-2</v>
      </c>
      <c r="W173" s="1">
        <v>0.843472</v>
      </c>
      <c r="X173" s="1">
        <v>0.62083299999999997</v>
      </c>
      <c r="Y173" s="1">
        <v>0.56855299999999998</v>
      </c>
      <c r="Z173" s="1">
        <v>0.85186899999999999</v>
      </c>
      <c r="AA173" s="1">
        <v>0.59037200000000001</v>
      </c>
      <c r="AB173" s="1">
        <v>0.96143800000000001</v>
      </c>
      <c r="AC173" s="1">
        <v>0.115243</v>
      </c>
      <c r="AD173" s="1">
        <v>9.6064999999999998E-2</v>
      </c>
      <c r="AE173" s="1">
        <v>4.4482000000000001E-2</v>
      </c>
      <c r="AF173" s="1">
        <v>0.35566199999999998</v>
      </c>
      <c r="AG173" s="1">
        <v>0.53804300000000005</v>
      </c>
      <c r="AH173" s="1">
        <v>0.57743199999999995</v>
      </c>
      <c r="AI173" s="1">
        <v>0.30040499999999998</v>
      </c>
      <c r="AJ173" s="1">
        <v>0.117896</v>
      </c>
      <c r="AK173" s="1">
        <v>0.19170499999999999</v>
      </c>
      <c r="AL173" s="1">
        <v>0</v>
      </c>
      <c r="AM173" s="1">
        <v>0</v>
      </c>
      <c r="AN173" s="1">
        <v>0</v>
      </c>
    </row>
    <row r="174" spans="1:40" x14ac:dyDescent="0.2">
      <c r="A174" s="1" t="s">
        <v>573</v>
      </c>
      <c r="B174" s="1" t="s">
        <v>14</v>
      </c>
      <c r="C174" s="1" t="s">
        <v>14</v>
      </c>
      <c r="D174" s="1" t="s">
        <v>169</v>
      </c>
      <c r="E174" s="1" t="s">
        <v>574</v>
      </c>
      <c r="F174" s="1" t="s">
        <v>171</v>
      </c>
      <c r="G174" s="1" t="s">
        <v>14</v>
      </c>
      <c r="H174" s="1" t="s">
        <v>14</v>
      </c>
      <c r="I174" s="1" t="s">
        <v>172</v>
      </c>
      <c r="J174" s="1" t="s">
        <v>575</v>
      </c>
      <c r="K174" s="1" t="s">
        <v>20</v>
      </c>
      <c r="L174" s="1" t="s">
        <v>21</v>
      </c>
      <c r="M174" s="1" t="s">
        <v>576</v>
      </c>
      <c r="N174" s="1">
        <v>1.333569</v>
      </c>
      <c r="O174" s="1">
        <v>1.0944050000000001</v>
      </c>
      <c r="P174" s="1">
        <v>1.243255</v>
      </c>
      <c r="Q174" s="1">
        <v>1.311491</v>
      </c>
      <c r="R174" s="1">
        <v>1.894914</v>
      </c>
      <c r="S174" s="1">
        <v>1.954323</v>
      </c>
      <c r="T174" s="1">
        <v>5.7229780000000003</v>
      </c>
      <c r="U174" s="1">
        <v>5.0648929999999996</v>
      </c>
      <c r="V174" s="1">
        <v>5.0628159999999998</v>
      </c>
      <c r="W174" s="1">
        <v>1.8276110000000001</v>
      </c>
      <c r="X174" s="1">
        <v>1.9960249999999999</v>
      </c>
      <c r="Y174" s="1">
        <v>2.7026659999999998</v>
      </c>
      <c r="Z174" s="1">
        <v>4.9554650000000002</v>
      </c>
      <c r="AA174" s="1">
        <v>4.9797219999999998</v>
      </c>
      <c r="AB174" s="1">
        <v>5.2176109999999998</v>
      </c>
      <c r="AC174" s="1">
        <v>9.5831440000000008</v>
      </c>
      <c r="AD174" s="1">
        <v>8.224532</v>
      </c>
      <c r="AE174" s="1">
        <v>8.3430900000000001</v>
      </c>
      <c r="AF174" s="1">
        <v>2.9231639999999999</v>
      </c>
      <c r="AG174" s="1">
        <v>2.0450240000000002</v>
      </c>
      <c r="AH174" s="1">
        <v>2.4271530000000001</v>
      </c>
      <c r="AI174" s="1">
        <v>5.1086539999999996</v>
      </c>
      <c r="AJ174" s="1">
        <v>4.6909799999999997</v>
      </c>
      <c r="AK174" s="1">
        <v>5.4018649999999999</v>
      </c>
      <c r="AL174" s="1">
        <v>9.7187520000000003</v>
      </c>
      <c r="AM174" s="1">
        <v>11.463870999999999</v>
      </c>
      <c r="AN174" s="1">
        <v>9.7052890000000005</v>
      </c>
    </row>
    <row r="175" spans="1:40" x14ac:dyDescent="0.2">
      <c r="A175" s="1" t="s">
        <v>577</v>
      </c>
      <c r="B175" s="1" t="s">
        <v>14</v>
      </c>
      <c r="C175" s="1" t="s">
        <v>14</v>
      </c>
      <c r="D175" s="1" t="s">
        <v>24</v>
      </c>
      <c r="E175" s="1" t="s">
        <v>578</v>
      </c>
      <c r="F175" s="1" t="s">
        <v>14</v>
      </c>
      <c r="G175" s="1" t="s">
        <v>14</v>
      </c>
      <c r="H175" s="1" t="s">
        <v>14</v>
      </c>
      <c r="I175" s="1" t="s">
        <v>26</v>
      </c>
      <c r="J175" s="1" t="s">
        <v>579</v>
      </c>
      <c r="K175" s="1" t="s">
        <v>20</v>
      </c>
      <c r="L175" s="1" t="s">
        <v>21</v>
      </c>
      <c r="M175" s="1" t="s">
        <v>580</v>
      </c>
      <c r="N175" s="1">
        <v>14.464905999999999</v>
      </c>
      <c r="O175" s="1">
        <v>10.904107</v>
      </c>
      <c r="P175" s="1">
        <v>11.540353</v>
      </c>
      <c r="Q175" s="1">
        <v>12.363906999999999</v>
      </c>
      <c r="R175" s="1">
        <v>13.058007</v>
      </c>
      <c r="S175" s="1">
        <v>11.166869</v>
      </c>
      <c r="T175" s="1">
        <v>12.676264</v>
      </c>
      <c r="U175" s="1">
        <v>13.361012000000001</v>
      </c>
      <c r="V175" s="1">
        <v>14.056632</v>
      </c>
      <c r="W175" s="1">
        <v>22.025572</v>
      </c>
      <c r="X175" s="1">
        <v>20.583454</v>
      </c>
      <c r="Y175" s="1">
        <v>20.512699000000001</v>
      </c>
      <c r="Z175" s="1">
        <v>18.485243000000001</v>
      </c>
      <c r="AA175" s="1">
        <v>18.811443000000001</v>
      </c>
      <c r="AB175" s="1">
        <v>18.984936000000001</v>
      </c>
      <c r="AC175" s="1">
        <v>20.86525</v>
      </c>
      <c r="AD175" s="1">
        <v>18.980353999999998</v>
      </c>
      <c r="AE175" s="1">
        <v>17.844197999999999</v>
      </c>
      <c r="AF175" s="1">
        <v>34.911526000000002</v>
      </c>
      <c r="AG175" s="1">
        <v>31.898094</v>
      </c>
      <c r="AH175" s="1">
        <v>31.644136</v>
      </c>
      <c r="AI175" s="1">
        <v>18.556915</v>
      </c>
      <c r="AJ175" s="1">
        <v>19.965154999999999</v>
      </c>
      <c r="AK175" s="1">
        <v>20.780290999999998</v>
      </c>
      <c r="AL175" s="1">
        <v>33.682330999999998</v>
      </c>
      <c r="AM175" s="1">
        <v>35.028454000000004</v>
      </c>
      <c r="AN175" s="1">
        <v>36.497664999999998</v>
      </c>
    </row>
    <row r="176" spans="1:40" x14ac:dyDescent="0.2">
      <c r="A176" s="1" t="s">
        <v>581</v>
      </c>
      <c r="B176" s="1" t="s">
        <v>14</v>
      </c>
      <c r="C176" s="1" t="s">
        <v>14</v>
      </c>
      <c r="D176" s="1" t="s">
        <v>24</v>
      </c>
      <c r="E176" s="1" t="s">
        <v>582</v>
      </c>
      <c r="F176" s="1" t="s">
        <v>14</v>
      </c>
      <c r="G176" s="1" t="s">
        <v>14</v>
      </c>
      <c r="H176" s="1" t="s">
        <v>14</v>
      </c>
      <c r="I176" s="1" t="s">
        <v>245</v>
      </c>
      <c r="J176" s="1" t="s">
        <v>583</v>
      </c>
      <c r="K176" s="1" t="s">
        <v>20</v>
      </c>
      <c r="L176" s="1" t="s">
        <v>21</v>
      </c>
      <c r="M176" s="1" t="s">
        <v>584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.93671899999999997</v>
      </c>
      <c r="X176" s="1">
        <v>0.850298</v>
      </c>
      <c r="Y176" s="1">
        <v>0.94760500000000003</v>
      </c>
      <c r="Z176" s="1">
        <v>0.64494099999999999</v>
      </c>
      <c r="AA176" s="1">
        <v>0.35059099999999999</v>
      </c>
      <c r="AB176" s="1">
        <v>1.177978</v>
      </c>
      <c r="AC176" s="1">
        <v>0.957063</v>
      </c>
      <c r="AD176" s="1">
        <v>0.81495200000000001</v>
      </c>
      <c r="AE176" s="1">
        <v>1.034273</v>
      </c>
      <c r="AF176" s="1">
        <v>1.2182599999999999</v>
      </c>
      <c r="AG176" s="1">
        <v>0.91446799999999995</v>
      </c>
      <c r="AH176" s="1">
        <v>0.88588199999999995</v>
      </c>
      <c r="AI176" s="1">
        <v>1.809855</v>
      </c>
      <c r="AJ176" s="1">
        <v>1.100975</v>
      </c>
      <c r="AK176" s="1">
        <v>1.2181519999999999</v>
      </c>
      <c r="AL176" s="1">
        <v>1.7713479999999999</v>
      </c>
      <c r="AM176" s="1">
        <v>1.5061089999999999</v>
      </c>
      <c r="AN176" s="1">
        <v>1.315652</v>
      </c>
    </row>
    <row r="177" spans="1:40" x14ac:dyDescent="0.2">
      <c r="A177" s="1" t="s">
        <v>585</v>
      </c>
      <c r="B177" s="1" t="s">
        <v>14</v>
      </c>
      <c r="C177" s="1" t="s">
        <v>14</v>
      </c>
      <c r="D177" s="1" t="s">
        <v>15</v>
      </c>
      <c r="E177" s="1" t="s">
        <v>586</v>
      </c>
      <c r="F177" s="1" t="s">
        <v>119</v>
      </c>
      <c r="G177" s="1" t="s">
        <v>14</v>
      </c>
      <c r="H177" s="1" t="s">
        <v>14</v>
      </c>
      <c r="I177" s="1" t="s">
        <v>18</v>
      </c>
      <c r="J177" s="1" t="s">
        <v>587</v>
      </c>
      <c r="K177" s="1" t="s">
        <v>20</v>
      </c>
      <c r="L177" s="1" t="s">
        <v>21</v>
      </c>
      <c r="M177" s="1" t="s">
        <v>588</v>
      </c>
      <c r="N177" s="1">
        <v>0.32049499999999997</v>
      </c>
      <c r="O177" s="1">
        <v>0.26297999999999999</v>
      </c>
      <c r="P177" s="1">
        <v>0.32670500000000002</v>
      </c>
      <c r="Q177" s="1">
        <v>0.18709799999999999</v>
      </c>
      <c r="R177" s="1">
        <v>0.22870499999999999</v>
      </c>
      <c r="S177" s="1">
        <v>0.24690500000000001</v>
      </c>
      <c r="T177" s="1">
        <v>1.0013049999999999</v>
      </c>
      <c r="U177" s="1">
        <v>0.81291899999999995</v>
      </c>
      <c r="V177" s="1">
        <v>0.85947600000000002</v>
      </c>
      <c r="W177" s="1">
        <v>0.26863500000000001</v>
      </c>
      <c r="X177" s="1">
        <v>0.16671</v>
      </c>
      <c r="Y177" s="1">
        <v>0.234482</v>
      </c>
      <c r="Z177" s="1">
        <v>0.17333100000000001</v>
      </c>
      <c r="AA177" s="1">
        <v>0.41769899999999999</v>
      </c>
      <c r="AB177" s="1">
        <v>0.51995800000000003</v>
      </c>
      <c r="AC177" s="1">
        <v>0.57463799999999998</v>
      </c>
      <c r="AD177" s="1">
        <v>0.47552299999999997</v>
      </c>
      <c r="AE177" s="1">
        <v>0.41730499999999998</v>
      </c>
      <c r="AF177" s="1">
        <v>0.18532799999999999</v>
      </c>
      <c r="AG177" s="1">
        <v>0.110721</v>
      </c>
      <c r="AH177" s="1">
        <v>0.13731099999999999</v>
      </c>
      <c r="AI177" s="1">
        <v>8.0228999999999995E-2</v>
      </c>
      <c r="AJ177" s="1">
        <v>4.5058000000000001E-2</v>
      </c>
      <c r="AK177" s="1">
        <v>0.28850700000000001</v>
      </c>
      <c r="AL177" s="1">
        <v>0.197296</v>
      </c>
      <c r="AM177" s="1">
        <v>0.243229</v>
      </c>
      <c r="AN177" s="1">
        <v>0.14024700000000001</v>
      </c>
    </row>
    <row r="178" spans="1:40" x14ac:dyDescent="0.2">
      <c r="A178" s="1" t="s">
        <v>589</v>
      </c>
      <c r="B178" s="1" t="s">
        <v>14</v>
      </c>
      <c r="C178" s="1" t="s">
        <v>14</v>
      </c>
      <c r="D178" s="1" t="s">
        <v>127</v>
      </c>
      <c r="E178" s="1" t="s">
        <v>590</v>
      </c>
      <c r="F178" s="1" t="s">
        <v>591</v>
      </c>
      <c r="G178" s="1" t="s">
        <v>14</v>
      </c>
      <c r="H178" s="1" t="s">
        <v>14</v>
      </c>
      <c r="I178" s="1" t="s">
        <v>130</v>
      </c>
      <c r="J178" s="1" t="s">
        <v>592</v>
      </c>
      <c r="K178" s="1" t="s">
        <v>20</v>
      </c>
      <c r="L178" s="1" t="s">
        <v>21</v>
      </c>
      <c r="M178" s="1" t="s">
        <v>593</v>
      </c>
      <c r="N178" s="1">
        <v>0.201379</v>
      </c>
      <c r="O178" s="1">
        <v>0.30914999999999998</v>
      </c>
      <c r="P178" s="1">
        <v>0.22353100000000001</v>
      </c>
      <c r="Q178" s="1">
        <v>0</v>
      </c>
      <c r="R178" s="1">
        <v>8.1800999999999999E-2</v>
      </c>
      <c r="S178" s="1">
        <v>0.11164200000000001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1.6829689999999999</v>
      </c>
      <c r="AG178" s="1">
        <v>1.417718</v>
      </c>
      <c r="AH178" s="1">
        <v>1.051817</v>
      </c>
      <c r="AI178" s="1">
        <v>0.30791099999999999</v>
      </c>
      <c r="AJ178" s="1">
        <v>0.18679999999999999</v>
      </c>
      <c r="AK178" s="1">
        <v>0.53762900000000002</v>
      </c>
      <c r="AL178" s="1">
        <v>0</v>
      </c>
      <c r="AM178" s="1">
        <v>0</v>
      </c>
      <c r="AN178" s="1">
        <v>0</v>
      </c>
    </row>
    <row r="179" spans="1:40" x14ac:dyDescent="0.2">
      <c r="A179" s="1" t="s">
        <v>594</v>
      </c>
      <c r="B179" s="1" t="s">
        <v>14</v>
      </c>
      <c r="C179" s="1" t="s">
        <v>14</v>
      </c>
      <c r="D179" s="1" t="s">
        <v>595</v>
      </c>
      <c r="E179" s="1" t="s">
        <v>596</v>
      </c>
      <c r="F179" s="1" t="s">
        <v>208</v>
      </c>
      <c r="G179" s="1" t="s">
        <v>14</v>
      </c>
      <c r="H179" s="1" t="s">
        <v>14</v>
      </c>
      <c r="I179" s="1" t="s">
        <v>209</v>
      </c>
      <c r="J179" s="1" t="s">
        <v>597</v>
      </c>
      <c r="K179" s="1" t="s">
        <v>20</v>
      </c>
      <c r="L179" s="1" t="s">
        <v>21</v>
      </c>
      <c r="M179" s="1" t="s">
        <v>598</v>
      </c>
      <c r="N179" s="1">
        <v>4.1972379999999996</v>
      </c>
      <c r="O179" s="1">
        <v>3.1561620000000001</v>
      </c>
      <c r="P179" s="1">
        <v>3.9109080000000001</v>
      </c>
      <c r="Q179" s="1">
        <v>6.9150179999999999</v>
      </c>
      <c r="R179" s="1">
        <v>7.49498</v>
      </c>
      <c r="S179" s="1">
        <v>7.6311780000000002</v>
      </c>
      <c r="T179" s="1">
        <v>8.1471990000000005</v>
      </c>
      <c r="U179" s="1">
        <v>7.8760339999999998</v>
      </c>
      <c r="V179" s="1">
        <v>7.2656200000000002</v>
      </c>
      <c r="W179" s="1">
        <v>26.261908999999999</v>
      </c>
      <c r="X179" s="1">
        <v>27.256529</v>
      </c>
      <c r="Y179" s="1">
        <v>26.017219999999998</v>
      </c>
      <c r="Z179" s="1">
        <v>13.47053</v>
      </c>
      <c r="AA179" s="1">
        <v>12.813784999999999</v>
      </c>
      <c r="AB179" s="1">
        <v>11.313506</v>
      </c>
      <c r="AC179" s="1">
        <v>6.490577</v>
      </c>
      <c r="AD179" s="1">
        <v>6.038017</v>
      </c>
      <c r="AE179" s="1">
        <v>8.3259329999999991</v>
      </c>
      <c r="AF179" s="1">
        <v>44.779400000000003</v>
      </c>
      <c r="AG179" s="1">
        <v>42.759822999999997</v>
      </c>
      <c r="AH179" s="1">
        <v>44.914088999999997</v>
      </c>
      <c r="AI179" s="1">
        <v>48.549641000000001</v>
      </c>
      <c r="AJ179" s="1">
        <v>49.985824999999998</v>
      </c>
      <c r="AK179" s="1">
        <v>53.303061999999997</v>
      </c>
      <c r="AL179" s="1">
        <v>32.500537999999999</v>
      </c>
      <c r="AM179" s="1">
        <v>32.109661000000003</v>
      </c>
      <c r="AN179" s="1">
        <v>31.433619</v>
      </c>
    </row>
    <row r="180" spans="1:40" x14ac:dyDescent="0.2">
      <c r="A180" s="1" t="s">
        <v>599</v>
      </c>
      <c r="B180" s="1" t="s">
        <v>14</v>
      </c>
      <c r="C180" s="1" t="s">
        <v>14</v>
      </c>
      <c r="D180" s="1" t="s">
        <v>24</v>
      </c>
      <c r="E180" s="1" t="s">
        <v>600</v>
      </c>
      <c r="F180" s="1" t="s">
        <v>14</v>
      </c>
      <c r="G180" s="1" t="s">
        <v>14</v>
      </c>
      <c r="H180" s="1" t="s">
        <v>14</v>
      </c>
      <c r="I180" s="1" t="s">
        <v>26</v>
      </c>
      <c r="J180" s="1" t="s">
        <v>601</v>
      </c>
      <c r="K180" s="1" t="s">
        <v>20</v>
      </c>
      <c r="L180" s="1" t="s">
        <v>21</v>
      </c>
      <c r="M180" s="1" t="s">
        <v>602</v>
      </c>
      <c r="N180" s="1">
        <v>1.6217790000000001</v>
      </c>
      <c r="O180" s="1">
        <v>3.3271310000000001</v>
      </c>
      <c r="P180" s="1">
        <v>2.7631519999999998</v>
      </c>
      <c r="Q180" s="1">
        <v>3.1673230000000001</v>
      </c>
      <c r="R180" s="1">
        <v>4.6455450000000003</v>
      </c>
      <c r="S180" s="1">
        <v>4.9660739999999999</v>
      </c>
      <c r="T180" s="1">
        <v>1.8544419999999999</v>
      </c>
      <c r="U180" s="1">
        <v>2.5255589999999999</v>
      </c>
      <c r="V180" s="1">
        <v>2.8277950000000001</v>
      </c>
      <c r="W180" s="1">
        <v>11.737940999999999</v>
      </c>
      <c r="X180" s="1">
        <v>12.427040999999999</v>
      </c>
      <c r="Y180" s="1">
        <v>13.936705</v>
      </c>
      <c r="Z180" s="1">
        <v>4.5375800000000002</v>
      </c>
      <c r="AA180" s="1">
        <v>3.2946170000000001</v>
      </c>
      <c r="AB180" s="1">
        <v>4.3946040000000002</v>
      </c>
      <c r="AC180" s="1">
        <v>2.4718689999999999</v>
      </c>
      <c r="AD180" s="1">
        <v>2.1401289999999999</v>
      </c>
      <c r="AE180" s="1">
        <v>3.0788880000000001</v>
      </c>
      <c r="AF180" s="1">
        <v>19.306992000000001</v>
      </c>
      <c r="AG180" s="1">
        <v>23.170113000000001</v>
      </c>
      <c r="AH180" s="1">
        <v>19.946141999999998</v>
      </c>
      <c r="AI180" s="1">
        <v>19.300146000000002</v>
      </c>
      <c r="AJ180" s="1">
        <v>18.173957999999999</v>
      </c>
      <c r="AK180" s="1">
        <v>16.730892000000001</v>
      </c>
      <c r="AL180" s="1">
        <v>9.1047630000000002</v>
      </c>
      <c r="AM180" s="1">
        <v>9.6670479999999994</v>
      </c>
      <c r="AN180" s="1">
        <v>10.088585999999999</v>
      </c>
    </row>
    <row r="181" spans="1:40" x14ac:dyDescent="0.2">
      <c r="A181" s="1" t="s">
        <v>603</v>
      </c>
      <c r="B181" s="1" t="s">
        <v>14</v>
      </c>
      <c r="C181" s="1" t="s">
        <v>14</v>
      </c>
      <c r="D181" s="1" t="s">
        <v>24</v>
      </c>
      <c r="E181" s="1" t="s">
        <v>604</v>
      </c>
      <c r="F181" s="1" t="s">
        <v>14</v>
      </c>
      <c r="G181" s="1" t="s">
        <v>14</v>
      </c>
      <c r="H181" s="1" t="s">
        <v>14</v>
      </c>
      <c r="I181" s="1" t="s">
        <v>26</v>
      </c>
      <c r="J181" s="1" t="s">
        <v>605</v>
      </c>
      <c r="K181" s="1" t="s">
        <v>20</v>
      </c>
      <c r="L181" s="1" t="s">
        <v>21</v>
      </c>
      <c r="M181" s="1" t="s">
        <v>606</v>
      </c>
      <c r="N181" s="1">
        <v>1.626895</v>
      </c>
      <c r="O181" s="1">
        <v>0.78861400000000004</v>
      </c>
      <c r="P181" s="1">
        <v>1.2768040000000001</v>
      </c>
      <c r="Q181" s="1">
        <v>1.149993</v>
      </c>
      <c r="R181" s="1">
        <v>1.4833130000000001</v>
      </c>
      <c r="S181" s="1">
        <v>1.914393</v>
      </c>
      <c r="T181" s="1">
        <v>0.58748199999999995</v>
      </c>
      <c r="U181" s="1">
        <v>0.57540999999999998</v>
      </c>
      <c r="V181" s="1">
        <v>0.68615499999999996</v>
      </c>
      <c r="W181" s="1">
        <v>1.2066429999999999</v>
      </c>
      <c r="X181" s="1">
        <v>1.7132449999999999</v>
      </c>
      <c r="Y181" s="1">
        <v>2.0451839999999999</v>
      </c>
      <c r="Z181" s="1">
        <v>1.268219</v>
      </c>
      <c r="AA181" s="1">
        <v>0.60606499999999996</v>
      </c>
      <c r="AB181" s="1">
        <v>0.89396699999999996</v>
      </c>
      <c r="AC181" s="1">
        <v>0.67517099999999997</v>
      </c>
      <c r="AD181" s="1">
        <v>1.072414</v>
      </c>
      <c r="AE181" s="1">
        <v>0.35660799999999998</v>
      </c>
      <c r="AF181" s="1">
        <v>0.46164500000000003</v>
      </c>
      <c r="AG181" s="1">
        <v>0.81684999999999997</v>
      </c>
      <c r="AH181" s="1">
        <v>0.447183</v>
      </c>
      <c r="AI181" s="1">
        <v>1.1382239999999999</v>
      </c>
      <c r="AJ181" s="1">
        <v>0.97726900000000005</v>
      </c>
      <c r="AK181" s="1">
        <v>1.234904</v>
      </c>
      <c r="AL181" s="1">
        <v>0.28185100000000002</v>
      </c>
      <c r="AM181" s="1">
        <v>0.48326999999999998</v>
      </c>
      <c r="AN181" s="1">
        <v>0.53529599999999999</v>
      </c>
    </row>
    <row r="182" spans="1:40" x14ac:dyDescent="0.2">
      <c r="A182" s="1" t="s">
        <v>607</v>
      </c>
      <c r="B182" s="1" t="s">
        <v>14</v>
      </c>
      <c r="C182" s="1" t="s">
        <v>14</v>
      </c>
      <c r="D182" s="1" t="s">
        <v>608</v>
      </c>
      <c r="E182" s="1" t="s">
        <v>609</v>
      </c>
      <c r="F182" s="1" t="s">
        <v>14</v>
      </c>
      <c r="G182" s="1" t="s">
        <v>44</v>
      </c>
      <c r="H182" s="1" t="s">
        <v>21</v>
      </c>
      <c r="I182" s="1" t="s">
        <v>610</v>
      </c>
      <c r="J182" s="1" t="s">
        <v>611</v>
      </c>
      <c r="K182" s="1" t="s">
        <v>20</v>
      </c>
      <c r="L182" s="1" t="s">
        <v>21</v>
      </c>
      <c r="M182" s="1" t="s">
        <v>612</v>
      </c>
      <c r="N182" s="1">
        <v>1.13253</v>
      </c>
      <c r="O182" s="1">
        <v>0.474578</v>
      </c>
      <c r="P182" s="1">
        <v>0.659049</v>
      </c>
      <c r="Q182" s="1">
        <v>0.72962400000000005</v>
      </c>
      <c r="R182" s="1">
        <v>0.75651599999999997</v>
      </c>
      <c r="S182" s="1">
        <v>0.81913899999999995</v>
      </c>
      <c r="T182" s="1">
        <v>0.96731400000000001</v>
      </c>
      <c r="U182" s="1">
        <v>0.94071300000000002</v>
      </c>
      <c r="V182" s="1">
        <v>0.71040599999999998</v>
      </c>
      <c r="W182" s="1">
        <v>1.93527</v>
      </c>
      <c r="X182" s="1">
        <v>1.2955540000000001</v>
      </c>
      <c r="Y182" s="1">
        <v>1.7474989999999999</v>
      </c>
      <c r="Z182" s="1">
        <v>0.98403099999999999</v>
      </c>
      <c r="AA182" s="1">
        <v>1.6655549999999999</v>
      </c>
      <c r="AB182" s="1">
        <v>1.4487159999999999</v>
      </c>
      <c r="AC182" s="1">
        <v>0.57539200000000001</v>
      </c>
      <c r="AD182" s="1">
        <v>0.87726000000000004</v>
      </c>
      <c r="AE182" s="1">
        <v>0.69667299999999999</v>
      </c>
      <c r="AF182" s="1">
        <v>2.5018099999999999</v>
      </c>
      <c r="AG182" s="1">
        <v>2.2381180000000001</v>
      </c>
      <c r="AH182" s="1">
        <v>2.7045729999999999</v>
      </c>
      <c r="AI182" s="1">
        <v>3.3437939999999999</v>
      </c>
      <c r="AJ182" s="1">
        <v>2.5921560000000001</v>
      </c>
      <c r="AK182" s="1">
        <v>2.727671</v>
      </c>
      <c r="AL182" s="1">
        <v>2.585153</v>
      </c>
      <c r="AM182" s="1">
        <v>3.2822330000000002</v>
      </c>
      <c r="AN182" s="1">
        <v>2.5430280000000001</v>
      </c>
    </row>
    <row r="183" spans="1:40" x14ac:dyDescent="0.2">
      <c r="A183" s="1" t="s">
        <v>613</v>
      </c>
      <c r="B183" s="1" t="s">
        <v>14</v>
      </c>
      <c r="C183" s="1" t="s">
        <v>14</v>
      </c>
      <c r="D183" s="1" t="s">
        <v>127</v>
      </c>
      <c r="E183" s="1" t="s">
        <v>14</v>
      </c>
      <c r="F183" s="1" t="s">
        <v>14</v>
      </c>
      <c r="G183" s="1" t="s">
        <v>14</v>
      </c>
      <c r="H183" s="1" t="s">
        <v>14</v>
      </c>
      <c r="I183" s="1" t="s">
        <v>130</v>
      </c>
      <c r="J183" s="1" t="s">
        <v>614</v>
      </c>
      <c r="K183" s="1" t="s">
        <v>20</v>
      </c>
      <c r="L183" s="1" t="s">
        <v>21</v>
      </c>
      <c r="M183" s="1" t="s">
        <v>615</v>
      </c>
      <c r="N183" s="1">
        <v>4.5125570000000002</v>
      </c>
      <c r="O183" s="1">
        <v>5.2026649999999997</v>
      </c>
      <c r="P183" s="1">
        <v>4.6124679999999998</v>
      </c>
      <c r="Q183" s="1">
        <v>5.6154029999999997</v>
      </c>
      <c r="R183" s="1">
        <v>5.0718719999999999</v>
      </c>
      <c r="S183" s="1">
        <v>5.3421120000000002</v>
      </c>
      <c r="T183" s="1">
        <v>3.6681720000000002</v>
      </c>
      <c r="U183" s="1">
        <v>3.7846440000000001</v>
      </c>
      <c r="V183" s="1">
        <v>3.6019899999999998</v>
      </c>
      <c r="W183" s="1">
        <v>3.4856579999999999</v>
      </c>
      <c r="X183" s="1">
        <v>3.0989270000000002</v>
      </c>
      <c r="Y183" s="1">
        <v>2.7936480000000001</v>
      </c>
      <c r="Z183" s="1">
        <v>3.789361</v>
      </c>
      <c r="AA183" s="1">
        <v>3.1796060000000002</v>
      </c>
      <c r="AB183" s="1">
        <v>3.4319989999999998</v>
      </c>
      <c r="AC183" s="1">
        <v>2.1046290000000001</v>
      </c>
      <c r="AD183" s="1">
        <v>2.0586500000000001</v>
      </c>
      <c r="AE183" s="1">
        <v>2.2745280000000001</v>
      </c>
      <c r="AF183" s="1">
        <v>5.4948230000000002</v>
      </c>
      <c r="AG183" s="1">
        <v>5.7428059999999999</v>
      </c>
      <c r="AH183" s="1">
        <v>5.2447980000000003</v>
      </c>
      <c r="AI183" s="1">
        <v>4.7130739999999998</v>
      </c>
      <c r="AJ183" s="1">
        <v>5.6436019999999996</v>
      </c>
      <c r="AK183" s="1">
        <v>4.0402709999999997</v>
      </c>
      <c r="AL183" s="1">
        <v>4.9450989999999999</v>
      </c>
      <c r="AM183" s="1">
        <v>4.4518079999999998</v>
      </c>
      <c r="AN183" s="1">
        <v>4.4855689999999999</v>
      </c>
    </row>
    <row r="184" spans="1:40" x14ac:dyDescent="0.2">
      <c r="A184" s="1" t="s">
        <v>616</v>
      </c>
      <c r="B184" s="1" t="s">
        <v>14</v>
      </c>
      <c r="C184" s="1" t="s">
        <v>14</v>
      </c>
      <c r="D184" s="1" t="s">
        <v>24</v>
      </c>
      <c r="E184" s="1" t="s">
        <v>617</v>
      </c>
      <c r="F184" s="1" t="s">
        <v>54</v>
      </c>
      <c r="G184" s="1" t="s">
        <v>14</v>
      </c>
      <c r="H184" s="1" t="s">
        <v>14</v>
      </c>
      <c r="I184" s="1" t="s">
        <v>26</v>
      </c>
      <c r="J184" s="1" t="s">
        <v>618</v>
      </c>
      <c r="K184" s="1" t="s">
        <v>20</v>
      </c>
      <c r="L184" s="1" t="s">
        <v>21</v>
      </c>
      <c r="M184" s="1" t="s">
        <v>619</v>
      </c>
      <c r="N184" s="1">
        <v>0.88250399999999996</v>
      </c>
      <c r="O184" s="1">
        <v>1.540557</v>
      </c>
      <c r="P184" s="1">
        <v>1.2203919999999999</v>
      </c>
      <c r="Q184" s="1">
        <v>0.33000400000000002</v>
      </c>
      <c r="R184" s="1">
        <v>0.16047800000000001</v>
      </c>
      <c r="S184" s="1">
        <v>0.60514500000000004</v>
      </c>
      <c r="T184" s="1">
        <v>0.134211</v>
      </c>
      <c r="U184" s="1">
        <v>0.25600000000000001</v>
      </c>
      <c r="V184" s="1">
        <v>0.69887200000000005</v>
      </c>
      <c r="W184" s="1">
        <v>1.662461</v>
      </c>
      <c r="X184" s="1">
        <v>1.7744139999999999</v>
      </c>
      <c r="Y184" s="1">
        <v>1.2815909999999999</v>
      </c>
      <c r="Z184" s="1">
        <v>1.8287679999999999</v>
      </c>
      <c r="AA184" s="1">
        <v>1.792135</v>
      </c>
      <c r="AB184" s="1">
        <v>1.412282</v>
      </c>
      <c r="AC184" s="1">
        <v>0.231516</v>
      </c>
      <c r="AD184" s="1">
        <v>0.45495200000000002</v>
      </c>
      <c r="AE184" s="1">
        <v>0.221857</v>
      </c>
      <c r="AF184" s="1">
        <v>2.3479429999999999</v>
      </c>
      <c r="AG184" s="1">
        <v>1.308532</v>
      </c>
      <c r="AH184" s="1">
        <v>2.164609</v>
      </c>
      <c r="AI184" s="1">
        <v>1.233322</v>
      </c>
      <c r="AJ184" s="1">
        <v>0.57101800000000003</v>
      </c>
      <c r="AK184" s="1">
        <v>0.71057599999999999</v>
      </c>
      <c r="AL184" s="1">
        <v>0.44808599999999998</v>
      </c>
      <c r="AM184" s="1">
        <v>0.21366299999999999</v>
      </c>
      <c r="AN184" s="1">
        <v>0.56511900000000004</v>
      </c>
    </row>
    <row r="185" spans="1:40" x14ac:dyDescent="0.2">
      <c r="A185" s="1" t="s">
        <v>620</v>
      </c>
      <c r="B185" s="1" t="s">
        <v>14</v>
      </c>
      <c r="C185" s="1" t="s">
        <v>14</v>
      </c>
      <c r="D185" s="1" t="s">
        <v>127</v>
      </c>
      <c r="E185" s="1" t="s">
        <v>621</v>
      </c>
      <c r="F185" s="1" t="s">
        <v>622</v>
      </c>
      <c r="G185" s="1" t="s">
        <v>14</v>
      </c>
      <c r="H185" s="1" t="s">
        <v>14</v>
      </c>
      <c r="I185" s="1" t="s">
        <v>130</v>
      </c>
      <c r="J185" s="1" t="s">
        <v>623</v>
      </c>
      <c r="K185" s="1" t="s">
        <v>20</v>
      </c>
      <c r="L185" s="1" t="s">
        <v>21</v>
      </c>
      <c r="M185" s="1" t="s">
        <v>624</v>
      </c>
      <c r="N185" s="1">
        <v>6.771414</v>
      </c>
      <c r="O185" s="1">
        <v>7.5906380000000002</v>
      </c>
      <c r="P185" s="1">
        <v>7.6574460000000002</v>
      </c>
      <c r="Q185" s="1">
        <v>6.1369610000000003</v>
      </c>
      <c r="R185" s="1">
        <v>6.4271560000000001</v>
      </c>
      <c r="S185" s="1">
        <v>5.9960170000000002</v>
      </c>
      <c r="T185" s="1">
        <v>0.81214799999999998</v>
      </c>
      <c r="U185" s="1">
        <v>0.61703699999999995</v>
      </c>
      <c r="V185" s="1">
        <v>0.68744400000000006</v>
      </c>
      <c r="W185" s="1">
        <v>4.224145</v>
      </c>
      <c r="X185" s="1">
        <v>5.3566440000000002</v>
      </c>
      <c r="Y185" s="1">
        <v>4.2352410000000003</v>
      </c>
      <c r="Z185" s="1">
        <v>3.9086159999999999</v>
      </c>
      <c r="AA185" s="1">
        <v>3.7684989999999998</v>
      </c>
      <c r="AB185" s="1">
        <v>4.000032</v>
      </c>
      <c r="AC185" s="1">
        <v>2.364649</v>
      </c>
      <c r="AD185" s="1">
        <v>1.9064160000000001</v>
      </c>
      <c r="AE185" s="1">
        <v>2.1725270000000001</v>
      </c>
      <c r="AF185" s="1">
        <v>3.8810280000000001</v>
      </c>
      <c r="AG185" s="1">
        <v>4.4111989999999999</v>
      </c>
      <c r="AH185" s="1">
        <v>4.7053440000000002</v>
      </c>
      <c r="AI185" s="1">
        <v>3.2185820000000001</v>
      </c>
      <c r="AJ185" s="1">
        <v>3.7581929999999999</v>
      </c>
      <c r="AK185" s="1">
        <v>3.3579370000000002</v>
      </c>
      <c r="AL185" s="1">
        <v>0.75415699999999997</v>
      </c>
      <c r="AM185" s="1">
        <v>0.32400299999999999</v>
      </c>
      <c r="AN185" s="1">
        <v>1.3327389999999999</v>
      </c>
    </row>
    <row r="186" spans="1:40" x14ac:dyDescent="0.2">
      <c r="A186" s="1" t="s">
        <v>625</v>
      </c>
      <c r="B186" s="1" t="s">
        <v>14</v>
      </c>
      <c r="C186" s="1" t="s">
        <v>14</v>
      </c>
      <c r="D186" s="1" t="s">
        <v>626</v>
      </c>
      <c r="E186" s="1" t="s">
        <v>627</v>
      </c>
      <c r="F186" s="1" t="s">
        <v>14</v>
      </c>
      <c r="G186" s="1" t="s">
        <v>44</v>
      </c>
      <c r="H186" s="1" t="s">
        <v>21</v>
      </c>
      <c r="I186" s="1" t="s">
        <v>628</v>
      </c>
      <c r="J186" s="1" t="s">
        <v>629</v>
      </c>
      <c r="K186" s="1" t="s">
        <v>20</v>
      </c>
      <c r="L186" s="1" t="s">
        <v>21</v>
      </c>
      <c r="M186" s="1" t="s">
        <v>630</v>
      </c>
      <c r="N186" s="1">
        <v>0.55946499999999999</v>
      </c>
      <c r="O186" s="1">
        <v>1.0909279999999999</v>
      </c>
      <c r="P186" s="1">
        <v>0.76981500000000003</v>
      </c>
      <c r="Q186" s="1">
        <v>0.76412500000000005</v>
      </c>
      <c r="R186" s="1">
        <v>1.1822919999999999</v>
      </c>
      <c r="S186" s="1">
        <v>0.50095299999999998</v>
      </c>
      <c r="T186" s="1">
        <v>0</v>
      </c>
      <c r="U186" s="1">
        <v>0</v>
      </c>
      <c r="V186" s="1">
        <v>0</v>
      </c>
      <c r="W186" s="1">
        <v>1.6193360000000001</v>
      </c>
      <c r="X186" s="1">
        <v>1.8045709999999999</v>
      </c>
      <c r="Y186" s="1">
        <v>1.7673829999999999</v>
      </c>
      <c r="Z186" s="1">
        <v>0.28855500000000001</v>
      </c>
      <c r="AA186" s="1">
        <v>0</v>
      </c>
      <c r="AB186" s="1">
        <v>0.68284699999999998</v>
      </c>
      <c r="AC186" s="1">
        <v>0</v>
      </c>
      <c r="AD186" s="1">
        <v>0</v>
      </c>
      <c r="AE186" s="1">
        <v>0.181871</v>
      </c>
      <c r="AF186" s="1">
        <v>5.8830289999999996</v>
      </c>
      <c r="AG186" s="1">
        <v>4.5298340000000001</v>
      </c>
      <c r="AH186" s="1">
        <v>6.8409360000000001</v>
      </c>
      <c r="AI186" s="1">
        <v>0.89746000000000004</v>
      </c>
      <c r="AJ186" s="1">
        <v>0.95919900000000002</v>
      </c>
      <c r="AK186" s="1">
        <v>1.2267300000000001</v>
      </c>
      <c r="AL186" s="1">
        <v>0.48642600000000003</v>
      </c>
      <c r="AM186" s="1">
        <v>8.6491999999999999E-2</v>
      </c>
      <c r="AN186" s="1">
        <v>0</v>
      </c>
    </row>
    <row r="187" spans="1:40" x14ac:dyDescent="0.2">
      <c r="A187" s="1" t="s">
        <v>631</v>
      </c>
      <c r="B187" s="1" t="s">
        <v>14</v>
      </c>
      <c r="C187" s="1" t="s">
        <v>14</v>
      </c>
      <c r="D187" s="1" t="s">
        <v>632</v>
      </c>
      <c r="E187" s="1" t="s">
        <v>14</v>
      </c>
      <c r="F187" s="1" t="s">
        <v>14</v>
      </c>
      <c r="G187" s="1" t="s">
        <v>14</v>
      </c>
      <c r="H187" s="1" t="s">
        <v>14</v>
      </c>
      <c r="I187" s="1" t="s">
        <v>130</v>
      </c>
      <c r="J187" s="1" t="s">
        <v>633</v>
      </c>
      <c r="K187" s="1" t="s">
        <v>20</v>
      </c>
      <c r="L187" s="1" t="s">
        <v>21</v>
      </c>
      <c r="M187" s="1" t="s">
        <v>634</v>
      </c>
      <c r="N187" s="1">
        <v>0.60963299999999998</v>
      </c>
      <c r="O187" s="1">
        <v>0</v>
      </c>
      <c r="P187" s="1">
        <v>0.384127</v>
      </c>
      <c r="Q187" s="1">
        <v>0.56698800000000005</v>
      </c>
      <c r="R187" s="1">
        <v>0.28390700000000002</v>
      </c>
      <c r="S187" s="1">
        <v>0.233543</v>
      </c>
      <c r="T187" s="1">
        <v>0.79540900000000003</v>
      </c>
      <c r="U187" s="1">
        <v>1.0831090000000001</v>
      </c>
      <c r="V187" s="1">
        <v>0.62293900000000002</v>
      </c>
      <c r="W187" s="1">
        <v>1.8897649999999999</v>
      </c>
      <c r="X187" s="1">
        <v>1.512235</v>
      </c>
      <c r="Y187" s="1">
        <v>1.772472</v>
      </c>
      <c r="Z187" s="1">
        <v>1.508726</v>
      </c>
      <c r="AA187" s="1">
        <v>1.552095</v>
      </c>
      <c r="AB187" s="1">
        <v>2.051266</v>
      </c>
      <c r="AC187" s="1">
        <v>3.6039590000000001</v>
      </c>
      <c r="AD187" s="1">
        <v>1.8842779999999999</v>
      </c>
      <c r="AE187" s="1">
        <v>2.8395990000000002</v>
      </c>
      <c r="AF187" s="1">
        <v>1.1262179999999999</v>
      </c>
      <c r="AG187" s="1">
        <v>0.90136799999999995</v>
      </c>
      <c r="AH187" s="1">
        <v>0.78262299999999996</v>
      </c>
      <c r="AI187" s="1">
        <v>1.4569589999999999</v>
      </c>
      <c r="AJ187" s="1">
        <v>1.124026</v>
      </c>
      <c r="AK187" s="1">
        <v>1.061291</v>
      </c>
      <c r="AL187" s="1">
        <v>1.2940689999999999</v>
      </c>
      <c r="AM187" s="1">
        <v>0.71786899999999998</v>
      </c>
      <c r="AN187" s="1">
        <v>1.294643</v>
      </c>
    </row>
    <row r="188" spans="1:40" x14ac:dyDescent="0.2">
      <c r="A188" s="1" t="s">
        <v>635</v>
      </c>
      <c r="B188" s="1" t="s">
        <v>14</v>
      </c>
      <c r="C188" s="1" t="s">
        <v>14</v>
      </c>
      <c r="D188" s="1" t="s">
        <v>24</v>
      </c>
      <c r="E188" s="1" t="s">
        <v>636</v>
      </c>
      <c r="F188" s="1" t="s">
        <v>14</v>
      </c>
      <c r="G188" s="1" t="s">
        <v>14</v>
      </c>
      <c r="H188" s="1" t="s">
        <v>14</v>
      </c>
      <c r="I188" s="1" t="s">
        <v>26</v>
      </c>
      <c r="J188" s="1" t="s">
        <v>637</v>
      </c>
      <c r="K188" s="1" t="s">
        <v>20</v>
      </c>
      <c r="L188" s="1" t="s">
        <v>21</v>
      </c>
      <c r="M188" s="1" t="s">
        <v>638</v>
      </c>
      <c r="N188" s="1">
        <v>14.735424999999999</v>
      </c>
      <c r="O188" s="1">
        <v>13.007567999999999</v>
      </c>
      <c r="P188" s="1">
        <v>12.518167</v>
      </c>
      <c r="Q188" s="1">
        <v>15.03524</v>
      </c>
      <c r="R188" s="1">
        <v>14.967145</v>
      </c>
      <c r="S188" s="1">
        <v>15.437256</v>
      </c>
      <c r="T188" s="1">
        <v>24.943563000000001</v>
      </c>
      <c r="U188" s="1">
        <v>25.480715</v>
      </c>
      <c r="V188" s="1">
        <v>26.491523999999998</v>
      </c>
      <c r="W188" s="1">
        <v>18.883232</v>
      </c>
      <c r="X188" s="1">
        <v>19.394638</v>
      </c>
      <c r="Y188" s="1">
        <v>16.864194999999999</v>
      </c>
      <c r="Z188" s="1">
        <v>26.816569999999999</v>
      </c>
      <c r="AA188" s="1">
        <v>26.639568000000001</v>
      </c>
      <c r="AB188" s="1">
        <v>24.462271000000001</v>
      </c>
      <c r="AC188" s="1">
        <v>44.974373</v>
      </c>
      <c r="AD188" s="1">
        <v>45.666550000000001</v>
      </c>
      <c r="AE188" s="1">
        <v>44.015948999999999</v>
      </c>
      <c r="AF188" s="1">
        <v>30.593713999999999</v>
      </c>
      <c r="AG188" s="1">
        <v>26.867204999999998</v>
      </c>
      <c r="AH188" s="1">
        <v>29.556562</v>
      </c>
      <c r="AI188" s="1">
        <v>40.201633000000001</v>
      </c>
      <c r="AJ188" s="1">
        <v>42.202072000000001</v>
      </c>
      <c r="AK188" s="1">
        <v>43.140594</v>
      </c>
      <c r="AL188" s="1">
        <v>66.713714999999993</v>
      </c>
      <c r="AM188" s="1">
        <v>75.706542999999996</v>
      </c>
      <c r="AN188" s="1">
        <v>65.094359999999995</v>
      </c>
    </row>
    <row r="189" spans="1:40" x14ac:dyDescent="0.2">
      <c r="A189" s="1" t="s">
        <v>639</v>
      </c>
      <c r="B189" s="1" t="s">
        <v>14</v>
      </c>
      <c r="C189" s="1" t="s">
        <v>14</v>
      </c>
      <c r="D189" s="1" t="s">
        <v>15</v>
      </c>
      <c r="E189" s="1" t="s">
        <v>640</v>
      </c>
      <c r="F189" s="1" t="s">
        <v>17</v>
      </c>
      <c r="G189" s="1" t="s">
        <v>14</v>
      </c>
      <c r="H189" s="1" t="s">
        <v>14</v>
      </c>
      <c r="I189" s="1" t="s">
        <v>18</v>
      </c>
      <c r="J189" s="1" t="s">
        <v>19</v>
      </c>
      <c r="K189" s="1" t="s">
        <v>20</v>
      </c>
      <c r="L189" s="1" t="s">
        <v>21</v>
      </c>
      <c r="M189" s="1" t="s">
        <v>641</v>
      </c>
      <c r="N189" s="1">
        <v>6.0065280000000003</v>
      </c>
      <c r="O189" s="1">
        <v>5.1107570000000004</v>
      </c>
      <c r="P189" s="1">
        <v>4.6302630000000002</v>
      </c>
      <c r="Q189" s="1">
        <v>5.5269870000000001</v>
      </c>
      <c r="R189" s="1">
        <v>5.1389529999999999</v>
      </c>
      <c r="S189" s="1">
        <v>5.0326269999999997</v>
      </c>
      <c r="T189" s="1">
        <v>1.68808</v>
      </c>
      <c r="U189" s="1">
        <v>1.876736</v>
      </c>
      <c r="V189" s="1">
        <v>2.0986060000000002</v>
      </c>
      <c r="W189" s="1">
        <v>14.001633999999999</v>
      </c>
      <c r="X189" s="1">
        <v>13.085667000000001</v>
      </c>
      <c r="Y189" s="1">
        <v>16.919336000000001</v>
      </c>
      <c r="Z189" s="1">
        <v>7.0673620000000001</v>
      </c>
      <c r="AA189" s="1">
        <v>6.1570049999999998</v>
      </c>
      <c r="AB189" s="1">
        <v>5.7095450000000003</v>
      </c>
      <c r="AC189" s="1">
        <v>1.5971470000000001</v>
      </c>
      <c r="AD189" s="1">
        <v>0.65759500000000004</v>
      </c>
      <c r="AE189" s="1">
        <v>1.985182</v>
      </c>
      <c r="AF189" s="1">
        <v>20.100643000000002</v>
      </c>
      <c r="AG189" s="1">
        <v>19.498632000000001</v>
      </c>
      <c r="AH189" s="1">
        <v>20.219252000000001</v>
      </c>
      <c r="AI189" s="1">
        <v>19.916498000000001</v>
      </c>
      <c r="AJ189" s="1">
        <v>21.263930999999999</v>
      </c>
      <c r="AK189" s="1">
        <v>21.436031</v>
      </c>
      <c r="AL189" s="1">
        <v>4.1215590000000004</v>
      </c>
      <c r="AM189" s="1">
        <v>4.8995090000000001</v>
      </c>
      <c r="AN189" s="1">
        <v>4.7623509999999998</v>
      </c>
    </row>
    <row r="190" spans="1:40" x14ac:dyDescent="0.2">
      <c r="A190" s="1" t="s">
        <v>642</v>
      </c>
      <c r="B190" s="1" t="s">
        <v>14</v>
      </c>
      <c r="C190" s="1" t="s">
        <v>14</v>
      </c>
      <c r="D190" s="1" t="s">
        <v>24</v>
      </c>
      <c r="E190" s="1" t="s">
        <v>643</v>
      </c>
      <c r="F190" s="1" t="s">
        <v>17</v>
      </c>
      <c r="G190" s="1" t="s">
        <v>14</v>
      </c>
      <c r="H190" s="1" t="s">
        <v>14</v>
      </c>
      <c r="I190" s="1" t="s">
        <v>26</v>
      </c>
      <c r="J190" s="1" t="s">
        <v>644</v>
      </c>
      <c r="K190" s="1" t="s">
        <v>20</v>
      </c>
      <c r="L190" s="1" t="s">
        <v>21</v>
      </c>
      <c r="M190" s="1" t="s">
        <v>645</v>
      </c>
      <c r="N190" s="1">
        <v>0.13606399999999999</v>
      </c>
      <c r="O190" s="1">
        <v>0.16678100000000001</v>
      </c>
      <c r="P190" s="1">
        <v>0.14361699999999999</v>
      </c>
      <c r="Q190" s="1">
        <v>0.248201</v>
      </c>
      <c r="R190" s="1">
        <v>2.6398999999999999E-2</v>
      </c>
      <c r="S190" s="1">
        <v>0.261374</v>
      </c>
      <c r="T190" s="1">
        <v>0.11633300000000001</v>
      </c>
      <c r="U190" s="1">
        <v>0</v>
      </c>
      <c r="V190" s="1">
        <v>2.1457E-2</v>
      </c>
      <c r="W190" s="1">
        <v>0.37978600000000001</v>
      </c>
      <c r="X190" s="1">
        <v>0.29984100000000002</v>
      </c>
      <c r="Y190" s="1">
        <v>0.39738000000000001</v>
      </c>
      <c r="Z190" s="1">
        <v>7.3746999999999993E-2</v>
      </c>
      <c r="AA190" s="1">
        <v>4.9352E-2</v>
      </c>
      <c r="AB190" s="1">
        <v>0.31957000000000002</v>
      </c>
      <c r="AC190" s="1">
        <v>4.9140999999999997E-2</v>
      </c>
      <c r="AD190" s="1">
        <v>4.48E-2</v>
      </c>
      <c r="AE190" s="1">
        <v>0.30548900000000001</v>
      </c>
      <c r="AF190" s="1">
        <v>1.737989</v>
      </c>
      <c r="AG190" s="1">
        <v>1.876838</v>
      </c>
      <c r="AH190" s="1">
        <v>0.946492</v>
      </c>
      <c r="AI190" s="1">
        <v>0.542381</v>
      </c>
      <c r="AJ190" s="1">
        <v>0.33949600000000002</v>
      </c>
      <c r="AK190" s="1">
        <v>0.66111500000000001</v>
      </c>
      <c r="AL190" s="1">
        <v>9.6237000000000003E-2</v>
      </c>
      <c r="AM190" s="1">
        <v>3.0733E-2</v>
      </c>
      <c r="AN190" s="1">
        <v>0.20614399999999999</v>
      </c>
    </row>
    <row r="191" spans="1:40" x14ac:dyDescent="0.2">
      <c r="A191" s="1" t="s">
        <v>646</v>
      </c>
      <c r="B191" s="1" t="s">
        <v>14</v>
      </c>
      <c r="C191" s="1" t="s">
        <v>14</v>
      </c>
      <c r="D191" s="1" t="s">
        <v>127</v>
      </c>
      <c r="E191" s="1" t="s">
        <v>647</v>
      </c>
      <c r="F191" s="1" t="s">
        <v>208</v>
      </c>
      <c r="G191" s="1" t="s">
        <v>14</v>
      </c>
      <c r="H191" s="1" t="s">
        <v>14</v>
      </c>
      <c r="I191" s="1" t="s">
        <v>209</v>
      </c>
      <c r="J191" s="1" t="s">
        <v>220</v>
      </c>
      <c r="K191" s="1" t="s">
        <v>20</v>
      </c>
      <c r="L191" s="1" t="s">
        <v>21</v>
      </c>
      <c r="M191" s="1" t="s">
        <v>648</v>
      </c>
      <c r="N191" s="1">
        <v>0.95985799999999999</v>
      </c>
      <c r="O191" s="1">
        <v>0.978244</v>
      </c>
      <c r="P191" s="1">
        <v>1.511029</v>
      </c>
      <c r="Q191" s="1">
        <v>0.58233400000000002</v>
      </c>
      <c r="R191" s="1">
        <v>0.28098800000000002</v>
      </c>
      <c r="S191" s="1">
        <v>0.90412099999999995</v>
      </c>
      <c r="T191" s="1">
        <v>0.40602199999999999</v>
      </c>
      <c r="U191" s="1">
        <v>0.40970800000000002</v>
      </c>
      <c r="V191" s="1">
        <v>0.49288300000000002</v>
      </c>
      <c r="W191" s="1">
        <v>1.215039</v>
      </c>
      <c r="X191" s="1">
        <v>0.76538700000000004</v>
      </c>
      <c r="Y191" s="1">
        <v>0.958117</v>
      </c>
      <c r="Z191" s="1">
        <v>0.469356</v>
      </c>
      <c r="AA191" s="1">
        <v>0.62614000000000003</v>
      </c>
      <c r="AB191" s="1">
        <v>0.93931799999999999</v>
      </c>
      <c r="AC191" s="1">
        <v>1.1592910000000001</v>
      </c>
      <c r="AD191" s="1">
        <v>1.091097</v>
      </c>
      <c r="AE191" s="1">
        <v>1.2073229999999999</v>
      </c>
      <c r="AF191" s="1">
        <v>2.3982070000000002</v>
      </c>
      <c r="AG191" s="1">
        <v>1.5278229999999999</v>
      </c>
      <c r="AH191" s="1">
        <v>2.2453020000000001</v>
      </c>
      <c r="AI191" s="1">
        <v>0.70707399999999998</v>
      </c>
      <c r="AJ191" s="1">
        <v>0.665466</v>
      </c>
      <c r="AK191" s="1">
        <v>0.72908499999999998</v>
      </c>
      <c r="AL191" s="1">
        <v>1.003153</v>
      </c>
      <c r="AM191" s="1">
        <v>1.56741</v>
      </c>
      <c r="AN191" s="1">
        <v>1.1115889999999999</v>
      </c>
    </row>
    <row r="192" spans="1:40" x14ac:dyDescent="0.2">
      <c r="A192" s="1" t="s">
        <v>649</v>
      </c>
      <c r="B192" s="1" t="s">
        <v>14</v>
      </c>
      <c r="C192" s="1" t="s">
        <v>14</v>
      </c>
      <c r="D192" s="1" t="s">
        <v>177</v>
      </c>
      <c r="E192" s="1" t="s">
        <v>650</v>
      </c>
      <c r="F192" s="1" t="s">
        <v>14</v>
      </c>
      <c r="G192" s="1" t="s">
        <v>44</v>
      </c>
      <c r="H192" s="1" t="s">
        <v>21</v>
      </c>
      <c r="I192" s="1" t="s">
        <v>179</v>
      </c>
      <c r="J192" s="1" t="s">
        <v>651</v>
      </c>
      <c r="K192" s="1" t="s">
        <v>20</v>
      </c>
      <c r="L192" s="1" t="s">
        <v>21</v>
      </c>
      <c r="M192" s="1" t="s">
        <v>652</v>
      </c>
      <c r="N192" s="1">
        <v>4.3763959999999997</v>
      </c>
      <c r="O192" s="1">
        <v>3.9767640000000002</v>
      </c>
      <c r="P192" s="1">
        <v>4.0996269999999999</v>
      </c>
      <c r="Q192" s="1">
        <v>5.0520820000000004</v>
      </c>
      <c r="R192" s="1">
        <v>4.4491399999999999</v>
      </c>
      <c r="S192" s="1">
        <v>4.2076969999999996</v>
      </c>
      <c r="T192" s="1">
        <v>8.1342339999999993</v>
      </c>
      <c r="U192" s="1">
        <v>6.5085649999999999</v>
      </c>
      <c r="V192" s="1">
        <v>6.5529060000000001</v>
      </c>
      <c r="W192" s="1">
        <v>10.854654999999999</v>
      </c>
      <c r="X192" s="1">
        <v>8.8757570000000001</v>
      </c>
      <c r="Y192" s="1">
        <v>9.2808270000000004</v>
      </c>
      <c r="Z192" s="1">
        <v>6.5342479999999998</v>
      </c>
      <c r="AA192" s="1">
        <v>8.8064940000000007</v>
      </c>
      <c r="AB192" s="1">
        <v>7.8361000000000001</v>
      </c>
      <c r="AC192" s="1">
        <v>12.344431</v>
      </c>
      <c r="AD192" s="1">
        <v>13.033868</v>
      </c>
      <c r="AE192" s="1">
        <v>10.533142</v>
      </c>
      <c r="AF192" s="1">
        <v>10.070428</v>
      </c>
      <c r="AG192" s="1">
        <v>11.097927</v>
      </c>
      <c r="AH192" s="1">
        <v>9.6391860000000005</v>
      </c>
      <c r="AI192" s="1">
        <v>9.2841640000000005</v>
      </c>
      <c r="AJ192" s="1">
        <v>7.9746370000000004</v>
      </c>
      <c r="AK192" s="1">
        <v>9.2696869999999993</v>
      </c>
      <c r="AL192" s="1">
        <v>11.223886</v>
      </c>
      <c r="AM192" s="1">
        <v>9.2259390000000003</v>
      </c>
      <c r="AN192" s="1">
        <v>9.5321770000000008</v>
      </c>
    </row>
    <row r="193" spans="1:40" x14ac:dyDescent="0.2">
      <c r="A193" s="1" t="s">
        <v>653</v>
      </c>
      <c r="B193" s="1" t="s">
        <v>14</v>
      </c>
      <c r="C193" s="1" t="s">
        <v>14</v>
      </c>
      <c r="D193" s="1" t="s">
        <v>15</v>
      </c>
      <c r="E193" s="1" t="s">
        <v>654</v>
      </c>
      <c r="F193" s="1" t="s">
        <v>119</v>
      </c>
      <c r="G193" s="1" t="s">
        <v>14</v>
      </c>
      <c r="H193" s="1" t="s">
        <v>14</v>
      </c>
      <c r="I193" s="1" t="s">
        <v>18</v>
      </c>
      <c r="J193" s="1" t="s">
        <v>655</v>
      </c>
      <c r="K193" s="1" t="s">
        <v>20</v>
      </c>
      <c r="L193" s="1" t="s">
        <v>21</v>
      </c>
      <c r="M193" s="1" t="s">
        <v>656</v>
      </c>
      <c r="N193" s="1">
        <v>7.3463950000000002</v>
      </c>
      <c r="O193" s="1">
        <v>7.2570040000000002</v>
      </c>
      <c r="P193" s="1">
        <v>5.4572459999999996</v>
      </c>
      <c r="Q193" s="1">
        <v>3.9241109999999999</v>
      </c>
      <c r="R193" s="1">
        <v>3.4935939999999999</v>
      </c>
      <c r="S193" s="1">
        <v>4.392665</v>
      </c>
      <c r="T193" s="1">
        <v>0.45427000000000001</v>
      </c>
      <c r="U193" s="1">
        <v>0.36117300000000002</v>
      </c>
      <c r="V193" s="1">
        <v>0.86055300000000001</v>
      </c>
      <c r="W193" s="1">
        <v>4.0562319999999996</v>
      </c>
      <c r="X193" s="1">
        <v>5.113016</v>
      </c>
      <c r="Y193" s="1">
        <v>5.2480370000000001</v>
      </c>
      <c r="Z193" s="1">
        <v>2.0646019999999998</v>
      </c>
      <c r="AA193" s="1">
        <v>1.1473340000000001</v>
      </c>
      <c r="AB193" s="1">
        <v>0.78978899999999996</v>
      </c>
      <c r="AC193" s="1">
        <v>0.66056700000000002</v>
      </c>
      <c r="AD193" s="1">
        <v>0.40687099999999998</v>
      </c>
      <c r="AE193" s="1">
        <v>0.86177700000000002</v>
      </c>
      <c r="AF193" s="1">
        <v>8.1808320000000005</v>
      </c>
      <c r="AG193" s="1">
        <v>9.2944040000000001</v>
      </c>
      <c r="AH193" s="1">
        <v>11.877086</v>
      </c>
      <c r="AI193" s="1">
        <v>3.8883299999999998</v>
      </c>
      <c r="AJ193" s="1">
        <v>2.6432530000000001</v>
      </c>
      <c r="AK193" s="1">
        <v>3.214899</v>
      </c>
      <c r="AL193" s="1">
        <v>1.482936</v>
      </c>
      <c r="AM193" s="1">
        <v>1.6869479999999999</v>
      </c>
      <c r="AN193" s="1">
        <v>1.857119</v>
      </c>
    </row>
    <row r="194" spans="1:40" x14ac:dyDescent="0.2">
      <c r="A194" s="1" t="s">
        <v>657</v>
      </c>
      <c r="B194" s="1" t="s">
        <v>14</v>
      </c>
      <c r="C194" s="1" t="s">
        <v>14</v>
      </c>
      <c r="D194" s="1" t="s">
        <v>169</v>
      </c>
      <c r="E194" s="1" t="s">
        <v>658</v>
      </c>
      <c r="F194" s="1" t="s">
        <v>171</v>
      </c>
      <c r="G194" s="1" t="s">
        <v>14</v>
      </c>
      <c r="H194" s="1" t="s">
        <v>14</v>
      </c>
      <c r="I194" s="1" t="s">
        <v>172</v>
      </c>
      <c r="J194" s="1" t="s">
        <v>575</v>
      </c>
      <c r="K194" s="1" t="s">
        <v>20</v>
      </c>
      <c r="L194" s="1" t="s">
        <v>21</v>
      </c>
      <c r="M194" s="1" t="s">
        <v>576</v>
      </c>
      <c r="N194" s="1">
        <v>0.30082900000000001</v>
      </c>
      <c r="O194" s="1">
        <v>0.326957</v>
      </c>
      <c r="P194" s="1">
        <v>0.54640200000000005</v>
      </c>
      <c r="Q194" s="1">
        <v>0.60658000000000001</v>
      </c>
      <c r="R194" s="1">
        <v>0.85092800000000002</v>
      </c>
      <c r="S194" s="1">
        <v>0.61231800000000003</v>
      </c>
      <c r="T194" s="1">
        <v>0.946851</v>
      </c>
      <c r="U194" s="1">
        <v>0.45045099999999999</v>
      </c>
      <c r="V194" s="1">
        <v>1.5166919999999999</v>
      </c>
      <c r="W194" s="1">
        <v>0.58679099999999995</v>
      </c>
      <c r="X194" s="1">
        <v>1.1054550000000001</v>
      </c>
      <c r="Y194" s="1">
        <v>1.306338</v>
      </c>
      <c r="Z194" s="1">
        <v>1.598584</v>
      </c>
      <c r="AA194" s="1">
        <v>2.7747890000000002</v>
      </c>
      <c r="AB194" s="1">
        <v>2.2345429999999999</v>
      </c>
      <c r="AC194" s="1">
        <v>3.1538270000000002</v>
      </c>
      <c r="AD194" s="1">
        <v>1.5091810000000001</v>
      </c>
      <c r="AE194" s="1">
        <v>3.3933629999999999</v>
      </c>
      <c r="AF194" s="1">
        <v>2.916976</v>
      </c>
      <c r="AG194" s="1">
        <v>2.0942699999999999</v>
      </c>
      <c r="AH194" s="1">
        <v>1.9763770000000001</v>
      </c>
      <c r="AI194" s="1">
        <v>3.4324370000000002</v>
      </c>
      <c r="AJ194" s="1">
        <v>4.0511939999999997</v>
      </c>
      <c r="AK194" s="1">
        <v>4.907457</v>
      </c>
      <c r="AL194" s="1">
        <v>6.03986</v>
      </c>
      <c r="AM194" s="1">
        <v>5.401662</v>
      </c>
      <c r="AN194" s="1">
        <v>4.6650850000000004</v>
      </c>
    </row>
    <row r="195" spans="1:40" x14ac:dyDescent="0.2">
      <c r="A195" s="1" t="s">
        <v>659</v>
      </c>
      <c r="B195" s="1" t="s">
        <v>14</v>
      </c>
      <c r="C195" s="1" t="s">
        <v>14</v>
      </c>
      <c r="D195" s="1" t="s">
        <v>24</v>
      </c>
      <c r="E195" s="1" t="s">
        <v>660</v>
      </c>
      <c r="F195" s="1" t="s">
        <v>14</v>
      </c>
      <c r="G195" s="1" t="s">
        <v>14</v>
      </c>
      <c r="H195" s="1" t="s">
        <v>14</v>
      </c>
      <c r="I195" s="1" t="s">
        <v>26</v>
      </c>
      <c r="J195" s="1" t="s">
        <v>579</v>
      </c>
      <c r="K195" s="1" t="s">
        <v>20</v>
      </c>
      <c r="L195" s="1" t="s">
        <v>21</v>
      </c>
      <c r="M195" s="1" t="s">
        <v>580</v>
      </c>
      <c r="N195" s="1">
        <v>26.573506999999999</v>
      </c>
      <c r="O195" s="1">
        <v>26.928585000000002</v>
      </c>
      <c r="P195" s="1">
        <v>27.838963</v>
      </c>
      <c r="Q195" s="1">
        <v>34.253948000000001</v>
      </c>
      <c r="R195" s="1">
        <v>37.498061999999997</v>
      </c>
      <c r="S195" s="1">
        <v>34.636581</v>
      </c>
      <c r="T195" s="1">
        <v>34.786971999999999</v>
      </c>
      <c r="U195" s="1">
        <v>28.897183999999999</v>
      </c>
      <c r="V195" s="1">
        <v>30.237257</v>
      </c>
      <c r="W195" s="1">
        <v>59.171306999999999</v>
      </c>
      <c r="X195" s="1">
        <v>56.879078</v>
      </c>
      <c r="Y195" s="1">
        <v>56.395724999999999</v>
      </c>
      <c r="Z195" s="1">
        <v>56.227066000000001</v>
      </c>
      <c r="AA195" s="1">
        <v>58.412441000000001</v>
      </c>
      <c r="AB195" s="1">
        <v>51.374969</v>
      </c>
      <c r="AC195" s="1">
        <v>36.665667999999997</v>
      </c>
      <c r="AD195" s="1">
        <v>38.485774999999997</v>
      </c>
      <c r="AE195" s="1">
        <v>38.469448</v>
      </c>
      <c r="AF195" s="1">
        <v>72.367393000000007</v>
      </c>
      <c r="AG195" s="1">
        <v>70.748572999999993</v>
      </c>
      <c r="AH195" s="1">
        <v>73.299262999999996</v>
      </c>
      <c r="AI195" s="1">
        <v>51.672462000000003</v>
      </c>
      <c r="AJ195" s="1">
        <v>59.213149999999999</v>
      </c>
      <c r="AK195" s="1">
        <v>58.810119999999998</v>
      </c>
      <c r="AL195" s="1">
        <v>70.568618999999998</v>
      </c>
      <c r="AM195" s="1">
        <v>73.979095000000001</v>
      </c>
      <c r="AN195" s="1">
        <v>71.562201999999999</v>
      </c>
    </row>
    <row r="196" spans="1:40" x14ac:dyDescent="0.2">
      <c r="A196" s="1" t="s">
        <v>661</v>
      </c>
      <c r="B196" s="1" t="s">
        <v>14</v>
      </c>
      <c r="C196" s="1" t="s">
        <v>14</v>
      </c>
      <c r="D196" s="1" t="s">
        <v>662</v>
      </c>
      <c r="E196" s="1" t="s">
        <v>663</v>
      </c>
      <c r="F196" s="1" t="s">
        <v>14</v>
      </c>
      <c r="G196" s="1" t="s">
        <v>44</v>
      </c>
      <c r="H196" s="1" t="s">
        <v>21</v>
      </c>
      <c r="I196" s="1" t="s">
        <v>664</v>
      </c>
      <c r="J196" s="1" t="s">
        <v>665</v>
      </c>
      <c r="K196" s="1" t="s">
        <v>20</v>
      </c>
      <c r="L196" s="1" t="s">
        <v>21</v>
      </c>
      <c r="M196" s="1" t="s">
        <v>666</v>
      </c>
      <c r="N196" s="1">
        <v>2.1083099999999999</v>
      </c>
      <c r="O196" s="1">
        <v>1.7296450000000001</v>
      </c>
      <c r="P196" s="1">
        <v>1.425459</v>
      </c>
      <c r="Q196" s="1">
        <v>1.6653709999999999</v>
      </c>
      <c r="R196" s="1">
        <v>1.54477</v>
      </c>
      <c r="S196" s="1">
        <v>1.7179</v>
      </c>
      <c r="T196" s="1">
        <v>1.2759940000000001</v>
      </c>
      <c r="U196" s="1">
        <v>1.6057710000000001</v>
      </c>
      <c r="V196" s="1">
        <v>1.346457</v>
      </c>
      <c r="W196" s="1">
        <v>1.505088</v>
      </c>
      <c r="X196" s="1">
        <v>1.4202920000000001</v>
      </c>
      <c r="Y196" s="1">
        <v>0.96737399999999996</v>
      </c>
      <c r="Z196" s="1">
        <v>0.833005</v>
      </c>
      <c r="AA196" s="1">
        <v>0.73008700000000004</v>
      </c>
      <c r="AB196" s="1">
        <v>1.3469819999999999</v>
      </c>
      <c r="AC196" s="1">
        <v>0.70427300000000004</v>
      </c>
      <c r="AD196" s="1">
        <v>0.58237899999999998</v>
      </c>
      <c r="AE196" s="1">
        <v>0.75888500000000003</v>
      </c>
      <c r="AF196" s="1">
        <v>2.7494529999999999</v>
      </c>
      <c r="AG196" s="1">
        <v>2.0176219999999998</v>
      </c>
      <c r="AH196" s="1">
        <v>1.929011</v>
      </c>
      <c r="AI196" s="1">
        <v>2.482815</v>
      </c>
      <c r="AJ196" s="1">
        <v>1.6918249999999999</v>
      </c>
      <c r="AK196" s="1">
        <v>2.4315370000000001</v>
      </c>
      <c r="AL196" s="1">
        <v>0.91770799999999997</v>
      </c>
      <c r="AM196" s="1">
        <v>1.1364000000000001</v>
      </c>
      <c r="AN196" s="1">
        <v>1.336333</v>
      </c>
    </row>
    <row r="197" spans="1:40" x14ac:dyDescent="0.2">
      <c r="A197" s="1" t="s">
        <v>667</v>
      </c>
      <c r="B197" s="1" t="s">
        <v>14</v>
      </c>
      <c r="C197" s="1" t="s">
        <v>14</v>
      </c>
      <c r="D197" s="1" t="s">
        <v>127</v>
      </c>
      <c r="E197" s="1" t="s">
        <v>668</v>
      </c>
      <c r="F197" s="1" t="s">
        <v>208</v>
      </c>
      <c r="G197" s="1" t="s">
        <v>14</v>
      </c>
      <c r="H197" s="1" t="s">
        <v>14</v>
      </c>
      <c r="I197" s="1" t="s">
        <v>130</v>
      </c>
      <c r="J197" s="1" t="s">
        <v>669</v>
      </c>
      <c r="K197" s="1" t="s">
        <v>20</v>
      </c>
      <c r="L197" s="1" t="s">
        <v>21</v>
      </c>
      <c r="M197" s="1" t="s">
        <v>670</v>
      </c>
      <c r="N197" s="1">
        <v>0.93018000000000001</v>
      </c>
      <c r="O197" s="1">
        <v>1.4671540000000001</v>
      </c>
      <c r="P197" s="1">
        <v>0.86032600000000004</v>
      </c>
      <c r="Q197" s="1">
        <v>1.2270700000000001</v>
      </c>
      <c r="R197" s="1">
        <v>1.0729219999999999</v>
      </c>
      <c r="S197" s="1">
        <v>1.164188</v>
      </c>
      <c r="T197" s="1">
        <v>3.4387300000000001</v>
      </c>
      <c r="U197" s="1">
        <v>4.1315530000000003</v>
      </c>
      <c r="V197" s="1">
        <v>3.1856589999999998</v>
      </c>
      <c r="W197" s="1">
        <v>0.16470299999999999</v>
      </c>
      <c r="X197" s="1">
        <v>0.41298699999999999</v>
      </c>
      <c r="Y197" s="1">
        <v>0.414136</v>
      </c>
      <c r="Z197" s="1">
        <v>0.390573</v>
      </c>
      <c r="AA197" s="1">
        <v>0.88606200000000002</v>
      </c>
      <c r="AB197" s="1">
        <v>0.499699</v>
      </c>
      <c r="AC197" s="1">
        <v>0.59124600000000005</v>
      </c>
      <c r="AD197" s="1">
        <v>0.68609299999999995</v>
      </c>
      <c r="AE197" s="1">
        <v>0.69788499999999998</v>
      </c>
      <c r="AF197" s="1">
        <v>9.1898999999999995E-2</v>
      </c>
      <c r="AG197" s="1">
        <v>5.1055999999999997E-2</v>
      </c>
      <c r="AH197" s="1">
        <v>4.0162000000000003E-2</v>
      </c>
      <c r="AI197" s="1">
        <v>0.14622299999999999</v>
      </c>
      <c r="AJ197" s="1">
        <v>0.115937</v>
      </c>
      <c r="AK197" s="1">
        <v>2.6239999999999999E-2</v>
      </c>
      <c r="AL197" s="1">
        <v>5.5419999999999997E-2</v>
      </c>
      <c r="AM197" s="1">
        <v>0</v>
      </c>
      <c r="AN197" s="1">
        <v>0</v>
      </c>
    </row>
    <row r="198" spans="1:40" x14ac:dyDescent="0.2">
      <c r="A198" s="1" t="s">
        <v>671</v>
      </c>
      <c r="B198" s="1" t="s">
        <v>14</v>
      </c>
      <c r="C198" s="1" t="s">
        <v>14</v>
      </c>
      <c r="D198" s="1" t="s">
        <v>14</v>
      </c>
      <c r="E198" s="1" t="s">
        <v>14</v>
      </c>
      <c r="F198" s="1" t="s">
        <v>14</v>
      </c>
      <c r="G198" s="1" t="s">
        <v>14</v>
      </c>
      <c r="H198" s="1" t="s">
        <v>14</v>
      </c>
      <c r="I198" s="1" t="s">
        <v>672</v>
      </c>
      <c r="J198" s="1" t="s">
        <v>14</v>
      </c>
      <c r="K198" s="1" t="s">
        <v>288</v>
      </c>
      <c r="L198" s="1" t="s">
        <v>289</v>
      </c>
      <c r="M198" s="1" t="s">
        <v>673</v>
      </c>
      <c r="N198" s="1">
        <v>12.237584</v>
      </c>
      <c r="O198" s="1">
        <v>13.884646999999999</v>
      </c>
      <c r="P198" s="1">
        <v>16.820011000000001</v>
      </c>
      <c r="Q198" s="1">
        <v>11.983252999999999</v>
      </c>
      <c r="R198" s="1">
        <v>10.196809999999999</v>
      </c>
      <c r="S198" s="1">
        <v>12.377981</v>
      </c>
      <c r="T198" s="1">
        <v>7.9270180000000003</v>
      </c>
      <c r="U198" s="1">
        <v>7.9325130000000001</v>
      </c>
      <c r="V198" s="1">
        <v>10.686671</v>
      </c>
      <c r="W198" s="1">
        <v>15.231793</v>
      </c>
      <c r="X198" s="1">
        <v>16.430824000000001</v>
      </c>
      <c r="Y198" s="1">
        <v>17.417660000000001</v>
      </c>
      <c r="Z198" s="1">
        <v>16.666606999999999</v>
      </c>
      <c r="AA198" s="1">
        <v>18.951865999999999</v>
      </c>
      <c r="AB198" s="1">
        <v>15.962930999999999</v>
      </c>
      <c r="AC198" s="1">
        <v>16.434338</v>
      </c>
      <c r="AD198" s="1">
        <v>12.095501000000001</v>
      </c>
      <c r="AE198" s="1">
        <v>13.200653000000001</v>
      </c>
      <c r="AF198" s="1">
        <v>15.933503</v>
      </c>
      <c r="AG198" s="1">
        <v>20.495612999999999</v>
      </c>
      <c r="AH198" s="1">
        <v>15.897802</v>
      </c>
      <c r="AI198" s="1">
        <v>24.092672</v>
      </c>
      <c r="AJ198" s="1">
        <v>22.063025</v>
      </c>
      <c r="AK198" s="1">
        <v>21.316769000000001</v>
      </c>
      <c r="AL198" s="1">
        <v>30.985320999999999</v>
      </c>
      <c r="AM198" s="1">
        <v>24.650794999999999</v>
      </c>
      <c r="AN198" s="1">
        <v>30.016352000000001</v>
      </c>
    </row>
    <row r="199" spans="1:40" x14ac:dyDescent="0.2">
      <c r="A199" s="1" t="s">
        <v>674</v>
      </c>
      <c r="B199" s="1" t="s">
        <v>14</v>
      </c>
      <c r="C199" s="1" t="s">
        <v>14</v>
      </c>
      <c r="D199" s="1" t="s">
        <v>127</v>
      </c>
      <c r="E199" s="1" t="s">
        <v>675</v>
      </c>
      <c r="F199" s="1" t="s">
        <v>591</v>
      </c>
      <c r="G199" s="1" t="s">
        <v>14</v>
      </c>
      <c r="H199" s="1" t="s">
        <v>14</v>
      </c>
      <c r="I199" s="1" t="s">
        <v>130</v>
      </c>
      <c r="J199" s="1" t="s">
        <v>592</v>
      </c>
      <c r="K199" s="1" t="s">
        <v>20</v>
      </c>
      <c r="L199" s="1" t="s">
        <v>21</v>
      </c>
      <c r="M199" s="1" t="s">
        <v>593</v>
      </c>
      <c r="N199" s="1">
        <v>2.1633870000000002</v>
      </c>
      <c r="O199" s="1">
        <v>1.6282019999999999</v>
      </c>
      <c r="P199" s="1">
        <v>2.020934</v>
      </c>
      <c r="Q199" s="1">
        <v>0.95546799999999998</v>
      </c>
      <c r="R199" s="1">
        <v>1.305353</v>
      </c>
      <c r="S199" s="1">
        <v>0.59304800000000002</v>
      </c>
      <c r="T199" s="1">
        <v>0</v>
      </c>
      <c r="U199" s="1">
        <v>0</v>
      </c>
      <c r="V199" s="1">
        <v>0</v>
      </c>
      <c r="W199" s="1">
        <v>5.7137E-2</v>
      </c>
      <c r="X199" s="1">
        <v>0.12242699999999999</v>
      </c>
      <c r="Y199" s="1">
        <v>0</v>
      </c>
      <c r="Z199" s="1">
        <v>0.18234</v>
      </c>
      <c r="AA199" s="1">
        <v>0.20966199999999999</v>
      </c>
      <c r="AB199" s="1">
        <v>0.10503999999999999</v>
      </c>
      <c r="AC199" s="1">
        <v>0</v>
      </c>
      <c r="AD199" s="1">
        <v>0</v>
      </c>
      <c r="AE199" s="1">
        <v>0</v>
      </c>
      <c r="AF199" s="1">
        <v>3.040076</v>
      </c>
      <c r="AG199" s="1">
        <v>2.258391</v>
      </c>
      <c r="AH199" s="1">
        <v>2.342536</v>
      </c>
      <c r="AI199" s="1">
        <v>0.82166099999999997</v>
      </c>
      <c r="AJ199" s="1">
        <v>0.796844</v>
      </c>
      <c r="AK199" s="1">
        <v>0.76130699999999996</v>
      </c>
      <c r="AL199" s="1">
        <v>0</v>
      </c>
      <c r="AM199" s="1">
        <v>0</v>
      </c>
      <c r="AN199" s="1">
        <v>0</v>
      </c>
    </row>
    <row r="200" spans="1:40" x14ac:dyDescent="0.2">
      <c r="A200" s="1" t="s">
        <v>676</v>
      </c>
      <c r="B200" s="1" t="s">
        <v>14</v>
      </c>
      <c r="C200" s="1" t="s">
        <v>14</v>
      </c>
      <c r="D200" s="1" t="s">
        <v>595</v>
      </c>
      <c r="E200" s="1" t="s">
        <v>596</v>
      </c>
      <c r="F200" s="1" t="s">
        <v>208</v>
      </c>
      <c r="G200" s="1" t="s">
        <v>14</v>
      </c>
      <c r="H200" s="1" t="s">
        <v>14</v>
      </c>
      <c r="I200" s="1" t="s">
        <v>209</v>
      </c>
      <c r="J200" s="1" t="s">
        <v>597</v>
      </c>
      <c r="K200" s="1" t="s">
        <v>20</v>
      </c>
      <c r="L200" s="1" t="s">
        <v>21</v>
      </c>
      <c r="M200" s="1" t="s">
        <v>598</v>
      </c>
      <c r="N200" s="1">
        <v>2.696555</v>
      </c>
      <c r="O200" s="1">
        <v>2.819331</v>
      </c>
      <c r="P200" s="1">
        <v>3.3096779999999999</v>
      </c>
      <c r="Q200" s="1">
        <v>4.9970160000000003</v>
      </c>
      <c r="R200" s="1">
        <v>5.8041460000000002</v>
      </c>
      <c r="S200" s="1">
        <v>5.9058580000000003</v>
      </c>
      <c r="T200" s="1">
        <v>6.5187229999999996</v>
      </c>
      <c r="U200" s="1">
        <v>6.2432280000000002</v>
      </c>
      <c r="V200" s="1">
        <v>5.3790659999999999</v>
      </c>
      <c r="W200" s="1">
        <v>18.093294</v>
      </c>
      <c r="X200" s="1">
        <v>18.000042000000001</v>
      </c>
      <c r="Y200" s="1">
        <v>18.527445</v>
      </c>
      <c r="Z200" s="1">
        <v>10.169320000000001</v>
      </c>
      <c r="AA200" s="1">
        <v>8.4083600000000001</v>
      </c>
      <c r="AB200" s="1">
        <v>9.3481839999999998</v>
      </c>
      <c r="AC200" s="1">
        <v>5.0214299999999996</v>
      </c>
      <c r="AD200" s="1">
        <v>4.8609249999999999</v>
      </c>
      <c r="AE200" s="1">
        <v>7.7019919999999997</v>
      </c>
      <c r="AF200" s="1">
        <v>36.222099</v>
      </c>
      <c r="AG200" s="1">
        <v>30.653851</v>
      </c>
      <c r="AH200" s="1">
        <v>36.029957000000003</v>
      </c>
      <c r="AI200" s="1">
        <v>36.624329000000003</v>
      </c>
      <c r="AJ200" s="1">
        <v>38.456038999999997</v>
      </c>
      <c r="AK200" s="1">
        <v>39.315033</v>
      </c>
      <c r="AL200" s="1">
        <v>24.705711000000001</v>
      </c>
      <c r="AM200" s="1">
        <v>26.431350999999999</v>
      </c>
      <c r="AN200" s="1">
        <v>26.755941</v>
      </c>
    </row>
    <row r="201" spans="1:40" x14ac:dyDescent="0.2">
      <c r="A201" s="1" t="s">
        <v>677</v>
      </c>
      <c r="B201" s="1" t="s">
        <v>14</v>
      </c>
      <c r="C201" s="1" t="s">
        <v>14</v>
      </c>
      <c r="D201" s="1" t="s">
        <v>24</v>
      </c>
      <c r="E201" s="1" t="s">
        <v>678</v>
      </c>
      <c r="F201" s="1" t="s">
        <v>14</v>
      </c>
      <c r="G201" s="1" t="s">
        <v>14</v>
      </c>
      <c r="H201" s="1" t="s">
        <v>14</v>
      </c>
      <c r="I201" s="1" t="s">
        <v>26</v>
      </c>
      <c r="J201" s="1" t="s">
        <v>601</v>
      </c>
      <c r="K201" s="1" t="s">
        <v>20</v>
      </c>
      <c r="L201" s="1" t="s">
        <v>21</v>
      </c>
      <c r="M201" s="1" t="s">
        <v>602</v>
      </c>
      <c r="N201" s="1">
        <v>3.2070889999999999</v>
      </c>
      <c r="O201" s="1">
        <v>3.4790519999999998</v>
      </c>
      <c r="P201" s="1">
        <v>4.4433470000000002</v>
      </c>
      <c r="Q201" s="1">
        <v>3.7925040000000001</v>
      </c>
      <c r="R201" s="1">
        <v>4.0367930000000003</v>
      </c>
      <c r="S201" s="1">
        <v>3.8629829999999998</v>
      </c>
      <c r="T201" s="1">
        <v>3.8923009999999998</v>
      </c>
      <c r="U201" s="1">
        <v>3.8732639999999998</v>
      </c>
      <c r="V201" s="1">
        <v>4.2618109999999998</v>
      </c>
      <c r="W201" s="1">
        <v>9.2442069999999994</v>
      </c>
      <c r="X201" s="1">
        <v>7.5721080000000001</v>
      </c>
      <c r="Y201" s="1">
        <v>8.3496919999999992</v>
      </c>
      <c r="Z201" s="1">
        <v>3.9373119999999999</v>
      </c>
      <c r="AA201" s="1">
        <v>3.9149980000000002</v>
      </c>
      <c r="AB201" s="1">
        <v>3.6933440000000002</v>
      </c>
      <c r="AC201" s="1">
        <v>3.914981</v>
      </c>
      <c r="AD201" s="1">
        <v>3.226407</v>
      </c>
      <c r="AE201" s="1">
        <v>4.1837809999999998</v>
      </c>
      <c r="AF201" s="1">
        <v>13.425295999999999</v>
      </c>
      <c r="AG201" s="1">
        <v>15.921457999999999</v>
      </c>
      <c r="AH201" s="1">
        <v>14.158196999999999</v>
      </c>
      <c r="AI201" s="1">
        <v>12.7456</v>
      </c>
      <c r="AJ201" s="1">
        <v>12.644133999999999</v>
      </c>
      <c r="AK201" s="1">
        <v>13.321539</v>
      </c>
      <c r="AL201" s="1">
        <v>8.8932680000000008</v>
      </c>
      <c r="AM201" s="1">
        <v>8.4462469999999996</v>
      </c>
      <c r="AN201" s="1">
        <v>7.1282389999999998</v>
      </c>
    </row>
    <row r="202" spans="1:40" x14ac:dyDescent="0.2">
      <c r="A202" s="1" t="s">
        <v>679</v>
      </c>
      <c r="B202" s="1" t="s">
        <v>14</v>
      </c>
      <c r="C202" s="1" t="s">
        <v>14</v>
      </c>
      <c r="D202" s="1" t="s">
        <v>24</v>
      </c>
      <c r="E202" s="1" t="s">
        <v>680</v>
      </c>
      <c r="F202" s="1" t="s">
        <v>14</v>
      </c>
      <c r="G202" s="1" t="s">
        <v>14</v>
      </c>
      <c r="H202" s="1" t="s">
        <v>14</v>
      </c>
      <c r="I202" s="1" t="s">
        <v>26</v>
      </c>
      <c r="J202" s="1" t="s">
        <v>605</v>
      </c>
      <c r="K202" s="1" t="s">
        <v>20</v>
      </c>
      <c r="L202" s="1" t="s">
        <v>21</v>
      </c>
      <c r="M202" s="1" t="s">
        <v>606</v>
      </c>
      <c r="N202" s="1">
        <v>3.2252459999999998</v>
      </c>
      <c r="O202" s="1">
        <v>3.3433869999999999</v>
      </c>
      <c r="P202" s="1">
        <v>3.1362540000000001</v>
      </c>
      <c r="Q202" s="1">
        <v>7.3840019999999997</v>
      </c>
      <c r="R202" s="1">
        <v>6.2662430000000002</v>
      </c>
      <c r="S202" s="1">
        <v>7.1929819999999998</v>
      </c>
      <c r="T202" s="1">
        <v>10.741505</v>
      </c>
      <c r="U202" s="1">
        <v>9.9953760000000003</v>
      </c>
      <c r="V202" s="1">
        <v>10.785800999999999</v>
      </c>
      <c r="W202" s="1">
        <v>5.9310099999999997</v>
      </c>
      <c r="X202" s="1">
        <v>7.1273580000000001</v>
      </c>
      <c r="Y202" s="1">
        <v>5.723865</v>
      </c>
      <c r="Z202" s="1">
        <v>3.5519229999999999</v>
      </c>
      <c r="AA202" s="1">
        <v>3.9982199999999999</v>
      </c>
      <c r="AB202" s="1">
        <v>3.8714909999999998</v>
      </c>
      <c r="AC202" s="1">
        <v>4.0847939999999996</v>
      </c>
      <c r="AD202" s="1">
        <v>6.1076930000000003</v>
      </c>
      <c r="AE202" s="1">
        <v>4.9102399999999999</v>
      </c>
      <c r="AF202" s="1">
        <v>7.5010810000000001</v>
      </c>
      <c r="AG202" s="1">
        <v>6.3146979999999999</v>
      </c>
      <c r="AH202" s="1">
        <v>7.9656979999999997</v>
      </c>
      <c r="AI202" s="1">
        <v>13.392607999999999</v>
      </c>
      <c r="AJ202" s="1">
        <v>15.569004</v>
      </c>
      <c r="AK202" s="1">
        <v>13.953773</v>
      </c>
      <c r="AL202" s="1">
        <v>17.033337</v>
      </c>
      <c r="AM202" s="1">
        <v>18.050364999999999</v>
      </c>
      <c r="AN202" s="1">
        <v>16.948516999999999</v>
      </c>
    </row>
    <row r="203" spans="1:40" x14ac:dyDescent="0.2">
      <c r="A203" s="1" t="s">
        <v>681</v>
      </c>
      <c r="B203" s="1" t="s">
        <v>14</v>
      </c>
      <c r="C203" s="1" t="s">
        <v>14</v>
      </c>
      <c r="D203" s="1" t="s">
        <v>95</v>
      </c>
      <c r="E203" s="1" t="s">
        <v>682</v>
      </c>
      <c r="F203" s="1" t="s">
        <v>14</v>
      </c>
      <c r="G203" s="1" t="s">
        <v>14</v>
      </c>
      <c r="H203" s="1" t="s">
        <v>14</v>
      </c>
      <c r="I203" s="1" t="s">
        <v>99</v>
      </c>
      <c r="J203" s="1" t="s">
        <v>683</v>
      </c>
      <c r="K203" s="1" t="s">
        <v>20</v>
      </c>
      <c r="L203" s="1" t="s">
        <v>21</v>
      </c>
      <c r="M203" s="1" t="s">
        <v>271</v>
      </c>
      <c r="N203" s="1">
        <v>28.039885999999999</v>
      </c>
      <c r="O203" s="1">
        <v>26.217648000000001</v>
      </c>
      <c r="P203" s="1">
        <v>25.918303999999999</v>
      </c>
      <c r="Q203" s="1">
        <v>23.728477000000002</v>
      </c>
      <c r="R203" s="1">
        <v>24.168801999999999</v>
      </c>
      <c r="S203" s="1">
        <v>26.755306000000001</v>
      </c>
      <c r="T203" s="1">
        <v>9.0929710000000004</v>
      </c>
      <c r="U203" s="1">
        <v>8.9493510000000001</v>
      </c>
      <c r="V203" s="1">
        <v>8.2070969999999992</v>
      </c>
      <c r="W203" s="1">
        <v>22.759338</v>
      </c>
      <c r="X203" s="1">
        <v>21.447302000000001</v>
      </c>
      <c r="Y203" s="1">
        <v>20.141169000000001</v>
      </c>
      <c r="Z203" s="1">
        <v>9.8595819999999996</v>
      </c>
      <c r="AA203" s="1">
        <v>11.954005</v>
      </c>
      <c r="AB203" s="1">
        <v>9.9203130000000002</v>
      </c>
      <c r="AC203" s="1">
        <v>4.6239309999999998</v>
      </c>
      <c r="AD203" s="1">
        <v>5.6228809999999996</v>
      </c>
      <c r="AE203" s="1">
        <v>5.417624</v>
      </c>
      <c r="AF203" s="1">
        <v>20.017302000000001</v>
      </c>
      <c r="AG203" s="1">
        <v>19.888114999999999</v>
      </c>
      <c r="AH203" s="1">
        <v>20.810751</v>
      </c>
      <c r="AI203" s="1">
        <v>12.547955</v>
      </c>
      <c r="AJ203" s="1">
        <v>13.216163999999999</v>
      </c>
      <c r="AK203" s="1">
        <v>14.759245999999999</v>
      </c>
      <c r="AL203" s="1">
        <v>7.8771399999999998</v>
      </c>
      <c r="AM203" s="1">
        <v>9.0014500000000002</v>
      </c>
      <c r="AN203" s="1">
        <v>10.55589</v>
      </c>
    </row>
    <row r="204" spans="1:40" x14ac:dyDescent="0.2">
      <c r="A204" s="1" t="s">
        <v>684</v>
      </c>
      <c r="B204" s="1" t="s">
        <v>14</v>
      </c>
      <c r="C204" s="1" t="s">
        <v>14</v>
      </c>
      <c r="D204" s="1" t="s">
        <v>608</v>
      </c>
      <c r="E204" s="1" t="s">
        <v>685</v>
      </c>
      <c r="F204" s="1" t="s">
        <v>14</v>
      </c>
      <c r="G204" s="1" t="s">
        <v>44</v>
      </c>
      <c r="H204" s="1" t="s">
        <v>21</v>
      </c>
      <c r="I204" s="1" t="s">
        <v>610</v>
      </c>
      <c r="J204" s="1" t="s">
        <v>611</v>
      </c>
      <c r="K204" s="1" t="s">
        <v>20</v>
      </c>
      <c r="L204" s="1" t="s">
        <v>21</v>
      </c>
      <c r="M204" s="1" t="s">
        <v>612</v>
      </c>
      <c r="N204" s="1">
        <v>0.63606700000000005</v>
      </c>
      <c r="O204" s="1">
        <v>0.51461699999999999</v>
      </c>
      <c r="P204" s="1">
        <v>1.1917869999999999</v>
      </c>
      <c r="Q204" s="1">
        <v>0.75905599999999995</v>
      </c>
      <c r="R204" s="1">
        <v>0.83411400000000002</v>
      </c>
      <c r="S204" s="1">
        <v>0.82253699999999996</v>
      </c>
      <c r="T204" s="1">
        <v>0.46068500000000001</v>
      </c>
      <c r="U204" s="1">
        <v>0.27134999999999998</v>
      </c>
      <c r="V204" s="1">
        <v>0.103754</v>
      </c>
      <c r="W204" s="1">
        <v>1.510632</v>
      </c>
      <c r="X204" s="1">
        <v>1.2518629999999999</v>
      </c>
      <c r="Y204" s="1">
        <v>1.1348720000000001</v>
      </c>
      <c r="Z204" s="1">
        <v>0.75454699999999997</v>
      </c>
      <c r="AA204" s="1">
        <v>0.76843799999999995</v>
      </c>
      <c r="AB204" s="1">
        <v>0.75844900000000004</v>
      </c>
      <c r="AC204" s="1">
        <v>0.22717300000000001</v>
      </c>
      <c r="AD204" s="1">
        <v>0.32480999999999999</v>
      </c>
      <c r="AE204" s="1">
        <v>0.43030499999999999</v>
      </c>
      <c r="AF204" s="1">
        <v>1.5794779999999999</v>
      </c>
      <c r="AG204" s="1">
        <v>1.728836</v>
      </c>
      <c r="AH204" s="1">
        <v>2.3098459999999998</v>
      </c>
      <c r="AI204" s="1">
        <v>2.4323589999999999</v>
      </c>
      <c r="AJ204" s="1">
        <v>2.2991809999999999</v>
      </c>
      <c r="AK204" s="1">
        <v>2.1938249999999999</v>
      </c>
      <c r="AL204" s="1">
        <v>2.8148430000000002</v>
      </c>
      <c r="AM204" s="1">
        <v>1.7382740000000001</v>
      </c>
      <c r="AN204" s="1">
        <v>2.8118439999999998</v>
      </c>
    </row>
    <row r="205" spans="1:40" x14ac:dyDescent="0.2">
      <c r="A205" s="1" t="s">
        <v>686</v>
      </c>
      <c r="B205" s="1" t="s">
        <v>14</v>
      </c>
      <c r="C205" s="1" t="s">
        <v>14</v>
      </c>
      <c r="D205" s="1" t="s">
        <v>95</v>
      </c>
      <c r="E205" s="1" t="s">
        <v>687</v>
      </c>
      <c r="F205" s="1" t="s">
        <v>14</v>
      </c>
      <c r="G205" s="1" t="s">
        <v>14</v>
      </c>
      <c r="H205" s="1" t="s">
        <v>14</v>
      </c>
      <c r="I205" s="1" t="s">
        <v>99</v>
      </c>
      <c r="J205" s="1" t="s">
        <v>688</v>
      </c>
      <c r="K205" s="1" t="s">
        <v>20</v>
      </c>
      <c r="L205" s="1" t="s">
        <v>21</v>
      </c>
      <c r="M205" s="1" t="s">
        <v>689</v>
      </c>
      <c r="N205" s="1">
        <v>21.176480999999999</v>
      </c>
      <c r="O205" s="1">
        <v>18.633873000000001</v>
      </c>
      <c r="P205" s="1">
        <v>18.022379000000001</v>
      </c>
      <c r="Q205" s="1">
        <v>17.729893000000001</v>
      </c>
      <c r="R205" s="1">
        <v>17.865037999999998</v>
      </c>
      <c r="S205" s="1">
        <v>14.91451</v>
      </c>
      <c r="T205" s="1">
        <v>17.891907</v>
      </c>
      <c r="U205" s="1">
        <v>15.834080999999999</v>
      </c>
      <c r="V205" s="1">
        <v>16.561316000000001</v>
      </c>
      <c r="W205" s="1">
        <v>13.107729000000001</v>
      </c>
      <c r="X205" s="1">
        <v>10.995017000000001</v>
      </c>
      <c r="Y205" s="1">
        <v>11.681177</v>
      </c>
      <c r="Z205" s="1">
        <v>9.6905269999999994</v>
      </c>
      <c r="AA205" s="1">
        <v>12.934877</v>
      </c>
      <c r="AB205" s="1">
        <v>10.859809</v>
      </c>
      <c r="AC205" s="1">
        <v>13.626951999999999</v>
      </c>
      <c r="AD205" s="1">
        <v>16.316101</v>
      </c>
      <c r="AE205" s="1">
        <v>17.008158000000002</v>
      </c>
      <c r="AF205" s="1">
        <v>14.431991999999999</v>
      </c>
      <c r="AG205" s="1">
        <v>16.223828999999999</v>
      </c>
      <c r="AH205" s="1">
        <v>15.839869</v>
      </c>
      <c r="AI205" s="1">
        <v>7.7241980000000003</v>
      </c>
      <c r="AJ205" s="1">
        <v>6.9735870000000002</v>
      </c>
      <c r="AK205" s="1">
        <v>7.1127380000000002</v>
      </c>
      <c r="AL205" s="1">
        <v>4.5609419999999998</v>
      </c>
      <c r="AM205" s="1">
        <v>4.0304200000000003</v>
      </c>
      <c r="AN205" s="1">
        <v>4.3705850000000002</v>
      </c>
    </row>
    <row r="206" spans="1:40" x14ac:dyDescent="0.2">
      <c r="A206" s="1" t="s">
        <v>690</v>
      </c>
      <c r="B206" s="1" t="s">
        <v>14</v>
      </c>
      <c r="C206" s="1" t="s">
        <v>14</v>
      </c>
      <c r="D206" s="1" t="s">
        <v>281</v>
      </c>
      <c r="E206" s="1" t="s">
        <v>691</v>
      </c>
      <c r="F206" s="1" t="s">
        <v>692</v>
      </c>
      <c r="G206" s="1" t="s">
        <v>14</v>
      </c>
      <c r="H206" s="1" t="s">
        <v>14</v>
      </c>
      <c r="I206" s="1" t="s">
        <v>282</v>
      </c>
      <c r="J206" s="1" t="s">
        <v>693</v>
      </c>
      <c r="K206" s="1" t="s">
        <v>20</v>
      </c>
      <c r="L206" s="1" t="s">
        <v>21</v>
      </c>
      <c r="M206" s="1" t="s">
        <v>694</v>
      </c>
      <c r="N206" s="1">
        <v>1.182885</v>
      </c>
      <c r="O206" s="1">
        <v>0.836982</v>
      </c>
      <c r="P206" s="1">
        <v>1.1806639999999999</v>
      </c>
      <c r="Q206" s="1">
        <v>0.39933400000000002</v>
      </c>
      <c r="R206" s="1">
        <v>0.292323</v>
      </c>
      <c r="S206" s="1">
        <v>0.22015699999999999</v>
      </c>
      <c r="T206" s="1">
        <v>0</v>
      </c>
      <c r="U206" s="1">
        <v>0</v>
      </c>
      <c r="V206" s="1">
        <v>0</v>
      </c>
      <c r="W206" s="1">
        <v>0.191243</v>
      </c>
      <c r="X206" s="1">
        <v>0.18476300000000001</v>
      </c>
      <c r="Y206" s="1">
        <v>0.29956199999999999</v>
      </c>
      <c r="Z206" s="1">
        <v>6.7455000000000001E-2</v>
      </c>
      <c r="AA206" s="1">
        <v>9.3144000000000005E-2</v>
      </c>
      <c r="AB206" s="1">
        <v>3.8393999999999998E-2</v>
      </c>
      <c r="AC206" s="1">
        <v>0</v>
      </c>
      <c r="AD206" s="1">
        <v>0</v>
      </c>
      <c r="AE206" s="1">
        <v>0</v>
      </c>
      <c r="AF206" s="1">
        <v>0.73980100000000004</v>
      </c>
      <c r="AG206" s="1">
        <v>0.455814</v>
      </c>
      <c r="AH206" s="1">
        <v>0.11966</v>
      </c>
      <c r="AI206" s="1">
        <v>0</v>
      </c>
      <c r="AJ206" s="1">
        <v>0.12404800000000001</v>
      </c>
      <c r="AK206" s="1">
        <v>0.1128</v>
      </c>
      <c r="AL206" s="1">
        <v>0</v>
      </c>
      <c r="AM206" s="1">
        <v>0</v>
      </c>
      <c r="AN206" s="1">
        <v>0</v>
      </c>
    </row>
    <row r="207" spans="1:40" x14ac:dyDescent="0.2">
      <c r="A207" s="1" t="s">
        <v>695</v>
      </c>
      <c r="B207" s="1" t="s">
        <v>14</v>
      </c>
      <c r="C207" s="1" t="s">
        <v>14</v>
      </c>
      <c r="D207" s="1" t="s">
        <v>127</v>
      </c>
      <c r="E207" s="1" t="s">
        <v>14</v>
      </c>
      <c r="F207" s="1" t="s">
        <v>14</v>
      </c>
      <c r="G207" s="1" t="s">
        <v>14</v>
      </c>
      <c r="H207" s="1" t="s">
        <v>14</v>
      </c>
      <c r="I207" s="1" t="s">
        <v>130</v>
      </c>
      <c r="J207" s="1" t="s">
        <v>614</v>
      </c>
      <c r="K207" s="1" t="s">
        <v>20</v>
      </c>
      <c r="L207" s="1" t="s">
        <v>21</v>
      </c>
      <c r="M207" s="1" t="s">
        <v>615</v>
      </c>
      <c r="N207" s="1">
        <v>30.244781</v>
      </c>
      <c r="O207" s="1">
        <v>33.618008000000003</v>
      </c>
      <c r="P207" s="1">
        <v>29.429974000000001</v>
      </c>
      <c r="Q207" s="1">
        <v>25.213524</v>
      </c>
      <c r="R207" s="1">
        <v>25.766013999999998</v>
      </c>
      <c r="S207" s="1">
        <v>26.008590999999999</v>
      </c>
      <c r="T207" s="1">
        <v>6.251188</v>
      </c>
      <c r="U207" s="1">
        <v>7.3497659999999998</v>
      </c>
      <c r="V207" s="1">
        <v>6.417624</v>
      </c>
      <c r="W207" s="1">
        <v>17.065442999999998</v>
      </c>
      <c r="X207" s="1">
        <v>15.305955000000001</v>
      </c>
      <c r="Y207" s="1">
        <v>16.974661000000001</v>
      </c>
      <c r="Z207" s="1">
        <v>10.644398000000001</v>
      </c>
      <c r="AA207" s="1">
        <v>9.6402470000000005</v>
      </c>
      <c r="AB207" s="1">
        <v>8.9494000000000007</v>
      </c>
      <c r="AC207" s="1">
        <v>7.559215</v>
      </c>
      <c r="AD207" s="1">
        <v>5.6217180000000004</v>
      </c>
      <c r="AE207" s="1">
        <v>7.3751090000000001</v>
      </c>
      <c r="AF207" s="1">
        <v>18.232686999999999</v>
      </c>
      <c r="AG207" s="1">
        <v>17.370477999999999</v>
      </c>
      <c r="AH207" s="1">
        <v>20.158691000000001</v>
      </c>
      <c r="AI207" s="1">
        <v>13.161744000000001</v>
      </c>
      <c r="AJ207" s="1">
        <v>14.0619</v>
      </c>
      <c r="AK207" s="1">
        <v>12.433052</v>
      </c>
      <c r="AL207" s="1">
        <v>10.552818</v>
      </c>
      <c r="AM207" s="1">
        <v>12.789569999999999</v>
      </c>
      <c r="AN207" s="1">
        <v>11.892706</v>
      </c>
    </row>
    <row r="208" spans="1:40" x14ac:dyDescent="0.2">
      <c r="A208" s="1" t="s">
        <v>696</v>
      </c>
      <c r="B208" s="1" t="s">
        <v>14</v>
      </c>
      <c r="C208" s="1" t="s">
        <v>14</v>
      </c>
      <c r="D208" s="1" t="s">
        <v>95</v>
      </c>
      <c r="E208" s="1" t="s">
        <v>697</v>
      </c>
      <c r="F208" s="1" t="s">
        <v>14</v>
      </c>
      <c r="G208" s="1" t="s">
        <v>97</v>
      </c>
      <c r="H208" s="1" t="s">
        <v>98</v>
      </c>
      <c r="I208" s="1" t="s">
        <v>99</v>
      </c>
      <c r="J208" s="1" t="s">
        <v>698</v>
      </c>
      <c r="K208" s="1" t="s">
        <v>20</v>
      </c>
      <c r="L208" s="1" t="s">
        <v>21</v>
      </c>
      <c r="M208" s="1" t="s">
        <v>135</v>
      </c>
      <c r="N208" s="1">
        <v>9.5022359999999999</v>
      </c>
      <c r="O208" s="1">
        <v>9.3346160000000005</v>
      </c>
      <c r="P208" s="1">
        <v>9.1436759999999992</v>
      </c>
      <c r="Q208" s="1">
        <v>8.6258689999999998</v>
      </c>
      <c r="R208" s="1">
        <v>7.832268</v>
      </c>
      <c r="S208" s="1">
        <v>8.2023299999999999</v>
      </c>
      <c r="T208" s="1">
        <v>5.032985</v>
      </c>
      <c r="U208" s="1">
        <v>3.1310419999999999</v>
      </c>
      <c r="V208" s="1">
        <v>4.6348909999999997</v>
      </c>
      <c r="W208" s="1">
        <v>6.1543429999999999</v>
      </c>
      <c r="X208" s="1">
        <v>8.0218290000000003</v>
      </c>
      <c r="Y208" s="1">
        <v>7.8517570000000001</v>
      </c>
      <c r="Z208" s="1">
        <v>6.6356809999999999</v>
      </c>
      <c r="AA208" s="1">
        <v>4.9983649999999997</v>
      </c>
      <c r="AB208" s="1">
        <v>6.8994549999999997</v>
      </c>
      <c r="AC208" s="1">
        <v>2.2931840000000001</v>
      </c>
      <c r="AD208" s="1">
        <v>2.4647839999999999</v>
      </c>
      <c r="AE208" s="1">
        <v>1.39958</v>
      </c>
      <c r="AF208" s="1">
        <v>6.5054540000000003</v>
      </c>
      <c r="AG208" s="1">
        <v>5.8630779999999998</v>
      </c>
      <c r="AH208" s="1">
        <v>5.6803800000000004</v>
      </c>
      <c r="AI208" s="1">
        <v>3.5656509999999999</v>
      </c>
      <c r="AJ208" s="1">
        <v>4.0337560000000003</v>
      </c>
      <c r="AK208" s="1">
        <v>3.4546199999999998</v>
      </c>
      <c r="AL208" s="1">
        <v>2.6700089999999999</v>
      </c>
      <c r="AM208" s="1">
        <v>2.0130240000000001</v>
      </c>
      <c r="AN208" s="1">
        <v>2.4111699999999998</v>
      </c>
    </row>
    <row r="209" spans="1:40" x14ac:dyDescent="0.2">
      <c r="A209" s="1" t="s">
        <v>699</v>
      </c>
      <c r="B209" s="1" t="s">
        <v>14</v>
      </c>
      <c r="C209" s="1" t="s">
        <v>14</v>
      </c>
      <c r="D209" s="1" t="s">
        <v>24</v>
      </c>
      <c r="E209" s="1" t="s">
        <v>700</v>
      </c>
      <c r="F209" s="1" t="s">
        <v>17</v>
      </c>
      <c r="G209" s="1" t="s">
        <v>14</v>
      </c>
      <c r="H209" s="1" t="s">
        <v>14</v>
      </c>
      <c r="I209" s="1" t="s">
        <v>26</v>
      </c>
      <c r="J209" s="1" t="s">
        <v>701</v>
      </c>
      <c r="K209" s="1" t="s">
        <v>20</v>
      </c>
      <c r="L209" s="1" t="s">
        <v>21</v>
      </c>
      <c r="M209" s="1" t="s">
        <v>702</v>
      </c>
      <c r="N209" s="1">
        <v>0.68042499999999995</v>
      </c>
      <c r="O209" s="1">
        <v>0.64810000000000001</v>
      </c>
      <c r="P209" s="1">
        <v>0.382608</v>
      </c>
      <c r="Q209" s="1">
        <v>0.390158</v>
      </c>
      <c r="R209" s="1">
        <v>0.19375999999999999</v>
      </c>
      <c r="S209" s="1">
        <v>0.13747899999999999</v>
      </c>
      <c r="T209" s="1">
        <v>2.8524999999999998E-2</v>
      </c>
      <c r="U209" s="1">
        <v>2.9616E-2</v>
      </c>
      <c r="V209" s="1">
        <v>8.8196999999999998E-2</v>
      </c>
      <c r="W209" s="1">
        <v>0.42594599999999999</v>
      </c>
      <c r="X209" s="1">
        <v>0.55024600000000001</v>
      </c>
      <c r="Y209" s="1">
        <v>0.45761299999999999</v>
      </c>
      <c r="Z209" s="1">
        <v>0.37819799999999998</v>
      </c>
      <c r="AA209" s="1">
        <v>7.1707000000000007E-2</v>
      </c>
      <c r="AB209" s="1">
        <v>0.30519400000000002</v>
      </c>
      <c r="AC209" s="1">
        <v>0.55477200000000004</v>
      </c>
      <c r="AD209" s="1">
        <v>0.27575300000000003</v>
      </c>
      <c r="AE209" s="1">
        <v>0.215114</v>
      </c>
      <c r="AF209" s="1">
        <v>1.4700740000000001</v>
      </c>
      <c r="AG209" s="1">
        <v>1.5401940000000001</v>
      </c>
      <c r="AH209" s="1">
        <v>1.5398579999999999</v>
      </c>
      <c r="AI209" s="1">
        <v>0.49595899999999998</v>
      </c>
      <c r="AJ209" s="1">
        <v>1.0518209999999999</v>
      </c>
      <c r="AK209" s="1">
        <v>0.74841000000000002</v>
      </c>
      <c r="AL209" s="1">
        <v>0.43699700000000002</v>
      </c>
      <c r="AM209" s="1">
        <v>0.56840599999999997</v>
      </c>
      <c r="AN209" s="1">
        <v>0.63169799999999998</v>
      </c>
    </row>
    <row r="210" spans="1:40" x14ac:dyDescent="0.2">
      <c r="A210" s="1" t="s">
        <v>703</v>
      </c>
      <c r="B210" s="1" t="s">
        <v>14</v>
      </c>
      <c r="C210" s="1" t="s">
        <v>14</v>
      </c>
      <c r="D210" s="1" t="s">
        <v>127</v>
      </c>
      <c r="E210" s="1" t="s">
        <v>14</v>
      </c>
      <c r="F210" s="1" t="s">
        <v>14</v>
      </c>
      <c r="G210" s="1" t="s">
        <v>14</v>
      </c>
      <c r="H210" s="1" t="s">
        <v>14</v>
      </c>
      <c r="I210" s="1" t="s">
        <v>209</v>
      </c>
      <c r="J210" s="1" t="s">
        <v>704</v>
      </c>
      <c r="K210" s="1" t="s">
        <v>288</v>
      </c>
      <c r="L210" s="1" t="s">
        <v>289</v>
      </c>
      <c r="M210" s="1" t="s">
        <v>705</v>
      </c>
      <c r="N210" s="1">
        <v>0.958762</v>
      </c>
      <c r="O210" s="1">
        <v>0.813218</v>
      </c>
      <c r="P210" s="1">
        <v>0.63796600000000003</v>
      </c>
      <c r="Q210" s="1">
        <v>0.37664300000000001</v>
      </c>
      <c r="R210" s="1">
        <v>0.71863600000000005</v>
      </c>
      <c r="S210" s="1">
        <v>0.43874600000000002</v>
      </c>
      <c r="T210" s="1">
        <v>0.25344299999999997</v>
      </c>
      <c r="U210" s="1">
        <v>0.43179400000000001</v>
      </c>
      <c r="V210" s="1">
        <v>0.48641200000000001</v>
      </c>
      <c r="W210" s="1">
        <v>0.847715</v>
      </c>
      <c r="X210" s="1">
        <v>0.55753900000000001</v>
      </c>
      <c r="Y210" s="1">
        <v>0.60928800000000005</v>
      </c>
      <c r="Z210" s="1">
        <v>0.32534000000000002</v>
      </c>
      <c r="AA210" s="1">
        <v>0.29495500000000002</v>
      </c>
      <c r="AB210" s="1">
        <v>0.27462700000000001</v>
      </c>
      <c r="AC210" s="1">
        <v>0.52648399999999995</v>
      </c>
      <c r="AD210" s="1">
        <v>0.40698099999999998</v>
      </c>
      <c r="AE210" s="1">
        <v>0.58928400000000003</v>
      </c>
      <c r="AF210" s="1">
        <v>1.244048</v>
      </c>
      <c r="AG210" s="1">
        <v>1.128638</v>
      </c>
      <c r="AH210" s="1">
        <v>1.2243850000000001</v>
      </c>
      <c r="AI210" s="1">
        <v>1.0163139999999999</v>
      </c>
      <c r="AJ210" s="1">
        <v>0.81733900000000004</v>
      </c>
      <c r="AK210" s="1">
        <v>0.79562100000000002</v>
      </c>
      <c r="AL210" s="1">
        <v>0.33297300000000002</v>
      </c>
      <c r="AM210" s="1">
        <v>0.63244299999999998</v>
      </c>
      <c r="AN210" s="1">
        <v>0.37137700000000001</v>
      </c>
    </row>
    <row r="211" spans="1:40" x14ac:dyDescent="0.2">
      <c r="A211" s="1" t="s">
        <v>706</v>
      </c>
      <c r="B211" s="1" t="s">
        <v>14</v>
      </c>
      <c r="C211" s="1" t="s">
        <v>14</v>
      </c>
      <c r="D211" s="1" t="s">
        <v>24</v>
      </c>
      <c r="E211" s="1" t="s">
        <v>617</v>
      </c>
      <c r="F211" s="1" t="s">
        <v>54</v>
      </c>
      <c r="G211" s="1" t="s">
        <v>14</v>
      </c>
      <c r="H211" s="1" t="s">
        <v>14</v>
      </c>
      <c r="I211" s="1" t="s">
        <v>26</v>
      </c>
      <c r="J211" s="1" t="s">
        <v>618</v>
      </c>
      <c r="K211" s="1" t="s">
        <v>20</v>
      </c>
      <c r="L211" s="1" t="s">
        <v>21</v>
      </c>
      <c r="M211" s="1" t="s">
        <v>619</v>
      </c>
      <c r="N211" s="1">
        <v>0.796489</v>
      </c>
      <c r="O211" s="1">
        <v>1.207748</v>
      </c>
      <c r="P211" s="1">
        <v>0.47846699999999998</v>
      </c>
      <c r="Q211" s="1">
        <v>0.244149</v>
      </c>
      <c r="R211" s="1">
        <v>0.19297900000000001</v>
      </c>
      <c r="S211" s="1">
        <v>0.63945600000000002</v>
      </c>
      <c r="T211" s="1">
        <v>0.31004999999999999</v>
      </c>
      <c r="U211" s="1">
        <v>8.3114999999999994E-2</v>
      </c>
      <c r="V211" s="1">
        <v>0.61657200000000001</v>
      </c>
      <c r="W211" s="1">
        <v>1.2630030000000001</v>
      </c>
      <c r="X211" s="1">
        <v>1.5073049999999999</v>
      </c>
      <c r="Y211" s="1">
        <v>1.662304</v>
      </c>
      <c r="Z211" s="1">
        <v>1.499144</v>
      </c>
      <c r="AA211" s="1">
        <v>1.4978860000000001</v>
      </c>
      <c r="AB211" s="1">
        <v>1.4816240000000001</v>
      </c>
      <c r="AC211" s="1">
        <v>0.30911100000000002</v>
      </c>
      <c r="AD211" s="1">
        <v>0.57033500000000004</v>
      </c>
      <c r="AE211" s="1">
        <v>0.67868499999999998</v>
      </c>
      <c r="AF211" s="1">
        <v>1.4512240000000001</v>
      </c>
      <c r="AG211" s="1">
        <v>1.7490699999999999</v>
      </c>
      <c r="AH211" s="1">
        <v>1.78807</v>
      </c>
      <c r="AI211" s="1">
        <v>1.027749</v>
      </c>
      <c r="AJ211" s="1">
        <v>0.99541299999999999</v>
      </c>
      <c r="AK211" s="1">
        <v>0.76286699999999996</v>
      </c>
      <c r="AL211" s="1">
        <v>0.96106400000000003</v>
      </c>
      <c r="AM211" s="1">
        <v>1.0387010000000001</v>
      </c>
      <c r="AN211" s="1">
        <v>0.81684299999999999</v>
      </c>
    </row>
    <row r="212" spans="1:40" x14ac:dyDescent="0.2">
      <c r="A212" s="1" t="s">
        <v>707</v>
      </c>
      <c r="B212" s="1" t="s">
        <v>14</v>
      </c>
      <c r="C212" s="1" t="s">
        <v>14</v>
      </c>
      <c r="D212" s="1" t="s">
        <v>127</v>
      </c>
      <c r="E212" s="1" t="s">
        <v>621</v>
      </c>
      <c r="F212" s="1" t="s">
        <v>622</v>
      </c>
      <c r="G212" s="1" t="s">
        <v>14</v>
      </c>
      <c r="H212" s="1" t="s">
        <v>14</v>
      </c>
      <c r="I212" s="1" t="s">
        <v>130</v>
      </c>
      <c r="J212" s="1" t="s">
        <v>623</v>
      </c>
      <c r="K212" s="1" t="s">
        <v>20</v>
      </c>
      <c r="L212" s="1" t="s">
        <v>21</v>
      </c>
      <c r="M212" s="1" t="s">
        <v>624</v>
      </c>
      <c r="N212" s="1">
        <v>5.1420909999999997</v>
      </c>
      <c r="O212" s="1">
        <v>4.4714010000000002</v>
      </c>
      <c r="P212" s="1">
        <v>5.4629640000000004</v>
      </c>
      <c r="Q212" s="1">
        <v>2.942752</v>
      </c>
      <c r="R212" s="1">
        <v>2.8536519999999999</v>
      </c>
      <c r="S212" s="1">
        <v>3.8084509999999998</v>
      </c>
      <c r="T212" s="1">
        <v>0.44273499999999999</v>
      </c>
      <c r="U212" s="1">
        <v>0.33332800000000001</v>
      </c>
      <c r="V212" s="1">
        <v>0.180003</v>
      </c>
      <c r="W212" s="1">
        <v>2.4265979999999998</v>
      </c>
      <c r="X212" s="1">
        <v>2.1970070000000002</v>
      </c>
      <c r="Y212" s="1">
        <v>1.8641779999999999</v>
      </c>
      <c r="Z212" s="1">
        <v>1.913645</v>
      </c>
      <c r="AA212" s="1">
        <v>1.5944929999999999</v>
      </c>
      <c r="AB212" s="1">
        <v>1.4026719999999999</v>
      </c>
      <c r="AC212" s="1">
        <v>1.0189539999999999</v>
      </c>
      <c r="AD212" s="1">
        <v>0.55409799999999998</v>
      </c>
      <c r="AE212" s="1">
        <v>0.64946099999999996</v>
      </c>
      <c r="AF212" s="1">
        <v>6.7915749999999999</v>
      </c>
      <c r="AG212" s="1">
        <v>5.1887340000000002</v>
      </c>
      <c r="AH212" s="1">
        <v>5.9305079999999997</v>
      </c>
      <c r="AI212" s="1">
        <v>3.9750740000000002</v>
      </c>
      <c r="AJ212" s="1">
        <v>3.1151200000000001</v>
      </c>
      <c r="AK212" s="1">
        <v>3.0618059999999998</v>
      </c>
      <c r="AL212" s="1">
        <v>0.21995999999999999</v>
      </c>
      <c r="AM212" s="1">
        <v>0.30557800000000002</v>
      </c>
      <c r="AN212" s="1">
        <v>0.618703</v>
      </c>
    </row>
    <row r="213" spans="1:40" x14ac:dyDescent="0.2">
      <c r="A213" s="1" t="s">
        <v>708</v>
      </c>
      <c r="B213" s="1" t="s">
        <v>14</v>
      </c>
      <c r="C213" s="1" t="s">
        <v>14</v>
      </c>
      <c r="D213" s="1" t="s">
        <v>626</v>
      </c>
      <c r="E213" s="1" t="s">
        <v>709</v>
      </c>
      <c r="F213" s="1" t="s">
        <v>14</v>
      </c>
      <c r="G213" s="1" t="s">
        <v>44</v>
      </c>
      <c r="H213" s="1" t="s">
        <v>21</v>
      </c>
      <c r="I213" s="1" t="s">
        <v>628</v>
      </c>
      <c r="J213" s="1" t="s">
        <v>710</v>
      </c>
      <c r="K213" s="1" t="s">
        <v>20</v>
      </c>
      <c r="L213" s="1" t="s">
        <v>21</v>
      </c>
      <c r="M213" s="1" t="s">
        <v>630</v>
      </c>
      <c r="N213" s="1">
        <v>0.54705599999999999</v>
      </c>
      <c r="O213" s="1">
        <v>0.204515</v>
      </c>
      <c r="P213" s="1">
        <v>0.37826799999999999</v>
      </c>
      <c r="Q213" s="1">
        <v>0</v>
      </c>
      <c r="R213" s="1">
        <v>0.33890100000000001</v>
      </c>
      <c r="S213" s="1">
        <v>0</v>
      </c>
      <c r="T213" s="1">
        <v>0</v>
      </c>
      <c r="U213" s="1">
        <v>0</v>
      </c>
      <c r="V213" s="1">
        <v>0</v>
      </c>
      <c r="W213" s="1">
        <v>0.93737700000000002</v>
      </c>
      <c r="X213" s="1">
        <v>1.074452</v>
      </c>
      <c r="Y213" s="1">
        <v>1.623319</v>
      </c>
      <c r="Z213" s="1">
        <v>0.16642799999999999</v>
      </c>
      <c r="AA213" s="1">
        <v>0</v>
      </c>
      <c r="AB213" s="1">
        <v>0</v>
      </c>
      <c r="AC213" s="1">
        <v>0</v>
      </c>
      <c r="AD213" s="1">
        <v>0</v>
      </c>
      <c r="AE213" s="1">
        <v>0.40266200000000002</v>
      </c>
      <c r="AF213" s="1">
        <v>7.9403670000000002</v>
      </c>
      <c r="AG213" s="1">
        <v>6.1440770000000002</v>
      </c>
      <c r="AH213" s="1">
        <v>6.2866679999999997</v>
      </c>
      <c r="AI213" s="1">
        <v>2.0401720000000001</v>
      </c>
      <c r="AJ213" s="1">
        <v>0.66874100000000003</v>
      </c>
      <c r="AK213" s="1">
        <v>0.62136000000000002</v>
      </c>
      <c r="AL213" s="1">
        <v>0</v>
      </c>
      <c r="AM213" s="1">
        <v>0</v>
      </c>
      <c r="AN213" s="1">
        <v>0.66413299999999997</v>
      </c>
    </row>
    <row r="214" spans="1:40" x14ac:dyDescent="0.2">
      <c r="A214" s="1" t="s">
        <v>711</v>
      </c>
      <c r="B214" s="1" t="s">
        <v>14</v>
      </c>
      <c r="C214" s="1" t="s">
        <v>14</v>
      </c>
      <c r="D214" s="1" t="s">
        <v>632</v>
      </c>
      <c r="E214" s="1" t="s">
        <v>14</v>
      </c>
      <c r="F214" s="1" t="s">
        <v>14</v>
      </c>
      <c r="G214" s="1" t="s">
        <v>14</v>
      </c>
      <c r="H214" s="1" t="s">
        <v>14</v>
      </c>
      <c r="I214" s="1" t="s">
        <v>130</v>
      </c>
      <c r="J214" s="1" t="s">
        <v>633</v>
      </c>
      <c r="K214" s="1" t="s">
        <v>20</v>
      </c>
      <c r="L214" s="1" t="s">
        <v>21</v>
      </c>
      <c r="M214" s="1" t="s">
        <v>634</v>
      </c>
      <c r="N214" s="1">
        <v>0.65972399999999998</v>
      </c>
      <c r="O214" s="1">
        <v>0.35750300000000002</v>
      </c>
      <c r="P214" s="1">
        <v>0.218474</v>
      </c>
      <c r="Q214" s="1">
        <v>1.3602080000000001</v>
      </c>
      <c r="R214" s="1">
        <v>0.65213200000000004</v>
      </c>
      <c r="S214" s="1">
        <v>0.97397599999999995</v>
      </c>
      <c r="T214" s="1">
        <v>1.036754</v>
      </c>
      <c r="U214" s="1">
        <v>1.255905</v>
      </c>
      <c r="V214" s="1">
        <v>1.0479890000000001</v>
      </c>
      <c r="W214" s="1">
        <v>1.622555</v>
      </c>
      <c r="X214" s="1">
        <v>1.784213</v>
      </c>
      <c r="Y214" s="1">
        <v>1.3140639999999999</v>
      </c>
      <c r="Z214" s="1">
        <v>1.668471</v>
      </c>
      <c r="AA214" s="1">
        <v>2.5219390000000002</v>
      </c>
      <c r="AB214" s="1">
        <v>1.676523</v>
      </c>
      <c r="AC214" s="1">
        <v>4.4499579999999996</v>
      </c>
      <c r="AD214" s="1">
        <v>3.847674</v>
      </c>
      <c r="AE214" s="1">
        <v>2.886415</v>
      </c>
      <c r="AF214" s="1">
        <v>2.5965560000000001</v>
      </c>
      <c r="AG214" s="1">
        <v>1.356449</v>
      </c>
      <c r="AH214" s="1">
        <v>0.88363800000000003</v>
      </c>
      <c r="AI214" s="1">
        <v>3.628536</v>
      </c>
      <c r="AJ214" s="1">
        <v>3.4840620000000002</v>
      </c>
      <c r="AK214" s="1">
        <v>3.3810210000000001</v>
      </c>
      <c r="AL214" s="1">
        <v>3.4207139999999998</v>
      </c>
      <c r="AM214" s="1">
        <v>2.9736389999999999</v>
      </c>
      <c r="AN214" s="1">
        <v>3.7361089999999999</v>
      </c>
    </row>
    <row r="215" spans="1:40" x14ac:dyDescent="0.2">
      <c r="A215" s="1" t="s">
        <v>712</v>
      </c>
      <c r="B215" s="1" t="s">
        <v>14</v>
      </c>
      <c r="C215" s="1" t="s">
        <v>14</v>
      </c>
      <c r="D215" s="1" t="s">
        <v>24</v>
      </c>
      <c r="E215" s="1" t="s">
        <v>713</v>
      </c>
      <c r="F215" s="1" t="s">
        <v>14</v>
      </c>
      <c r="G215" s="1" t="s">
        <v>14</v>
      </c>
      <c r="H215" s="1" t="s">
        <v>14</v>
      </c>
      <c r="I215" s="1" t="s">
        <v>26</v>
      </c>
      <c r="J215" s="1" t="s">
        <v>637</v>
      </c>
      <c r="K215" s="1" t="s">
        <v>20</v>
      </c>
      <c r="L215" s="1" t="s">
        <v>21</v>
      </c>
      <c r="M215" s="1" t="s">
        <v>638</v>
      </c>
      <c r="N215" s="1">
        <v>6.2688670000000002</v>
      </c>
      <c r="O215" s="1">
        <v>7.3242729999999998</v>
      </c>
      <c r="P215" s="1">
        <v>7.7632649999999996</v>
      </c>
      <c r="Q215" s="1">
        <v>9.2552059999999994</v>
      </c>
      <c r="R215" s="1">
        <v>7.744637</v>
      </c>
      <c r="S215" s="1">
        <v>8.3664380000000005</v>
      </c>
      <c r="T215" s="1">
        <v>25.673037999999998</v>
      </c>
      <c r="U215" s="1">
        <v>24.113824999999999</v>
      </c>
      <c r="V215" s="1">
        <v>23.604610000000001</v>
      </c>
      <c r="W215" s="1">
        <v>15.536687000000001</v>
      </c>
      <c r="X215" s="1">
        <v>16.579025000000001</v>
      </c>
      <c r="Y215" s="1">
        <v>16.956312</v>
      </c>
      <c r="Z215" s="1">
        <v>34.860256</v>
      </c>
      <c r="AA215" s="1">
        <v>30.456167000000001</v>
      </c>
      <c r="AB215" s="1">
        <v>30.84507</v>
      </c>
      <c r="AC215" s="1">
        <v>60.886211000000003</v>
      </c>
      <c r="AD215" s="1">
        <v>60.179085000000001</v>
      </c>
      <c r="AE215" s="1">
        <v>59.272464999999997</v>
      </c>
      <c r="AF215" s="1">
        <v>15.283238000000001</v>
      </c>
      <c r="AG215" s="1">
        <v>16.836158999999999</v>
      </c>
      <c r="AH215" s="1">
        <v>16.583525000000002</v>
      </c>
      <c r="AI215" s="1">
        <v>32.776836000000003</v>
      </c>
      <c r="AJ215" s="1">
        <v>30.155481000000002</v>
      </c>
      <c r="AK215" s="1">
        <v>32.506110999999997</v>
      </c>
      <c r="AL215" s="1">
        <v>54.180809000000004</v>
      </c>
      <c r="AM215" s="1">
        <v>55.007683</v>
      </c>
      <c r="AN215" s="1">
        <v>54.527588000000002</v>
      </c>
    </row>
    <row r="216" spans="1:40" x14ac:dyDescent="0.2">
      <c r="A216" s="1" t="s">
        <v>714</v>
      </c>
      <c r="B216" s="1" t="s">
        <v>14</v>
      </c>
      <c r="C216" s="1" t="s">
        <v>14</v>
      </c>
      <c r="D216" s="1" t="s">
        <v>15</v>
      </c>
      <c r="E216" s="1" t="s">
        <v>715</v>
      </c>
      <c r="F216" s="1" t="s">
        <v>17</v>
      </c>
      <c r="G216" s="1" t="s">
        <v>14</v>
      </c>
      <c r="H216" s="1" t="s">
        <v>14</v>
      </c>
      <c r="I216" s="1" t="s">
        <v>18</v>
      </c>
      <c r="J216" s="1" t="s">
        <v>19</v>
      </c>
      <c r="K216" s="1" t="s">
        <v>20</v>
      </c>
      <c r="L216" s="1" t="s">
        <v>21</v>
      </c>
      <c r="M216" s="1" t="s">
        <v>641</v>
      </c>
      <c r="N216" s="1">
        <v>3.8639920000000001</v>
      </c>
      <c r="O216" s="1">
        <v>4.336627</v>
      </c>
      <c r="P216" s="1">
        <v>3.956099</v>
      </c>
      <c r="Q216" s="1">
        <v>5.0378259999999999</v>
      </c>
      <c r="R216" s="1">
        <v>4.4212850000000001</v>
      </c>
      <c r="S216" s="1">
        <v>5.4668830000000002</v>
      </c>
      <c r="T216" s="1">
        <v>2.203306</v>
      </c>
      <c r="U216" s="1">
        <v>1.6291709999999999</v>
      </c>
      <c r="V216" s="1">
        <v>1.8822179999999999</v>
      </c>
      <c r="W216" s="1">
        <v>12.400895</v>
      </c>
      <c r="X216" s="1">
        <v>11.925862</v>
      </c>
      <c r="Y216" s="1">
        <v>13.641556</v>
      </c>
      <c r="Z216" s="1">
        <v>4.9970660000000002</v>
      </c>
      <c r="AA216" s="1">
        <v>5.1299760000000001</v>
      </c>
      <c r="AB216" s="1">
        <v>4.3394940000000002</v>
      </c>
      <c r="AC216" s="1">
        <v>0.59435800000000005</v>
      </c>
      <c r="AD216" s="1">
        <v>1.2725439999999999</v>
      </c>
      <c r="AE216" s="1">
        <v>1.91307</v>
      </c>
      <c r="AF216" s="1">
        <v>17.096457999999998</v>
      </c>
      <c r="AG216" s="1">
        <v>17.571698999999999</v>
      </c>
      <c r="AH216" s="1">
        <v>20.540541000000001</v>
      </c>
      <c r="AI216" s="1">
        <v>18.784821000000001</v>
      </c>
      <c r="AJ216" s="1">
        <v>20.572849000000001</v>
      </c>
      <c r="AK216" s="1">
        <v>20.529242</v>
      </c>
      <c r="AL216" s="1">
        <v>4.3659860000000004</v>
      </c>
      <c r="AM216" s="1">
        <v>4.2949339999999996</v>
      </c>
      <c r="AN216" s="1">
        <v>7.2295879999999997</v>
      </c>
    </row>
    <row r="217" spans="1:40" x14ac:dyDescent="0.2">
      <c r="A217" s="1" t="s">
        <v>716</v>
      </c>
      <c r="B217" s="1" t="s">
        <v>14</v>
      </c>
      <c r="C217" s="1" t="s">
        <v>14</v>
      </c>
      <c r="D217" s="1" t="s">
        <v>127</v>
      </c>
      <c r="E217" s="1" t="s">
        <v>717</v>
      </c>
      <c r="F217" s="1" t="s">
        <v>208</v>
      </c>
      <c r="G217" s="1" t="s">
        <v>14</v>
      </c>
      <c r="H217" s="1" t="s">
        <v>14</v>
      </c>
      <c r="I217" s="1" t="s">
        <v>209</v>
      </c>
      <c r="J217" s="1" t="s">
        <v>220</v>
      </c>
      <c r="K217" s="1" t="s">
        <v>20</v>
      </c>
      <c r="L217" s="1" t="s">
        <v>21</v>
      </c>
      <c r="M217" s="1" t="s">
        <v>648</v>
      </c>
      <c r="N217" s="1">
        <v>6.3366040000000003</v>
      </c>
      <c r="O217" s="1">
        <v>5.9332000000000003</v>
      </c>
      <c r="P217" s="1">
        <v>7.2395719999999999</v>
      </c>
      <c r="Q217" s="1">
        <v>6.5471450000000004</v>
      </c>
      <c r="R217" s="1">
        <v>6.9592729999999996</v>
      </c>
      <c r="S217" s="1">
        <v>6.4324320000000004</v>
      </c>
      <c r="T217" s="1">
        <v>2.3746369999999999</v>
      </c>
      <c r="U217" s="1">
        <v>2.6144959999999999</v>
      </c>
      <c r="V217" s="1">
        <v>2.7445580000000001</v>
      </c>
      <c r="W217" s="1">
        <v>8.1357529999999993</v>
      </c>
      <c r="X217" s="1">
        <v>8.8350679999999997</v>
      </c>
      <c r="Y217" s="1">
        <v>8.4578019999999992</v>
      </c>
      <c r="Z217" s="1">
        <v>5.6717510000000004</v>
      </c>
      <c r="AA217" s="1">
        <v>4.9462330000000003</v>
      </c>
      <c r="AB217" s="1">
        <v>4.8916680000000001</v>
      </c>
      <c r="AC217" s="1">
        <v>6.8072710000000001</v>
      </c>
      <c r="AD217" s="1">
        <v>5.8269830000000002</v>
      </c>
      <c r="AE217" s="1">
        <v>6.5675400000000002</v>
      </c>
      <c r="AF217" s="1">
        <v>17.121110999999999</v>
      </c>
      <c r="AG217" s="1">
        <v>17.888217999999998</v>
      </c>
      <c r="AH217" s="1">
        <v>15.819751999999999</v>
      </c>
      <c r="AI217" s="1">
        <v>7.1289249999999997</v>
      </c>
      <c r="AJ217" s="1">
        <v>7.6382300000000001</v>
      </c>
      <c r="AK217" s="1">
        <v>7.3600680000000001</v>
      </c>
      <c r="AL217" s="1">
        <v>4.6302830000000004</v>
      </c>
      <c r="AM217" s="1">
        <v>4.9843440000000001</v>
      </c>
      <c r="AN217" s="1">
        <v>6.9864490000000004</v>
      </c>
    </row>
    <row r="218" spans="1:40" x14ac:dyDescent="0.2">
      <c r="A218" s="1" t="s">
        <v>718</v>
      </c>
      <c r="B218" s="1" t="s">
        <v>14</v>
      </c>
      <c r="C218" s="1" t="s">
        <v>14</v>
      </c>
      <c r="D218" s="1" t="s">
        <v>24</v>
      </c>
      <c r="E218" s="1" t="s">
        <v>719</v>
      </c>
      <c r="F218" s="1" t="s">
        <v>14</v>
      </c>
      <c r="G218" s="1" t="s">
        <v>14</v>
      </c>
      <c r="H218" s="1" t="s">
        <v>14</v>
      </c>
      <c r="I218" s="1" t="s">
        <v>26</v>
      </c>
      <c r="J218" s="1" t="s">
        <v>27</v>
      </c>
      <c r="K218" s="1" t="s">
        <v>20</v>
      </c>
      <c r="L218" s="1" t="s">
        <v>21</v>
      </c>
      <c r="M218" s="1" t="s">
        <v>720</v>
      </c>
      <c r="N218" s="1">
        <v>0.26069399999999998</v>
      </c>
      <c r="O218" s="1">
        <v>0.18440500000000001</v>
      </c>
      <c r="P218" s="1">
        <v>0.114763</v>
      </c>
      <c r="Q218" s="1">
        <v>9.9632999999999999E-2</v>
      </c>
      <c r="R218" s="1">
        <v>0.13200899999999999</v>
      </c>
      <c r="S218" s="1">
        <v>0.24420700000000001</v>
      </c>
      <c r="T218" s="1">
        <v>0</v>
      </c>
      <c r="U218" s="1">
        <v>0</v>
      </c>
      <c r="V218" s="1">
        <v>1.4130999999999999E-2</v>
      </c>
      <c r="W218" s="1">
        <v>0.53648600000000002</v>
      </c>
      <c r="X218" s="1">
        <v>0.401951</v>
      </c>
      <c r="Y218" s="1">
        <v>0.45610800000000001</v>
      </c>
      <c r="Z218" s="1">
        <v>0.25503300000000001</v>
      </c>
      <c r="AA218" s="1">
        <v>0.35469099999999998</v>
      </c>
      <c r="AB218" s="1">
        <v>0.48318699999999998</v>
      </c>
      <c r="AC218" s="1">
        <v>3.1616999999999999E-2</v>
      </c>
      <c r="AD218" s="1">
        <v>8.6959999999999996E-2</v>
      </c>
      <c r="AE218" s="1">
        <v>7.3622000000000007E-2</v>
      </c>
      <c r="AF218" s="1">
        <v>1.092489</v>
      </c>
      <c r="AG218" s="1">
        <v>0.74146199999999995</v>
      </c>
      <c r="AH218" s="1">
        <v>0.62603399999999998</v>
      </c>
      <c r="AI218" s="1">
        <v>2.519755</v>
      </c>
      <c r="AJ218" s="1">
        <v>2.052165</v>
      </c>
      <c r="AK218" s="1">
        <v>2.8179419999999999</v>
      </c>
      <c r="AL218" s="1">
        <v>0.30736000000000002</v>
      </c>
      <c r="AM218" s="1">
        <v>0.60225799999999996</v>
      </c>
      <c r="AN218" s="1">
        <v>0.84020600000000001</v>
      </c>
    </row>
    <row r="219" spans="1:40" x14ac:dyDescent="0.2">
      <c r="A219" s="1" t="s">
        <v>721</v>
      </c>
      <c r="B219" s="1" t="s">
        <v>14</v>
      </c>
      <c r="C219" s="1" t="s">
        <v>14</v>
      </c>
      <c r="D219" s="1" t="s">
        <v>15</v>
      </c>
      <c r="E219" s="1" t="s">
        <v>722</v>
      </c>
      <c r="F219" s="1" t="s">
        <v>591</v>
      </c>
      <c r="G219" s="1" t="s">
        <v>14</v>
      </c>
      <c r="H219" s="1" t="s">
        <v>14</v>
      </c>
      <c r="I219" s="1" t="s">
        <v>18</v>
      </c>
      <c r="J219" s="1" t="s">
        <v>655</v>
      </c>
      <c r="K219" s="1" t="s">
        <v>20</v>
      </c>
      <c r="L219" s="1" t="s">
        <v>21</v>
      </c>
      <c r="M219" s="1" t="s">
        <v>656</v>
      </c>
      <c r="N219" s="1">
        <v>10.725478000000001</v>
      </c>
      <c r="O219" s="1">
        <v>14.305099999999999</v>
      </c>
      <c r="P219" s="1">
        <v>13.180432</v>
      </c>
      <c r="Q219" s="1">
        <v>7.0528510000000004</v>
      </c>
      <c r="R219" s="1">
        <v>6.7306949999999999</v>
      </c>
      <c r="S219" s="1">
        <v>6.3224960000000001</v>
      </c>
      <c r="T219" s="1">
        <v>1.839289</v>
      </c>
      <c r="U219" s="1">
        <v>0.955596</v>
      </c>
      <c r="V219" s="1">
        <v>1.585961</v>
      </c>
      <c r="W219" s="1">
        <v>8.0932689999999994</v>
      </c>
      <c r="X219" s="1">
        <v>10.04922</v>
      </c>
      <c r="Y219" s="1">
        <v>7.0923780000000001</v>
      </c>
      <c r="Z219" s="1">
        <v>4.6773100000000003</v>
      </c>
      <c r="AA219" s="1">
        <v>3.7344710000000001</v>
      </c>
      <c r="AB219" s="1">
        <v>3.6637230000000001</v>
      </c>
      <c r="AC219" s="1">
        <v>0.77800199999999997</v>
      </c>
      <c r="AD219" s="1">
        <v>0.45743899999999998</v>
      </c>
      <c r="AE219" s="1">
        <v>0.81095700000000004</v>
      </c>
      <c r="AF219" s="1">
        <v>17.350322999999999</v>
      </c>
      <c r="AG219" s="1">
        <v>18.105246999999999</v>
      </c>
      <c r="AH219" s="1">
        <v>16.764794999999999</v>
      </c>
      <c r="AI219" s="1">
        <v>4.572165</v>
      </c>
      <c r="AJ219" s="1">
        <v>4.6833070000000001</v>
      </c>
      <c r="AK219" s="1">
        <v>6.1951099999999997</v>
      </c>
      <c r="AL219" s="1">
        <v>1.8817999999999999</v>
      </c>
      <c r="AM219" s="1">
        <v>2.135834</v>
      </c>
      <c r="AN219" s="1">
        <v>2.2567650000000001</v>
      </c>
    </row>
    <row r="220" spans="1:40" x14ac:dyDescent="0.2">
      <c r="A220" s="1" t="s">
        <v>723</v>
      </c>
      <c r="B220" s="1" t="s">
        <v>14</v>
      </c>
      <c r="C220" s="1" t="s">
        <v>14</v>
      </c>
      <c r="D220" s="1" t="s">
        <v>169</v>
      </c>
      <c r="E220" s="1" t="s">
        <v>724</v>
      </c>
      <c r="F220" s="1" t="s">
        <v>171</v>
      </c>
      <c r="G220" s="1" t="s">
        <v>14</v>
      </c>
      <c r="H220" s="1" t="s">
        <v>14</v>
      </c>
      <c r="I220" s="1" t="s">
        <v>172</v>
      </c>
      <c r="J220" s="1" t="s">
        <v>575</v>
      </c>
      <c r="K220" s="1" t="s">
        <v>20</v>
      </c>
      <c r="L220" s="1" t="s">
        <v>21</v>
      </c>
      <c r="M220" s="1" t="s">
        <v>576</v>
      </c>
      <c r="N220" s="1">
        <v>0.28553600000000001</v>
      </c>
      <c r="O220" s="1">
        <v>0.45357999999999998</v>
      </c>
      <c r="P220" s="1">
        <v>1.3100689999999999</v>
      </c>
      <c r="Q220" s="1">
        <v>0.63037900000000002</v>
      </c>
      <c r="R220" s="1">
        <v>0.47469800000000001</v>
      </c>
      <c r="S220" s="1">
        <v>0.81340999999999997</v>
      </c>
      <c r="T220" s="1">
        <v>1.4952160000000001</v>
      </c>
      <c r="U220" s="1">
        <v>3.7663600000000002</v>
      </c>
      <c r="V220" s="1">
        <v>2.6254979999999999</v>
      </c>
      <c r="W220" s="1">
        <v>2.3220100000000001</v>
      </c>
      <c r="X220" s="1">
        <v>1.863281</v>
      </c>
      <c r="Y220" s="1">
        <v>0.43353799999999998</v>
      </c>
      <c r="Z220" s="1">
        <v>3.0234009999999998</v>
      </c>
      <c r="AA220" s="1">
        <v>2.0406780000000002</v>
      </c>
      <c r="AB220" s="1">
        <v>2.9508540000000001</v>
      </c>
      <c r="AC220" s="1">
        <v>2.8763139999999998</v>
      </c>
      <c r="AD220" s="1">
        <v>3.9040490000000001</v>
      </c>
      <c r="AE220" s="1">
        <v>3.3658229999999998</v>
      </c>
      <c r="AF220" s="1">
        <v>2.1335280000000001</v>
      </c>
      <c r="AG220" s="1">
        <v>1.8849499999999999</v>
      </c>
      <c r="AH220" s="1">
        <v>4.0843069999999999</v>
      </c>
      <c r="AI220" s="1">
        <v>3.707198</v>
      </c>
      <c r="AJ220" s="1">
        <v>5.9033480000000003</v>
      </c>
      <c r="AK220" s="1">
        <v>2.2521979999999999</v>
      </c>
      <c r="AL220" s="1">
        <v>6.8789160000000003</v>
      </c>
      <c r="AM220" s="1">
        <v>3.1607419999999999</v>
      </c>
      <c r="AN220" s="1">
        <v>4.580756</v>
      </c>
    </row>
    <row r="221" spans="1:40" x14ac:dyDescent="0.2">
      <c r="A221" s="1" t="s">
        <v>725</v>
      </c>
      <c r="B221" s="1" t="s">
        <v>14</v>
      </c>
      <c r="C221" s="1" t="s">
        <v>14</v>
      </c>
      <c r="D221" s="1" t="s">
        <v>24</v>
      </c>
      <c r="E221" s="1" t="s">
        <v>726</v>
      </c>
      <c r="F221" s="1" t="s">
        <v>14</v>
      </c>
      <c r="G221" s="1" t="s">
        <v>14</v>
      </c>
      <c r="H221" s="1" t="s">
        <v>14</v>
      </c>
      <c r="I221" s="1" t="s">
        <v>26</v>
      </c>
      <c r="J221" s="1" t="s">
        <v>579</v>
      </c>
      <c r="K221" s="1" t="s">
        <v>20</v>
      </c>
      <c r="L221" s="1" t="s">
        <v>21</v>
      </c>
      <c r="M221" s="1" t="s">
        <v>580</v>
      </c>
      <c r="N221" s="1">
        <v>21.629936000000001</v>
      </c>
      <c r="O221" s="1">
        <v>17.877275000000001</v>
      </c>
      <c r="P221" s="1">
        <v>18.434925</v>
      </c>
      <c r="Q221" s="1">
        <v>18.344933000000001</v>
      </c>
      <c r="R221" s="1">
        <v>22.819101</v>
      </c>
      <c r="S221" s="1">
        <v>21.844996999999999</v>
      </c>
      <c r="T221" s="1">
        <v>13.991123</v>
      </c>
      <c r="U221" s="1">
        <v>16.946698999999999</v>
      </c>
      <c r="V221" s="1">
        <v>15.221524</v>
      </c>
      <c r="W221" s="1">
        <v>30.459644000000001</v>
      </c>
      <c r="X221" s="1">
        <v>26.578793999999998</v>
      </c>
      <c r="Y221" s="1">
        <v>26.479158000000002</v>
      </c>
      <c r="Z221" s="1">
        <v>24.300332999999998</v>
      </c>
      <c r="AA221" s="1">
        <v>27.872589000000001</v>
      </c>
      <c r="AB221" s="1">
        <v>27.086935</v>
      </c>
      <c r="AC221" s="1">
        <v>17.686952999999999</v>
      </c>
      <c r="AD221" s="1">
        <v>19.005140000000001</v>
      </c>
      <c r="AE221" s="1">
        <v>16.659405</v>
      </c>
      <c r="AF221" s="1">
        <v>31.146822</v>
      </c>
      <c r="AG221" s="1">
        <v>36.234535000000001</v>
      </c>
      <c r="AH221" s="1">
        <v>33.327705000000002</v>
      </c>
      <c r="AI221" s="1">
        <v>25.746127999999999</v>
      </c>
      <c r="AJ221" s="1">
        <v>29.919117</v>
      </c>
      <c r="AK221" s="1">
        <v>28.327643999999999</v>
      </c>
      <c r="AL221" s="1">
        <v>36.057628999999999</v>
      </c>
      <c r="AM221" s="1">
        <v>44.629748999999997</v>
      </c>
      <c r="AN221" s="1">
        <v>41.728721999999998</v>
      </c>
    </row>
    <row r="222" spans="1:40" x14ac:dyDescent="0.2">
      <c r="A222" s="1" t="s">
        <v>727</v>
      </c>
      <c r="B222" s="1" t="s">
        <v>14</v>
      </c>
      <c r="C222" s="1" t="s">
        <v>14</v>
      </c>
      <c r="D222" s="1" t="s">
        <v>95</v>
      </c>
      <c r="E222" s="1" t="s">
        <v>728</v>
      </c>
      <c r="F222" s="1" t="s">
        <v>14</v>
      </c>
      <c r="G222" s="1" t="s">
        <v>44</v>
      </c>
      <c r="H222" s="1" t="s">
        <v>21</v>
      </c>
      <c r="I222" s="1" t="s">
        <v>99</v>
      </c>
      <c r="J222" s="1" t="s">
        <v>729</v>
      </c>
      <c r="K222" s="1" t="s">
        <v>14</v>
      </c>
      <c r="L222" s="1" t="s">
        <v>14</v>
      </c>
      <c r="M222" s="1" t="s">
        <v>730</v>
      </c>
      <c r="N222" s="1">
        <v>2.1341169999999998</v>
      </c>
      <c r="O222" s="1">
        <v>2.2047210000000002</v>
      </c>
      <c r="P222" s="1">
        <v>2.6412819999999999</v>
      </c>
      <c r="Q222" s="1">
        <v>4.0100519999999999</v>
      </c>
      <c r="R222" s="1">
        <v>2.52739</v>
      </c>
      <c r="S222" s="1">
        <v>3.1776390000000001</v>
      </c>
      <c r="T222" s="1">
        <v>0.159275</v>
      </c>
      <c r="U222" s="1">
        <v>0</v>
      </c>
      <c r="V222" s="1">
        <v>0</v>
      </c>
      <c r="W222" s="1">
        <v>3.491339</v>
      </c>
      <c r="X222" s="1">
        <v>4.8223260000000003</v>
      </c>
      <c r="Y222" s="1">
        <v>2.0139170000000002</v>
      </c>
      <c r="Z222" s="1">
        <v>1.651357</v>
      </c>
      <c r="AA222" s="1">
        <v>2.960048</v>
      </c>
      <c r="AB222" s="1">
        <v>3.3478539999999999</v>
      </c>
      <c r="AC222" s="1">
        <v>0</v>
      </c>
      <c r="AD222" s="1">
        <v>0</v>
      </c>
      <c r="AE222" s="1">
        <v>0</v>
      </c>
      <c r="AF222" s="1">
        <v>2.5207540000000002</v>
      </c>
      <c r="AG222" s="1">
        <v>1.2904659999999999</v>
      </c>
      <c r="AH222" s="1">
        <v>1.3917310000000001</v>
      </c>
      <c r="AI222" s="1">
        <v>9.3726000000000004E-2</v>
      </c>
      <c r="AJ222" s="1">
        <v>0.48695300000000002</v>
      </c>
      <c r="AK222" s="1">
        <v>0.27038000000000001</v>
      </c>
      <c r="AL222" s="1">
        <v>0</v>
      </c>
      <c r="AM222" s="1">
        <v>0</v>
      </c>
      <c r="AN222" s="1">
        <v>0.14294799999999999</v>
      </c>
    </row>
    <row r="223" spans="1:40" x14ac:dyDescent="0.2">
      <c r="A223" s="1" t="s">
        <v>731</v>
      </c>
      <c r="B223" s="1" t="s">
        <v>14</v>
      </c>
      <c r="C223" s="1" t="s">
        <v>14</v>
      </c>
      <c r="D223" s="1" t="s">
        <v>127</v>
      </c>
      <c r="E223" s="1" t="s">
        <v>732</v>
      </c>
      <c r="F223" s="1" t="s">
        <v>591</v>
      </c>
      <c r="G223" s="1" t="s">
        <v>14</v>
      </c>
      <c r="H223" s="1" t="s">
        <v>14</v>
      </c>
      <c r="I223" s="1" t="s">
        <v>130</v>
      </c>
      <c r="J223" s="1" t="s">
        <v>733</v>
      </c>
      <c r="K223" s="1" t="s">
        <v>20</v>
      </c>
      <c r="L223" s="1" t="s">
        <v>21</v>
      </c>
      <c r="M223" s="1" t="s">
        <v>734</v>
      </c>
      <c r="N223" s="1">
        <v>0.56791199999999997</v>
      </c>
      <c r="O223" s="1">
        <v>0.26138499999999998</v>
      </c>
      <c r="P223" s="1">
        <v>0.52580000000000005</v>
      </c>
      <c r="Q223" s="1">
        <v>0.63582700000000003</v>
      </c>
      <c r="R223" s="1">
        <v>0.68093000000000004</v>
      </c>
      <c r="S223" s="1">
        <v>0.33855600000000002</v>
      </c>
      <c r="T223" s="1">
        <v>1.0104089999999999</v>
      </c>
      <c r="U223" s="1">
        <v>0.57824900000000001</v>
      </c>
      <c r="V223" s="1">
        <v>0.26769199999999999</v>
      </c>
      <c r="W223" s="1">
        <v>0.91208</v>
      </c>
      <c r="X223" s="1">
        <v>0.350829</v>
      </c>
      <c r="Y223" s="1">
        <v>0.35195900000000002</v>
      </c>
      <c r="Z223" s="1">
        <v>0.20113700000000001</v>
      </c>
      <c r="AA223" s="1">
        <v>0.45642500000000003</v>
      </c>
      <c r="AB223" s="1">
        <v>0.29026800000000003</v>
      </c>
      <c r="AC223" s="1">
        <v>0.50962799999999997</v>
      </c>
      <c r="AD223" s="1">
        <v>0.11967700000000001</v>
      </c>
      <c r="AE223" s="1">
        <v>0.22312499999999999</v>
      </c>
      <c r="AF223" s="1">
        <v>2.5125109999999999</v>
      </c>
      <c r="AG223" s="1">
        <v>2.10344</v>
      </c>
      <c r="AH223" s="1">
        <v>3.733314</v>
      </c>
      <c r="AI223" s="1">
        <v>0.69403800000000004</v>
      </c>
      <c r="AJ223" s="1">
        <v>1.0288250000000001</v>
      </c>
      <c r="AK223" s="1">
        <v>1.048295</v>
      </c>
      <c r="AL223" s="1">
        <v>0.511127</v>
      </c>
      <c r="AM223" s="1">
        <v>0.46509899999999998</v>
      </c>
      <c r="AN223" s="1">
        <v>0.29316399999999998</v>
      </c>
    </row>
    <row r="224" spans="1:40" x14ac:dyDescent="0.2">
      <c r="A224" s="1" t="s">
        <v>735</v>
      </c>
      <c r="B224" s="1" t="s">
        <v>14</v>
      </c>
      <c r="C224" s="1" t="s">
        <v>14</v>
      </c>
      <c r="D224" s="1" t="s">
        <v>296</v>
      </c>
      <c r="E224" s="1" t="s">
        <v>736</v>
      </c>
      <c r="F224" s="1" t="s">
        <v>298</v>
      </c>
      <c r="G224" s="1" t="s">
        <v>299</v>
      </c>
      <c r="H224" s="1" t="s">
        <v>300</v>
      </c>
      <c r="I224" s="1" t="s">
        <v>14</v>
      </c>
      <c r="J224" s="1" t="s">
        <v>302</v>
      </c>
      <c r="K224" s="1" t="s">
        <v>14</v>
      </c>
      <c r="L224" s="1" t="s">
        <v>14</v>
      </c>
      <c r="M224" s="1" t="s">
        <v>303</v>
      </c>
      <c r="N224" s="1">
        <v>0.58385900000000002</v>
      </c>
      <c r="O224" s="1">
        <v>0.50768999999999997</v>
      </c>
      <c r="P224" s="1">
        <v>0.37524000000000002</v>
      </c>
      <c r="Q224" s="1">
        <v>0.79957100000000003</v>
      </c>
      <c r="R224" s="1">
        <v>0.40575899999999998</v>
      </c>
      <c r="S224" s="1">
        <v>0.64108900000000002</v>
      </c>
      <c r="T224" s="1">
        <v>0.20911199999999999</v>
      </c>
      <c r="U224" s="1">
        <v>0.45385599999999998</v>
      </c>
      <c r="V224" s="1">
        <v>0.60824400000000001</v>
      </c>
      <c r="W224" s="1">
        <v>0.49212600000000001</v>
      </c>
      <c r="X224" s="1">
        <v>0.49819400000000003</v>
      </c>
      <c r="Y224" s="1">
        <v>0.93962599999999996</v>
      </c>
      <c r="Z224" s="1">
        <v>0.50911200000000001</v>
      </c>
      <c r="AA224" s="1">
        <v>0.66047699999999998</v>
      </c>
      <c r="AB224" s="1">
        <v>0.91384900000000002</v>
      </c>
      <c r="AC224" s="1">
        <v>0.38484299999999999</v>
      </c>
      <c r="AD224" s="1">
        <v>0.48103600000000002</v>
      </c>
      <c r="AE224" s="1">
        <v>0.71246399999999999</v>
      </c>
      <c r="AF224" s="1">
        <v>1.8427770000000001</v>
      </c>
      <c r="AG224" s="1">
        <v>1.4864569999999999</v>
      </c>
      <c r="AH224" s="1">
        <v>0.77232199999999995</v>
      </c>
      <c r="AI224" s="1">
        <v>1.3107009999999999</v>
      </c>
      <c r="AJ224" s="1">
        <v>1.2671570000000001</v>
      </c>
      <c r="AK224" s="1">
        <v>1.7399910000000001</v>
      </c>
      <c r="AL224" s="1">
        <v>1.3993530000000001</v>
      </c>
      <c r="AM224" s="1">
        <v>0.937971</v>
      </c>
      <c r="AN224" s="1">
        <v>0.92837700000000001</v>
      </c>
    </row>
    <row r="225" spans="1:40" x14ac:dyDescent="0.2">
      <c r="A225" s="1" t="s">
        <v>737</v>
      </c>
      <c r="B225" s="1" t="s">
        <v>14</v>
      </c>
      <c r="C225" s="1" t="s">
        <v>14</v>
      </c>
      <c r="D225" s="1" t="s">
        <v>127</v>
      </c>
      <c r="E225" s="1" t="s">
        <v>738</v>
      </c>
      <c r="F225" s="1" t="s">
        <v>591</v>
      </c>
      <c r="G225" s="1" t="s">
        <v>14</v>
      </c>
      <c r="H225" s="1" t="s">
        <v>14</v>
      </c>
      <c r="I225" s="1" t="s">
        <v>130</v>
      </c>
      <c r="J225" s="1" t="s">
        <v>592</v>
      </c>
      <c r="K225" s="1" t="s">
        <v>20</v>
      </c>
      <c r="L225" s="1" t="s">
        <v>21</v>
      </c>
      <c r="M225" s="1" t="s">
        <v>593</v>
      </c>
      <c r="N225" s="1">
        <v>1.281388</v>
      </c>
      <c r="O225" s="1">
        <v>1.6204099999999999</v>
      </c>
      <c r="P225" s="1">
        <v>2.0558559999999999</v>
      </c>
      <c r="Q225" s="1">
        <v>1.3875729999999999</v>
      </c>
      <c r="R225" s="1">
        <v>0.44426300000000002</v>
      </c>
      <c r="S225" s="1">
        <v>0.65998999999999997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5.5972000000000001E-2</v>
      </c>
      <c r="Z225" s="1">
        <v>0.10539900000000001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2.8719290000000002</v>
      </c>
      <c r="AG225" s="1">
        <v>2.8798010000000001</v>
      </c>
      <c r="AH225" s="1">
        <v>2.4257580000000001</v>
      </c>
      <c r="AI225" s="1">
        <v>0.74338199999999999</v>
      </c>
      <c r="AJ225" s="1">
        <v>0.79289399999999999</v>
      </c>
      <c r="AK225" s="1">
        <v>1.466861</v>
      </c>
      <c r="AL225" s="1">
        <v>0</v>
      </c>
      <c r="AM225" s="1">
        <v>0</v>
      </c>
      <c r="AN225" s="1">
        <v>0</v>
      </c>
    </row>
    <row r="226" spans="1:40" x14ac:dyDescent="0.2">
      <c r="A226" s="1" t="s">
        <v>739</v>
      </c>
      <c r="B226" s="1" t="s">
        <v>14</v>
      </c>
      <c r="C226" s="1" t="s">
        <v>14</v>
      </c>
      <c r="D226" s="1" t="s">
        <v>24</v>
      </c>
      <c r="E226" s="1" t="s">
        <v>740</v>
      </c>
      <c r="F226" s="1" t="s">
        <v>14</v>
      </c>
      <c r="G226" s="1" t="s">
        <v>14</v>
      </c>
      <c r="H226" s="1" t="s">
        <v>14</v>
      </c>
      <c r="I226" s="1" t="s">
        <v>26</v>
      </c>
      <c r="J226" s="1" t="s">
        <v>601</v>
      </c>
      <c r="K226" s="1" t="s">
        <v>20</v>
      </c>
      <c r="L226" s="1" t="s">
        <v>21</v>
      </c>
      <c r="M226" s="1" t="s">
        <v>602</v>
      </c>
      <c r="N226" s="1">
        <v>4.1037749999999997</v>
      </c>
      <c r="O226" s="1">
        <v>4.0513789999999998</v>
      </c>
      <c r="P226" s="1">
        <v>3.7348210000000002</v>
      </c>
      <c r="Q226" s="1">
        <v>4.9001089999999996</v>
      </c>
      <c r="R226" s="1">
        <v>4.1946269999999997</v>
      </c>
      <c r="S226" s="1">
        <v>5.4147530000000001</v>
      </c>
      <c r="T226" s="1">
        <v>5.1621769999999998</v>
      </c>
      <c r="U226" s="1">
        <v>4.485525</v>
      </c>
      <c r="V226" s="1">
        <v>4.4226619999999999</v>
      </c>
      <c r="W226" s="1">
        <v>16.870604</v>
      </c>
      <c r="X226" s="1">
        <v>14.412979999999999</v>
      </c>
      <c r="Y226" s="1">
        <v>15.451366</v>
      </c>
      <c r="Z226" s="1">
        <v>7.8340800000000002</v>
      </c>
      <c r="AA226" s="1">
        <v>6.4340039999999998</v>
      </c>
      <c r="AB226" s="1">
        <v>5.3553730000000002</v>
      </c>
      <c r="AC226" s="1">
        <v>3.705578</v>
      </c>
      <c r="AD226" s="1">
        <v>2.7259880000000001</v>
      </c>
      <c r="AE226" s="1">
        <v>4.0524310000000003</v>
      </c>
      <c r="AF226" s="1">
        <v>29.937501999999999</v>
      </c>
      <c r="AG226" s="1">
        <v>33.755324999999999</v>
      </c>
      <c r="AH226" s="1">
        <v>36.959826999999997</v>
      </c>
      <c r="AI226" s="1">
        <v>26.220790999999998</v>
      </c>
      <c r="AJ226" s="1">
        <v>26.836072999999999</v>
      </c>
      <c r="AK226" s="1">
        <v>30.800858999999999</v>
      </c>
      <c r="AL226" s="1">
        <v>14.485232999999999</v>
      </c>
      <c r="AM226" s="1">
        <v>14.866693</v>
      </c>
      <c r="AN226" s="1">
        <v>13.164815000000001</v>
      </c>
    </row>
    <row r="227" spans="1:40" x14ac:dyDescent="0.2">
      <c r="A227" s="1" t="s">
        <v>741</v>
      </c>
      <c r="B227" s="1" t="s">
        <v>14</v>
      </c>
      <c r="C227" s="1" t="s">
        <v>14</v>
      </c>
      <c r="D227" s="1" t="s">
        <v>24</v>
      </c>
      <c r="E227" s="1" t="s">
        <v>742</v>
      </c>
      <c r="F227" s="1" t="s">
        <v>14</v>
      </c>
      <c r="G227" s="1" t="s">
        <v>14</v>
      </c>
      <c r="H227" s="1" t="s">
        <v>14</v>
      </c>
      <c r="I227" s="1" t="s">
        <v>26</v>
      </c>
      <c r="J227" s="1" t="s">
        <v>31</v>
      </c>
      <c r="K227" s="1" t="s">
        <v>20</v>
      </c>
      <c r="L227" s="1" t="s">
        <v>21</v>
      </c>
      <c r="M227" s="1" t="s">
        <v>743</v>
      </c>
      <c r="N227" s="1">
        <v>3.022481</v>
      </c>
      <c r="O227" s="1">
        <v>1.947824</v>
      </c>
      <c r="P227" s="1">
        <v>2.360751</v>
      </c>
      <c r="Q227" s="1">
        <v>5.3220320000000001</v>
      </c>
      <c r="R227" s="1">
        <v>6.2186440000000003</v>
      </c>
      <c r="S227" s="1">
        <v>6.479069</v>
      </c>
      <c r="T227" s="1">
        <v>4.3564660000000002</v>
      </c>
      <c r="U227" s="1">
        <v>5.0869840000000002</v>
      </c>
      <c r="V227" s="1">
        <v>4.6670800000000003</v>
      </c>
      <c r="W227" s="1">
        <v>3.754365</v>
      </c>
      <c r="X227" s="1">
        <v>3.4203519999999998</v>
      </c>
      <c r="Y227" s="1">
        <v>3.231706</v>
      </c>
      <c r="Z227" s="1">
        <v>2.2324739999999998</v>
      </c>
      <c r="AA227" s="1">
        <v>1.8224</v>
      </c>
      <c r="AB227" s="1">
        <v>1.6566970000000001</v>
      </c>
      <c r="AC227" s="1">
        <v>0.75354200000000005</v>
      </c>
      <c r="AD227" s="1">
        <v>0.95455800000000002</v>
      </c>
      <c r="AE227" s="1">
        <v>0.75078900000000004</v>
      </c>
      <c r="AF227" s="1">
        <v>4.196002</v>
      </c>
      <c r="AG227" s="1">
        <v>4.1271319999999996</v>
      </c>
      <c r="AH227" s="1">
        <v>4.2050429999999999</v>
      </c>
      <c r="AI227" s="1">
        <v>3.6242869999999998</v>
      </c>
      <c r="AJ227" s="1">
        <v>3.7036570000000002</v>
      </c>
      <c r="AK227" s="1">
        <v>3.3709220000000002</v>
      </c>
      <c r="AL227" s="1">
        <v>1.4504429999999999</v>
      </c>
      <c r="AM227" s="1">
        <v>1.7702290000000001</v>
      </c>
      <c r="AN227" s="1">
        <v>2.183462</v>
      </c>
    </row>
    <row r="228" spans="1:40" x14ac:dyDescent="0.2">
      <c r="A228" s="1" t="s">
        <v>744</v>
      </c>
      <c r="B228" s="1" t="s">
        <v>14</v>
      </c>
      <c r="C228" s="1" t="s">
        <v>14</v>
      </c>
      <c r="D228" s="1" t="s">
        <v>95</v>
      </c>
      <c r="E228" s="1" t="s">
        <v>745</v>
      </c>
      <c r="F228" s="1" t="s">
        <v>14</v>
      </c>
      <c r="G228" s="1" t="s">
        <v>44</v>
      </c>
      <c r="H228" s="1" t="s">
        <v>21</v>
      </c>
      <c r="I228" s="1" t="s">
        <v>99</v>
      </c>
      <c r="J228" s="1" t="s">
        <v>746</v>
      </c>
      <c r="K228" s="1" t="s">
        <v>14</v>
      </c>
      <c r="L228" s="1" t="s">
        <v>14</v>
      </c>
      <c r="M228" s="1" t="s">
        <v>747</v>
      </c>
      <c r="N228" s="1">
        <v>0.38113900000000001</v>
      </c>
      <c r="O228" s="1">
        <v>0</v>
      </c>
      <c r="P228" s="1">
        <v>0</v>
      </c>
      <c r="Q228" s="1">
        <v>0.26524399999999998</v>
      </c>
      <c r="R228" s="1">
        <v>0.24094599999999999</v>
      </c>
      <c r="S228" s="1">
        <v>0</v>
      </c>
      <c r="T228" s="1">
        <v>0</v>
      </c>
      <c r="U228" s="1">
        <v>0</v>
      </c>
      <c r="V228" s="1">
        <v>0.54827199999999998</v>
      </c>
      <c r="W228" s="1">
        <v>4.9699049999999998</v>
      </c>
      <c r="X228" s="1">
        <v>4.5731310000000001</v>
      </c>
      <c r="Y228" s="1">
        <v>3.9449649999999998</v>
      </c>
      <c r="Z228" s="1">
        <v>6.9461709999999997</v>
      </c>
      <c r="AA228" s="1">
        <v>7.9015300000000002</v>
      </c>
      <c r="AB228" s="1">
        <v>7.7741889999999998</v>
      </c>
      <c r="AC228" s="1">
        <v>14.148564</v>
      </c>
      <c r="AD228" s="1">
        <v>14.545715</v>
      </c>
      <c r="AE228" s="1">
        <v>13.488716</v>
      </c>
      <c r="AF228" s="1">
        <v>3.515882</v>
      </c>
      <c r="AG228" s="1">
        <v>3.3058000000000001</v>
      </c>
      <c r="AH228" s="1">
        <v>3.4479320000000002</v>
      </c>
      <c r="AI228" s="1">
        <v>4.449859</v>
      </c>
      <c r="AJ228" s="1">
        <v>3.3186960000000001</v>
      </c>
      <c r="AK228" s="1">
        <v>2.3101370000000001</v>
      </c>
      <c r="AL228" s="1">
        <v>8.5108379999999997</v>
      </c>
      <c r="AM228" s="1">
        <v>9.217352</v>
      </c>
      <c r="AN228" s="1">
        <v>7.4872519999999998</v>
      </c>
    </row>
    <row r="229" spans="1:40" x14ac:dyDescent="0.2">
      <c r="A229" s="1" t="s">
        <v>748</v>
      </c>
      <c r="B229" s="1" t="s">
        <v>14</v>
      </c>
      <c r="C229" s="1" t="s">
        <v>14</v>
      </c>
      <c r="D229" s="1" t="s">
        <v>127</v>
      </c>
      <c r="E229" s="1" t="s">
        <v>14</v>
      </c>
      <c r="F229" s="1" t="s">
        <v>14</v>
      </c>
      <c r="G229" s="1" t="s">
        <v>14</v>
      </c>
      <c r="H229" s="1" t="s">
        <v>14</v>
      </c>
      <c r="I229" s="1" t="s">
        <v>130</v>
      </c>
      <c r="J229" s="1" t="s">
        <v>614</v>
      </c>
      <c r="K229" s="1" t="s">
        <v>20</v>
      </c>
      <c r="L229" s="1" t="s">
        <v>21</v>
      </c>
      <c r="M229" s="1" t="s">
        <v>615</v>
      </c>
      <c r="N229" s="1">
        <v>8.8920130000000004</v>
      </c>
      <c r="O229" s="1">
        <v>10.037841</v>
      </c>
      <c r="P229" s="1">
        <v>9.6184809999999992</v>
      </c>
      <c r="Q229" s="1">
        <v>8.5147659999999998</v>
      </c>
      <c r="R229" s="1">
        <v>8.5201919999999998</v>
      </c>
      <c r="S229" s="1">
        <v>8.4878839999999993</v>
      </c>
      <c r="T229" s="1">
        <v>5.7578370000000003</v>
      </c>
      <c r="U229" s="1">
        <v>5.3070459999999997</v>
      </c>
      <c r="V229" s="1">
        <v>4.6537220000000001</v>
      </c>
      <c r="W229" s="1">
        <v>4.5210980000000003</v>
      </c>
      <c r="X229" s="1">
        <v>4.5180049999999996</v>
      </c>
      <c r="Y229" s="1">
        <v>6.1170309999999999</v>
      </c>
      <c r="Z229" s="1">
        <v>5.6811639999999999</v>
      </c>
      <c r="AA229" s="1">
        <v>3.5478649999999998</v>
      </c>
      <c r="AB229" s="1">
        <v>4.4052879999999996</v>
      </c>
      <c r="AC229" s="1">
        <v>4.3084540000000002</v>
      </c>
      <c r="AD229" s="1">
        <v>4.4700090000000001</v>
      </c>
      <c r="AE229" s="1">
        <v>4.9182009999999998</v>
      </c>
      <c r="AF229" s="1">
        <v>15.463938000000001</v>
      </c>
      <c r="AG229" s="1">
        <v>13.736338</v>
      </c>
      <c r="AH229" s="1">
        <v>15.864765</v>
      </c>
      <c r="AI229" s="1">
        <v>9.5549049999999998</v>
      </c>
      <c r="AJ229" s="1">
        <v>10.416233999999999</v>
      </c>
      <c r="AK229" s="1">
        <v>9.9118659999999998</v>
      </c>
      <c r="AL229" s="1">
        <v>8.8411740000000005</v>
      </c>
      <c r="AM229" s="1">
        <v>9.1603739999999991</v>
      </c>
      <c r="AN229" s="1">
        <v>9.3490540000000006</v>
      </c>
    </row>
    <row r="230" spans="1:40" x14ac:dyDescent="0.2">
      <c r="A230" s="1" t="s">
        <v>749</v>
      </c>
      <c r="B230" s="1" t="s">
        <v>14</v>
      </c>
      <c r="C230" s="1" t="s">
        <v>14</v>
      </c>
      <c r="D230" s="1" t="s">
        <v>95</v>
      </c>
      <c r="E230" s="1" t="s">
        <v>750</v>
      </c>
      <c r="F230" s="1" t="s">
        <v>14</v>
      </c>
      <c r="G230" s="1" t="s">
        <v>97</v>
      </c>
      <c r="H230" s="1" t="s">
        <v>98</v>
      </c>
      <c r="I230" s="1" t="s">
        <v>99</v>
      </c>
      <c r="J230" s="1" t="s">
        <v>751</v>
      </c>
      <c r="K230" s="1" t="s">
        <v>20</v>
      </c>
      <c r="L230" s="1" t="s">
        <v>21</v>
      </c>
      <c r="M230" s="1" t="s">
        <v>135</v>
      </c>
      <c r="N230" s="1">
        <v>3.433335</v>
      </c>
      <c r="O230" s="1">
        <v>3.5860650000000001</v>
      </c>
      <c r="P230" s="1">
        <v>3.1374390000000001</v>
      </c>
      <c r="Q230" s="1">
        <v>2.363191</v>
      </c>
      <c r="R230" s="1">
        <v>1.930777</v>
      </c>
      <c r="S230" s="1">
        <v>2.4960900000000001</v>
      </c>
      <c r="T230" s="1">
        <v>1.167441</v>
      </c>
      <c r="U230" s="1">
        <v>0.78389600000000004</v>
      </c>
      <c r="V230" s="1">
        <v>0.75066900000000003</v>
      </c>
      <c r="W230" s="1">
        <v>3.9727060000000001</v>
      </c>
      <c r="X230" s="1">
        <v>3.0056660000000002</v>
      </c>
      <c r="Y230" s="1">
        <v>2.371248</v>
      </c>
      <c r="Z230" s="1">
        <v>2.6797749999999998</v>
      </c>
      <c r="AA230" s="1">
        <v>2.7911510000000002</v>
      </c>
      <c r="AB230" s="1">
        <v>2.569566</v>
      </c>
      <c r="AC230" s="1">
        <v>2.5066899999999999</v>
      </c>
      <c r="AD230" s="1">
        <v>1.5973409999999999</v>
      </c>
      <c r="AE230" s="1">
        <v>1.360886</v>
      </c>
      <c r="AF230" s="1">
        <v>3.9621759999999999</v>
      </c>
      <c r="AG230" s="1">
        <v>4.7607780000000002</v>
      </c>
      <c r="AH230" s="1">
        <v>3.8985599999999998</v>
      </c>
      <c r="AI230" s="1">
        <v>4.2152810000000001</v>
      </c>
      <c r="AJ230" s="1">
        <v>4.3464999999999998</v>
      </c>
      <c r="AK230" s="1">
        <v>3.7069570000000001</v>
      </c>
      <c r="AL230" s="1">
        <v>3.998373</v>
      </c>
      <c r="AM230" s="1">
        <v>2.6972339999999999</v>
      </c>
      <c r="AN230" s="1">
        <v>3.3440409999999998</v>
      </c>
    </row>
    <row r="231" spans="1:40" x14ac:dyDescent="0.2">
      <c r="A231" s="1" t="s">
        <v>752</v>
      </c>
      <c r="B231" s="1" t="s">
        <v>14</v>
      </c>
      <c r="C231" s="1" t="s">
        <v>14</v>
      </c>
      <c r="D231" s="1" t="s">
        <v>127</v>
      </c>
      <c r="E231" s="1" t="s">
        <v>753</v>
      </c>
      <c r="F231" s="1" t="s">
        <v>208</v>
      </c>
      <c r="G231" s="1" t="s">
        <v>14</v>
      </c>
      <c r="H231" s="1" t="s">
        <v>14</v>
      </c>
      <c r="I231" s="1" t="s">
        <v>209</v>
      </c>
      <c r="J231" s="1" t="s">
        <v>754</v>
      </c>
      <c r="K231" s="1" t="s">
        <v>20</v>
      </c>
      <c r="L231" s="1" t="s">
        <v>21</v>
      </c>
      <c r="M231" s="1" t="s">
        <v>755</v>
      </c>
      <c r="N231" s="1">
        <v>7.2887999999999994E-2</v>
      </c>
      <c r="O231" s="1">
        <v>0.212676</v>
      </c>
      <c r="P231" s="1">
        <v>0.30027700000000002</v>
      </c>
      <c r="Q231" s="1">
        <v>0.30143399999999998</v>
      </c>
      <c r="R231" s="1">
        <v>0.37131500000000001</v>
      </c>
      <c r="S231" s="1">
        <v>0.19303899999999999</v>
      </c>
      <c r="T231" s="1">
        <v>0.131247</v>
      </c>
      <c r="U231" s="1">
        <v>0.20852999999999999</v>
      </c>
      <c r="V231" s="1">
        <v>4.8046999999999999E-2</v>
      </c>
      <c r="W231" s="1">
        <v>0.224521</v>
      </c>
      <c r="X231" s="1">
        <v>0.28220000000000001</v>
      </c>
      <c r="Y231" s="1">
        <v>0.32061600000000001</v>
      </c>
      <c r="Z231" s="1">
        <v>0.25323699999999999</v>
      </c>
      <c r="AA231" s="1">
        <v>5.5111E-2</v>
      </c>
      <c r="AB231" s="1">
        <v>3.4514000000000003E-2</v>
      </c>
      <c r="AC231" s="1">
        <v>0.365674</v>
      </c>
      <c r="AD231" s="1">
        <v>0</v>
      </c>
      <c r="AE231" s="1">
        <v>0.20420199999999999</v>
      </c>
      <c r="AF231" s="1">
        <v>1.954024</v>
      </c>
      <c r="AG231" s="1">
        <v>1.716553</v>
      </c>
      <c r="AH231" s="1">
        <v>1.968232</v>
      </c>
      <c r="AI231" s="1">
        <v>1.0583469999999999</v>
      </c>
      <c r="AJ231" s="1">
        <v>0.80200199999999999</v>
      </c>
      <c r="AK231" s="1">
        <v>0.72949600000000003</v>
      </c>
      <c r="AL231" s="1">
        <v>0.40557599999999999</v>
      </c>
      <c r="AM231" s="1">
        <v>0.29999300000000001</v>
      </c>
      <c r="AN231" s="1">
        <v>0.56038299999999996</v>
      </c>
    </row>
    <row r="232" spans="1:40" x14ac:dyDescent="0.2">
      <c r="A232" s="1" t="s">
        <v>756</v>
      </c>
      <c r="B232" s="1" t="s">
        <v>14</v>
      </c>
      <c r="C232" s="1" t="s">
        <v>14</v>
      </c>
      <c r="D232" s="1" t="s">
        <v>24</v>
      </c>
      <c r="E232" s="1" t="s">
        <v>757</v>
      </c>
      <c r="F232" s="1" t="s">
        <v>54</v>
      </c>
      <c r="G232" s="1" t="s">
        <v>14</v>
      </c>
      <c r="H232" s="1" t="s">
        <v>14</v>
      </c>
      <c r="I232" s="1" t="s">
        <v>26</v>
      </c>
      <c r="J232" s="1" t="s">
        <v>618</v>
      </c>
      <c r="K232" s="1" t="s">
        <v>20</v>
      </c>
      <c r="L232" s="1" t="s">
        <v>21</v>
      </c>
      <c r="M232" s="1" t="s">
        <v>619</v>
      </c>
      <c r="N232" s="1">
        <v>1.282197</v>
      </c>
      <c r="O232" s="1">
        <v>2.055291</v>
      </c>
      <c r="P232" s="1">
        <v>2.1475629999999999</v>
      </c>
      <c r="Q232" s="1">
        <v>1.309164</v>
      </c>
      <c r="R232" s="1">
        <v>0.55966199999999999</v>
      </c>
      <c r="S232" s="1">
        <v>1.2312989999999999</v>
      </c>
      <c r="T232" s="1">
        <v>0.815801</v>
      </c>
      <c r="U232" s="1">
        <v>0.80815000000000003</v>
      </c>
      <c r="V232" s="1">
        <v>0.54092099999999999</v>
      </c>
      <c r="W232" s="1">
        <v>1.8843430000000001</v>
      </c>
      <c r="X232" s="1">
        <v>1.124028</v>
      </c>
      <c r="Y232" s="1">
        <v>1.055426</v>
      </c>
      <c r="Z232" s="1">
        <v>2.0402719999999999</v>
      </c>
      <c r="AA232" s="1">
        <v>3.9485809999999999</v>
      </c>
      <c r="AB232" s="1">
        <v>2.7720099999999999</v>
      </c>
      <c r="AC232" s="1">
        <v>0.78624700000000003</v>
      </c>
      <c r="AD232" s="1">
        <v>0.62833899999999998</v>
      </c>
      <c r="AE232" s="1">
        <v>0.48341000000000001</v>
      </c>
      <c r="AF232" s="1">
        <v>1.1717839999999999</v>
      </c>
      <c r="AG232" s="1">
        <v>1.3721129999999999</v>
      </c>
      <c r="AH232" s="1">
        <v>1.102778</v>
      </c>
      <c r="AI232" s="1">
        <v>1.3677619999999999</v>
      </c>
      <c r="AJ232" s="1">
        <v>0.96316100000000004</v>
      </c>
      <c r="AK232" s="1">
        <v>1.544109</v>
      </c>
      <c r="AL232" s="1">
        <v>2.8561920000000001</v>
      </c>
      <c r="AM232" s="1">
        <v>2.4600780000000002</v>
      </c>
      <c r="AN232" s="1">
        <v>2.109111</v>
      </c>
    </row>
    <row r="233" spans="1:40" x14ac:dyDescent="0.2">
      <c r="A233" s="1" t="s">
        <v>758</v>
      </c>
      <c r="B233" s="1" t="s">
        <v>14</v>
      </c>
      <c r="C233" s="1" t="s">
        <v>14</v>
      </c>
      <c r="D233" s="1" t="s">
        <v>127</v>
      </c>
      <c r="E233" s="1" t="s">
        <v>621</v>
      </c>
      <c r="F233" s="1" t="s">
        <v>622</v>
      </c>
      <c r="G233" s="1" t="s">
        <v>14</v>
      </c>
      <c r="H233" s="1" t="s">
        <v>14</v>
      </c>
      <c r="I233" s="1" t="s">
        <v>130</v>
      </c>
      <c r="J233" s="1" t="s">
        <v>623</v>
      </c>
      <c r="K233" s="1" t="s">
        <v>20</v>
      </c>
      <c r="L233" s="1" t="s">
        <v>21</v>
      </c>
      <c r="M233" s="1" t="s">
        <v>624</v>
      </c>
      <c r="N233" s="1">
        <v>5.917815</v>
      </c>
      <c r="O233" s="1">
        <v>5.3326919999999998</v>
      </c>
      <c r="P233" s="1">
        <v>5.6663860000000001</v>
      </c>
      <c r="Q233" s="1">
        <v>4.1148220000000002</v>
      </c>
      <c r="R233" s="1">
        <v>3.6923849999999998</v>
      </c>
      <c r="S233" s="1">
        <v>3.393367</v>
      </c>
      <c r="T233" s="1">
        <v>0.21671699999999999</v>
      </c>
      <c r="U233" s="1">
        <v>0.367506</v>
      </c>
      <c r="V233" s="1">
        <v>0.48839900000000003</v>
      </c>
      <c r="W233" s="1">
        <v>3.0894740000000001</v>
      </c>
      <c r="X233" s="1">
        <v>3.1604169999999998</v>
      </c>
      <c r="Y233" s="1">
        <v>3.0463230000000001</v>
      </c>
      <c r="Z233" s="1">
        <v>2.5109680000000001</v>
      </c>
      <c r="AA233" s="1">
        <v>2.832897</v>
      </c>
      <c r="AB233" s="1">
        <v>2.421427</v>
      </c>
      <c r="AC233" s="1">
        <v>0.99377300000000002</v>
      </c>
      <c r="AD233" s="1">
        <v>0.98126899999999995</v>
      </c>
      <c r="AE233" s="1">
        <v>0.86237200000000003</v>
      </c>
      <c r="AF233" s="1">
        <v>6.6749879999999999</v>
      </c>
      <c r="AG233" s="1">
        <v>7.5947060000000004</v>
      </c>
      <c r="AH233" s="1">
        <v>5.2664799999999996</v>
      </c>
      <c r="AI233" s="1">
        <v>3.9969420000000002</v>
      </c>
      <c r="AJ233" s="1">
        <v>4.1953940000000003</v>
      </c>
      <c r="AK233" s="1">
        <v>3.2116920000000002</v>
      </c>
      <c r="AL233" s="1">
        <v>0.44982499999999997</v>
      </c>
      <c r="AM233" s="1">
        <v>0.60276200000000002</v>
      </c>
      <c r="AN233" s="1">
        <v>1.5454479999999999</v>
      </c>
    </row>
    <row r="234" spans="1:40" x14ac:dyDescent="0.2">
      <c r="A234" s="1" t="s">
        <v>759</v>
      </c>
      <c r="B234" s="1" t="s">
        <v>14</v>
      </c>
      <c r="C234" s="1" t="s">
        <v>14</v>
      </c>
      <c r="D234" s="1" t="s">
        <v>24</v>
      </c>
      <c r="E234" s="1" t="s">
        <v>760</v>
      </c>
      <c r="F234" s="1" t="s">
        <v>14</v>
      </c>
      <c r="G234" s="1" t="s">
        <v>14</v>
      </c>
      <c r="H234" s="1" t="s">
        <v>14</v>
      </c>
      <c r="I234" s="1" t="s">
        <v>26</v>
      </c>
      <c r="J234" s="1" t="s">
        <v>637</v>
      </c>
      <c r="K234" s="1" t="s">
        <v>20</v>
      </c>
      <c r="L234" s="1" t="s">
        <v>21</v>
      </c>
      <c r="M234" s="1" t="s">
        <v>638</v>
      </c>
      <c r="N234" s="1">
        <v>7.2945349999999998</v>
      </c>
      <c r="O234" s="1">
        <v>6.2026479999999999</v>
      </c>
      <c r="P234" s="1">
        <v>6.6607159999999999</v>
      </c>
      <c r="Q234" s="1">
        <v>7.938917</v>
      </c>
      <c r="R234" s="1">
        <v>9.3224470000000004</v>
      </c>
      <c r="S234" s="1">
        <v>9.8067510000000002</v>
      </c>
      <c r="T234" s="1">
        <v>32.051403000000001</v>
      </c>
      <c r="U234" s="1">
        <v>31.051587999999999</v>
      </c>
      <c r="V234" s="1">
        <v>31.732019000000001</v>
      </c>
      <c r="W234" s="1">
        <v>18.926590000000001</v>
      </c>
      <c r="X234" s="1">
        <v>18.575312</v>
      </c>
      <c r="Y234" s="1">
        <v>20.100693</v>
      </c>
      <c r="Z234" s="1">
        <v>27.476883000000001</v>
      </c>
      <c r="AA234" s="1">
        <v>27.437539999999998</v>
      </c>
      <c r="AB234" s="1">
        <v>27.745674000000001</v>
      </c>
      <c r="AC234" s="1">
        <v>50.233482000000002</v>
      </c>
      <c r="AD234" s="1">
        <v>50.516308000000002</v>
      </c>
      <c r="AE234" s="1">
        <v>47.146144999999997</v>
      </c>
      <c r="AF234" s="1">
        <v>30.542673000000001</v>
      </c>
      <c r="AG234" s="1">
        <v>26.662220000000001</v>
      </c>
      <c r="AH234" s="1">
        <v>30.405280999999999</v>
      </c>
      <c r="AI234" s="1">
        <v>48.421570000000003</v>
      </c>
      <c r="AJ234" s="1">
        <v>49.921345000000002</v>
      </c>
      <c r="AK234" s="1">
        <v>53.557423</v>
      </c>
      <c r="AL234" s="1">
        <v>53.852623000000001</v>
      </c>
      <c r="AM234" s="1">
        <v>59.549511000000003</v>
      </c>
      <c r="AN234" s="1">
        <v>56.845283999999999</v>
      </c>
    </row>
    <row r="235" spans="1:40" x14ac:dyDescent="0.2">
      <c r="A235" s="1" t="s">
        <v>761</v>
      </c>
      <c r="B235" s="1" t="s">
        <v>14</v>
      </c>
      <c r="C235" s="1" t="s">
        <v>14</v>
      </c>
      <c r="D235" s="1" t="s">
        <v>15</v>
      </c>
      <c r="E235" s="1" t="s">
        <v>762</v>
      </c>
      <c r="F235" s="1" t="s">
        <v>17</v>
      </c>
      <c r="G235" s="1" t="s">
        <v>14</v>
      </c>
      <c r="H235" s="1" t="s">
        <v>14</v>
      </c>
      <c r="I235" s="1" t="s">
        <v>18</v>
      </c>
      <c r="J235" s="1" t="s">
        <v>19</v>
      </c>
      <c r="K235" s="1" t="s">
        <v>20</v>
      </c>
      <c r="L235" s="1" t="s">
        <v>21</v>
      </c>
      <c r="M235" s="1" t="s">
        <v>641</v>
      </c>
      <c r="N235" s="1">
        <v>3.9772560000000001</v>
      </c>
      <c r="O235" s="1">
        <v>3.7163390000000001</v>
      </c>
      <c r="P235" s="1">
        <v>5.397583</v>
      </c>
      <c r="Q235" s="1">
        <v>5.0110549999999998</v>
      </c>
      <c r="R235" s="1">
        <v>5.0831169999999997</v>
      </c>
      <c r="S235" s="1">
        <v>5.0638069999999997</v>
      </c>
      <c r="T235" s="1">
        <v>2.0158710000000002</v>
      </c>
      <c r="U235" s="1">
        <v>1.626355</v>
      </c>
      <c r="V235" s="1">
        <v>2.4076379999999999</v>
      </c>
      <c r="W235" s="1">
        <v>19.564924000000001</v>
      </c>
      <c r="X235" s="1">
        <v>17.733559</v>
      </c>
      <c r="Y235" s="1">
        <v>19.816509</v>
      </c>
      <c r="Z235" s="1">
        <v>10.457124</v>
      </c>
      <c r="AA235" s="1">
        <v>9.3314990000000009</v>
      </c>
      <c r="AB235" s="1">
        <v>9.8460300000000007</v>
      </c>
      <c r="AC235" s="1">
        <v>0.89429599999999998</v>
      </c>
      <c r="AD235" s="1">
        <v>1.217509</v>
      </c>
      <c r="AE235" s="1">
        <v>2.0568810000000002</v>
      </c>
      <c r="AF235" s="1">
        <v>22.345423</v>
      </c>
      <c r="AG235" s="1">
        <v>20.050314</v>
      </c>
      <c r="AH235" s="1">
        <v>23.043257000000001</v>
      </c>
      <c r="AI235" s="1">
        <v>29.450935000000001</v>
      </c>
      <c r="AJ235" s="1">
        <v>28.728930999999999</v>
      </c>
      <c r="AK235" s="1">
        <v>26.026892</v>
      </c>
      <c r="AL235" s="1">
        <v>6.5750690000000001</v>
      </c>
      <c r="AM235" s="1">
        <v>7.7316120000000002</v>
      </c>
      <c r="AN235" s="1">
        <v>6.9060499999999996</v>
      </c>
    </row>
    <row r="236" spans="1:40" x14ac:dyDescent="0.2">
      <c r="A236" s="1" t="s">
        <v>763</v>
      </c>
      <c r="B236" s="1" t="s">
        <v>14</v>
      </c>
      <c r="C236" s="1" t="s">
        <v>14</v>
      </c>
      <c r="D236" s="1" t="s">
        <v>24</v>
      </c>
      <c r="E236" s="1" t="s">
        <v>764</v>
      </c>
      <c r="F236" s="1" t="s">
        <v>14</v>
      </c>
      <c r="G236" s="1" t="s">
        <v>14</v>
      </c>
      <c r="H236" s="1" t="s">
        <v>14</v>
      </c>
      <c r="I236" s="1" t="s">
        <v>26</v>
      </c>
      <c r="J236" s="1" t="s">
        <v>765</v>
      </c>
      <c r="K236" s="1" t="s">
        <v>20</v>
      </c>
      <c r="L236" s="1" t="s">
        <v>21</v>
      </c>
      <c r="M236" s="1" t="s">
        <v>720</v>
      </c>
      <c r="N236" s="1">
        <v>0.60243500000000005</v>
      </c>
      <c r="O236" s="1">
        <v>0.44420500000000002</v>
      </c>
      <c r="P236" s="1">
        <v>0.25156400000000001</v>
      </c>
      <c r="Q236" s="1">
        <v>0.69230899999999995</v>
      </c>
      <c r="R236" s="1">
        <v>0.29225200000000001</v>
      </c>
      <c r="S236" s="1">
        <v>0.52392000000000005</v>
      </c>
      <c r="T236" s="1">
        <v>0.131686</v>
      </c>
      <c r="U236" s="1">
        <v>0.174954</v>
      </c>
      <c r="V236" s="1">
        <v>0.14400299999999999</v>
      </c>
      <c r="W236" s="1">
        <v>3.5617399999999999</v>
      </c>
      <c r="X236" s="1">
        <v>3.4197039999999999</v>
      </c>
      <c r="Y236" s="1">
        <v>4.8127329999999997</v>
      </c>
      <c r="Z236" s="1">
        <v>3.9536739999999999</v>
      </c>
      <c r="AA236" s="1">
        <v>3.340894</v>
      </c>
      <c r="AB236" s="1">
        <v>2.4089079999999998</v>
      </c>
      <c r="AC236" s="1">
        <v>0.23300499999999999</v>
      </c>
      <c r="AD236" s="1">
        <v>0.44609399999999999</v>
      </c>
      <c r="AE236" s="1">
        <v>0.421483</v>
      </c>
      <c r="AF236" s="1">
        <v>12.953524</v>
      </c>
      <c r="AG236" s="1">
        <v>14.714760999999999</v>
      </c>
      <c r="AH236" s="1">
        <v>13.530984</v>
      </c>
      <c r="AI236" s="1">
        <v>9.1251440000000006</v>
      </c>
      <c r="AJ236" s="1">
        <v>9.5259</v>
      </c>
      <c r="AK236" s="1">
        <v>9.7055009999999999</v>
      </c>
      <c r="AL236" s="1">
        <v>5.3528840000000004</v>
      </c>
      <c r="AM236" s="1">
        <v>4.3111090000000001</v>
      </c>
      <c r="AN236" s="1">
        <v>4.6143520000000002</v>
      </c>
    </row>
    <row r="237" spans="1:40" x14ac:dyDescent="0.2">
      <c r="A237" s="1" t="s">
        <v>766</v>
      </c>
      <c r="B237" s="1" t="s">
        <v>14</v>
      </c>
      <c r="C237" s="1" t="s">
        <v>14</v>
      </c>
      <c r="D237" s="1" t="s">
        <v>281</v>
      </c>
      <c r="E237" s="1" t="s">
        <v>767</v>
      </c>
      <c r="F237" s="1" t="s">
        <v>692</v>
      </c>
      <c r="G237" s="1" t="s">
        <v>14</v>
      </c>
      <c r="H237" s="1" t="s">
        <v>14</v>
      </c>
      <c r="I237" s="1" t="s">
        <v>282</v>
      </c>
      <c r="J237" s="1" t="s">
        <v>768</v>
      </c>
      <c r="K237" s="1" t="s">
        <v>20</v>
      </c>
      <c r="L237" s="1" t="s">
        <v>21</v>
      </c>
      <c r="M237" s="1" t="s">
        <v>769</v>
      </c>
      <c r="N237" s="1">
        <v>0.84431</v>
      </c>
      <c r="O237" s="1">
        <v>0.52824400000000005</v>
      </c>
      <c r="P237" s="1">
        <v>0.62256900000000004</v>
      </c>
      <c r="Q237" s="1">
        <v>0.24820300000000001</v>
      </c>
      <c r="R237" s="1">
        <v>0.22536500000000001</v>
      </c>
      <c r="S237" s="1">
        <v>0.25143199999999999</v>
      </c>
      <c r="T237" s="1">
        <v>0.349495</v>
      </c>
      <c r="U237" s="1">
        <v>0.52166199999999996</v>
      </c>
      <c r="V237" s="1">
        <v>0.543987</v>
      </c>
      <c r="W237" s="1">
        <v>0.23565900000000001</v>
      </c>
      <c r="X237" s="1">
        <v>0.15052499999999999</v>
      </c>
      <c r="Y237" s="1">
        <v>0.19104099999999999</v>
      </c>
      <c r="Z237" s="1">
        <v>4.4944999999999999E-2</v>
      </c>
      <c r="AA237" s="1">
        <v>0.25788299999999997</v>
      </c>
      <c r="AB237" s="1">
        <v>0.195489</v>
      </c>
      <c r="AC237" s="1">
        <v>0.175509</v>
      </c>
      <c r="AD237" s="1">
        <v>6.9663000000000003E-2</v>
      </c>
      <c r="AE237" s="1">
        <v>0.247553</v>
      </c>
      <c r="AF237" s="1">
        <v>1.9683390000000001</v>
      </c>
      <c r="AG237" s="1">
        <v>1.803331</v>
      </c>
      <c r="AH237" s="1">
        <v>1.57467</v>
      </c>
      <c r="AI237" s="1">
        <v>0.38223299999999999</v>
      </c>
      <c r="AJ237" s="1">
        <v>0.41300399999999998</v>
      </c>
      <c r="AK237" s="1">
        <v>0.25425500000000001</v>
      </c>
      <c r="AL237" s="1">
        <v>0.101622</v>
      </c>
      <c r="AM237" s="1">
        <v>0.23819199999999999</v>
      </c>
      <c r="AN237" s="1">
        <v>0.15573600000000001</v>
      </c>
    </row>
    <row r="238" spans="1:40" x14ac:dyDescent="0.2">
      <c r="A238" s="1" t="s">
        <v>770</v>
      </c>
      <c r="B238" s="1" t="s">
        <v>14</v>
      </c>
      <c r="C238" s="1" t="s">
        <v>14</v>
      </c>
      <c r="D238" s="1" t="s">
        <v>169</v>
      </c>
      <c r="E238" s="1" t="s">
        <v>724</v>
      </c>
      <c r="F238" s="1" t="s">
        <v>171</v>
      </c>
      <c r="G238" s="1" t="s">
        <v>14</v>
      </c>
      <c r="H238" s="1" t="s">
        <v>14</v>
      </c>
      <c r="I238" s="1" t="s">
        <v>172</v>
      </c>
      <c r="J238" s="1" t="s">
        <v>575</v>
      </c>
      <c r="K238" s="1" t="s">
        <v>20</v>
      </c>
      <c r="L238" s="1" t="s">
        <v>21</v>
      </c>
      <c r="M238" s="1" t="s">
        <v>576</v>
      </c>
      <c r="N238" s="1">
        <v>0.62912400000000002</v>
      </c>
      <c r="O238" s="1">
        <v>0.41933500000000001</v>
      </c>
      <c r="P238" s="1">
        <v>0.42554399999999998</v>
      </c>
      <c r="Q238" s="1">
        <v>0.29478599999999999</v>
      </c>
      <c r="R238" s="1">
        <v>0.86718399999999995</v>
      </c>
      <c r="S238" s="1">
        <v>0.84317299999999995</v>
      </c>
      <c r="T238" s="1">
        <v>0.267766</v>
      </c>
      <c r="U238" s="1">
        <v>0.43365100000000001</v>
      </c>
      <c r="V238" s="1">
        <v>0.73767700000000003</v>
      </c>
      <c r="W238" s="1">
        <v>2.0075660000000002</v>
      </c>
      <c r="X238" s="1">
        <v>1.91709</v>
      </c>
      <c r="Y238" s="1">
        <v>3.0615920000000001</v>
      </c>
      <c r="Z238" s="1">
        <v>2.1733880000000001</v>
      </c>
      <c r="AA238" s="1">
        <v>1.7865580000000001</v>
      </c>
      <c r="AB238" s="1">
        <v>0.97316499999999995</v>
      </c>
      <c r="AC238" s="1">
        <v>1.1661859999999999</v>
      </c>
      <c r="AD238" s="1">
        <v>2.506847</v>
      </c>
      <c r="AE238" s="1">
        <v>1.8904609999999999</v>
      </c>
      <c r="AF238" s="1">
        <v>2.1711930000000002</v>
      </c>
      <c r="AG238" s="1">
        <v>2.176364</v>
      </c>
      <c r="AH238" s="1">
        <v>1.41869</v>
      </c>
      <c r="AI238" s="1">
        <v>2.8429540000000002</v>
      </c>
      <c r="AJ238" s="1">
        <v>1.556222</v>
      </c>
      <c r="AK238" s="1">
        <v>4.0072970000000003</v>
      </c>
      <c r="AL238" s="1">
        <v>1.6559330000000001</v>
      </c>
      <c r="AM238" s="1">
        <v>4.3926420000000004</v>
      </c>
      <c r="AN238" s="1">
        <v>4.0240460000000002</v>
      </c>
    </row>
    <row r="239" spans="1:40" x14ac:dyDescent="0.2">
      <c r="A239" s="1" t="s">
        <v>771</v>
      </c>
      <c r="B239" s="1" t="s">
        <v>14</v>
      </c>
      <c r="C239" s="1" t="s">
        <v>14</v>
      </c>
      <c r="D239" s="1" t="s">
        <v>95</v>
      </c>
      <c r="E239" s="1" t="s">
        <v>772</v>
      </c>
      <c r="F239" s="1" t="s">
        <v>14</v>
      </c>
      <c r="G239" s="1" t="s">
        <v>44</v>
      </c>
      <c r="H239" s="1" t="s">
        <v>21</v>
      </c>
      <c r="I239" s="1" t="s">
        <v>99</v>
      </c>
      <c r="J239" s="1" t="s">
        <v>729</v>
      </c>
      <c r="K239" s="1" t="s">
        <v>14</v>
      </c>
      <c r="L239" s="1" t="s">
        <v>14</v>
      </c>
      <c r="M239" s="1" t="s">
        <v>730</v>
      </c>
      <c r="N239" s="1">
        <v>0.51652799999999999</v>
      </c>
      <c r="O239" s="1">
        <v>0.685809</v>
      </c>
      <c r="P239" s="1">
        <v>0.59597800000000001</v>
      </c>
      <c r="Q239" s="1">
        <v>1.631861</v>
      </c>
      <c r="R239" s="1">
        <v>1.513317</v>
      </c>
      <c r="S239" s="1">
        <v>1.432455</v>
      </c>
      <c r="T239" s="1">
        <v>0</v>
      </c>
      <c r="U239" s="1">
        <v>4.8322999999999998E-2</v>
      </c>
      <c r="V239" s="1">
        <v>0</v>
      </c>
      <c r="W239" s="1">
        <v>1.5501959999999999</v>
      </c>
      <c r="X239" s="1">
        <v>2.4958079999999998</v>
      </c>
      <c r="Y239" s="1">
        <v>1.423594</v>
      </c>
      <c r="Z239" s="1">
        <v>1.487611</v>
      </c>
      <c r="AA239" s="1">
        <v>2.3690639999999998</v>
      </c>
      <c r="AB239" s="1">
        <v>3.0283259999999999</v>
      </c>
      <c r="AC239" s="1">
        <v>0</v>
      </c>
      <c r="AD239" s="1">
        <v>0</v>
      </c>
      <c r="AE239" s="1">
        <v>0</v>
      </c>
      <c r="AF239" s="1">
        <v>0.15789900000000001</v>
      </c>
      <c r="AG239" s="1">
        <v>0.16725599999999999</v>
      </c>
      <c r="AH239" s="1">
        <v>0.45565499999999998</v>
      </c>
      <c r="AI239" s="1">
        <v>0.32512099999999999</v>
      </c>
      <c r="AJ239" s="1">
        <v>0.77478800000000003</v>
      </c>
      <c r="AK239" s="1">
        <v>5.7879E-2</v>
      </c>
      <c r="AL239" s="1">
        <v>0</v>
      </c>
      <c r="AM239" s="1">
        <v>0</v>
      </c>
      <c r="AN239" s="1">
        <v>7.0834999999999995E-2</v>
      </c>
    </row>
    <row r="240" spans="1:40" x14ac:dyDescent="0.2">
      <c r="A240" s="1" t="s">
        <v>773</v>
      </c>
      <c r="B240" s="1" t="s">
        <v>14</v>
      </c>
      <c r="C240" s="1" t="s">
        <v>14</v>
      </c>
      <c r="D240" s="1" t="s">
        <v>127</v>
      </c>
      <c r="E240" s="1" t="s">
        <v>774</v>
      </c>
      <c r="F240" s="1" t="s">
        <v>591</v>
      </c>
      <c r="G240" s="1" t="s">
        <v>14</v>
      </c>
      <c r="H240" s="1" t="s">
        <v>14</v>
      </c>
      <c r="I240" s="1" t="s">
        <v>130</v>
      </c>
      <c r="J240" s="1" t="s">
        <v>733</v>
      </c>
      <c r="K240" s="1" t="s">
        <v>20</v>
      </c>
      <c r="L240" s="1" t="s">
        <v>21</v>
      </c>
      <c r="M240" s="1" t="s">
        <v>734</v>
      </c>
      <c r="N240" s="1">
        <v>1.2568900000000001</v>
      </c>
      <c r="O240" s="1">
        <v>1.2729550000000001</v>
      </c>
      <c r="P240" s="1">
        <v>1.44251</v>
      </c>
      <c r="Q240" s="1">
        <v>2.579126</v>
      </c>
      <c r="R240" s="1">
        <v>3.1399889999999999</v>
      </c>
      <c r="S240" s="1">
        <v>2.2371310000000002</v>
      </c>
      <c r="T240" s="1">
        <v>8.6235429999999997</v>
      </c>
      <c r="U240" s="1">
        <v>6.6610560000000003</v>
      </c>
      <c r="V240" s="1">
        <v>6.7310860000000003</v>
      </c>
      <c r="W240" s="1">
        <v>0.80014300000000005</v>
      </c>
      <c r="X240" s="1">
        <v>0.55918400000000001</v>
      </c>
      <c r="Y240" s="1">
        <v>0.76247500000000001</v>
      </c>
      <c r="Z240" s="1">
        <v>0.30267300000000003</v>
      </c>
      <c r="AA240" s="1">
        <v>0.300259</v>
      </c>
      <c r="AB240" s="1">
        <v>0.43979000000000001</v>
      </c>
      <c r="AC240" s="1">
        <v>0.24416599999999999</v>
      </c>
      <c r="AD240" s="1">
        <v>0.50531400000000004</v>
      </c>
      <c r="AE240" s="1">
        <v>0.54337199999999997</v>
      </c>
      <c r="AF240" s="1">
        <v>2.4883839999999999</v>
      </c>
      <c r="AG240" s="1">
        <v>2.1234790000000001</v>
      </c>
      <c r="AH240" s="1">
        <v>1.9372199999999999</v>
      </c>
      <c r="AI240" s="1">
        <v>0.36410100000000001</v>
      </c>
      <c r="AJ240" s="1">
        <v>0.27284999999999998</v>
      </c>
      <c r="AK240" s="1">
        <v>0.50961699999999999</v>
      </c>
      <c r="AL240" s="1">
        <v>0.57168600000000003</v>
      </c>
      <c r="AM240" s="1">
        <v>0.28098099999999998</v>
      </c>
      <c r="AN240" s="1">
        <v>0.63176900000000002</v>
      </c>
    </row>
    <row r="241" spans="1:40" x14ac:dyDescent="0.2">
      <c r="A241" s="1" t="s">
        <v>775</v>
      </c>
      <c r="B241" s="1" t="s">
        <v>14</v>
      </c>
      <c r="C241" s="1" t="s">
        <v>14</v>
      </c>
      <c r="D241" s="1" t="s">
        <v>281</v>
      </c>
      <c r="E241" s="1" t="s">
        <v>14</v>
      </c>
      <c r="F241" s="1" t="s">
        <v>14</v>
      </c>
      <c r="G241" s="1" t="s">
        <v>14</v>
      </c>
      <c r="H241" s="1" t="s">
        <v>14</v>
      </c>
      <c r="I241" s="1" t="s">
        <v>776</v>
      </c>
      <c r="J241" s="1" t="s">
        <v>777</v>
      </c>
      <c r="K241" s="1" t="s">
        <v>241</v>
      </c>
      <c r="L241" s="1" t="s">
        <v>242</v>
      </c>
      <c r="M241" s="1" t="s">
        <v>778</v>
      </c>
      <c r="N241" s="1">
        <v>9.7599049999999998</v>
      </c>
      <c r="O241" s="1">
        <v>8.4688029999999994</v>
      </c>
      <c r="P241" s="1">
        <v>9.7400330000000004</v>
      </c>
      <c r="Q241" s="1">
        <v>11.370634000000001</v>
      </c>
      <c r="R241" s="1">
        <v>13.583149000000001</v>
      </c>
      <c r="S241" s="1">
        <v>9.7200059999999997</v>
      </c>
      <c r="T241" s="1">
        <v>11.84212</v>
      </c>
      <c r="U241" s="1">
        <v>9.5106570000000001</v>
      </c>
      <c r="V241" s="1">
        <v>8.3806290000000008</v>
      </c>
      <c r="W241" s="1">
        <v>16.743738</v>
      </c>
      <c r="X241" s="1">
        <v>17.449314000000001</v>
      </c>
      <c r="Y241" s="1">
        <v>18.782366</v>
      </c>
      <c r="Z241" s="1">
        <v>18.641705999999999</v>
      </c>
      <c r="AA241" s="1">
        <v>16.734283000000001</v>
      </c>
      <c r="AB241" s="1">
        <v>12.887529000000001</v>
      </c>
      <c r="AC241" s="1">
        <v>13.348580999999999</v>
      </c>
      <c r="AD241" s="1">
        <v>13.0701</v>
      </c>
      <c r="AE241" s="1">
        <v>15.460547999999999</v>
      </c>
      <c r="AF241" s="1">
        <v>33.835887999999997</v>
      </c>
      <c r="AG241" s="1">
        <v>32.237136999999997</v>
      </c>
      <c r="AH241" s="1">
        <v>31.406406</v>
      </c>
      <c r="AI241" s="1">
        <v>34.734707</v>
      </c>
      <c r="AJ241" s="1">
        <v>34.132111000000002</v>
      </c>
      <c r="AK241" s="1">
        <v>33.425776999999997</v>
      </c>
      <c r="AL241" s="1">
        <v>31.549669000000002</v>
      </c>
      <c r="AM241" s="1">
        <v>32.795856000000001</v>
      </c>
      <c r="AN241" s="1">
        <v>33.436374999999998</v>
      </c>
    </row>
    <row r="242" spans="1:40" x14ac:dyDescent="0.2">
      <c r="A242" s="1" t="s">
        <v>779</v>
      </c>
      <c r="B242" s="1" t="s">
        <v>14</v>
      </c>
      <c r="C242" s="1" t="s">
        <v>14</v>
      </c>
      <c r="D242" s="1" t="s">
        <v>95</v>
      </c>
      <c r="E242" s="1" t="s">
        <v>780</v>
      </c>
      <c r="F242" s="1" t="s">
        <v>14</v>
      </c>
      <c r="G242" s="1" t="s">
        <v>44</v>
      </c>
      <c r="H242" s="1" t="s">
        <v>21</v>
      </c>
      <c r="I242" s="1" t="s">
        <v>99</v>
      </c>
      <c r="J242" s="1" t="s">
        <v>729</v>
      </c>
      <c r="K242" s="1" t="s">
        <v>14</v>
      </c>
      <c r="L242" s="1" t="s">
        <v>14</v>
      </c>
      <c r="M242" s="1" t="s">
        <v>730</v>
      </c>
      <c r="N242" s="1">
        <v>0.448743</v>
      </c>
      <c r="O242" s="1">
        <v>0.69393199999999999</v>
      </c>
      <c r="P242" s="1">
        <v>1.0151889999999999</v>
      </c>
      <c r="Q242" s="1">
        <v>1.3552599999999999</v>
      </c>
      <c r="R242" s="1">
        <v>1.27783</v>
      </c>
      <c r="S242" s="1">
        <v>1.0047630000000001</v>
      </c>
      <c r="T242" s="1">
        <v>0.23669999999999999</v>
      </c>
      <c r="U242" s="1">
        <v>0</v>
      </c>
      <c r="V242" s="1">
        <v>7.9998E-2</v>
      </c>
      <c r="W242" s="1">
        <v>0.541628</v>
      </c>
      <c r="X242" s="1">
        <v>0.936585</v>
      </c>
      <c r="Y242" s="1">
        <v>0.74609499999999995</v>
      </c>
      <c r="Z242" s="1">
        <v>0.75714999999999999</v>
      </c>
      <c r="AA242" s="1">
        <v>0.95672500000000005</v>
      </c>
      <c r="AB242" s="1">
        <v>0.86859699999999995</v>
      </c>
      <c r="AC242" s="1">
        <v>4.5178999999999997E-2</v>
      </c>
      <c r="AD242" s="1">
        <v>7.0806999999999995E-2</v>
      </c>
      <c r="AE242" s="1">
        <v>0</v>
      </c>
      <c r="AF242" s="1">
        <v>0.26675900000000002</v>
      </c>
      <c r="AG242" s="1">
        <v>0.412499</v>
      </c>
      <c r="AH242" s="1">
        <v>0.291964</v>
      </c>
      <c r="AI242" s="1">
        <v>0.26247300000000001</v>
      </c>
      <c r="AJ242" s="1">
        <v>0.37581100000000001</v>
      </c>
      <c r="AK242" s="1">
        <v>0.449046</v>
      </c>
      <c r="AL242" s="1">
        <v>0.102829</v>
      </c>
      <c r="AM242" s="1">
        <v>0.180315</v>
      </c>
      <c r="AN242" s="1">
        <v>0.15302299999999999</v>
      </c>
    </row>
    <row r="243" spans="1:40" x14ac:dyDescent="0.2">
      <c r="A243" s="1" t="s">
        <v>781</v>
      </c>
      <c r="B243" s="1" t="s">
        <v>14</v>
      </c>
      <c r="C243" s="1" t="s">
        <v>14</v>
      </c>
      <c r="D243" s="1" t="s">
        <v>95</v>
      </c>
      <c r="E243" s="1" t="s">
        <v>782</v>
      </c>
      <c r="F243" s="1" t="s">
        <v>14</v>
      </c>
      <c r="G243" s="1" t="s">
        <v>44</v>
      </c>
      <c r="H243" s="1" t="s">
        <v>21</v>
      </c>
      <c r="I243" s="1" t="s">
        <v>99</v>
      </c>
      <c r="J243" s="1" t="s">
        <v>525</v>
      </c>
      <c r="K243" s="1" t="s">
        <v>14</v>
      </c>
      <c r="L243" s="1" t="s">
        <v>14</v>
      </c>
      <c r="M243" s="1" t="s">
        <v>526</v>
      </c>
      <c r="N243" s="1">
        <v>0.55958699999999995</v>
      </c>
      <c r="O243" s="1">
        <v>1.109939</v>
      </c>
      <c r="P243" s="1">
        <v>0.69392299999999996</v>
      </c>
      <c r="Q243" s="1">
        <v>0.47288000000000002</v>
      </c>
      <c r="R243" s="1">
        <v>0.26772099999999999</v>
      </c>
      <c r="S243" s="1">
        <v>0.72211800000000004</v>
      </c>
      <c r="T243" s="1">
        <v>0.83028800000000003</v>
      </c>
      <c r="U243" s="1">
        <v>0.73440300000000003</v>
      </c>
      <c r="V243" s="1">
        <v>0.375278</v>
      </c>
      <c r="W243" s="1">
        <v>1.773455</v>
      </c>
      <c r="X243" s="1">
        <v>2.2315019999999999</v>
      </c>
      <c r="Y243" s="1">
        <v>1.643146</v>
      </c>
      <c r="Z243" s="1">
        <v>1.1789540000000001</v>
      </c>
      <c r="AA243" s="1">
        <v>1.3859159999999999</v>
      </c>
      <c r="AB243" s="1">
        <v>1.5704149999999999</v>
      </c>
      <c r="AC243" s="1">
        <v>1.0455099999999999</v>
      </c>
      <c r="AD243" s="1">
        <v>1.1453139999999999</v>
      </c>
      <c r="AE243" s="1">
        <v>0.56659199999999998</v>
      </c>
      <c r="AF243" s="1">
        <v>2.8351470000000001</v>
      </c>
      <c r="AG243" s="1">
        <v>2.6256140000000001</v>
      </c>
      <c r="AH243" s="1">
        <v>2.490059</v>
      </c>
      <c r="AI243" s="1">
        <v>1.619572</v>
      </c>
      <c r="AJ243" s="1">
        <v>1.535379</v>
      </c>
      <c r="AK243" s="1">
        <v>1.4099649999999999</v>
      </c>
      <c r="AL243" s="1">
        <v>1.325377</v>
      </c>
      <c r="AM243" s="1">
        <v>1.6466730000000001</v>
      </c>
      <c r="AN243" s="1">
        <v>2.331318</v>
      </c>
    </row>
    <row r="244" spans="1:40" x14ac:dyDescent="0.2">
      <c r="A244" s="1" t="s">
        <v>783</v>
      </c>
      <c r="B244" s="1" t="s">
        <v>14</v>
      </c>
      <c r="C244" s="1" t="s">
        <v>14</v>
      </c>
      <c r="D244" s="1" t="s">
        <v>127</v>
      </c>
      <c r="E244" s="1" t="s">
        <v>784</v>
      </c>
      <c r="F244" s="1" t="s">
        <v>591</v>
      </c>
      <c r="G244" s="1" t="s">
        <v>14</v>
      </c>
      <c r="H244" s="1" t="s">
        <v>14</v>
      </c>
      <c r="I244" s="1" t="s">
        <v>130</v>
      </c>
      <c r="J244" s="1" t="s">
        <v>592</v>
      </c>
      <c r="K244" s="1" t="s">
        <v>20</v>
      </c>
      <c r="L244" s="1" t="s">
        <v>21</v>
      </c>
      <c r="M244" s="1" t="s">
        <v>593</v>
      </c>
      <c r="N244" s="1">
        <v>0.86806799999999995</v>
      </c>
      <c r="O244" s="1">
        <v>1.052189</v>
      </c>
      <c r="P244" s="1">
        <v>0.74726300000000001</v>
      </c>
      <c r="Q244" s="1">
        <v>1.445273</v>
      </c>
      <c r="R244" s="1">
        <v>1.246124</v>
      </c>
      <c r="S244" s="1">
        <v>0.51536199999999999</v>
      </c>
      <c r="T244" s="1">
        <v>0.11015900000000001</v>
      </c>
      <c r="U244" s="1">
        <v>0</v>
      </c>
      <c r="V244" s="1">
        <v>0.26817000000000002</v>
      </c>
      <c r="W244" s="1">
        <v>1.127092</v>
      </c>
      <c r="X244" s="1">
        <v>0.32382499999999997</v>
      </c>
      <c r="Y244" s="1">
        <v>0.39568599999999998</v>
      </c>
      <c r="Z244" s="1">
        <v>0.61265400000000003</v>
      </c>
      <c r="AA244" s="1">
        <v>0.53284900000000002</v>
      </c>
      <c r="AB244" s="1">
        <v>0.61987999999999999</v>
      </c>
      <c r="AC244" s="1">
        <v>0.19941600000000001</v>
      </c>
      <c r="AD244" s="1">
        <v>0.41735800000000001</v>
      </c>
      <c r="AE244" s="1">
        <v>8.5666999999999993E-2</v>
      </c>
      <c r="AF244" s="1">
        <v>2.8651740000000001</v>
      </c>
      <c r="AG244" s="1">
        <v>3.28749</v>
      </c>
      <c r="AH244" s="1">
        <v>2.6413790000000001</v>
      </c>
      <c r="AI244" s="1">
        <v>1.460968</v>
      </c>
      <c r="AJ244" s="1">
        <v>0.75469399999999998</v>
      </c>
      <c r="AK244" s="1">
        <v>0.91591999999999996</v>
      </c>
      <c r="AL244" s="1">
        <v>6.7995E-2</v>
      </c>
      <c r="AM244" s="1">
        <v>0</v>
      </c>
      <c r="AN244" s="1">
        <v>0.102883</v>
      </c>
    </row>
    <row r="245" spans="1:40" x14ac:dyDescent="0.2">
      <c r="A245" s="1" t="s">
        <v>785</v>
      </c>
      <c r="B245" s="1" t="s">
        <v>14</v>
      </c>
      <c r="C245" s="1" t="s">
        <v>14</v>
      </c>
      <c r="D245" s="1" t="s">
        <v>595</v>
      </c>
      <c r="E245" s="1" t="s">
        <v>596</v>
      </c>
      <c r="F245" s="1" t="s">
        <v>208</v>
      </c>
      <c r="G245" s="1" t="s">
        <v>14</v>
      </c>
      <c r="H245" s="1" t="s">
        <v>14</v>
      </c>
      <c r="I245" s="1" t="s">
        <v>209</v>
      </c>
      <c r="J245" s="1" t="s">
        <v>597</v>
      </c>
      <c r="K245" s="1" t="s">
        <v>20</v>
      </c>
      <c r="L245" s="1" t="s">
        <v>21</v>
      </c>
      <c r="M245" s="1" t="s">
        <v>598</v>
      </c>
      <c r="N245" s="1">
        <v>7.2939150000000001</v>
      </c>
      <c r="O245" s="1">
        <v>8.2879310000000004</v>
      </c>
      <c r="P245" s="1">
        <v>7.2936290000000001</v>
      </c>
      <c r="Q245" s="1">
        <v>15.174409000000001</v>
      </c>
      <c r="R245" s="1">
        <v>14.891608</v>
      </c>
      <c r="S245" s="1">
        <v>13.896995</v>
      </c>
      <c r="T245" s="1">
        <v>13.401248000000001</v>
      </c>
      <c r="U245" s="1">
        <v>12.720454999999999</v>
      </c>
      <c r="V245" s="1">
        <v>12.920802999999999</v>
      </c>
      <c r="W245" s="1">
        <v>25.238067999999998</v>
      </c>
      <c r="X245" s="1">
        <v>23.606953000000001</v>
      </c>
      <c r="Y245" s="1">
        <v>23.833670000000001</v>
      </c>
      <c r="Z245" s="1">
        <v>14.593940999999999</v>
      </c>
      <c r="AA245" s="1">
        <v>14.192080000000001</v>
      </c>
      <c r="AB245" s="1">
        <v>14.332879</v>
      </c>
      <c r="AC245" s="1">
        <v>9.6424880000000002</v>
      </c>
      <c r="AD245" s="1">
        <v>8.5254940000000001</v>
      </c>
      <c r="AE245" s="1">
        <v>10.107250000000001</v>
      </c>
      <c r="AF245" s="1">
        <v>22.609976</v>
      </c>
      <c r="AG245" s="1">
        <v>24.045484999999999</v>
      </c>
      <c r="AH245" s="1">
        <v>23.815823000000002</v>
      </c>
      <c r="AI245" s="1">
        <v>23.020765000000001</v>
      </c>
      <c r="AJ245" s="1">
        <v>24.257185</v>
      </c>
      <c r="AK245" s="1">
        <v>24.902994</v>
      </c>
      <c r="AL245" s="1">
        <v>17.662179999999999</v>
      </c>
      <c r="AM245" s="1">
        <v>17.912924</v>
      </c>
      <c r="AN245" s="1">
        <v>16.138767000000001</v>
      </c>
    </row>
    <row r="246" spans="1:40" x14ac:dyDescent="0.2">
      <c r="A246" s="1" t="s">
        <v>786</v>
      </c>
      <c r="B246" s="1" t="s">
        <v>14</v>
      </c>
      <c r="C246" s="1" t="s">
        <v>14</v>
      </c>
      <c r="D246" s="1" t="s">
        <v>24</v>
      </c>
      <c r="E246" s="1" t="s">
        <v>787</v>
      </c>
      <c r="F246" s="1" t="s">
        <v>14</v>
      </c>
      <c r="G246" s="1" t="s">
        <v>14</v>
      </c>
      <c r="H246" s="1" t="s">
        <v>14</v>
      </c>
      <c r="I246" s="1" t="s">
        <v>26</v>
      </c>
      <c r="J246" s="1" t="s">
        <v>601</v>
      </c>
      <c r="K246" s="1" t="s">
        <v>20</v>
      </c>
      <c r="L246" s="1" t="s">
        <v>21</v>
      </c>
      <c r="M246" s="1" t="s">
        <v>602</v>
      </c>
      <c r="N246" s="1">
        <v>3.3493270000000002</v>
      </c>
      <c r="O246" s="1">
        <v>4.9259719999999998</v>
      </c>
      <c r="P246" s="1">
        <v>3.0065550000000001</v>
      </c>
      <c r="Q246" s="1">
        <v>5.5403219999999997</v>
      </c>
      <c r="R246" s="1">
        <v>5.7815469999999998</v>
      </c>
      <c r="S246" s="1">
        <v>4.231109</v>
      </c>
      <c r="T246" s="1">
        <v>2.7036449999999999</v>
      </c>
      <c r="U246" s="1">
        <v>3.260869</v>
      </c>
      <c r="V246" s="1">
        <v>2.3584689999999999</v>
      </c>
      <c r="W246" s="1">
        <v>13.227425999999999</v>
      </c>
      <c r="X246" s="1">
        <v>12.524278000000001</v>
      </c>
      <c r="Y246" s="1">
        <v>13.428834999999999</v>
      </c>
      <c r="Z246" s="1">
        <v>8.4827700000000004</v>
      </c>
      <c r="AA246" s="1">
        <v>5.7536300000000002</v>
      </c>
      <c r="AB246" s="1">
        <v>5.2502019999999998</v>
      </c>
      <c r="AC246" s="1">
        <v>2.7506520000000001</v>
      </c>
      <c r="AD246" s="1">
        <v>2.626404</v>
      </c>
      <c r="AE246" s="1">
        <v>3.727344</v>
      </c>
      <c r="AF246" s="1">
        <v>22.391349999999999</v>
      </c>
      <c r="AG246" s="1">
        <v>25.996697999999999</v>
      </c>
      <c r="AH246" s="1">
        <v>18.359241000000001</v>
      </c>
      <c r="AI246" s="1">
        <v>16.632501999999999</v>
      </c>
      <c r="AJ246" s="1">
        <v>18.266808000000001</v>
      </c>
      <c r="AK246" s="1">
        <v>17.956112000000001</v>
      </c>
      <c r="AL246" s="1">
        <v>9.5425430000000002</v>
      </c>
      <c r="AM246" s="1">
        <v>9.4819429999999993</v>
      </c>
      <c r="AN246" s="1">
        <v>7.7814240000000003</v>
      </c>
    </row>
    <row r="247" spans="1:40" x14ac:dyDescent="0.2">
      <c r="A247" s="1" t="s">
        <v>788</v>
      </c>
      <c r="B247" s="1" t="s">
        <v>14</v>
      </c>
      <c r="C247" s="1" t="s">
        <v>14</v>
      </c>
      <c r="D247" s="1" t="s">
        <v>24</v>
      </c>
      <c r="E247" s="1" t="s">
        <v>789</v>
      </c>
      <c r="F247" s="1" t="s">
        <v>14</v>
      </c>
      <c r="G247" s="1" t="s">
        <v>14</v>
      </c>
      <c r="H247" s="1" t="s">
        <v>14</v>
      </c>
      <c r="I247" s="1" t="s">
        <v>26</v>
      </c>
      <c r="J247" s="1" t="s">
        <v>605</v>
      </c>
      <c r="K247" s="1" t="s">
        <v>20</v>
      </c>
      <c r="L247" s="1" t="s">
        <v>21</v>
      </c>
      <c r="M247" s="1" t="s">
        <v>606</v>
      </c>
      <c r="N247" s="1">
        <v>15.940491</v>
      </c>
      <c r="O247" s="1">
        <v>15.288895</v>
      </c>
      <c r="P247" s="1">
        <v>13.495675</v>
      </c>
      <c r="Q247" s="1">
        <v>18.961561</v>
      </c>
      <c r="R247" s="1">
        <v>17.477143999999999</v>
      </c>
      <c r="S247" s="1">
        <v>16.518713000000002</v>
      </c>
      <c r="T247" s="1">
        <v>14.845078000000001</v>
      </c>
      <c r="U247" s="1">
        <v>14.915088000000001</v>
      </c>
      <c r="V247" s="1">
        <v>16.660194000000001</v>
      </c>
      <c r="W247" s="1">
        <v>30.346703999999999</v>
      </c>
      <c r="X247" s="1">
        <v>31.643501000000001</v>
      </c>
      <c r="Y247" s="1">
        <v>30.386288</v>
      </c>
      <c r="Z247" s="1">
        <v>15.459972</v>
      </c>
      <c r="AA247" s="1">
        <v>12.779183</v>
      </c>
      <c r="AB247" s="1">
        <v>13.469580000000001</v>
      </c>
      <c r="AC247" s="1">
        <v>10.354036000000001</v>
      </c>
      <c r="AD247" s="1">
        <v>9.3020429999999994</v>
      </c>
      <c r="AE247" s="1">
        <v>8.8991570000000007</v>
      </c>
      <c r="AF247" s="1">
        <v>18.889921000000001</v>
      </c>
      <c r="AG247" s="1">
        <v>15.405924000000001</v>
      </c>
      <c r="AH247" s="1">
        <v>19.708935</v>
      </c>
      <c r="AI247" s="1">
        <v>13.601940000000001</v>
      </c>
      <c r="AJ247" s="1">
        <v>13.193884000000001</v>
      </c>
      <c r="AK247" s="1">
        <v>14.365314</v>
      </c>
      <c r="AL247" s="1">
        <v>12.574693999999999</v>
      </c>
      <c r="AM247" s="1">
        <v>12.087766</v>
      </c>
      <c r="AN247" s="1">
        <v>11.454128000000001</v>
      </c>
    </row>
    <row r="248" spans="1:40" x14ac:dyDescent="0.2">
      <c r="A248" s="1" t="s">
        <v>790</v>
      </c>
      <c r="B248" s="1" t="s">
        <v>14</v>
      </c>
      <c r="C248" s="1" t="s">
        <v>14</v>
      </c>
      <c r="D248" s="1" t="s">
        <v>608</v>
      </c>
      <c r="E248" s="1" t="s">
        <v>791</v>
      </c>
      <c r="F248" s="1" t="s">
        <v>14</v>
      </c>
      <c r="G248" s="1" t="s">
        <v>44</v>
      </c>
      <c r="H248" s="1" t="s">
        <v>21</v>
      </c>
      <c r="I248" s="1" t="s">
        <v>610</v>
      </c>
      <c r="J248" s="1" t="s">
        <v>611</v>
      </c>
      <c r="K248" s="1" t="s">
        <v>20</v>
      </c>
      <c r="L248" s="1" t="s">
        <v>21</v>
      </c>
      <c r="M248" s="1" t="s">
        <v>612</v>
      </c>
      <c r="N248" s="1">
        <v>0.73883299999999996</v>
      </c>
      <c r="O248" s="1">
        <v>0.87117699999999998</v>
      </c>
      <c r="P248" s="1">
        <v>1.0356449999999999</v>
      </c>
      <c r="Q248" s="1">
        <v>0.82197699999999996</v>
      </c>
      <c r="R248" s="1">
        <v>1.389116</v>
      </c>
      <c r="S248" s="1">
        <v>0.52259699999999998</v>
      </c>
      <c r="T248" s="1">
        <v>0.57910200000000001</v>
      </c>
      <c r="U248" s="1">
        <v>0.45525300000000002</v>
      </c>
      <c r="V248" s="1">
        <v>0.51953199999999999</v>
      </c>
      <c r="W248" s="1">
        <v>1.151994</v>
      </c>
      <c r="X248" s="1">
        <v>2.1584819999999998</v>
      </c>
      <c r="Y248" s="1">
        <v>0.940523</v>
      </c>
      <c r="Z248" s="1">
        <v>0.54562500000000003</v>
      </c>
      <c r="AA248" s="1">
        <v>0.82887100000000002</v>
      </c>
      <c r="AB248" s="1">
        <v>0.43903799999999998</v>
      </c>
      <c r="AC248" s="1">
        <v>0</v>
      </c>
      <c r="AD248" s="1">
        <v>0.25946599999999997</v>
      </c>
      <c r="AE248" s="1">
        <v>0.43207499999999999</v>
      </c>
      <c r="AF248" s="1">
        <v>1.720297</v>
      </c>
      <c r="AG248" s="1">
        <v>1.4229430000000001</v>
      </c>
      <c r="AH248" s="1">
        <v>2.504569</v>
      </c>
      <c r="AI248" s="1">
        <v>2.4183859999999999</v>
      </c>
      <c r="AJ248" s="1">
        <v>1.858088</v>
      </c>
      <c r="AK248" s="1">
        <v>2.0813470000000001</v>
      </c>
      <c r="AL248" s="1">
        <v>1.8088919999999999</v>
      </c>
      <c r="AM248" s="1">
        <v>1.7617370000000001</v>
      </c>
      <c r="AN248" s="1">
        <v>2.5290029999999999</v>
      </c>
    </row>
    <row r="249" spans="1:40" x14ac:dyDescent="0.2">
      <c r="A249" s="1" t="s">
        <v>792</v>
      </c>
      <c r="B249" s="1" t="s">
        <v>14</v>
      </c>
      <c r="C249" s="1" t="s">
        <v>14</v>
      </c>
      <c r="D249" s="1" t="s">
        <v>95</v>
      </c>
      <c r="E249" s="1" t="s">
        <v>793</v>
      </c>
      <c r="F249" s="1" t="s">
        <v>14</v>
      </c>
      <c r="G249" s="1" t="s">
        <v>14</v>
      </c>
      <c r="H249" s="1" t="s">
        <v>14</v>
      </c>
      <c r="I249" s="1" t="s">
        <v>99</v>
      </c>
      <c r="J249" s="1" t="s">
        <v>688</v>
      </c>
      <c r="K249" s="1" t="s">
        <v>20</v>
      </c>
      <c r="L249" s="1" t="s">
        <v>21</v>
      </c>
      <c r="M249" s="1" t="s">
        <v>794</v>
      </c>
      <c r="N249" s="1">
        <v>18.585187999999999</v>
      </c>
      <c r="O249" s="1">
        <v>19.10397</v>
      </c>
      <c r="P249" s="1">
        <v>19.957004999999999</v>
      </c>
      <c r="Q249" s="1">
        <v>19.582148</v>
      </c>
      <c r="R249" s="1">
        <v>20.908850000000001</v>
      </c>
      <c r="S249" s="1">
        <v>20.470451000000001</v>
      </c>
      <c r="T249" s="1">
        <v>13.339209</v>
      </c>
      <c r="U249" s="1">
        <v>12.616692</v>
      </c>
      <c r="V249" s="1">
        <v>10.623132999999999</v>
      </c>
      <c r="W249" s="1">
        <v>15.795173999999999</v>
      </c>
      <c r="X249" s="1">
        <v>15.504125</v>
      </c>
      <c r="Y249" s="1">
        <v>14.488484</v>
      </c>
      <c r="Z249" s="1">
        <v>11.825875999999999</v>
      </c>
      <c r="AA249" s="1">
        <v>13.000196000000001</v>
      </c>
      <c r="AB249" s="1">
        <v>11.405402</v>
      </c>
      <c r="AC249" s="1">
        <v>11.990750999999999</v>
      </c>
      <c r="AD249" s="1">
        <v>12.244301</v>
      </c>
      <c r="AE249" s="1">
        <v>14.663281</v>
      </c>
      <c r="AF249" s="1">
        <v>30.007974999999998</v>
      </c>
      <c r="AG249" s="1">
        <v>31.375494</v>
      </c>
      <c r="AH249" s="1">
        <v>37.641303999999998</v>
      </c>
      <c r="AI249" s="1">
        <v>20.455331999999999</v>
      </c>
      <c r="AJ249" s="1">
        <v>20.293448999999999</v>
      </c>
      <c r="AK249" s="1">
        <v>22.105497</v>
      </c>
      <c r="AL249" s="1">
        <v>19.966991</v>
      </c>
      <c r="AM249" s="1">
        <v>19.209385000000001</v>
      </c>
      <c r="AN249" s="1">
        <v>19.764734000000001</v>
      </c>
    </row>
    <row r="250" spans="1:40" x14ac:dyDescent="0.2">
      <c r="A250" s="1" t="s">
        <v>795</v>
      </c>
      <c r="B250" s="1" t="s">
        <v>14</v>
      </c>
      <c r="C250" s="1" t="s">
        <v>14</v>
      </c>
      <c r="D250" s="1" t="s">
        <v>626</v>
      </c>
      <c r="E250" s="1" t="s">
        <v>796</v>
      </c>
      <c r="F250" s="1" t="s">
        <v>14</v>
      </c>
      <c r="G250" s="1" t="s">
        <v>44</v>
      </c>
      <c r="H250" s="1" t="s">
        <v>21</v>
      </c>
      <c r="I250" s="1" t="s">
        <v>797</v>
      </c>
      <c r="J250" s="1" t="s">
        <v>798</v>
      </c>
      <c r="K250" s="1" t="s">
        <v>20</v>
      </c>
      <c r="L250" s="1" t="s">
        <v>21</v>
      </c>
      <c r="M250" s="1" t="s">
        <v>799</v>
      </c>
      <c r="N250" s="1">
        <v>55.722175999999997</v>
      </c>
      <c r="O250" s="1">
        <v>62.628483000000003</v>
      </c>
      <c r="P250" s="1">
        <v>57.719517000000003</v>
      </c>
      <c r="Q250" s="1">
        <v>25.875748000000002</v>
      </c>
      <c r="R250" s="1">
        <v>27.344362</v>
      </c>
      <c r="S250" s="1">
        <v>31.027215999999999</v>
      </c>
      <c r="T250" s="1">
        <v>11.855945999999999</v>
      </c>
      <c r="U250" s="1">
        <v>12.930517999999999</v>
      </c>
      <c r="V250" s="1">
        <v>13.094779000000001</v>
      </c>
      <c r="W250" s="1">
        <v>30.297691</v>
      </c>
      <c r="X250" s="1">
        <v>31.874537</v>
      </c>
      <c r="Y250" s="1">
        <v>28.062449999999998</v>
      </c>
      <c r="Z250" s="1">
        <v>9.4472070000000006</v>
      </c>
      <c r="AA250" s="1">
        <v>10.243767</v>
      </c>
      <c r="AB250" s="1">
        <v>8.5116309999999995</v>
      </c>
      <c r="AC250" s="1">
        <v>5.1425919999999996</v>
      </c>
      <c r="AD250" s="1">
        <v>5.1122480000000001</v>
      </c>
      <c r="AE250" s="1">
        <v>6.4021679999999996</v>
      </c>
      <c r="AF250" s="1">
        <v>68.884040999999996</v>
      </c>
      <c r="AG250" s="1">
        <v>64.985512</v>
      </c>
      <c r="AH250" s="1">
        <v>72.473740000000006</v>
      </c>
      <c r="AI250" s="1">
        <v>14.347200000000001</v>
      </c>
      <c r="AJ250" s="1">
        <v>13.140898</v>
      </c>
      <c r="AK250" s="1">
        <v>11.587115000000001</v>
      </c>
      <c r="AL250" s="1">
        <v>3.422145</v>
      </c>
      <c r="AM250" s="1">
        <v>3.3291379999999999</v>
      </c>
      <c r="AN250" s="1">
        <v>4.5425449999999996</v>
      </c>
    </row>
    <row r="251" spans="1:40" x14ac:dyDescent="0.2">
      <c r="A251" s="1" t="s">
        <v>800</v>
      </c>
      <c r="B251" s="1" t="s">
        <v>14</v>
      </c>
      <c r="C251" s="1" t="s">
        <v>14</v>
      </c>
      <c r="D251" s="1" t="s">
        <v>127</v>
      </c>
      <c r="E251" s="1" t="s">
        <v>801</v>
      </c>
      <c r="F251" s="1" t="s">
        <v>171</v>
      </c>
      <c r="G251" s="1" t="s">
        <v>14</v>
      </c>
      <c r="H251" s="1" t="s">
        <v>14</v>
      </c>
      <c r="I251" s="1" t="s">
        <v>130</v>
      </c>
      <c r="J251" s="1" t="s">
        <v>614</v>
      </c>
      <c r="K251" s="1" t="s">
        <v>20</v>
      </c>
      <c r="L251" s="1" t="s">
        <v>21</v>
      </c>
      <c r="M251" s="1" t="s">
        <v>615</v>
      </c>
      <c r="N251" s="1">
        <v>3.9857550000000002</v>
      </c>
      <c r="O251" s="1">
        <v>4.7492460000000003</v>
      </c>
      <c r="P251" s="1">
        <v>4.0419140000000002</v>
      </c>
      <c r="Q251" s="1">
        <v>5.2521760000000004</v>
      </c>
      <c r="R251" s="1">
        <v>6.7511659999999996</v>
      </c>
      <c r="S251" s="1">
        <v>5.2398220000000002</v>
      </c>
      <c r="T251" s="1">
        <v>4.1087879999999997</v>
      </c>
      <c r="U251" s="1">
        <v>3.2956020000000001</v>
      </c>
      <c r="V251" s="1">
        <v>3.6661779999999999</v>
      </c>
      <c r="W251" s="1">
        <v>2.2999969999999998</v>
      </c>
      <c r="X251" s="1">
        <v>2.4042500000000002</v>
      </c>
      <c r="Y251" s="1">
        <v>2.5990890000000002</v>
      </c>
      <c r="Z251" s="1">
        <v>2.7712729999999999</v>
      </c>
      <c r="AA251" s="1">
        <v>2.638315</v>
      </c>
      <c r="AB251" s="1">
        <v>2.511863</v>
      </c>
      <c r="AC251" s="1">
        <v>2.7580520000000002</v>
      </c>
      <c r="AD251" s="1">
        <v>1.949594</v>
      </c>
      <c r="AE251" s="1">
        <v>2.080362</v>
      </c>
      <c r="AF251" s="1">
        <v>1.5866899999999999</v>
      </c>
      <c r="AG251" s="1">
        <v>1.6679600000000001</v>
      </c>
      <c r="AH251" s="1">
        <v>2.0155479999999999</v>
      </c>
      <c r="AI251" s="1">
        <v>2.151573</v>
      </c>
      <c r="AJ251" s="1">
        <v>1.803841</v>
      </c>
      <c r="AK251" s="1">
        <v>2.5960139999999998</v>
      </c>
      <c r="AL251" s="1">
        <v>2.124749</v>
      </c>
      <c r="AM251" s="1">
        <v>1.803625</v>
      </c>
      <c r="AN251" s="1">
        <v>1.626034</v>
      </c>
    </row>
    <row r="252" spans="1:40" x14ac:dyDescent="0.2">
      <c r="A252" s="1" t="s">
        <v>802</v>
      </c>
      <c r="B252" s="1" t="s">
        <v>14</v>
      </c>
      <c r="C252" s="1" t="s">
        <v>14</v>
      </c>
      <c r="D252" s="1" t="s">
        <v>127</v>
      </c>
      <c r="E252" s="1" t="s">
        <v>14</v>
      </c>
      <c r="F252" s="1" t="s">
        <v>14</v>
      </c>
      <c r="G252" s="1" t="s">
        <v>14</v>
      </c>
      <c r="H252" s="1" t="s">
        <v>14</v>
      </c>
      <c r="I252" s="1" t="s">
        <v>209</v>
      </c>
      <c r="J252" s="1" t="s">
        <v>704</v>
      </c>
      <c r="K252" s="1" t="s">
        <v>288</v>
      </c>
      <c r="L252" s="1" t="s">
        <v>289</v>
      </c>
      <c r="M252" s="1" t="s">
        <v>705</v>
      </c>
      <c r="N252" s="1">
        <v>1.102697</v>
      </c>
      <c r="O252" s="1">
        <v>0.77599099999999999</v>
      </c>
      <c r="P252" s="1">
        <v>0.90575300000000003</v>
      </c>
      <c r="Q252" s="1">
        <v>0.452737</v>
      </c>
      <c r="R252" s="1">
        <v>0.61240399999999995</v>
      </c>
      <c r="S252" s="1">
        <v>0.60413499999999998</v>
      </c>
      <c r="T252" s="1">
        <v>0.57314699999999996</v>
      </c>
      <c r="U252" s="1">
        <v>0.25109700000000001</v>
      </c>
      <c r="V252" s="1">
        <v>0.24110599999999999</v>
      </c>
      <c r="W252" s="1">
        <v>0.88899600000000001</v>
      </c>
      <c r="X252" s="1">
        <v>1.266213</v>
      </c>
      <c r="Y252" s="1">
        <v>1.2657069999999999</v>
      </c>
      <c r="Z252" s="1">
        <v>0.32719599999999999</v>
      </c>
      <c r="AA252" s="1">
        <v>0.190465</v>
      </c>
      <c r="AB252" s="1">
        <v>0.55662400000000001</v>
      </c>
      <c r="AC252" s="1">
        <v>1.051979</v>
      </c>
      <c r="AD252" s="1">
        <v>1.0484530000000001</v>
      </c>
      <c r="AE252" s="1">
        <v>0.76275999999999999</v>
      </c>
      <c r="AF252" s="1">
        <v>1.509039</v>
      </c>
      <c r="AG252" s="1">
        <v>1.5595060000000001</v>
      </c>
      <c r="AH252" s="1">
        <v>1.0605100000000001</v>
      </c>
      <c r="AI252" s="1">
        <v>0.838565</v>
      </c>
      <c r="AJ252" s="1">
        <v>0.78183499999999995</v>
      </c>
      <c r="AK252" s="1">
        <v>0.55110700000000001</v>
      </c>
      <c r="AL252" s="1">
        <v>0.39236100000000002</v>
      </c>
      <c r="AM252" s="1">
        <v>0.418906</v>
      </c>
      <c r="AN252" s="1">
        <v>0.55875399999999997</v>
      </c>
    </row>
    <row r="253" spans="1:40" x14ac:dyDescent="0.2">
      <c r="A253" s="1" t="s">
        <v>803</v>
      </c>
      <c r="B253" s="1" t="s">
        <v>14</v>
      </c>
      <c r="C253" s="1" t="s">
        <v>14</v>
      </c>
      <c r="D253" s="1" t="s">
        <v>127</v>
      </c>
      <c r="E253" s="1" t="s">
        <v>804</v>
      </c>
      <c r="F253" s="1" t="s">
        <v>208</v>
      </c>
      <c r="G253" s="1" t="s">
        <v>14</v>
      </c>
      <c r="H253" s="1" t="s">
        <v>14</v>
      </c>
      <c r="I253" s="1" t="s">
        <v>209</v>
      </c>
      <c r="J253" s="1" t="s">
        <v>805</v>
      </c>
      <c r="K253" s="1" t="s">
        <v>20</v>
      </c>
      <c r="L253" s="1" t="s">
        <v>21</v>
      </c>
      <c r="M253" s="1" t="s">
        <v>755</v>
      </c>
      <c r="N253" s="1">
        <v>1.995765</v>
      </c>
      <c r="O253" s="1">
        <v>1.477762</v>
      </c>
      <c r="P253" s="1">
        <v>1.407608</v>
      </c>
      <c r="Q253" s="1">
        <v>1.87042</v>
      </c>
      <c r="R253" s="1">
        <v>1.725938</v>
      </c>
      <c r="S253" s="1">
        <v>1.1734</v>
      </c>
      <c r="T253" s="1">
        <v>3.80829</v>
      </c>
      <c r="U253" s="1">
        <v>2.9027509999999999</v>
      </c>
      <c r="V253" s="1">
        <v>3.8076289999999999</v>
      </c>
      <c r="W253" s="1">
        <v>0.28073799999999999</v>
      </c>
      <c r="X253" s="1">
        <v>0.51513399999999998</v>
      </c>
      <c r="Y253" s="1">
        <v>0.37831399999999998</v>
      </c>
      <c r="Z253" s="1">
        <v>3.7113E-2</v>
      </c>
      <c r="AA253" s="1">
        <v>0.126664</v>
      </c>
      <c r="AB253" s="1">
        <v>0.19564200000000001</v>
      </c>
      <c r="AC253" s="1">
        <v>1.40567</v>
      </c>
      <c r="AD253" s="1">
        <v>1.0602670000000001</v>
      </c>
      <c r="AE253" s="1">
        <v>1.3237909999999999</v>
      </c>
      <c r="AF253" s="1">
        <v>0.36192400000000002</v>
      </c>
      <c r="AG253" s="1">
        <v>8.8728000000000001E-2</v>
      </c>
      <c r="AH253" s="1">
        <v>0.39173599999999997</v>
      </c>
      <c r="AI253" s="1">
        <v>0.11860999999999999</v>
      </c>
      <c r="AJ253" s="1">
        <v>0</v>
      </c>
      <c r="AK253" s="1">
        <v>6.1821000000000001E-2</v>
      </c>
      <c r="AL253" s="1">
        <v>0</v>
      </c>
      <c r="AM253" s="1">
        <v>2.2213E-2</v>
      </c>
      <c r="AN253" s="1">
        <v>0</v>
      </c>
    </row>
    <row r="254" spans="1:40" x14ac:dyDescent="0.2">
      <c r="A254" s="1" t="s">
        <v>806</v>
      </c>
      <c r="B254" s="1" t="s">
        <v>14</v>
      </c>
      <c r="C254" s="1" t="s">
        <v>14</v>
      </c>
      <c r="D254" s="1" t="s">
        <v>24</v>
      </c>
      <c r="E254" s="1" t="s">
        <v>807</v>
      </c>
      <c r="F254" s="1" t="s">
        <v>54</v>
      </c>
      <c r="G254" s="1" t="s">
        <v>14</v>
      </c>
      <c r="H254" s="1" t="s">
        <v>14</v>
      </c>
      <c r="I254" s="1" t="s">
        <v>26</v>
      </c>
      <c r="J254" s="1" t="s">
        <v>618</v>
      </c>
      <c r="K254" s="1" t="s">
        <v>20</v>
      </c>
      <c r="L254" s="1" t="s">
        <v>21</v>
      </c>
      <c r="M254" s="1" t="s">
        <v>808</v>
      </c>
      <c r="N254" s="1">
        <v>0.92404299999999995</v>
      </c>
      <c r="O254" s="1">
        <v>0.86154299999999995</v>
      </c>
      <c r="P254" s="1">
        <v>1.3685830000000001</v>
      </c>
      <c r="Q254" s="1">
        <v>0.50969900000000001</v>
      </c>
      <c r="R254" s="1">
        <v>0.54298900000000005</v>
      </c>
      <c r="S254" s="1">
        <v>0.56299200000000005</v>
      </c>
      <c r="T254" s="1">
        <v>0.54684200000000005</v>
      </c>
      <c r="U254" s="1">
        <v>0.43786999999999998</v>
      </c>
      <c r="V254" s="1">
        <v>0.41492400000000002</v>
      </c>
      <c r="W254" s="1">
        <v>0.96922900000000001</v>
      </c>
      <c r="X254" s="1">
        <v>1.240767</v>
      </c>
      <c r="Y254" s="1">
        <v>1.0570059999999999</v>
      </c>
      <c r="Z254" s="1">
        <v>3.112412</v>
      </c>
      <c r="AA254" s="1">
        <v>1.994194</v>
      </c>
      <c r="AB254" s="1">
        <v>1.9819059999999999</v>
      </c>
      <c r="AC254" s="1">
        <v>0.79638900000000001</v>
      </c>
      <c r="AD254" s="1">
        <v>0.54261199999999998</v>
      </c>
      <c r="AE254" s="1">
        <v>0.38833600000000001</v>
      </c>
      <c r="AF254" s="1">
        <v>0.455766</v>
      </c>
      <c r="AG254" s="1">
        <v>0.77495700000000001</v>
      </c>
      <c r="AH254" s="1">
        <v>0.19261700000000001</v>
      </c>
      <c r="AI254" s="1">
        <v>0.74560800000000005</v>
      </c>
      <c r="AJ254" s="1">
        <v>0</v>
      </c>
      <c r="AK254" s="1">
        <v>0.428093</v>
      </c>
      <c r="AL254" s="1">
        <v>0.37507200000000002</v>
      </c>
      <c r="AM254" s="1">
        <v>0.38150099999999998</v>
      </c>
      <c r="AN254" s="1">
        <v>3.9570000000000001E-2</v>
      </c>
    </row>
    <row r="255" spans="1:40" x14ac:dyDescent="0.2">
      <c r="A255" s="1" t="s">
        <v>809</v>
      </c>
      <c r="B255" s="1" t="s">
        <v>14</v>
      </c>
      <c r="C255" s="1" t="s">
        <v>14</v>
      </c>
      <c r="D255" s="1" t="s">
        <v>632</v>
      </c>
      <c r="E255" s="1" t="s">
        <v>14</v>
      </c>
      <c r="F255" s="1" t="s">
        <v>14</v>
      </c>
      <c r="G255" s="1" t="s">
        <v>14</v>
      </c>
      <c r="H255" s="1" t="s">
        <v>14</v>
      </c>
      <c r="I255" s="1" t="s">
        <v>130</v>
      </c>
      <c r="J255" s="1" t="s">
        <v>633</v>
      </c>
      <c r="K255" s="1" t="s">
        <v>20</v>
      </c>
      <c r="L255" s="1" t="s">
        <v>21</v>
      </c>
      <c r="M255" s="1" t="s">
        <v>634</v>
      </c>
      <c r="N255" s="1">
        <v>0.284495</v>
      </c>
      <c r="O255" s="1">
        <v>0.96144099999999999</v>
      </c>
      <c r="P255" s="1">
        <v>0.77114099999999997</v>
      </c>
      <c r="Q255" s="1">
        <v>0.77438200000000001</v>
      </c>
      <c r="R255" s="1">
        <v>0.73195399999999999</v>
      </c>
      <c r="S255" s="1">
        <v>0.91085099999999997</v>
      </c>
      <c r="T255" s="1">
        <v>0.368535</v>
      </c>
      <c r="U255" s="1">
        <v>0.607985</v>
      </c>
      <c r="V255" s="1">
        <v>0.178149</v>
      </c>
      <c r="W255" s="1">
        <v>1.9442680000000001</v>
      </c>
      <c r="X255" s="1">
        <v>2.5664709999999999</v>
      </c>
      <c r="Y255" s="1">
        <v>1.754251</v>
      </c>
      <c r="Z255" s="1">
        <v>1.230227</v>
      </c>
      <c r="AA255" s="1">
        <v>1.692628</v>
      </c>
      <c r="AB255" s="1">
        <v>0.76606399999999997</v>
      </c>
      <c r="AC255" s="1">
        <v>0.52045699999999995</v>
      </c>
      <c r="AD255" s="1">
        <v>0.129913</v>
      </c>
      <c r="AE255" s="1">
        <v>0.77775499999999997</v>
      </c>
      <c r="AF255" s="1">
        <v>2.801561</v>
      </c>
      <c r="AG255" s="1">
        <v>2.9601410000000001</v>
      </c>
      <c r="AH255" s="1">
        <v>2.2172420000000002</v>
      </c>
      <c r="AI255" s="1">
        <v>2.8388749999999998</v>
      </c>
      <c r="AJ255" s="1">
        <v>1.5248029999999999</v>
      </c>
      <c r="AK255" s="1">
        <v>2.1385999999999998</v>
      </c>
      <c r="AL255" s="1">
        <v>1.183189</v>
      </c>
      <c r="AM255" s="1">
        <v>1.17499</v>
      </c>
      <c r="AN255" s="1">
        <v>0.75224999999999997</v>
      </c>
    </row>
    <row r="256" spans="1:40" x14ac:dyDescent="0.2">
      <c r="A256" s="1" t="s">
        <v>810</v>
      </c>
      <c r="B256" s="1" t="s">
        <v>14</v>
      </c>
      <c r="C256" s="1" t="s">
        <v>14</v>
      </c>
      <c r="D256" s="1" t="s">
        <v>15</v>
      </c>
      <c r="E256" s="1" t="s">
        <v>811</v>
      </c>
      <c r="F256" s="1" t="s">
        <v>17</v>
      </c>
      <c r="G256" s="1" t="s">
        <v>14</v>
      </c>
      <c r="H256" s="1" t="s">
        <v>14</v>
      </c>
      <c r="I256" s="1" t="s">
        <v>18</v>
      </c>
      <c r="J256" s="1" t="s">
        <v>19</v>
      </c>
      <c r="K256" s="1" t="s">
        <v>20</v>
      </c>
      <c r="L256" s="1" t="s">
        <v>21</v>
      </c>
      <c r="M256" s="1" t="s">
        <v>641</v>
      </c>
      <c r="N256" s="1">
        <v>7.2788979999999999</v>
      </c>
      <c r="O256" s="1">
        <v>7.9769009999999998</v>
      </c>
      <c r="P256" s="1">
        <v>8.0634409999999992</v>
      </c>
      <c r="Q256" s="1">
        <v>7.3384070000000001</v>
      </c>
      <c r="R256" s="1">
        <v>8.9399280000000001</v>
      </c>
      <c r="S256" s="1">
        <v>7.2620940000000003</v>
      </c>
      <c r="T256" s="1">
        <v>4.0427150000000003</v>
      </c>
      <c r="U256" s="1">
        <v>4.0936370000000002</v>
      </c>
      <c r="V256" s="1">
        <v>3.270616</v>
      </c>
      <c r="W256" s="1">
        <v>30.087036000000001</v>
      </c>
      <c r="X256" s="1">
        <v>26.580345000000001</v>
      </c>
      <c r="Y256" s="1">
        <v>29.796424999999999</v>
      </c>
      <c r="Z256" s="1">
        <v>12.925371</v>
      </c>
      <c r="AA256" s="1">
        <v>11.301641999999999</v>
      </c>
      <c r="AB256" s="1">
        <v>9.8028650000000006</v>
      </c>
      <c r="AC256" s="1">
        <v>1.5088189999999999</v>
      </c>
      <c r="AD256" s="1">
        <v>2.1931949999999998</v>
      </c>
      <c r="AE256" s="1">
        <v>2.8558279999999998</v>
      </c>
      <c r="AF256" s="1">
        <v>40.048782000000003</v>
      </c>
      <c r="AG256" s="1">
        <v>34.893242000000001</v>
      </c>
      <c r="AH256" s="1">
        <v>40.070591</v>
      </c>
      <c r="AI256" s="1">
        <v>44.735599999999998</v>
      </c>
      <c r="AJ256" s="1">
        <v>44.900081999999998</v>
      </c>
      <c r="AK256" s="1">
        <v>46.402206</v>
      </c>
      <c r="AL256" s="1">
        <v>11.778919</v>
      </c>
      <c r="AM256" s="1">
        <v>12.641515</v>
      </c>
      <c r="AN256" s="1">
        <v>13.299728999999999</v>
      </c>
    </row>
    <row r="257" spans="1:40" x14ac:dyDescent="0.2">
      <c r="A257" s="1" t="s">
        <v>812</v>
      </c>
      <c r="B257" s="1" t="s">
        <v>14</v>
      </c>
      <c r="C257" s="1" t="s">
        <v>14</v>
      </c>
      <c r="D257" s="1" t="s">
        <v>24</v>
      </c>
      <c r="E257" s="1" t="s">
        <v>813</v>
      </c>
      <c r="F257" s="1" t="s">
        <v>17</v>
      </c>
      <c r="G257" s="1" t="s">
        <v>14</v>
      </c>
      <c r="H257" s="1" t="s">
        <v>14</v>
      </c>
      <c r="I257" s="1" t="s">
        <v>26</v>
      </c>
      <c r="J257" s="1" t="s">
        <v>644</v>
      </c>
      <c r="K257" s="1" t="s">
        <v>20</v>
      </c>
      <c r="L257" s="1" t="s">
        <v>21</v>
      </c>
      <c r="M257" s="1" t="s">
        <v>814</v>
      </c>
      <c r="N257" s="1">
        <v>0.86487400000000003</v>
      </c>
      <c r="O257" s="1">
        <v>0.24196500000000001</v>
      </c>
      <c r="P257" s="1">
        <v>0.76854199999999995</v>
      </c>
      <c r="Q257" s="1">
        <v>0.37111699999999997</v>
      </c>
      <c r="R257" s="1">
        <v>0.423738</v>
      </c>
      <c r="S257" s="1">
        <v>0.32358300000000001</v>
      </c>
      <c r="T257" s="1">
        <v>5.3603999999999999E-2</v>
      </c>
      <c r="U257" s="1">
        <v>0</v>
      </c>
      <c r="V257" s="1">
        <v>0</v>
      </c>
      <c r="W257" s="1">
        <v>1.1496569999999999</v>
      </c>
      <c r="X257" s="1">
        <v>0.45066099999999998</v>
      </c>
      <c r="Y257" s="1">
        <v>0.68149099999999996</v>
      </c>
      <c r="Z257" s="1">
        <v>0.630722</v>
      </c>
      <c r="AA257" s="1">
        <v>0.21235899999999999</v>
      </c>
      <c r="AB257" s="1">
        <v>0.15789300000000001</v>
      </c>
      <c r="AC257" s="1">
        <v>2.4840000000000001E-2</v>
      </c>
      <c r="AD257" s="1">
        <v>0.111217</v>
      </c>
      <c r="AE257" s="1">
        <v>6.8509E-2</v>
      </c>
      <c r="AF257" s="1">
        <v>4.5451790000000001</v>
      </c>
      <c r="AG257" s="1">
        <v>4.6587560000000003</v>
      </c>
      <c r="AH257" s="1">
        <v>4.3643070000000002</v>
      </c>
      <c r="AI257" s="1">
        <v>1.472448</v>
      </c>
      <c r="AJ257" s="1">
        <v>1.0808629999999999</v>
      </c>
      <c r="AK257" s="1">
        <v>1.198358</v>
      </c>
      <c r="AL257" s="1">
        <v>0.16233300000000001</v>
      </c>
      <c r="AM257" s="1">
        <v>0.25518299999999999</v>
      </c>
      <c r="AN257" s="1">
        <v>0.14896100000000001</v>
      </c>
    </row>
    <row r="258" spans="1:40" x14ac:dyDescent="0.2">
      <c r="A258" s="1" t="s">
        <v>815</v>
      </c>
      <c r="B258" s="1" t="s">
        <v>14</v>
      </c>
      <c r="C258" s="1" t="s">
        <v>14</v>
      </c>
      <c r="D258" s="1" t="s">
        <v>15</v>
      </c>
      <c r="E258" s="1" t="s">
        <v>816</v>
      </c>
      <c r="F258" s="1" t="s">
        <v>119</v>
      </c>
      <c r="G258" s="1" t="s">
        <v>14</v>
      </c>
      <c r="H258" s="1" t="s">
        <v>14</v>
      </c>
      <c r="I258" s="1" t="s">
        <v>18</v>
      </c>
      <c r="J258" s="1" t="s">
        <v>817</v>
      </c>
      <c r="K258" s="1" t="s">
        <v>20</v>
      </c>
      <c r="L258" s="1" t="s">
        <v>21</v>
      </c>
      <c r="M258" s="1" t="s">
        <v>818</v>
      </c>
      <c r="N258" s="1">
        <v>1.2377929999999999</v>
      </c>
      <c r="O258" s="1">
        <v>0.85929299999999997</v>
      </c>
      <c r="P258" s="1">
        <v>1.0198700000000001</v>
      </c>
      <c r="Q258" s="1">
        <v>1.5087299999999999</v>
      </c>
      <c r="R258" s="1">
        <v>1.3961840000000001</v>
      </c>
      <c r="S258" s="1">
        <v>1.2854909999999999</v>
      </c>
      <c r="T258" s="1">
        <v>0.116351</v>
      </c>
      <c r="U258" s="1">
        <v>0.265065</v>
      </c>
      <c r="V258" s="1">
        <v>0.59682400000000002</v>
      </c>
      <c r="W258" s="1">
        <v>2.7449270000000001</v>
      </c>
      <c r="X258" s="1">
        <v>2.1076239999999999</v>
      </c>
      <c r="Y258" s="1">
        <v>3.6748759999999998</v>
      </c>
      <c r="Z258" s="1">
        <v>2.750299</v>
      </c>
      <c r="AA258" s="1">
        <v>2.657365</v>
      </c>
      <c r="AB258" s="1">
        <v>1.901014</v>
      </c>
      <c r="AC258" s="1">
        <v>0.116398</v>
      </c>
      <c r="AD258" s="1">
        <v>0.33432400000000001</v>
      </c>
      <c r="AE258" s="1">
        <v>6.4976000000000006E-2</v>
      </c>
      <c r="AF258" s="1">
        <v>1.4259649999999999</v>
      </c>
      <c r="AG258" s="1">
        <v>1.941935</v>
      </c>
      <c r="AH258" s="1">
        <v>1.7276830000000001</v>
      </c>
      <c r="AI258" s="1">
        <v>1.292691</v>
      </c>
      <c r="AJ258" s="1">
        <v>1.202833</v>
      </c>
      <c r="AK258" s="1">
        <v>1.2512509999999999</v>
      </c>
      <c r="AL258" s="1">
        <v>0.78897200000000001</v>
      </c>
      <c r="AM258" s="1">
        <v>0.62771399999999999</v>
      </c>
      <c r="AN258" s="1">
        <v>0.89916200000000002</v>
      </c>
    </row>
    <row r="259" spans="1:40" x14ac:dyDescent="0.2">
      <c r="A259" s="1" t="s">
        <v>819</v>
      </c>
      <c r="B259" s="1" t="s">
        <v>14</v>
      </c>
      <c r="C259" s="1" t="s">
        <v>14</v>
      </c>
      <c r="D259" s="1" t="s">
        <v>177</v>
      </c>
      <c r="E259" s="1" t="s">
        <v>820</v>
      </c>
      <c r="F259" s="1" t="s">
        <v>14</v>
      </c>
      <c r="G259" s="1" t="s">
        <v>44</v>
      </c>
      <c r="H259" s="1" t="s">
        <v>21</v>
      </c>
      <c r="I259" s="1" t="s">
        <v>179</v>
      </c>
      <c r="J259" s="1" t="s">
        <v>651</v>
      </c>
      <c r="K259" s="1" t="s">
        <v>20</v>
      </c>
      <c r="L259" s="1" t="s">
        <v>21</v>
      </c>
      <c r="M259" s="1" t="s">
        <v>652</v>
      </c>
      <c r="N259" s="1">
        <v>4.0211160000000001</v>
      </c>
      <c r="O259" s="1">
        <v>2.340554</v>
      </c>
      <c r="P259" s="1">
        <v>2.9714640000000001</v>
      </c>
      <c r="Q259" s="1">
        <v>1.9632039999999999</v>
      </c>
      <c r="R259" s="1">
        <v>2.0136980000000002</v>
      </c>
      <c r="S259" s="1">
        <v>2.2594949999999998</v>
      </c>
      <c r="T259" s="1">
        <v>2.1884800000000002</v>
      </c>
      <c r="U259" s="1">
        <v>2.0613579999999998</v>
      </c>
      <c r="V259" s="1">
        <v>2.294308</v>
      </c>
      <c r="W259" s="1">
        <v>3.5202580000000001</v>
      </c>
      <c r="X259" s="1">
        <v>2.5488819999999999</v>
      </c>
      <c r="Y259" s="1">
        <v>3.573969</v>
      </c>
      <c r="Z259" s="1">
        <v>1.080892</v>
      </c>
      <c r="AA259" s="1">
        <v>0.90570899999999999</v>
      </c>
      <c r="AB259" s="1">
        <v>1.3055000000000001</v>
      </c>
      <c r="AC259" s="1">
        <v>1.9259489999999999</v>
      </c>
      <c r="AD259" s="1">
        <v>1.4684140000000001</v>
      </c>
      <c r="AE259" s="1">
        <v>1.6916720000000001</v>
      </c>
      <c r="AF259" s="1">
        <v>4.6256199999999996</v>
      </c>
      <c r="AG259" s="1">
        <v>4.1552949999999997</v>
      </c>
      <c r="AH259" s="1">
        <v>4.0427270000000002</v>
      </c>
      <c r="AI259" s="1">
        <v>1.114066</v>
      </c>
      <c r="AJ259" s="1">
        <v>1.1868609999999999</v>
      </c>
      <c r="AK259" s="1">
        <v>1.912695</v>
      </c>
      <c r="AL259" s="1">
        <v>1.177049</v>
      </c>
      <c r="AM259" s="1">
        <v>0.53761400000000004</v>
      </c>
      <c r="AN259" s="1">
        <v>0.78669900000000004</v>
      </c>
    </row>
    <row r="260" spans="1:40" x14ac:dyDescent="0.2">
      <c r="A260" s="1" t="s">
        <v>821</v>
      </c>
      <c r="B260" s="1" t="s">
        <v>14</v>
      </c>
      <c r="C260" s="1" t="s">
        <v>14</v>
      </c>
      <c r="D260" s="1" t="s">
        <v>281</v>
      </c>
      <c r="E260" s="1" t="s">
        <v>822</v>
      </c>
      <c r="F260" s="1" t="s">
        <v>692</v>
      </c>
      <c r="G260" s="1" t="s">
        <v>14</v>
      </c>
      <c r="H260" s="1" t="s">
        <v>14</v>
      </c>
      <c r="I260" s="1" t="s">
        <v>282</v>
      </c>
      <c r="J260" s="1" t="s">
        <v>768</v>
      </c>
      <c r="K260" s="1" t="s">
        <v>20</v>
      </c>
      <c r="L260" s="1" t="s">
        <v>21</v>
      </c>
      <c r="M260" s="1" t="s">
        <v>769</v>
      </c>
      <c r="N260" s="1">
        <v>1.310236</v>
      </c>
      <c r="O260" s="1">
        <v>1.8474980000000001</v>
      </c>
      <c r="P260" s="1">
        <v>1.9327620000000001</v>
      </c>
      <c r="Q260" s="1">
        <v>1.4845759999999999</v>
      </c>
      <c r="R260" s="1">
        <v>1.82118</v>
      </c>
      <c r="S260" s="1">
        <v>1.5500069999999999</v>
      </c>
      <c r="T260" s="1">
        <v>3.2852459999999999</v>
      </c>
      <c r="U260" s="1">
        <v>3.8450679999999999</v>
      </c>
      <c r="V260" s="1">
        <v>3.8390420000000001</v>
      </c>
      <c r="W260" s="1">
        <v>1.2550969999999999</v>
      </c>
      <c r="X260" s="1">
        <v>1.858636</v>
      </c>
      <c r="Y260" s="1">
        <v>1.2833399999999999</v>
      </c>
      <c r="Z260" s="1">
        <v>0.64919499999999997</v>
      </c>
      <c r="AA260" s="1">
        <v>0.65188699999999999</v>
      </c>
      <c r="AB260" s="1">
        <v>0.56918500000000005</v>
      </c>
      <c r="AC260" s="1">
        <v>2.7932700000000001</v>
      </c>
      <c r="AD260" s="1">
        <v>2.945195</v>
      </c>
      <c r="AE260" s="1">
        <v>2.7568990000000002</v>
      </c>
      <c r="AF260" s="1">
        <v>4.682353</v>
      </c>
      <c r="AG260" s="1">
        <v>4.6237700000000004</v>
      </c>
      <c r="AH260" s="1">
        <v>3.6760329999999999</v>
      </c>
      <c r="AI260" s="1">
        <v>3.5250249999999999</v>
      </c>
      <c r="AJ260" s="1">
        <v>2.3829980000000002</v>
      </c>
      <c r="AK260" s="1">
        <v>3.0512169999999998</v>
      </c>
      <c r="AL260" s="1">
        <v>3.866663</v>
      </c>
      <c r="AM260" s="1">
        <v>4.059285</v>
      </c>
      <c r="AN260" s="1">
        <v>4.148136</v>
      </c>
    </row>
    <row r="261" spans="1:40" x14ac:dyDescent="0.2">
      <c r="A261" s="1" t="s">
        <v>823</v>
      </c>
      <c r="B261" s="1" t="s">
        <v>14</v>
      </c>
      <c r="C261" s="1" t="s">
        <v>14</v>
      </c>
      <c r="D261" s="1" t="s">
        <v>824</v>
      </c>
      <c r="E261" s="1" t="s">
        <v>825</v>
      </c>
      <c r="F261" s="1" t="s">
        <v>14</v>
      </c>
      <c r="G261" s="1" t="s">
        <v>44</v>
      </c>
      <c r="H261" s="1" t="s">
        <v>21</v>
      </c>
      <c r="I261" s="1" t="s">
        <v>826</v>
      </c>
      <c r="J261" s="1" t="s">
        <v>14</v>
      </c>
      <c r="K261" s="1" t="s">
        <v>20</v>
      </c>
      <c r="L261" s="1" t="s">
        <v>21</v>
      </c>
      <c r="M261" s="1" t="s">
        <v>827</v>
      </c>
      <c r="N261" s="1">
        <v>0.29020299999999999</v>
      </c>
      <c r="O261" s="1">
        <v>0.47451100000000002</v>
      </c>
      <c r="P261" s="1">
        <v>0.85561799999999999</v>
      </c>
      <c r="Q261" s="1">
        <v>0.168405</v>
      </c>
      <c r="R261" s="1">
        <v>0.20508299999999999</v>
      </c>
      <c r="S261" s="1">
        <v>0.35932900000000001</v>
      </c>
      <c r="T261" s="1">
        <v>0.268293</v>
      </c>
      <c r="U261" s="1">
        <v>9.8830000000000001E-2</v>
      </c>
      <c r="V261" s="1">
        <v>0</v>
      </c>
      <c r="W261" s="1">
        <v>0.43484699999999998</v>
      </c>
      <c r="X261" s="1">
        <v>0.36288500000000001</v>
      </c>
      <c r="Y261" s="1">
        <v>0.48426999999999998</v>
      </c>
      <c r="Z261" s="1">
        <v>0.74802599999999997</v>
      </c>
      <c r="AA261" s="1">
        <v>0.51597899999999997</v>
      </c>
      <c r="AB261" s="1">
        <v>0.80076599999999998</v>
      </c>
      <c r="AC261" s="1">
        <v>0.46746599999999999</v>
      </c>
      <c r="AD261" s="1">
        <v>0.47645599999999999</v>
      </c>
      <c r="AE261" s="1">
        <v>0.159023</v>
      </c>
      <c r="AF261" s="1">
        <v>0.47797099999999998</v>
      </c>
      <c r="AG261" s="1">
        <v>0.275756</v>
      </c>
      <c r="AH261" s="1">
        <v>0.20436099999999999</v>
      </c>
      <c r="AI261" s="1">
        <v>1.0643069999999999</v>
      </c>
      <c r="AJ261" s="1">
        <v>0.41291299999999997</v>
      </c>
      <c r="AK261" s="1">
        <v>0.40790799999999999</v>
      </c>
      <c r="AL261" s="1">
        <v>0.58234699999999995</v>
      </c>
      <c r="AM261" s="1">
        <v>0.32814900000000002</v>
      </c>
      <c r="AN261" s="1">
        <v>1.0189159999999999</v>
      </c>
    </row>
    <row r="262" spans="1:40" x14ac:dyDescent="0.2">
      <c r="A262" s="1" t="s">
        <v>828</v>
      </c>
      <c r="B262" s="1" t="s">
        <v>14</v>
      </c>
      <c r="C262" s="1" t="s">
        <v>14</v>
      </c>
      <c r="D262" s="1" t="s">
        <v>95</v>
      </c>
      <c r="E262" s="1" t="s">
        <v>829</v>
      </c>
      <c r="F262" s="1" t="s">
        <v>14</v>
      </c>
      <c r="G262" s="1" t="s">
        <v>97</v>
      </c>
      <c r="H262" s="1" t="s">
        <v>98</v>
      </c>
      <c r="I262" s="1" t="s">
        <v>99</v>
      </c>
      <c r="J262" s="1" t="s">
        <v>751</v>
      </c>
      <c r="K262" s="1" t="s">
        <v>20</v>
      </c>
      <c r="L262" s="1" t="s">
        <v>21</v>
      </c>
      <c r="M262" s="1" t="s">
        <v>135</v>
      </c>
      <c r="N262" s="1">
        <v>0.90210100000000004</v>
      </c>
      <c r="O262" s="1">
        <v>1.220869</v>
      </c>
      <c r="P262" s="1">
        <v>1.4121950000000001</v>
      </c>
      <c r="Q262" s="1">
        <v>0.79516500000000001</v>
      </c>
      <c r="R262" s="1">
        <v>1.044116</v>
      </c>
      <c r="S262" s="1">
        <v>1.3364419999999999</v>
      </c>
      <c r="T262" s="1">
        <v>0.39418599999999998</v>
      </c>
      <c r="U262" s="1">
        <v>0.38023000000000001</v>
      </c>
      <c r="V262" s="1">
        <v>0.41489700000000002</v>
      </c>
      <c r="W262" s="1">
        <v>1.5641989999999999</v>
      </c>
      <c r="X262" s="1">
        <v>1.8073999999999999</v>
      </c>
      <c r="Y262" s="1">
        <v>2.2226889999999999</v>
      </c>
      <c r="Z262" s="1">
        <v>1.005525</v>
      </c>
      <c r="AA262" s="1">
        <v>1.144012</v>
      </c>
      <c r="AB262" s="1">
        <v>1.4598850000000001</v>
      </c>
      <c r="AC262" s="1">
        <v>0.76810500000000004</v>
      </c>
      <c r="AD262" s="1">
        <v>0.81276099999999996</v>
      </c>
      <c r="AE262" s="1">
        <v>0.97993799999999998</v>
      </c>
      <c r="AF262" s="1">
        <v>2.9579070000000001</v>
      </c>
      <c r="AG262" s="1">
        <v>3.9364349999999999</v>
      </c>
      <c r="AH262" s="1">
        <v>3.0452530000000002</v>
      </c>
      <c r="AI262" s="1">
        <v>1.8429359999999999</v>
      </c>
      <c r="AJ262" s="1">
        <v>1.6584890000000001</v>
      </c>
      <c r="AK262" s="1">
        <v>1.455859</v>
      </c>
      <c r="AL262" s="1">
        <v>1.182634</v>
      </c>
      <c r="AM262" s="1">
        <v>1.9152929999999999</v>
      </c>
      <c r="AN262" s="1">
        <v>1.1385240000000001</v>
      </c>
    </row>
    <row r="263" spans="1:40" x14ac:dyDescent="0.2">
      <c r="A263" s="1" t="s">
        <v>830</v>
      </c>
      <c r="B263" s="1" t="s">
        <v>14</v>
      </c>
      <c r="C263" s="1" t="s">
        <v>14</v>
      </c>
      <c r="D263" s="1" t="s">
        <v>831</v>
      </c>
      <c r="E263" s="1" t="s">
        <v>832</v>
      </c>
      <c r="F263" s="1" t="s">
        <v>14</v>
      </c>
      <c r="G263" s="1" t="s">
        <v>14</v>
      </c>
      <c r="H263" s="1" t="s">
        <v>14</v>
      </c>
      <c r="I263" s="1" t="s">
        <v>99</v>
      </c>
      <c r="J263" s="1" t="s">
        <v>683</v>
      </c>
      <c r="K263" s="1" t="s">
        <v>20</v>
      </c>
      <c r="L263" s="1" t="s">
        <v>21</v>
      </c>
      <c r="M263" s="1" t="s">
        <v>271</v>
      </c>
      <c r="N263" s="1">
        <v>0.65561100000000005</v>
      </c>
      <c r="O263" s="1">
        <v>0.63768199999999997</v>
      </c>
      <c r="P263" s="1">
        <v>0.287499</v>
      </c>
      <c r="Q263" s="1">
        <v>0.201207</v>
      </c>
      <c r="R263" s="1">
        <v>4.4926000000000001E-2</v>
      </c>
      <c r="S263" s="1">
        <v>0.41481899999999999</v>
      </c>
      <c r="T263" s="1">
        <v>9.9665000000000004E-2</v>
      </c>
      <c r="U263" s="1">
        <v>0.13719100000000001</v>
      </c>
      <c r="V263" s="1">
        <v>0</v>
      </c>
      <c r="W263" s="1">
        <v>0.84984899999999997</v>
      </c>
      <c r="X263" s="1">
        <v>0.94375500000000001</v>
      </c>
      <c r="Y263" s="1">
        <v>0.848464</v>
      </c>
      <c r="Z263" s="1">
        <v>0.50483699999999998</v>
      </c>
      <c r="AA263" s="1">
        <v>0.41891</v>
      </c>
      <c r="AB263" s="1">
        <v>0.21782099999999999</v>
      </c>
      <c r="AC263" s="1">
        <v>0</v>
      </c>
      <c r="AD263" s="1">
        <v>9.6657999999999994E-2</v>
      </c>
      <c r="AE263" s="1">
        <v>5.0809E-2</v>
      </c>
      <c r="AF263" s="1">
        <v>1.3012109999999999</v>
      </c>
      <c r="AG263" s="1">
        <v>1.6782870000000001</v>
      </c>
      <c r="AH263" s="1">
        <v>1.4382250000000001</v>
      </c>
      <c r="AI263" s="1">
        <v>0.97909000000000002</v>
      </c>
      <c r="AJ263" s="1">
        <v>0.75217900000000004</v>
      </c>
      <c r="AK263" s="1">
        <v>0.89677799999999996</v>
      </c>
      <c r="AL263" s="1">
        <v>0.197296</v>
      </c>
      <c r="AM263" s="1">
        <v>0.22153200000000001</v>
      </c>
      <c r="AN263" s="1">
        <v>0.52292400000000006</v>
      </c>
    </row>
    <row r="264" spans="1:40" x14ac:dyDescent="0.2">
      <c r="A264" s="1" t="s">
        <v>833</v>
      </c>
      <c r="B264" s="1" t="s">
        <v>14</v>
      </c>
      <c r="C264" s="1" t="s">
        <v>14</v>
      </c>
      <c r="D264" s="1" t="s">
        <v>406</v>
      </c>
      <c r="E264" s="1" t="s">
        <v>834</v>
      </c>
      <c r="F264" s="1" t="s">
        <v>14</v>
      </c>
      <c r="G264" s="1" t="s">
        <v>14</v>
      </c>
      <c r="H264" s="1" t="s">
        <v>14</v>
      </c>
      <c r="I264" s="1" t="s">
        <v>161</v>
      </c>
      <c r="J264" s="1" t="s">
        <v>835</v>
      </c>
      <c r="K264" s="1" t="s">
        <v>20</v>
      </c>
      <c r="L264" s="1" t="s">
        <v>21</v>
      </c>
      <c r="M264" s="1" t="s">
        <v>316</v>
      </c>
      <c r="N264" s="1">
        <v>6.8452760000000001</v>
      </c>
      <c r="O264" s="1">
        <v>7.8021060000000002</v>
      </c>
      <c r="P264" s="1">
        <v>6.3788229999999997</v>
      </c>
      <c r="Q264" s="1">
        <v>2.2337799999999999</v>
      </c>
      <c r="R264" s="1">
        <v>2.748732</v>
      </c>
      <c r="S264" s="1">
        <v>2.6619290000000002</v>
      </c>
      <c r="T264" s="1">
        <v>0.91000800000000004</v>
      </c>
      <c r="U264" s="1">
        <v>0.75943000000000005</v>
      </c>
      <c r="V264" s="1">
        <v>1.3176460000000001</v>
      </c>
      <c r="W264" s="1">
        <v>5.3782370000000004</v>
      </c>
      <c r="X264" s="1">
        <v>5.0107239999999997</v>
      </c>
      <c r="Y264" s="1">
        <v>4.6091199999999999</v>
      </c>
      <c r="Z264" s="1">
        <v>1.653535</v>
      </c>
      <c r="AA264" s="1">
        <v>1.131605</v>
      </c>
      <c r="AB264" s="1">
        <v>1.635616</v>
      </c>
      <c r="AC264" s="1">
        <v>1.10941</v>
      </c>
      <c r="AD264" s="1">
        <v>0.945048</v>
      </c>
      <c r="AE264" s="1">
        <v>1.8626499999999999</v>
      </c>
      <c r="AF264" s="1">
        <v>11.349653999999999</v>
      </c>
      <c r="AG264" s="1">
        <v>11.928512</v>
      </c>
      <c r="AH264" s="1">
        <v>12.336880000000001</v>
      </c>
      <c r="AI264" s="1">
        <v>3.5597120000000002</v>
      </c>
      <c r="AJ264" s="1">
        <v>2.9463680000000001</v>
      </c>
      <c r="AK264" s="1">
        <v>2.49105</v>
      </c>
      <c r="AL264" s="1">
        <v>1.202496</v>
      </c>
      <c r="AM264" s="1">
        <v>0.85124</v>
      </c>
      <c r="AN264" s="1">
        <v>1.3458239999999999</v>
      </c>
    </row>
    <row r="265" spans="1:40" x14ac:dyDescent="0.2">
      <c r="A265" s="1" t="s">
        <v>836</v>
      </c>
      <c r="B265" s="1" t="s">
        <v>14</v>
      </c>
      <c r="C265" s="1" t="s">
        <v>14</v>
      </c>
      <c r="D265" s="1" t="s">
        <v>15</v>
      </c>
      <c r="E265" s="1" t="s">
        <v>837</v>
      </c>
      <c r="F265" s="1" t="s">
        <v>54</v>
      </c>
      <c r="G265" s="1" t="s">
        <v>14</v>
      </c>
      <c r="H265" s="1" t="s">
        <v>14</v>
      </c>
      <c r="I265" s="1" t="s">
        <v>18</v>
      </c>
      <c r="J265" s="1" t="s">
        <v>838</v>
      </c>
      <c r="K265" s="1" t="s">
        <v>20</v>
      </c>
      <c r="L265" s="1" t="s">
        <v>21</v>
      </c>
      <c r="M265" s="1" t="s">
        <v>839</v>
      </c>
      <c r="N265" s="1">
        <v>1.7425550000000001</v>
      </c>
      <c r="O265" s="1">
        <v>1.6391230000000001</v>
      </c>
      <c r="P265" s="1">
        <v>0.96816500000000005</v>
      </c>
      <c r="Q265" s="1">
        <v>1.1308849999999999</v>
      </c>
      <c r="R265" s="1">
        <v>2.0706850000000001</v>
      </c>
      <c r="S265" s="1">
        <v>1.258785</v>
      </c>
      <c r="T265" s="1">
        <v>1.383267</v>
      </c>
      <c r="U265" s="1">
        <v>1.3289839999999999</v>
      </c>
      <c r="V265" s="1">
        <v>1.319251</v>
      </c>
      <c r="W265" s="1">
        <v>1.9417770000000001</v>
      </c>
      <c r="X265" s="1">
        <v>2.2433559999999999</v>
      </c>
      <c r="Y265" s="1">
        <v>2.1002290000000001</v>
      </c>
      <c r="Z265" s="1">
        <v>1.7278249999999999</v>
      </c>
      <c r="AA265" s="1">
        <v>1.397894</v>
      </c>
      <c r="AB265" s="1">
        <v>2.3092679999999999</v>
      </c>
      <c r="AC265" s="1">
        <v>1.304179</v>
      </c>
      <c r="AD265" s="1">
        <v>1.8405499999999999</v>
      </c>
      <c r="AE265" s="1">
        <v>1.61374</v>
      </c>
      <c r="AF265" s="1">
        <v>3.4380299999999999</v>
      </c>
      <c r="AG265" s="1">
        <v>2.989547</v>
      </c>
      <c r="AH265" s="1">
        <v>2.9234499999999999</v>
      </c>
      <c r="AI265" s="1">
        <v>2.6520549999999998</v>
      </c>
      <c r="AJ265" s="1">
        <v>2.143948</v>
      </c>
      <c r="AK265" s="1">
        <v>1.8005389999999999</v>
      </c>
      <c r="AL265" s="1">
        <v>2.5161500000000001</v>
      </c>
      <c r="AM265" s="1">
        <v>2.0811600000000001</v>
      </c>
      <c r="AN265" s="1">
        <v>2.1946650000000001</v>
      </c>
    </row>
    <row r="266" spans="1:40" x14ac:dyDescent="0.2">
      <c r="A266" s="1" t="s">
        <v>840</v>
      </c>
      <c r="B266" s="1" t="s">
        <v>14</v>
      </c>
      <c r="C266" s="1" t="s">
        <v>14</v>
      </c>
      <c r="D266" s="1" t="s">
        <v>305</v>
      </c>
      <c r="E266" s="1" t="s">
        <v>841</v>
      </c>
      <c r="F266" s="1" t="s">
        <v>17</v>
      </c>
      <c r="G266" s="1" t="s">
        <v>14</v>
      </c>
      <c r="H266" s="1" t="s">
        <v>14</v>
      </c>
      <c r="I266" s="1" t="s">
        <v>130</v>
      </c>
      <c r="J266" s="1" t="s">
        <v>842</v>
      </c>
      <c r="K266" s="1" t="s">
        <v>20</v>
      </c>
      <c r="L266" s="1" t="s">
        <v>21</v>
      </c>
      <c r="M266" s="1" t="s">
        <v>843</v>
      </c>
      <c r="N266" s="1">
        <v>1.7465189999999999</v>
      </c>
      <c r="O266" s="1">
        <v>1.473749</v>
      </c>
      <c r="P266" s="1">
        <v>1.522365</v>
      </c>
      <c r="Q266" s="1">
        <v>1.503736</v>
      </c>
      <c r="R266" s="1">
        <v>1.3350390000000001</v>
      </c>
      <c r="S266" s="1">
        <v>1.191211</v>
      </c>
      <c r="T266" s="1">
        <v>0.25502200000000003</v>
      </c>
      <c r="U266" s="1">
        <v>0.29215999999999998</v>
      </c>
      <c r="V266" s="1">
        <v>0.38675500000000002</v>
      </c>
      <c r="W266" s="1">
        <v>1.8104</v>
      </c>
      <c r="X266" s="1">
        <v>1.485476</v>
      </c>
      <c r="Y266" s="1">
        <v>2.1461410000000001</v>
      </c>
      <c r="Z266" s="1">
        <v>1.2474149999999999</v>
      </c>
      <c r="AA266" s="1">
        <v>1.4577880000000001</v>
      </c>
      <c r="AB266" s="1">
        <v>0.96501000000000003</v>
      </c>
      <c r="AC266" s="1">
        <v>1.262016</v>
      </c>
      <c r="AD266" s="1">
        <v>1.24129</v>
      </c>
      <c r="AE266" s="1">
        <v>1.0242329999999999</v>
      </c>
      <c r="AF266" s="1">
        <v>4.1831880000000004</v>
      </c>
      <c r="AG266" s="1">
        <v>4.3785920000000003</v>
      </c>
      <c r="AH266" s="1">
        <v>3.1136400000000002</v>
      </c>
      <c r="AI266" s="1">
        <v>3.0016500000000002</v>
      </c>
      <c r="AJ266" s="1">
        <v>2.6927449999999999</v>
      </c>
      <c r="AK266" s="1">
        <v>2.4102079999999999</v>
      </c>
      <c r="AL266" s="1">
        <v>2.0954959999999998</v>
      </c>
      <c r="AM266" s="1">
        <v>2.0421230000000001</v>
      </c>
      <c r="AN266" s="1">
        <v>1.331664</v>
      </c>
    </row>
    <row r="267" spans="1:40" x14ac:dyDescent="0.2">
      <c r="A267" s="1" t="s">
        <v>844</v>
      </c>
      <c r="B267" s="1" t="s">
        <v>14</v>
      </c>
      <c r="C267" s="1" t="s">
        <v>14</v>
      </c>
      <c r="D267" s="1" t="s">
        <v>95</v>
      </c>
      <c r="E267" s="1" t="s">
        <v>845</v>
      </c>
      <c r="F267" s="1" t="s">
        <v>171</v>
      </c>
      <c r="G267" s="1" t="s">
        <v>14</v>
      </c>
      <c r="H267" s="1" t="s">
        <v>14</v>
      </c>
      <c r="I267" s="1" t="s">
        <v>99</v>
      </c>
      <c r="J267" s="1" t="s">
        <v>846</v>
      </c>
      <c r="K267" s="1" t="s">
        <v>20</v>
      </c>
      <c r="L267" s="1" t="s">
        <v>21</v>
      </c>
      <c r="M267" s="1" t="s">
        <v>847</v>
      </c>
      <c r="N267" s="1">
        <v>1.156336</v>
      </c>
      <c r="O267" s="1">
        <v>1.184164</v>
      </c>
      <c r="P267" s="1">
        <v>1.562101</v>
      </c>
      <c r="Q267" s="1">
        <v>0.38015100000000002</v>
      </c>
      <c r="R267" s="1">
        <v>0.60328700000000002</v>
      </c>
      <c r="S267" s="1">
        <v>1.216666</v>
      </c>
      <c r="T267" s="1">
        <v>0.15122099999999999</v>
      </c>
      <c r="U267" s="1">
        <v>0.17584</v>
      </c>
      <c r="V267" s="1">
        <v>0.20227300000000001</v>
      </c>
      <c r="W267" s="1">
        <v>1.9554039999999999</v>
      </c>
      <c r="X267" s="1">
        <v>1.9710559999999999</v>
      </c>
      <c r="Y267" s="1">
        <v>2.4191180000000001</v>
      </c>
      <c r="Z267" s="1">
        <v>1.3346260000000001</v>
      </c>
      <c r="AA267" s="1">
        <v>0.99285000000000001</v>
      </c>
      <c r="AB267" s="1">
        <v>1.3471489999999999</v>
      </c>
      <c r="AC267" s="1">
        <v>0.79593100000000006</v>
      </c>
      <c r="AD267" s="1">
        <v>0.60701099999999997</v>
      </c>
      <c r="AE267" s="1">
        <v>0.974159</v>
      </c>
      <c r="AF267" s="1">
        <v>3.3846720000000001</v>
      </c>
      <c r="AG267" s="1">
        <v>4.3614329999999999</v>
      </c>
      <c r="AH267" s="1">
        <v>3.4641730000000002</v>
      </c>
      <c r="AI267" s="1">
        <v>1.2885489999999999</v>
      </c>
      <c r="AJ267" s="1">
        <v>1.3792850000000001</v>
      </c>
      <c r="AK267" s="1">
        <v>1.1342620000000001</v>
      </c>
      <c r="AL267" s="1">
        <v>1.3448739999999999</v>
      </c>
      <c r="AM267" s="1">
        <v>1.350778</v>
      </c>
      <c r="AN267" s="1">
        <v>1.2868310000000001</v>
      </c>
    </row>
    <row r="268" spans="1:40" x14ac:dyDescent="0.2">
      <c r="A268" s="1" t="s">
        <v>848</v>
      </c>
      <c r="B268" s="1" t="s">
        <v>14</v>
      </c>
      <c r="C268" s="1" t="s">
        <v>14</v>
      </c>
      <c r="D268" s="1" t="s">
        <v>24</v>
      </c>
      <c r="E268" s="1" t="s">
        <v>849</v>
      </c>
      <c r="F268" s="1" t="s">
        <v>54</v>
      </c>
      <c r="G268" s="1" t="s">
        <v>14</v>
      </c>
      <c r="H268" s="1" t="s">
        <v>14</v>
      </c>
      <c r="I268" s="1" t="s">
        <v>26</v>
      </c>
      <c r="J268" s="1" t="s">
        <v>850</v>
      </c>
      <c r="K268" s="1" t="s">
        <v>20</v>
      </c>
      <c r="L268" s="1" t="s">
        <v>21</v>
      </c>
      <c r="M268" s="1" t="s">
        <v>851</v>
      </c>
      <c r="N268" s="1">
        <v>1.0835239999999999</v>
      </c>
      <c r="O268" s="1">
        <v>1.0024759999999999</v>
      </c>
      <c r="P268" s="1">
        <v>0.72559899999999999</v>
      </c>
      <c r="Q268" s="1">
        <v>1.374744</v>
      </c>
      <c r="R268" s="1">
        <v>1.363964</v>
      </c>
      <c r="S268" s="1">
        <v>0.47296500000000002</v>
      </c>
      <c r="T268" s="1">
        <v>0.638733</v>
      </c>
      <c r="U268" s="1">
        <v>0.31477300000000003</v>
      </c>
      <c r="V268" s="1">
        <v>6.5736000000000003E-2</v>
      </c>
      <c r="W268" s="1">
        <v>1.018049</v>
      </c>
      <c r="X268" s="1">
        <v>1.0550679999999999</v>
      </c>
      <c r="Y268" s="1">
        <v>0.67927099999999996</v>
      </c>
      <c r="Z268" s="1">
        <v>0.78624000000000005</v>
      </c>
      <c r="AA268" s="1">
        <v>0.929199</v>
      </c>
      <c r="AB268" s="1">
        <v>1.3570120000000001</v>
      </c>
      <c r="AC268" s="1">
        <v>1.0119530000000001</v>
      </c>
      <c r="AD268" s="1">
        <v>1.1398349999999999</v>
      </c>
      <c r="AE268" s="1">
        <v>0.69862299999999999</v>
      </c>
      <c r="AF268" s="1">
        <v>2.2750210000000002</v>
      </c>
      <c r="AG268" s="1">
        <v>2.7339329999999999</v>
      </c>
      <c r="AH268" s="1">
        <v>2.3708990000000001</v>
      </c>
      <c r="AI268" s="1">
        <v>1.6416120000000001</v>
      </c>
      <c r="AJ268" s="1">
        <v>1.0396780000000001</v>
      </c>
      <c r="AK268" s="1">
        <v>1.8233969999999999</v>
      </c>
      <c r="AL268" s="1">
        <v>0.84389599999999998</v>
      </c>
      <c r="AM268" s="1">
        <v>0.93241700000000005</v>
      </c>
      <c r="AN268" s="1">
        <v>1.215551</v>
      </c>
    </row>
    <row r="269" spans="1:40" x14ac:dyDescent="0.2">
      <c r="A269" s="1" t="s">
        <v>852</v>
      </c>
      <c r="B269" s="1" t="s">
        <v>14</v>
      </c>
      <c r="C269" s="1" t="s">
        <v>14</v>
      </c>
      <c r="D269" s="1" t="s">
        <v>281</v>
      </c>
      <c r="E269" s="1" t="s">
        <v>853</v>
      </c>
      <c r="F269" s="1" t="s">
        <v>692</v>
      </c>
      <c r="G269" s="1" t="s">
        <v>44</v>
      </c>
      <c r="H269" s="1" t="s">
        <v>21</v>
      </c>
      <c r="I269" s="1" t="s">
        <v>776</v>
      </c>
      <c r="J269" s="1" t="s">
        <v>854</v>
      </c>
      <c r="K269" s="1" t="s">
        <v>20</v>
      </c>
      <c r="L269" s="1" t="s">
        <v>21</v>
      </c>
      <c r="M269" s="1" t="s">
        <v>855</v>
      </c>
      <c r="N269" s="1">
        <v>0.97031299999999998</v>
      </c>
      <c r="O269" s="1">
        <v>0</v>
      </c>
      <c r="P269" s="1">
        <v>0.64034500000000005</v>
      </c>
      <c r="Q269" s="1">
        <v>0.25042700000000001</v>
      </c>
      <c r="R269" s="1">
        <v>0</v>
      </c>
      <c r="S269" s="1">
        <v>0.232511</v>
      </c>
      <c r="T269" s="1">
        <v>0.111252</v>
      </c>
      <c r="U269" s="1">
        <v>0.27488299999999999</v>
      </c>
      <c r="V269" s="1">
        <v>0</v>
      </c>
      <c r="W269" s="1">
        <v>0.36718099999999998</v>
      </c>
      <c r="X269" s="1">
        <v>0.423319</v>
      </c>
      <c r="Y269" s="1">
        <v>0.30743599999999999</v>
      </c>
      <c r="Z269" s="1">
        <v>1.141839</v>
      </c>
      <c r="AA269" s="1">
        <v>1.00942</v>
      </c>
      <c r="AB269" s="1">
        <v>0.46216200000000002</v>
      </c>
      <c r="AC269" s="1">
        <v>0.65992200000000001</v>
      </c>
      <c r="AD269" s="1">
        <v>0.71165900000000004</v>
      </c>
      <c r="AE269" s="1">
        <v>0.60696899999999998</v>
      </c>
      <c r="AF269" s="1">
        <v>0.43588700000000002</v>
      </c>
      <c r="AG269" s="1">
        <v>0.60770100000000005</v>
      </c>
      <c r="AH269" s="1">
        <v>1.2925070000000001</v>
      </c>
      <c r="AI269" s="1">
        <v>1.0832790000000001</v>
      </c>
      <c r="AJ269" s="1">
        <v>1.2674000000000001</v>
      </c>
      <c r="AK269" s="1">
        <v>1.156355</v>
      </c>
      <c r="AL269" s="1">
        <v>0.66185700000000003</v>
      </c>
      <c r="AM269" s="1">
        <v>1.7853429999999999</v>
      </c>
      <c r="AN269" s="1">
        <v>1.458966</v>
      </c>
    </row>
    <row r="270" spans="1:40" x14ac:dyDescent="0.2">
      <c r="A270" s="1" t="s">
        <v>856</v>
      </c>
      <c r="B270" s="1" t="s">
        <v>14</v>
      </c>
      <c r="C270" s="1" t="s">
        <v>14</v>
      </c>
      <c r="D270" s="1" t="s">
        <v>15</v>
      </c>
      <c r="E270" s="1" t="s">
        <v>857</v>
      </c>
      <c r="F270" s="1" t="s">
        <v>54</v>
      </c>
      <c r="G270" s="1" t="s">
        <v>14</v>
      </c>
      <c r="H270" s="1" t="s">
        <v>14</v>
      </c>
      <c r="I270" s="1" t="s">
        <v>18</v>
      </c>
      <c r="J270" s="1" t="s">
        <v>858</v>
      </c>
      <c r="K270" s="1" t="s">
        <v>20</v>
      </c>
      <c r="L270" s="1" t="s">
        <v>21</v>
      </c>
      <c r="M270" s="1" t="s">
        <v>859</v>
      </c>
      <c r="N270" s="1">
        <v>6.209886</v>
      </c>
      <c r="O270" s="1">
        <v>6.4594959999999997</v>
      </c>
      <c r="P270" s="1">
        <v>7.0002719999999998</v>
      </c>
      <c r="Q270" s="1">
        <v>6.1949110000000003</v>
      </c>
      <c r="R270" s="1">
        <v>5.1942259999999996</v>
      </c>
      <c r="S270" s="1">
        <v>6.7149590000000003</v>
      </c>
      <c r="T270" s="1">
        <v>2.426898</v>
      </c>
      <c r="U270" s="1">
        <v>3.0096430000000001</v>
      </c>
      <c r="V270" s="1">
        <v>3.3706779999999998</v>
      </c>
      <c r="W270" s="1">
        <v>18.467390000000002</v>
      </c>
      <c r="X270" s="1">
        <v>20.394895999999999</v>
      </c>
      <c r="Y270" s="1">
        <v>19.430672000000001</v>
      </c>
      <c r="Z270" s="1">
        <v>18.617384000000001</v>
      </c>
      <c r="AA270" s="1">
        <v>20.502566999999999</v>
      </c>
      <c r="AB270" s="1">
        <v>17.986346999999999</v>
      </c>
      <c r="AC270" s="1">
        <v>4.4976760000000002</v>
      </c>
      <c r="AD270" s="1">
        <v>4.7072609999999999</v>
      </c>
      <c r="AE270" s="1">
        <v>5.1915579999999997</v>
      </c>
      <c r="AF270" s="1">
        <v>25.158092</v>
      </c>
      <c r="AG270" s="1">
        <v>25.850563000000001</v>
      </c>
      <c r="AH270" s="1">
        <v>28.190135999999999</v>
      </c>
      <c r="AI270" s="1">
        <v>38.706153999999998</v>
      </c>
      <c r="AJ270" s="1">
        <v>34.889522999999997</v>
      </c>
      <c r="AK270" s="1">
        <v>36.915035000000003</v>
      </c>
      <c r="AL270" s="1">
        <v>28.047573</v>
      </c>
      <c r="AM270" s="1">
        <v>27.9025</v>
      </c>
      <c r="AN270" s="1">
        <v>24.875309000000001</v>
      </c>
    </row>
    <row r="271" spans="1:40" x14ac:dyDescent="0.2">
      <c r="A271" s="1" t="s">
        <v>860</v>
      </c>
      <c r="B271" s="1" t="s">
        <v>14</v>
      </c>
      <c r="C271" s="1" t="s">
        <v>14</v>
      </c>
      <c r="D271" s="1" t="s">
        <v>861</v>
      </c>
      <c r="E271" s="1" t="s">
        <v>862</v>
      </c>
      <c r="F271" s="1" t="s">
        <v>14</v>
      </c>
      <c r="G271" s="1" t="s">
        <v>44</v>
      </c>
      <c r="H271" s="1" t="s">
        <v>21</v>
      </c>
      <c r="I271" s="1" t="s">
        <v>45</v>
      </c>
      <c r="J271" s="1" t="s">
        <v>863</v>
      </c>
      <c r="K271" s="1" t="s">
        <v>20</v>
      </c>
      <c r="L271" s="1" t="s">
        <v>21</v>
      </c>
      <c r="M271" s="1" t="s">
        <v>864</v>
      </c>
      <c r="N271" s="1">
        <v>1.8128869999999999</v>
      </c>
      <c r="O271" s="1">
        <v>1.9683219999999999</v>
      </c>
      <c r="P271" s="1">
        <v>2.5009769999999998</v>
      </c>
      <c r="Q271" s="1">
        <v>1.792343</v>
      </c>
      <c r="R271" s="1">
        <v>2.4382830000000002</v>
      </c>
      <c r="S271" s="1">
        <v>2.2991570000000001</v>
      </c>
      <c r="T271" s="1">
        <v>2.8929179999999999</v>
      </c>
      <c r="U271" s="1">
        <v>2.2982149999999999</v>
      </c>
      <c r="V271" s="1">
        <v>1.317318</v>
      </c>
      <c r="W271" s="1">
        <v>3.6714560000000001</v>
      </c>
      <c r="X271" s="1">
        <v>3.7444519999999999</v>
      </c>
      <c r="Y271" s="1">
        <v>3.1040809999999999</v>
      </c>
      <c r="Z271" s="1">
        <v>1.9538180000000001</v>
      </c>
      <c r="AA271" s="1">
        <v>3.2047690000000002</v>
      </c>
      <c r="AB271" s="1">
        <v>3.3059479999999999</v>
      </c>
      <c r="AC271" s="1">
        <v>4.2105240000000004</v>
      </c>
      <c r="AD271" s="1">
        <v>3.5752329999999999</v>
      </c>
      <c r="AE271" s="1">
        <v>3.1907399999999999</v>
      </c>
      <c r="AF271" s="1">
        <v>2.7954690000000002</v>
      </c>
      <c r="AG271" s="1">
        <v>4.7551410000000001</v>
      </c>
      <c r="AH271" s="1">
        <v>5.157762</v>
      </c>
      <c r="AI271" s="1">
        <v>3.8470219999999999</v>
      </c>
      <c r="AJ271" s="1">
        <v>3.8414679999999999</v>
      </c>
      <c r="AK271" s="1">
        <v>2.5088439999999999</v>
      </c>
      <c r="AL271" s="1">
        <v>5.210833</v>
      </c>
      <c r="AM271" s="1">
        <v>3.6391209999999998</v>
      </c>
      <c r="AN271" s="1">
        <v>5.0711300000000001</v>
      </c>
    </row>
    <row r="272" spans="1:40" x14ac:dyDescent="0.2">
      <c r="A272" s="1" t="s">
        <v>865</v>
      </c>
      <c r="B272" s="1" t="s">
        <v>14</v>
      </c>
      <c r="C272" s="1" t="s">
        <v>14</v>
      </c>
      <c r="D272" s="1" t="s">
        <v>866</v>
      </c>
      <c r="E272" s="1" t="s">
        <v>867</v>
      </c>
      <c r="F272" s="1" t="s">
        <v>171</v>
      </c>
      <c r="G272" s="1" t="s">
        <v>14</v>
      </c>
      <c r="H272" s="1" t="s">
        <v>14</v>
      </c>
      <c r="I272" s="1" t="s">
        <v>868</v>
      </c>
      <c r="J272" s="1" t="s">
        <v>869</v>
      </c>
      <c r="K272" s="1" t="s">
        <v>20</v>
      </c>
      <c r="L272" s="1" t="s">
        <v>21</v>
      </c>
      <c r="M272" s="1" t="s">
        <v>870</v>
      </c>
      <c r="N272" s="1">
        <v>0.46240799999999999</v>
      </c>
      <c r="O272" s="1">
        <v>1.5788530000000001</v>
      </c>
      <c r="P272" s="1">
        <v>0.65015100000000003</v>
      </c>
      <c r="Q272" s="1">
        <v>1.3334809999999999</v>
      </c>
      <c r="R272" s="1">
        <v>1.394992</v>
      </c>
      <c r="S272" s="1">
        <v>1.498953</v>
      </c>
      <c r="T272" s="1">
        <v>1.327569</v>
      </c>
      <c r="U272" s="1">
        <v>1.403114</v>
      </c>
      <c r="V272" s="1">
        <v>2.3197269999999999</v>
      </c>
      <c r="W272" s="1">
        <v>1.3078099999999999</v>
      </c>
      <c r="X272" s="1">
        <v>1.245171</v>
      </c>
      <c r="Y272" s="1">
        <v>1.224254</v>
      </c>
      <c r="Z272" s="1">
        <v>0.76409899999999997</v>
      </c>
      <c r="AA272" s="1">
        <v>0.96459600000000001</v>
      </c>
      <c r="AB272" s="1">
        <v>0.689863</v>
      </c>
      <c r="AC272" s="1">
        <v>1.6788940000000001</v>
      </c>
      <c r="AD272" s="1">
        <v>1.7284600000000001</v>
      </c>
      <c r="AE272" s="1">
        <v>1.5308539999999999</v>
      </c>
      <c r="AF272" s="1">
        <v>1.3673420000000001</v>
      </c>
      <c r="AG272" s="1">
        <v>0.70321500000000003</v>
      </c>
      <c r="AH272" s="1">
        <v>1.268915</v>
      </c>
      <c r="AI272" s="1">
        <v>0.741622</v>
      </c>
      <c r="AJ272" s="1">
        <v>1.1089690000000001</v>
      </c>
      <c r="AK272" s="1">
        <v>0.85028499999999996</v>
      </c>
      <c r="AL272" s="1">
        <v>0.58072199999999996</v>
      </c>
      <c r="AM272" s="1">
        <v>0.800145</v>
      </c>
      <c r="AN272" s="1">
        <v>0.97370599999999996</v>
      </c>
    </row>
    <row r="273" spans="1:40" x14ac:dyDescent="0.2">
      <c r="A273" s="1" t="s">
        <v>871</v>
      </c>
      <c r="B273" s="1" t="s">
        <v>14</v>
      </c>
      <c r="C273" s="1" t="s">
        <v>14</v>
      </c>
      <c r="D273" s="1" t="s">
        <v>14</v>
      </c>
      <c r="E273" s="1" t="s">
        <v>14</v>
      </c>
      <c r="F273" s="1" t="s">
        <v>14</v>
      </c>
      <c r="G273" s="1" t="s">
        <v>14</v>
      </c>
      <c r="H273" s="1" t="s">
        <v>14</v>
      </c>
      <c r="I273" s="1" t="s">
        <v>14</v>
      </c>
      <c r="J273" s="1" t="s">
        <v>872</v>
      </c>
      <c r="K273" s="1" t="s">
        <v>873</v>
      </c>
      <c r="L273" s="1" t="s">
        <v>874</v>
      </c>
      <c r="M273" s="1" t="s">
        <v>875</v>
      </c>
      <c r="N273" s="1">
        <v>2.9200750000000002</v>
      </c>
      <c r="O273" s="1">
        <v>4.2025759999999996</v>
      </c>
      <c r="P273" s="1">
        <v>4.1033489999999997</v>
      </c>
      <c r="Q273" s="1">
        <v>3.6469619999999998</v>
      </c>
      <c r="R273" s="1">
        <v>2.2483849999999999</v>
      </c>
      <c r="S273" s="1">
        <v>3.291172</v>
      </c>
      <c r="T273" s="1">
        <v>2.494929</v>
      </c>
      <c r="U273" s="1">
        <v>2.753126</v>
      </c>
      <c r="V273" s="1">
        <v>2.648584</v>
      </c>
      <c r="W273" s="1">
        <v>4.4099349999999999</v>
      </c>
      <c r="X273" s="1">
        <v>4.3012480000000002</v>
      </c>
      <c r="Y273" s="1">
        <v>2.495104</v>
      </c>
      <c r="Z273" s="1">
        <v>4.5090909999999997</v>
      </c>
      <c r="AA273" s="1">
        <v>6.2185129999999997</v>
      </c>
      <c r="AB273" s="1">
        <v>3.5638510000000001</v>
      </c>
      <c r="AC273" s="1">
        <v>8.3027049999999996</v>
      </c>
      <c r="AD273" s="1">
        <v>5.9756299999999998</v>
      </c>
      <c r="AE273" s="1">
        <v>6.2903200000000004</v>
      </c>
      <c r="AF273" s="1">
        <v>4.9977229999999997</v>
      </c>
      <c r="AG273" s="1">
        <v>4.3343340000000001</v>
      </c>
      <c r="AH273" s="1">
        <v>5.8263309999999997</v>
      </c>
      <c r="AI273" s="1">
        <v>5.1445379999999998</v>
      </c>
      <c r="AJ273" s="1">
        <v>6.2227980000000001</v>
      </c>
      <c r="AK273" s="1">
        <v>6.2975880000000002</v>
      </c>
      <c r="AL273" s="1">
        <v>6.4126289999999999</v>
      </c>
      <c r="AM273" s="1">
        <v>6.251792</v>
      </c>
      <c r="AN273" s="1">
        <v>7.18506</v>
      </c>
    </row>
    <row r="274" spans="1:40" x14ac:dyDescent="0.2">
      <c r="A274" s="1" t="s">
        <v>876</v>
      </c>
      <c r="B274" s="1" t="s">
        <v>14</v>
      </c>
      <c r="C274" s="1" t="s">
        <v>14</v>
      </c>
      <c r="D274" s="1" t="s">
        <v>127</v>
      </c>
      <c r="E274" s="1" t="s">
        <v>877</v>
      </c>
      <c r="F274" s="1" t="s">
        <v>17</v>
      </c>
      <c r="G274" s="1" t="s">
        <v>14</v>
      </c>
      <c r="H274" s="1" t="s">
        <v>14</v>
      </c>
      <c r="I274" s="1" t="s">
        <v>130</v>
      </c>
      <c r="J274" s="1" t="s">
        <v>878</v>
      </c>
      <c r="K274" s="1" t="s">
        <v>20</v>
      </c>
      <c r="L274" s="1" t="s">
        <v>21</v>
      </c>
      <c r="M274" s="1" t="s">
        <v>879</v>
      </c>
      <c r="N274" s="1">
        <v>5.1384949999999998</v>
      </c>
      <c r="O274" s="1">
        <v>6.4424089999999996</v>
      </c>
      <c r="P274" s="1">
        <v>4.3542560000000003</v>
      </c>
      <c r="Q274" s="1">
        <v>6.4323589999999999</v>
      </c>
      <c r="R274" s="1">
        <v>4.6168139999999998</v>
      </c>
      <c r="S274" s="1">
        <v>4.28444</v>
      </c>
      <c r="T274" s="1">
        <v>2.3969990000000001</v>
      </c>
      <c r="U274" s="1">
        <v>1.885054</v>
      </c>
      <c r="V274" s="1">
        <v>2.1704469999999998</v>
      </c>
      <c r="W274" s="1">
        <v>5.4637830000000003</v>
      </c>
      <c r="X274" s="1">
        <v>5.2655890000000003</v>
      </c>
      <c r="Y274" s="1">
        <v>5.2836299999999996</v>
      </c>
      <c r="Z274" s="1">
        <v>3.103348</v>
      </c>
      <c r="AA274" s="1">
        <v>3.3641079999999999</v>
      </c>
      <c r="AB274" s="1">
        <v>3.1680470000000001</v>
      </c>
      <c r="AC274" s="1">
        <v>1.817923</v>
      </c>
      <c r="AD274" s="1">
        <v>1.0907309999999999</v>
      </c>
      <c r="AE274" s="1">
        <v>1.2919149999999999</v>
      </c>
      <c r="AF274" s="1">
        <v>7.0978399999999997</v>
      </c>
      <c r="AG274" s="1">
        <v>7.9134500000000001</v>
      </c>
      <c r="AH274" s="1">
        <v>8.0640540000000005</v>
      </c>
      <c r="AI274" s="1">
        <v>5.309342</v>
      </c>
      <c r="AJ274" s="1">
        <v>5.0936060000000003</v>
      </c>
      <c r="AK274" s="1">
        <v>5.1135989999999998</v>
      </c>
      <c r="AL274" s="1">
        <v>2.8696220000000001</v>
      </c>
      <c r="AM274" s="1">
        <v>3.002961</v>
      </c>
      <c r="AN274" s="1">
        <v>3.739932</v>
      </c>
    </row>
    <row r="275" spans="1:40" x14ac:dyDescent="0.2">
      <c r="A275" s="1" t="s">
        <v>880</v>
      </c>
      <c r="B275" s="1" t="s">
        <v>14</v>
      </c>
      <c r="C275" s="1" t="s">
        <v>14</v>
      </c>
      <c r="D275" s="1" t="s">
        <v>15</v>
      </c>
      <c r="E275" s="1" t="s">
        <v>881</v>
      </c>
      <c r="F275" s="1" t="s">
        <v>119</v>
      </c>
      <c r="G275" s="1" t="s">
        <v>14</v>
      </c>
      <c r="H275" s="1" t="s">
        <v>14</v>
      </c>
      <c r="I275" s="1" t="s">
        <v>18</v>
      </c>
      <c r="J275" s="1" t="s">
        <v>882</v>
      </c>
      <c r="K275" s="1" t="s">
        <v>20</v>
      </c>
      <c r="L275" s="1" t="s">
        <v>21</v>
      </c>
      <c r="M275" s="1" t="s">
        <v>883</v>
      </c>
      <c r="N275" s="1">
        <v>4.922993</v>
      </c>
      <c r="O275" s="1">
        <v>4.142169</v>
      </c>
      <c r="P275" s="1">
        <v>3.977814</v>
      </c>
      <c r="Q275" s="1">
        <v>4.8573320000000004</v>
      </c>
      <c r="R275" s="1">
        <v>5.7100419999999996</v>
      </c>
      <c r="S275" s="1">
        <v>3.5440290000000001</v>
      </c>
      <c r="T275" s="1">
        <v>4.1686319999999997</v>
      </c>
      <c r="U275" s="1">
        <v>2.8253330000000001</v>
      </c>
      <c r="V275" s="1">
        <v>3.7797589999999999</v>
      </c>
      <c r="W275" s="1">
        <v>6.125426</v>
      </c>
      <c r="X275" s="1">
        <v>6.2708640000000004</v>
      </c>
      <c r="Y275" s="1">
        <v>7.1810029999999996</v>
      </c>
      <c r="Z275" s="1">
        <v>4.9320120000000003</v>
      </c>
      <c r="AA275" s="1">
        <v>4.6238080000000004</v>
      </c>
      <c r="AB275" s="1">
        <v>4.3685169999999998</v>
      </c>
      <c r="AC275" s="1">
        <v>2.7619129999999998</v>
      </c>
      <c r="AD275" s="1">
        <v>1.683657</v>
      </c>
      <c r="AE275" s="1">
        <v>2.3359169999999998</v>
      </c>
      <c r="AF275" s="1">
        <v>7.293158</v>
      </c>
      <c r="AG275" s="1">
        <v>7.5723479999999999</v>
      </c>
      <c r="AH275" s="1">
        <v>7.816052</v>
      </c>
      <c r="AI275" s="1">
        <v>6.7219610000000003</v>
      </c>
      <c r="AJ275" s="1">
        <v>6.3820629999999996</v>
      </c>
      <c r="AK275" s="1">
        <v>7.011056</v>
      </c>
      <c r="AL275" s="1">
        <v>5.6097960000000002</v>
      </c>
      <c r="AM275" s="1">
        <v>4.1867559999999999</v>
      </c>
      <c r="AN275" s="1">
        <v>4.2969239999999997</v>
      </c>
    </row>
    <row r="276" spans="1:40" x14ac:dyDescent="0.2">
      <c r="A276" s="1" t="s">
        <v>884</v>
      </c>
      <c r="B276" s="1" t="s">
        <v>14</v>
      </c>
      <c r="C276" s="1" t="s">
        <v>14</v>
      </c>
      <c r="D276" s="1" t="s">
        <v>861</v>
      </c>
      <c r="E276" s="1" t="s">
        <v>885</v>
      </c>
      <c r="F276" s="1" t="s">
        <v>14</v>
      </c>
      <c r="G276" s="1" t="s">
        <v>44</v>
      </c>
      <c r="H276" s="1" t="s">
        <v>21</v>
      </c>
      <c r="I276" s="1" t="s">
        <v>45</v>
      </c>
      <c r="J276" s="1" t="s">
        <v>886</v>
      </c>
      <c r="K276" s="1" t="s">
        <v>20</v>
      </c>
      <c r="L276" s="1" t="s">
        <v>21</v>
      </c>
      <c r="M276" s="1" t="s">
        <v>887</v>
      </c>
      <c r="N276" s="1">
        <v>3.7105920000000001</v>
      </c>
      <c r="O276" s="1">
        <v>2.2802319999999998</v>
      </c>
      <c r="P276" s="1">
        <v>2.8143359999999999</v>
      </c>
      <c r="Q276" s="1">
        <v>2.5657800000000002</v>
      </c>
      <c r="R276" s="1">
        <v>1.5239210000000001</v>
      </c>
      <c r="S276" s="1">
        <v>2.505166</v>
      </c>
      <c r="T276" s="1">
        <v>1.8133889999999999</v>
      </c>
      <c r="U276" s="1">
        <v>1.3334189999999999</v>
      </c>
      <c r="V276" s="1">
        <v>1.0689770000000001</v>
      </c>
      <c r="W276" s="1">
        <v>3.84518</v>
      </c>
      <c r="X276" s="1">
        <v>2.5237189999999998</v>
      </c>
      <c r="Y276" s="1">
        <v>2.6490710000000002</v>
      </c>
      <c r="Z276" s="1">
        <v>1.481401</v>
      </c>
      <c r="AA276" s="1">
        <v>2.17639</v>
      </c>
      <c r="AB276" s="1">
        <v>1.547642</v>
      </c>
      <c r="AC276" s="1">
        <v>1.2408760000000001</v>
      </c>
      <c r="AD276" s="1">
        <v>1.083485</v>
      </c>
      <c r="AE276" s="1">
        <v>1.3358179999999999</v>
      </c>
      <c r="AF276" s="1">
        <v>5.2059800000000003</v>
      </c>
      <c r="AG276" s="1">
        <v>3.4414380000000002</v>
      </c>
      <c r="AH276" s="1">
        <v>2.0397479999999999</v>
      </c>
      <c r="AI276" s="1">
        <v>1.460175</v>
      </c>
      <c r="AJ276" s="1">
        <v>2.139202</v>
      </c>
      <c r="AK276" s="1">
        <v>2.3954710000000001</v>
      </c>
      <c r="AL276" s="1">
        <v>2.976486</v>
      </c>
      <c r="AM276" s="1">
        <v>2.5958860000000001</v>
      </c>
      <c r="AN276" s="1">
        <v>2.293758</v>
      </c>
    </row>
    <row r="277" spans="1:40" x14ac:dyDescent="0.2">
      <c r="A277" s="1" t="s">
        <v>888</v>
      </c>
      <c r="B277" s="1" t="s">
        <v>14</v>
      </c>
      <c r="C277" s="1" t="s">
        <v>14</v>
      </c>
      <c r="D277" s="1" t="s">
        <v>177</v>
      </c>
      <c r="E277" s="1" t="s">
        <v>889</v>
      </c>
      <c r="F277" s="1" t="s">
        <v>14</v>
      </c>
      <c r="G277" s="1" t="s">
        <v>44</v>
      </c>
      <c r="H277" s="1" t="s">
        <v>21</v>
      </c>
      <c r="I277" s="1" t="s">
        <v>179</v>
      </c>
      <c r="J277" s="1" t="s">
        <v>890</v>
      </c>
      <c r="K277" s="1" t="s">
        <v>20</v>
      </c>
      <c r="L277" s="1" t="s">
        <v>21</v>
      </c>
      <c r="M277" s="1" t="s">
        <v>891</v>
      </c>
      <c r="N277" s="1">
        <v>0.67676499999999995</v>
      </c>
      <c r="O277" s="1">
        <v>0.65580300000000002</v>
      </c>
      <c r="P277" s="1">
        <v>0.66576299999999999</v>
      </c>
      <c r="Q277" s="1">
        <v>0.64331499999999997</v>
      </c>
      <c r="R277" s="1">
        <v>0.21087</v>
      </c>
      <c r="S277" s="1">
        <v>0.41405199999999998</v>
      </c>
      <c r="T277" s="1">
        <v>1.275938</v>
      </c>
      <c r="U277" s="1">
        <v>1.091248</v>
      </c>
      <c r="V277" s="1">
        <v>1.0674920000000001</v>
      </c>
      <c r="W277" s="1">
        <v>0.13344200000000001</v>
      </c>
      <c r="X277" s="1">
        <v>0</v>
      </c>
      <c r="Y277" s="1">
        <v>0.50087000000000004</v>
      </c>
      <c r="Z277" s="1">
        <v>0.27114300000000002</v>
      </c>
      <c r="AA277" s="1">
        <v>0.152974</v>
      </c>
      <c r="AB277" s="1">
        <v>8.9284000000000002E-2</v>
      </c>
      <c r="AC277" s="1">
        <v>1.124425</v>
      </c>
      <c r="AD277" s="1">
        <v>1.2443789999999999</v>
      </c>
      <c r="AE277" s="1">
        <v>0.47005400000000003</v>
      </c>
      <c r="AF277" s="1">
        <v>0</v>
      </c>
      <c r="AG277" s="1">
        <v>0</v>
      </c>
      <c r="AH277" s="1">
        <v>0</v>
      </c>
      <c r="AI277" s="1">
        <v>0.10298599999999999</v>
      </c>
      <c r="AJ277" s="1">
        <v>0</v>
      </c>
      <c r="AK277" s="1">
        <v>0</v>
      </c>
      <c r="AL277" s="1">
        <v>5.1319999999999998E-2</v>
      </c>
      <c r="AM277" s="1">
        <v>0</v>
      </c>
      <c r="AN277" s="1">
        <v>0</v>
      </c>
    </row>
    <row r="278" spans="1:40" x14ac:dyDescent="0.2">
      <c r="A278" s="1" t="s">
        <v>892</v>
      </c>
      <c r="B278" s="1" t="s">
        <v>14</v>
      </c>
      <c r="C278" s="1" t="s">
        <v>14</v>
      </c>
      <c r="D278" s="1" t="s">
        <v>893</v>
      </c>
      <c r="E278" s="1" t="s">
        <v>894</v>
      </c>
      <c r="F278" s="1" t="s">
        <v>14</v>
      </c>
      <c r="G278" s="1" t="s">
        <v>44</v>
      </c>
      <c r="H278" s="1" t="s">
        <v>21</v>
      </c>
      <c r="I278" s="1" t="s">
        <v>628</v>
      </c>
      <c r="J278" s="1" t="s">
        <v>895</v>
      </c>
      <c r="K278" s="1" t="s">
        <v>20</v>
      </c>
      <c r="L278" s="1" t="s">
        <v>21</v>
      </c>
      <c r="M278" s="1" t="s">
        <v>896</v>
      </c>
      <c r="N278" s="1">
        <v>1.096511</v>
      </c>
      <c r="O278" s="1">
        <v>1.8384860000000001</v>
      </c>
      <c r="P278" s="1">
        <v>1.3590070000000001</v>
      </c>
      <c r="Q278" s="1">
        <v>1.1924870000000001</v>
      </c>
      <c r="R278" s="1">
        <v>1.1573580000000001</v>
      </c>
      <c r="S278" s="1">
        <v>1.209589</v>
      </c>
      <c r="T278" s="1">
        <v>0.288989</v>
      </c>
      <c r="U278" s="1">
        <v>0.80136399999999997</v>
      </c>
      <c r="V278" s="1">
        <v>0.36285899999999999</v>
      </c>
      <c r="W278" s="1">
        <v>0.50943899999999998</v>
      </c>
      <c r="X278" s="1">
        <v>0.85465100000000005</v>
      </c>
      <c r="Y278" s="1">
        <v>0.80128200000000005</v>
      </c>
      <c r="Z278" s="1">
        <v>0.53161499999999995</v>
      </c>
      <c r="AA278" s="1">
        <v>0.46698499999999998</v>
      </c>
      <c r="AB278" s="1">
        <v>0.357375</v>
      </c>
      <c r="AC278" s="1">
        <v>0.40318199999999998</v>
      </c>
      <c r="AD278" s="1">
        <v>0.491595</v>
      </c>
      <c r="AE278" s="1">
        <v>0.19342599999999999</v>
      </c>
      <c r="AF278" s="1">
        <v>0.62300100000000003</v>
      </c>
      <c r="AG278" s="1">
        <v>0.13081000000000001</v>
      </c>
      <c r="AH278" s="1">
        <v>0.37665599999999999</v>
      </c>
      <c r="AI278" s="1">
        <v>0.56892799999999999</v>
      </c>
      <c r="AJ278" s="1">
        <v>0.474883</v>
      </c>
      <c r="AK278" s="1">
        <v>0.78671500000000005</v>
      </c>
      <c r="AL278" s="1">
        <v>0.30013600000000001</v>
      </c>
      <c r="AM278" s="1">
        <v>0.43623099999999998</v>
      </c>
      <c r="AN278" s="1">
        <v>0.61968599999999996</v>
      </c>
    </row>
    <row r="279" spans="1:40" x14ac:dyDescent="0.2">
      <c r="A279" s="1" t="s">
        <v>897</v>
      </c>
      <c r="B279" s="1" t="s">
        <v>14</v>
      </c>
      <c r="C279" s="1" t="s">
        <v>14</v>
      </c>
      <c r="D279" s="1" t="s">
        <v>406</v>
      </c>
      <c r="E279" s="1" t="s">
        <v>898</v>
      </c>
      <c r="F279" s="1" t="s">
        <v>14</v>
      </c>
      <c r="G279" s="1" t="s">
        <v>14</v>
      </c>
      <c r="H279" s="1" t="s">
        <v>14</v>
      </c>
      <c r="I279" s="1" t="s">
        <v>161</v>
      </c>
      <c r="J279" s="1" t="s">
        <v>835</v>
      </c>
      <c r="K279" s="1" t="s">
        <v>20</v>
      </c>
      <c r="L279" s="1" t="s">
        <v>21</v>
      </c>
      <c r="M279" s="1" t="s">
        <v>316</v>
      </c>
      <c r="N279" s="1">
        <v>23.249490999999999</v>
      </c>
      <c r="O279" s="1">
        <v>23.643812</v>
      </c>
      <c r="P279" s="1">
        <v>21.037392000000001</v>
      </c>
      <c r="Q279" s="1">
        <v>8.6142730000000007</v>
      </c>
      <c r="R279" s="1">
        <v>8.7076689999999992</v>
      </c>
      <c r="S279" s="1">
        <v>7.9576760000000002</v>
      </c>
      <c r="T279" s="1">
        <v>1.9070130000000001</v>
      </c>
      <c r="U279" s="1">
        <v>1.2589269999999999</v>
      </c>
      <c r="V279" s="1">
        <v>2.1660279999999998</v>
      </c>
      <c r="W279" s="1">
        <v>9.9119820000000001</v>
      </c>
      <c r="X279" s="1">
        <v>10.755023</v>
      </c>
      <c r="Y279" s="1">
        <v>11.685561</v>
      </c>
      <c r="Z279" s="1">
        <v>2.1647419999999999</v>
      </c>
      <c r="AA279" s="1">
        <v>1.529571</v>
      </c>
      <c r="AB279" s="1">
        <v>1.417564</v>
      </c>
      <c r="AC279" s="1">
        <v>0.52037999999999995</v>
      </c>
      <c r="AD279" s="1">
        <v>0.59646500000000002</v>
      </c>
      <c r="AE279" s="1">
        <v>0.81079000000000001</v>
      </c>
      <c r="AF279" s="1">
        <v>28.468805</v>
      </c>
      <c r="AG279" s="1">
        <v>27.901803999999998</v>
      </c>
      <c r="AH279" s="1">
        <v>26.022670999999999</v>
      </c>
      <c r="AI279" s="1">
        <v>5.0509409999999999</v>
      </c>
      <c r="AJ279" s="1">
        <v>4.5969850000000001</v>
      </c>
      <c r="AK279" s="1">
        <v>4.2679710000000002</v>
      </c>
      <c r="AL279" s="1">
        <v>0.67972600000000005</v>
      </c>
      <c r="AM279" s="1">
        <v>0.61472800000000005</v>
      </c>
      <c r="AN279" s="1">
        <v>0.59891099999999997</v>
      </c>
    </row>
    <row r="280" spans="1:40" x14ac:dyDescent="0.2">
      <c r="A280" s="1" t="s">
        <v>899</v>
      </c>
      <c r="B280" s="1" t="s">
        <v>14</v>
      </c>
      <c r="C280" s="1" t="s">
        <v>14</v>
      </c>
      <c r="D280" s="1" t="s">
        <v>305</v>
      </c>
      <c r="E280" s="1" t="s">
        <v>900</v>
      </c>
      <c r="F280" s="1" t="s">
        <v>17</v>
      </c>
      <c r="G280" s="1" t="s">
        <v>14</v>
      </c>
      <c r="H280" s="1" t="s">
        <v>14</v>
      </c>
      <c r="I280" s="1" t="s">
        <v>130</v>
      </c>
      <c r="J280" s="1" t="s">
        <v>842</v>
      </c>
      <c r="K280" s="1" t="s">
        <v>20</v>
      </c>
      <c r="L280" s="1" t="s">
        <v>21</v>
      </c>
      <c r="M280" s="1" t="s">
        <v>843</v>
      </c>
      <c r="N280" s="1">
        <v>4.3459539999999999</v>
      </c>
      <c r="O280" s="1">
        <v>3.9771010000000002</v>
      </c>
      <c r="P280" s="1">
        <v>3.574973</v>
      </c>
      <c r="Q280" s="1">
        <v>2.5286930000000001</v>
      </c>
      <c r="R280" s="1">
        <v>2.9063119999999998</v>
      </c>
      <c r="S280" s="1">
        <v>2.7928459999999999</v>
      </c>
      <c r="T280" s="1">
        <v>1.265285</v>
      </c>
      <c r="U280" s="1">
        <v>1.4354359999999999</v>
      </c>
      <c r="V280" s="1">
        <v>1.5783860000000001</v>
      </c>
      <c r="W280" s="1">
        <v>3.9875989999999999</v>
      </c>
      <c r="X280" s="1">
        <v>3.7500330000000002</v>
      </c>
      <c r="Y280" s="1">
        <v>3.7967149999999998</v>
      </c>
      <c r="Z280" s="1">
        <v>2.9465170000000001</v>
      </c>
      <c r="AA280" s="1">
        <v>2.9286340000000002</v>
      </c>
      <c r="AB280" s="1">
        <v>2.1986509999999999</v>
      </c>
      <c r="AC280" s="1">
        <v>2.3105329999999999</v>
      </c>
      <c r="AD280" s="1">
        <v>1.7486280000000001</v>
      </c>
      <c r="AE280" s="1">
        <v>1.675791</v>
      </c>
      <c r="AF280" s="1">
        <v>7.5024129999999998</v>
      </c>
      <c r="AG280" s="1">
        <v>6.9520229999999996</v>
      </c>
      <c r="AH280" s="1">
        <v>8.1405899999999995</v>
      </c>
      <c r="AI280" s="1">
        <v>4.4821790000000004</v>
      </c>
      <c r="AJ280" s="1">
        <v>4.0782020000000001</v>
      </c>
      <c r="AK280" s="1">
        <v>4.5848769999999996</v>
      </c>
      <c r="AL280" s="1">
        <v>2.9408850000000002</v>
      </c>
      <c r="AM280" s="1">
        <v>3.1177899999999998</v>
      </c>
      <c r="AN280" s="1">
        <v>3.3994450000000001</v>
      </c>
    </row>
    <row r="281" spans="1:40" x14ac:dyDescent="0.2">
      <c r="A281" s="1" t="s">
        <v>901</v>
      </c>
      <c r="B281" s="1" t="s">
        <v>14</v>
      </c>
      <c r="C281" s="1" t="s">
        <v>14</v>
      </c>
      <c r="D281" s="1" t="s">
        <v>95</v>
      </c>
      <c r="E281" s="1" t="s">
        <v>902</v>
      </c>
      <c r="F281" s="1" t="s">
        <v>171</v>
      </c>
      <c r="G281" s="1" t="s">
        <v>14</v>
      </c>
      <c r="H281" s="1" t="s">
        <v>14</v>
      </c>
      <c r="I281" s="1" t="s">
        <v>99</v>
      </c>
      <c r="J281" s="1" t="s">
        <v>846</v>
      </c>
      <c r="K281" s="1" t="s">
        <v>20</v>
      </c>
      <c r="L281" s="1" t="s">
        <v>21</v>
      </c>
      <c r="M281" s="1" t="s">
        <v>847</v>
      </c>
      <c r="N281" s="1">
        <v>2.1671969999999998</v>
      </c>
      <c r="O281" s="1">
        <v>2.5783309999999999</v>
      </c>
      <c r="P281" s="1">
        <v>2.6413160000000002</v>
      </c>
      <c r="Q281" s="1">
        <v>1.6692830000000001</v>
      </c>
      <c r="R281" s="1">
        <v>3.6858170000000001</v>
      </c>
      <c r="S281" s="1">
        <v>2.02868</v>
      </c>
      <c r="T281" s="1">
        <v>2.9734389999999999</v>
      </c>
      <c r="U281" s="1">
        <v>1.7922290000000001</v>
      </c>
      <c r="V281" s="1">
        <v>2.2978040000000002</v>
      </c>
      <c r="W281" s="1">
        <v>2.8752200000000001</v>
      </c>
      <c r="X281" s="1">
        <v>3.9490020000000001</v>
      </c>
      <c r="Y281" s="1">
        <v>4.0405379999999997</v>
      </c>
      <c r="Z281" s="1">
        <v>2.628603</v>
      </c>
      <c r="AA281" s="1">
        <v>2.9447480000000001</v>
      </c>
      <c r="AB281" s="1">
        <v>3.0475300000000001</v>
      </c>
      <c r="AC281" s="1">
        <v>4.5303940000000003</v>
      </c>
      <c r="AD281" s="1">
        <v>4.8675560000000004</v>
      </c>
      <c r="AE281" s="1">
        <v>5.4496919999999998</v>
      </c>
      <c r="AF281" s="1">
        <v>12.163576000000001</v>
      </c>
      <c r="AG281" s="1">
        <v>9.5607209999999991</v>
      </c>
      <c r="AH281" s="1">
        <v>9.9700819999999997</v>
      </c>
      <c r="AI281" s="1">
        <v>4.83812</v>
      </c>
      <c r="AJ281" s="1">
        <v>5.4046079999999996</v>
      </c>
      <c r="AK281" s="1">
        <v>5.0061900000000001</v>
      </c>
      <c r="AL281" s="1">
        <v>7.8329420000000001</v>
      </c>
      <c r="AM281" s="1">
        <v>6.5564609999999997</v>
      </c>
      <c r="AN281" s="1">
        <v>6.4195909999999996</v>
      </c>
    </row>
    <row r="282" spans="1:40" x14ac:dyDescent="0.2">
      <c r="A282" s="1" t="s">
        <v>903</v>
      </c>
      <c r="B282" s="1" t="s">
        <v>14</v>
      </c>
      <c r="C282" s="1" t="s">
        <v>14</v>
      </c>
      <c r="D282" s="1" t="s">
        <v>169</v>
      </c>
      <c r="E282" s="1" t="s">
        <v>904</v>
      </c>
      <c r="F282" s="1" t="s">
        <v>171</v>
      </c>
      <c r="G282" s="1" t="s">
        <v>14</v>
      </c>
      <c r="H282" s="1" t="s">
        <v>14</v>
      </c>
      <c r="I282" s="1" t="s">
        <v>172</v>
      </c>
      <c r="J282" s="1" t="s">
        <v>905</v>
      </c>
      <c r="K282" s="1" t="s">
        <v>20</v>
      </c>
      <c r="L282" s="1" t="s">
        <v>21</v>
      </c>
      <c r="M282" s="1" t="s">
        <v>906</v>
      </c>
      <c r="N282" s="1">
        <v>0.97357099999999996</v>
      </c>
      <c r="O282" s="1">
        <v>0.73346</v>
      </c>
      <c r="P282" s="1">
        <v>0.64410599999999996</v>
      </c>
      <c r="Q282" s="1">
        <v>0.94850900000000005</v>
      </c>
      <c r="R282" s="1">
        <v>0.80220400000000003</v>
      </c>
      <c r="S282" s="1">
        <v>0.40682400000000002</v>
      </c>
      <c r="T282" s="1">
        <v>0</v>
      </c>
      <c r="U282" s="1">
        <v>0.24882000000000001</v>
      </c>
      <c r="V282" s="1">
        <v>0.100596</v>
      </c>
      <c r="W282" s="1">
        <v>0.50626800000000005</v>
      </c>
      <c r="X282" s="1">
        <v>0.39878599999999997</v>
      </c>
      <c r="Y282" s="1">
        <v>0.63979799999999998</v>
      </c>
      <c r="Z282" s="1">
        <v>0.52081500000000003</v>
      </c>
      <c r="AA282" s="1">
        <v>0.122348</v>
      </c>
      <c r="AB282" s="1">
        <v>0.30769800000000003</v>
      </c>
      <c r="AC282" s="1">
        <v>0.244589</v>
      </c>
      <c r="AD282" s="1">
        <v>0.139762</v>
      </c>
      <c r="AE282" s="1">
        <v>0.25427100000000002</v>
      </c>
      <c r="AF282" s="1">
        <v>4.5095619999999998</v>
      </c>
      <c r="AG282" s="1">
        <v>5.6128900000000002</v>
      </c>
      <c r="AH282" s="1">
        <v>4.7476909999999997</v>
      </c>
      <c r="AI282" s="1">
        <v>2.235236</v>
      </c>
      <c r="AJ282" s="1">
        <v>2.0417369999999999</v>
      </c>
      <c r="AK282" s="1">
        <v>2.7132010000000002</v>
      </c>
      <c r="AL282" s="1">
        <v>1.71716</v>
      </c>
      <c r="AM282" s="1">
        <v>1.569213</v>
      </c>
      <c r="AN282" s="1">
        <v>2.1314109999999999</v>
      </c>
    </row>
    <row r="283" spans="1:40" x14ac:dyDescent="0.2">
      <c r="A283" s="1" t="s">
        <v>907</v>
      </c>
      <c r="B283" s="1" t="s">
        <v>14</v>
      </c>
      <c r="C283" s="1" t="s">
        <v>14</v>
      </c>
      <c r="D283" s="1" t="s">
        <v>908</v>
      </c>
      <c r="E283" s="1" t="s">
        <v>909</v>
      </c>
      <c r="F283" s="1" t="s">
        <v>14</v>
      </c>
      <c r="G283" s="1" t="s">
        <v>44</v>
      </c>
      <c r="H283" s="1" t="s">
        <v>21</v>
      </c>
      <c r="I283" s="1" t="s">
        <v>99</v>
      </c>
      <c r="J283" s="1" t="s">
        <v>910</v>
      </c>
      <c r="K283" s="1" t="s">
        <v>14</v>
      </c>
      <c r="L283" s="1" t="s">
        <v>14</v>
      </c>
      <c r="M283" s="1" t="s">
        <v>911</v>
      </c>
      <c r="N283" s="1">
        <v>0.88229999999999997</v>
      </c>
      <c r="O283" s="1">
        <v>0.69742300000000002</v>
      </c>
      <c r="P283" s="1">
        <v>0.63633099999999998</v>
      </c>
      <c r="Q283" s="1">
        <v>0.42330600000000002</v>
      </c>
      <c r="R283" s="1">
        <v>0.33610099999999998</v>
      </c>
      <c r="S283" s="1">
        <v>0.28543000000000002</v>
      </c>
      <c r="T283" s="1">
        <v>0.22031300000000001</v>
      </c>
      <c r="U283" s="1">
        <v>7.4882000000000004E-2</v>
      </c>
      <c r="V283" s="1">
        <v>0.101962</v>
      </c>
      <c r="W283" s="1">
        <v>0.68200499999999997</v>
      </c>
      <c r="X283" s="1">
        <v>0.59932300000000005</v>
      </c>
      <c r="Y283" s="1">
        <v>0.52272700000000005</v>
      </c>
      <c r="Z283" s="1">
        <v>0.36510300000000001</v>
      </c>
      <c r="AA283" s="1">
        <v>0.31020300000000001</v>
      </c>
      <c r="AB283" s="1">
        <v>0.13863300000000001</v>
      </c>
      <c r="AC283" s="1">
        <v>2.8518000000000002E-2</v>
      </c>
      <c r="AD283" s="1">
        <v>0.105183</v>
      </c>
      <c r="AE283" s="1">
        <v>0.41461599999999998</v>
      </c>
      <c r="AF283" s="1">
        <v>2.8884249999999998</v>
      </c>
      <c r="AG283" s="1">
        <v>2.455082</v>
      </c>
      <c r="AH283" s="1">
        <v>2.3344070000000001</v>
      </c>
      <c r="AI283" s="1">
        <v>1.7461850000000001</v>
      </c>
      <c r="AJ283" s="1">
        <v>1.17852</v>
      </c>
      <c r="AK283" s="1">
        <v>0.73098099999999999</v>
      </c>
      <c r="AL283" s="1">
        <v>0.44661800000000001</v>
      </c>
      <c r="AM283" s="1">
        <v>0.35302800000000001</v>
      </c>
      <c r="AN283" s="1">
        <v>0.372867</v>
      </c>
    </row>
    <row r="284" spans="1:40" x14ac:dyDescent="0.2">
      <c r="A284" s="1" t="s">
        <v>912</v>
      </c>
      <c r="B284" s="1" t="s">
        <v>14</v>
      </c>
      <c r="C284" s="1" t="s">
        <v>14</v>
      </c>
      <c r="D284" s="1" t="s">
        <v>913</v>
      </c>
      <c r="E284" s="1" t="s">
        <v>914</v>
      </c>
      <c r="F284" s="1" t="s">
        <v>915</v>
      </c>
      <c r="G284" s="1" t="s">
        <v>14</v>
      </c>
      <c r="H284" s="1" t="s">
        <v>14</v>
      </c>
      <c r="I284" s="1" t="s">
        <v>66</v>
      </c>
      <c r="J284" s="1" t="s">
        <v>916</v>
      </c>
      <c r="K284" s="1" t="s">
        <v>288</v>
      </c>
      <c r="L284" s="1" t="s">
        <v>289</v>
      </c>
      <c r="M284" s="1" t="s">
        <v>917</v>
      </c>
      <c r="N284" s="1">
        <v>6.5168739999999996</v>
      </c>
      <c r="O284" s="1">
        <v>5.2574719999999999</v>
      </c>
      <c r="P284" s="1">
        <v>6.2813499999999998</v>
      </c>
      <c r="Q284" s="1">
        <v>3.835693</v>
      </c>
      <c r="R284" s="1">
        <v>3.3732500000000001</v>
      </c>
      <c r="S284" s="1">
        <v>3.9209329999999998</v>
      </c>
      <c r="T284" s="1">
        <v>4.007555</v>
      </c>
      <c r="U284" s="1">
        <v>3.651688</v>
      </c>
      <c r="V284" s="1">
        <v>5.1297319999999997</v>
      </c>
      <c r="W284" s="1">
        <v>3.1615359999999999</v>
      </c>
      <c r="X284" s="1">
        <v>2.1766209999999999</v>
      </c>
      <c r="Y284" s="1">
        <v>2.5931169999999999</v>
      </c>
      <c r="Z284" s="1">
        <v>1.7127950000000001</v>
      </c>
      <c r="AA284" s="1">
        <v>1.7890740000000001</v>
      </c>
      <c r="AB284" s="1">
        <v>1.9614750000000001</v>
      </c>
      <c r="AC284" s="1">
        <v>2.8376730000000001</v>
      </c>
      <c r="AD284" s="1">
        <v>2.4175070000000001</v>
      </c>
      <c r="AE284" s="1">
        <v>2.6301559999999999</v>
      </c>
      <c r="AF284" s="1">
        <v>1.7594799999999999</v>
      </c>
      <c r="AG284" s="1">
        <v>1.6214729999999999</v>
      </c>
      <c r="AH284" s="1">
        <v>1.632125</v>
      </c>
      <c r="AI284" s="1">
        <v>1.0344789999999999</v>
      </c>
      <c r="AJ284" s="1">
        <v>1.5290840000000001</v>
      </c>
      <c r="AK284" s="1">
        <v>1.307512</v>
      </c>
      <c r="AL284" s="1">
        <v>1.3052859999999999</v>
      </c>
      <c r="AM284" s="1">
        <v>1.0698840000000001</v>
      </c>
      <c r="AN284" s="1">
        <v>1.3238840000000001</v>
      </c>
    </row>
    <row r="285" spans="1:40" x14ac:dyDescent="0.2">
      <c r="A285" s="1" t="s">
        <v>918</v>
      </c>
      <c r="B285" s="1" t="s">
        <v>14</v>
      </c>
      <c r="C285" s="1" t="s">
        <v>14</v>
      </c>
      <c r="D285" s="1" t="s">
        <v>24</v>
      </c>
      <c r="E285" s="1" t="s">
        <v>919</v>
      </c>
      <c r="F285" s="1" t="s">
        <v>54</v>
      </c>
      <c r="G285" s="1" t="s">
        <v>14</v>
      </c>
      <c r="H285" s="1" t="s">
        <v>14</v>
      </c>
      <c r="I285" s="1" t="s">
        <v>26</v>
      </c>
      <c r="J285" s="1" t="s">
        <v>850</v>
      </c>
      <c r="K285" s="1" t="s">
        <v>20</v>
      </c>
      <c r="L285" s="1" t="s">
        <v>21</v>
      </c>
      <c r="M285" s="1" t="s">
        <v>851</v>
      </c>
      <c r="N285" s="1">
        <v>2.9053339999999999</v>
      </c>
      <c r="O285" s="1">
        <v>2.884074</v>
      </c>
      <c r="P285" s="1">
        <v>4.515409</v>
      </c>
      <c r="Q285" s="1">
        <v>3.1820439999999999</v>
      </c>
      <c r="R285" s="1">
        <v>2.3175590000000001</v>
      </c>
      <c r="S285" s="1">
        <v>2.9036050000000002</v>
      </c>
      <c r="T285" s="1">
        <v>3.316881</v>
      </c>
      <c r="U285" s="1">
        <v>3.3178320000000001</v>
      </c>
      <c r="V285" s="1">
        <v>2.7903419999999999</v>
      </c>
      <c r="W285" s="1">
        <v>1.380849</v>
      </c>
      <c r="X285" s="1">
        <v>2.0902210000000001</v>
      </c>
      <c r="Y285" s="1">
        <v>1.3298810000000001</v>
      </c>
      <c r="Z285" s="1">
        <v>2.9047399999999999</v>
      </c>
      <c r="AA285" s="1">
        <v>1.570654</v>
      </c>
      <c r="AB285" s="1">
        <v>2.9350540000000001</v>
      </c>
      <c r="AC285" s="1">
        <v>2.3450519999999999</v>
      </c>
      <c r="AD285" s="1">
        <v>2.494132</v>
      </c>
      <c r="AE285" s="1">
        <v>2.1057169999999998</v>
      </c>
      <c r="AF285" s="1">
        <v>2.073766</v>
      </c>
      <c r="AG285" s="1">
        <v>2.521487</v>
      </c>
      <c r="AH285" s="1">
        <v>3.4390990000000001</v>
      </c>
      <c r="AI285" s="1">
        <v>1.936793</v>
      </c>
      <c r="AJ285" s="1">
        <v>0.929983</v>
      </c>
      <c r="AK285" s="1">
        <v>2.3794719999999998</v>
      </c>
      <c r="AL285" s="1">
        <v>1.453614</v>
      </c>
      <c r="AM285" s="1">
        <v>1.7232229999999999</v>
      </c>
      <c r="AN285" s="1">
        <v>1.321882</v>
      </c>
    </row>
    <row r="286" spans="1:40" x14ac:dyDescent="0.2">
      <c r="A286" s="1" t="s">
        <v>920</v>
      </c>
      <c r="B286" s="1" t="s">
        <v>14</v>
      </c>
      <c r="C286" s="1" t="s">
        <v>14</v>
      </c>
      <c r="D286" s="1" t="s">
        <v>908</v>
      </c>
      <c r="E286" s="1" t="s">
        <v>921</v>
      </c>
      <c r="F286" s="1" t="s">
        <v>14</v>
      </c>
      <c r="G286" s="1" t="s">
        <v>44</v>
      </c>
      <c r="H286" s="1" t="s">
        <v>21</v>
      </c>
      <c r="I286" s="1" t="s">
        <v>99</v>
      </c>
      <c r="J286" s="1" t="s">
        <v>922</v>
      </c>
      <c r="K286" s="1" t="s">
        <v>14</v>
      </c>
      <c r="L286" s="1" t="s">
        <v>14</v>
      </c>
      <c r="M286" s="1" t="s">
        <v>923</v>
      </c>
      <c r="N286" s="1">
        <v>0.22891800000000001</v>
      </c>
      <c r="O286" s="1">
        <v>0.98951900000000004</v>
      </c>
      <c r="P286" s="1">
        <v>1.142946</v>
      </c>
      <c r="Q286" s="1">
        <v>0.87533700000000003</v>
      </c>
      <c r="R286" s="1">
        <v>0.76388599999999995</v>
      </c>
      <c r="S286" s="1">
        <v>0.63765400000000005</v>
      </c>
      <c r="T286" s="1">
        <v>0.196628</v>
      </c>
      <c r="U286" s="1">
        <v>0.187496</v>
      </c>
      <c r="V286" s="1">
        <v>0.12900300000000001</v>
      </c>
      <c r="W286" s="1">
        <v>0.62150000000000005</v>
      </c>
      <c r="X286" s="1">
        <v>0.60044799999999998</v>
      </c>
      <c r="Y286" s="1">
        <v>0.201875</v>
      </c>
      <c r="Z286" s="1">
        <v>0.79959899999999995</v>
      </c>
      <c r="AA286" s="1">
        <v>1.119626</v>
      </c>
      <c r="AB286" s="1">
        <v>0.75033099999999997</v>
      </c>
      <c r="AC286" s="1">
        <v>0.10854</v>
      </c>
      <c r="AD286" s="1">
        <v>9.4034000000000006E-2</v>
      </c>
      <c r="AE286" s="1">
        <v>0.39361600000000002</v>
      </c>
      <c r="AF286" s="1">
        <v>0.20214799999999999</v>
      </c>
      <c r="AG286" s="1">
        <v>0.23614499999999999</v>
      </c>
      <c r="AH286" s="1">
        <v>0.23161300000000001</v>
      </c>
      <c r="AI286" s="1">
        <v>0.36110799999999998</v>
      </c>
      <c r="AJ286" s="1">
        <v>0.19011500000000001</v>
      </c>
      <c r="AK286" s="1">
        <v>0.33089400000000002</v>
      </c>
      <c r="AL286" s="1">
        <v>0.201817</v>
      </c>
      <c r="AM286" s="1">
        <v>9.1062000000000004E-2</v>
      </c>
      <c r="AN286" s="1">
        <v>0.371027</v>
      </c>
    </row>
    <row r="287" spans="1:40" x14ac:dyDescent="0.2">
      <c r="A287" s="1" t="s">
        <v>924</v>
      </c>
      <c r="B287" s="1" t="s">
        <v>14</v>
      </c>
      <c r="C287" s="1" t="s">
        <v>14</v>
      </c>
      <c r="D287" s="1" t="s">
        <v>15</v>
      </c>
      <c r="E287" s="1" t="s">
        <v>925</v>
      </c>
      <c r="F287" s="1" t="s">
        <v>54</v>
      </c>
      <c r="G287" s="1" t="s">
        <v>14</v>
      </c>
      <c r="H287" s="1" t="s">
        <v>14</v>
      </c>
      <c r="I287" s="1" t="s">
        <v>18</v>
      </c>
      <c r="J287" s="1" t="s">
        <v>858</v>
      </c>
      <c r="K287" s="1" t="s">
        <v>20</v>
      </c>
      <c r="L287" s="1" t="s">
        <v>21</v>
      </c>
      <c r="M287" s="1" t="s">
        <v>859</v>
      </c>
      <c r="N287" s="1">
        <v>12.747253000000001</v>
      </c>
      <c r="O287" s="1">
        <v>9.2186310000000002</v>
      </c>
      <c r="P287" s="1">
        <v>10.569098</v>
      </c>
      <c r="Q287" s="1">
        <v>16.952248000000001</v>
      </c>
      <c r="R287" s="1">
        <v>15.87302</v>
      </c>
      <c r="S287" s="1">
        <v>14.397501999999999</v>
      </c>
      <c r="T287" s="1">
        <v>17.568428000000001</v>
      </c>
      <c r="U287" s="1">
        <v>17.765863</v>
      </c>
      <c r="V287" s="1">
        <v>18.206593999999999</v>
      </c>
      <c r="W287" s="1">
        <v>33.828673999999999</v>
      </c>
      <c r="X287" s="1">
        <v>32.655067000000003</v>
      </c>
      <c r="Y287" s="1">
        <v>35.344543000000002</v>
      </c>
      <c r="Z287" s="1">
        <v>47.014935000000001</v>
      </c>
      <c r="AA287" s="1">
        <v>54.602820999999999</v>
      </c>
      <c r="AB287" s="1">
        <v>44.758301000000003</v>
      </c>
      <c r="AC287" s="1">
        <v>29.994246</v>
      </c>
      <c r="AD287" s="1">
        <v>29.996323</v>
      </c>
      <c r="AE287" s="1">
        <v>31.107918000000002</v>
      </c>
      <c r="AF287" s="1">
        <v>41.302750000000003</v>
      </c>
      <c r="AG287" s="1">
        <v>40.629241999999998</v>
      </c>
      <c r="AH287" s="1">
        <v>43.050719999999998</v>
      </c>
      <c r="AI287" s="1">
        <v>74.005768000000003</v>
      </c>
      <c r="AJ287" s="1">
        <v>73.904701000000003</v>
      </c>
      <c r="AK287" s="1">
        <v>74.181717000000006</v>
      </c>
      <c r="AL287" s="1">
        <v>52.297348</v>
      </c>
      <c r="AM287" s="1">
        <v>59.406993999999997</v>
      </c>
      <c r="AN287" s="1">
        <v>57.529246999999998</v>
      </c>
    </row>
    <row r="288" spans="1:40" x14ac:dyDescent="0.2">
      <c r="A288" s="1" t="s">
        <v>926</v>
      </c>
      <c r="B288" s="1" t="s">
        <v>14</v>
      </c>
      <c r="C288" s="1" t="s">
        <v>14</v>
      </c>
      <c r="D288" s="1" t="s">
        <v>177</v>
      </c>
      <c r="E288" s="1" t="s">
        <v>927</v>
      </c>
      <c r="F288" s="1" t="s">
        <v>14</v>
      </c>
      <c r="G288" s="1" t="s">
        <v>44</v>
      </c>
      <c r="H288" s="1" t="s">
        <v>21</v>
      </c>
      <c r="I288" s="1" t="s">
        <v>179</v>
      </c>
      <c r="J288" s="1" t="s">
        <v>928</v>
      </c>
      <c r="K288" s="1" t="s">
        <v>20</v>
      </c>
      <c r="L288" s="1" t="s">
        <v>21</v>
      </c>
      <c r="M288" s="1" t="s">
        <v>929</v>
      </c>
      <c r="N288" s="1">
        <v>1.69038</v>
      </c>
      <c r="O288" s="1">
        <v>1.181233</v>
      </c>
      <c r="P288" s="1">
        <v>1.550559</v>
      </c>
      <c r="Q288" s="1">
        <v>1.0140910000000001</v>
      </c>
      <c r="R288" s="1">
        <v>1.2902709999999999</v>
      </c>
      <c r="S288" s="1">
        <v>0.783057</v>
      </c>
      <c r="T288" s="1">
        <v>1.2121440000000001</v>
      </c>
      <c r="U288" s="1">
        <v>1.111164</v>
      </c>
      <c r="V288" s="1">
        <v>0.93350900000000003</v>
      </c>
      <c r="W288" s="1">
        <v>2.0613670000000002</v>
      </c>
      <c r="X288" s="1">
        <v>2.184075</v>
      </c>
      <c r="Y288" s="1">
        <v>2.7372339999999999</v>
      </c>
      <c r="Z288" s="1">
        <v>2.1040930000000002</v>
      </c>
      <c r="AA288" s="1">
        <v>1.844992</v>
      </c>
      <c r="AB288" s="1">
        <v>1.931003</v>
      </c>
      <c r="AC288" s="1">
        <v>1.289846</v>
      </c>
      <c r="AD288" s="1">
        <v>0.97604299999999999</v>
      </c>
      <c r="AE288" s="1">
        <v>0.93181099999999994</v>
      </c>
      <c r="AF288" s="1">
        <v>3.4249869999999998</v>
      </c>
      <c r="AG288" s="1">
        <v>3.1966109999999999</v>
      </c>
      <c r="AH288" s="1">
        <v>4.1783910000000004</v>
      </c>
      <c r="AI288" s="1">
        <v>3.3984320000000001</v>
      </c>
      <c r="AJ288" s="1">
        <v>3.93276</v>
      </c>
      <c r="AK288" s="1">
        <v>3.632676</v>
      </c>
      <c r="AL288" s="1">
        <v>2.5135809999999998</v>
      </c>
      <c r="AM288" s="1">
        <v>2.4212539999999998</v>
      </c>
      <c r="AN288" s="1">
        <v>2.8492299999999999</v>
      </c>
    </row>
    <row r="289" spans="1:40" x14ac:dyDescent="0.2">
      <c r="A289" s="1" t="s">
        <v>930</v>
      </c>
      <c r="B289" s="1" t="s">
        <v>14</v>
      </c>
      <c r="C289" s="1" t="s">
        <v>14</v>
      </c>
      <c r="D289" s="1" t="s">
        <v>127</v>
      </c>
      <c r="E289" s="1" t="s">
        <v>931</v>
      </c>
      <c r="F289" s="1" t="s">
        <v>17</v>
      </c>
      <c r="G289" s="1" t="s">
        <v>14</v>
      </c>
      <c r="H289" s="1" t="s">
        <v>14</v>
      </c>
      <c r="I289" s="1" t="s">
        <v>130</v>
      </c>
      <c r="J289" s="1" t="s">
        <v>878</v>
      </c>
      <c r="K289" s="1" t="s">
        <v>20</v>
      </c>
      <c r="L289" s="1" t="s">
        <v>21</v>
      </c>
      <c r="M289" s="1" t="s">
        <v>879</v>
      </c>
      <c r="N289" s="1">
        <v>6.6181780000000003</v>
      </c>
      <c r="O289" s="1">
        <v>5.80905</v>
      </c>
      <c r="P289" s="1">
        <v>5.9374019999999996</v>
      </c>
      <c r="Q289" s="1">
        <v>4.6969250000000002</v>
      </c>
      <c r="R289" s="1">
        <v>3.892846</v>
      </c>
      <c r="S289" s="1">
        <v>3.6031040000000001</v>
      </c>
      <c r="T289" s="1">
        <v>1.455603</v>
      </c>
      <c r="U289" s="1">
        <v>1.6201159999999999</v>
      </c>
      <c r="V289" s="1">
        <v>1.852851</v>
      </c>
      <c r="W289" s="1">
        <v>4.56447</v>
      </c>
      <c r="X289" s="1">
        <v>4.8558709999999996</v>
      </c>
      <c r="Y289" s="1">
        <v>4.731166</v>
      </c>
      <c r="Z289" s="1">
        <v>3.194985</v>
      </c>
      <c r="AA289" s="1">
        <v>3.4477549999999999</v>
      </c>
      <c r="AB289" s="1">
        <v>2.824865</v>
      </c>
      <c r="AC289" s="1">
        <v>1.0643899999999999</v>
      </c>
      <c r="AD289" s="1">
        <v>1.2937019999999999</v>
      </c>
      <c r="AE289" s="1">
        <v>1.128674</v>
      </c>
      <c r="AF289" s="1">
        <v>8.0584319999999998</v>
      </c>
      <c r="AG289" s="1">
        <v>8.6328619999999994</v>
      </c>
      <c r="AH289" s="1">
        <v>8.2419799999999999</v>
      </c>
      <c r="AI289" s="1">
        <v>6.4435029999999998</v>
      </c>
      <c r="AJ289" s="1">
        <v>4.993309</v>
      </c>
      <c r="AK289" s="1">
        <v>4.8410539999999997</v>
      </c>
      <c r="AL289" s="1">
        <v>3.4128769999999999</v>
      </c>
      <c r="AM289" s="1">
        <v>3.273587</v>
      </c>
      <c r="AN289" s="1">
        <v>3.5764689999999999</v>
      </c>
    </row>
    <row r="290" spans="1:40" x14ac:dyDescent="0.2">
      <c r="A290" s="1" t="s">
        <v>932</v>
      </c>
      <c r="B290" s="1" t="s">
        <v>14</v>
      </c>
      <c r="C290" s="1" t="s">
        <v>14</v>
      </c>
      <c r="D290" s="1" t="s">
        <v>15</v>
      </c>
      <c r="E290" s="1" t="s">
        <v>933</v>
      </c>
      <c r="F290" s="1" t="s">
        <v>119</v>
      </c>
      <c r="G290" s="1" t="s">
        <v>14</v>
      </c>
      <c r="H290" s="1" t="s">
        <v>14</v>
      </c>
      <c r="I290" s="1" t="s">
        <v>18</v>
      </c>
      <c r="J290" s="1" t="s">
        <v>882</v>
      </c>
      <c r="K290" s="1" t="s">
        <v>20</v>
      </c>
      <c r="L290" s="1" t="s">
        <v>21</v>
      </c>
      <c r="M290" s="1" t="s">
        <v>883</v>
      </c>
      <c r="N290" s="1">
        <v>5.3389949999999997</v>
      </c>
      <c r="O290" s="1">
        <v>8.5203199999999999</v>
      </c>
      <c r="P290" s="1">
        <v>6.5959479999999999</v>
      </c>
      <c r="Q290" s="1">
        <v>9.1788950000000007</v>
      </c>
      <c r="R290" s="1">
        <v>9.0636159999999997</v>
      </c>
      <c r="S290" s="1">
        <v>9.0389540000000004</v>
      </c>
      <c r="T290" s="1">
        <v>7.62113</v>
      </c>
      <c r="U290" s="1">
        <v>6.538945</v>
      </c>
      <c r="V290" s="1">
        <v>7.8710930000000001</v>
      </c>
      <c r="W290" s="1">
        <v>23.358128000000001</v>
      </c>
      <c r="X290" s="1">
        <v>22.301193000000001</v>
      </c>
      <c r="Y290" s="1">
        <v>23.627814999999998</v>
      </c>
      <c r="Z290" s="1">
        <v>16.518871000000001</v>
      </c>
      <c r="AA290" s="1">
        <v>17.425782999999999</v>
      </c>
      <c r="AB290" s="1">
        <v>17.544696999999999</v>
      </c>
      <c r="AC290" s="1">
        <v>3.6629399999999999</v>
      </c>
      <c r="AD290" s="1">
        <v>2.380004</v>
      </c>
      <c r="AE290" s="1">
        <v>4.0006729999999999</v>
      </c>
      <c r="AF290" s="1">
        <v>30.280716000000002</v>
      </c>
      <c r="AG290" s="1">
        <v>29.717262000000002</v>
      </c>
      <c r="AH290" s="1">
        <v>29.617666</v>
      </c>
      <c r="AI290" s="1">
        <v>31.591111999999999</v>
      </c>
      <c r="AJ290" s="1">
        <v>27.604794999999999</v>
      </c>
      <c r="AK290" s="1">
        <v>30.745638</v>
      </c>
      <c r="AL290" s="1">
        <v>14.014823</v>
      </c>
      <c r="AM290" s="1">
        <v>12.249375000000001</v>
      </c>
      <c r="AN290" s="1">
        <v>15.256983</v>
      </c>
    </row>
    <row r="291" spans="1:40" x14ac:dyDescent="0.2">
      <c r="A291" s="1" t="s">
        <v>934</v>
      </c>
      <c r="B291" s="1" t="s">
        <v>14</v>
      </c>
      <c r="C291" s="1" t="s">
        <v>14</v>
      </c>
      <c r="D291" s="1" t="s">
        <v>305</v>
      </c>
      <c r="E291" s="1" t="s">
        <v>935</v>
      </c>
      <c r="F291" s="1" t="s">
        <v>17</v>
      </c>
      <c r="G291" s="1" t="s">
        <v>14</v>
      </c>
      <c r="H291" s="1" t="s">
        <v>14</v>
      </c>
      <c r="I291" s="1" t="s">
        <v>130</v>
      </c>
      <c r="J291" s="1" t="s">
        <v>936</v>
      </c>
      <c r="K291" s="1" t="s">
        <v>20</v>
      </c>
      <c r="L291" s="1" t="s">
        <v>21</v>
      </c>
      <c r="M291" s="1" t="s">
        <v>937</v>
      </c>
      <c r="N291" s="1">
        <v>1.617858</v>
      </c>
      <c r="O291" s="1">
        <v>1.118333</v>
      </c>
      <c r="P291" s="1">
        <v>0.78196200000000005</v>
      </c>
      <c r="Q291" s="1">
        <v>0.57599699999999998</v>
      </c>
      <c r="R291" s="1">
        <v>0.79048099999999999</v>
      </c>
      <c r="S291" s="1">
        <v>0.53255200000000003</v>
      </c>
      <c r="T291" s="1">
        <v>0.164018</v>
      </c>
      <c r="U291" s="1">
        <v>0.333646</v>
      </c>
      <c r="V291" s="1">
        <v>0.45955000000000001</v>
      </c>
      <c r="W291" s="1">
        <v>1.560171</v>
      </c>
      <c r="X291" s="1">
        <v>1.71445</v>
      </c>
      <c r="Y291" s="1">
        <v>1.43618</v>
      </c>
      <c r="Z291" s="1">
        <v>1.095383</v>
      </c>
      <c r="AA291" s="1">
        <v>0.911771</v>
      </c>
      <c r="AB291" s="1">
        <v>1.0350870000000001</v>
      </c>
      <c r="AC291" s="1">
        <v>0.938496</v>
      </c>
      <c r="AD291" s="1">
        <v>1.3975930000000001</v>
      </c>
      <c r="AE291" s="1">
        <v>1.682396</v>
      </c>
      <c r="AF291" s="1">
        <v>2.6239189999999999</v>
      </c>
      <c r="AG291" s="1">
        <v>4.6464420000000004</v>
      </c>
      <c r="AH291" s="1">
        <v>3.1395209999999998</v>
      </c>
      <c r="AI291" s="1">
        <v>2.087777</v>
      </c>
      <c r="AJ291" s="1">
        <v>2.3101980000000002</v>
      </c>
      <c r="AK291" s="1">
        <v>2.6827169999999998</v>
      </c>
      <c r="AL291" s="1">
        <v>2.2084380000000001</v>
      </c>
      <c r="AM291" s="1">
        <v>2.5210699999999999</v>
      </c>
      <c r="AN291" s="1">
        <v>1.974067</v>
      </c>
    </row>
    <row r="292" spans="1:40" x14ac:dyDescent="0.2">
      <c r="A292" s="1" t="s">
        <v>938</v>
      </c>
      <c r="B292" s="1" t="s">
        <v>14</v>
      </c>
      <c r="C292" s="1" t="s">
        <v>14</v>
      </c>
      <c r="D292" s="1" t="s">
        <v>177</v>
      </c>
      <c r="E292" s="1" t="s">
        <v>939</v>
      </c>
      <c r="F292" s="1" t="s">
        <v>14</v>
      </c>
      <c r="G292" s="1" t="s">
        <v>44</v>
      </c>
      <c r="H292" s="1" t="s">
        <v>21</v>
      </c>
      <c r="I292" s="1" t="s">
        <v>179</v>
      </c>
      <c r="J292" s="1" t="s">
        <v>940</v>
      </c>
      <c r="K292" s="1" t="s">
        <v>20</v>
      </c>
      <c r="L292" s="1" t="s">
        <v>21</v>
      </c>
      <c r="M292" s="1" t="s">
        <v>941</v>
      </c>
      <c r="N292" s="1">
        <v>3.304224</v>
      </c>
      <c r="O292" s="1">
        <v>2.7853270000000001</v>
      </c>
      <c r="P292" s="1">
        <v>2.7387649999999999</v>
      </c>
      <c r="Q292" s="1">
        <v>3.3341759999999998</v>
      </c>
      <c r="R292" s="1">
        <v>3.2498239999999998</v>
      </c>
      <c r="S292" s="1">
        <v>3.2058309999999999</v>
      </c>
      <c r="T292" s="1">
        <v>3.1305930000000002</v>
      </c>
      <c r="U292" s="1">
        <v>3.420992</v>
      </c>
      <c r="V292" s="1">
        <v>3.1877870000000001</v>
      </c>
      <c r="W292" s="1">
        <v>4.8511009999999999</v>
      </c>
      <c r="X292" s="1">
        <v>4.4382489999999999</v>
      </c>
      <c r="Y292" s="1">
        <v>5.8724340000000002</v>
      </c>
      <c r="Z292" s="1">
        <v>3.5383270000000002</v>
      </c>
      <c r="AA292" s="1">
        <v>4.2860399999999998</v>
      </c>
      <c r="AB292" s="1">
        <v>3.9611529999999999</v>
      </c>
      <c r="AC292" s="1">
        <v>4.6812230000000001</v>
      </c>
      <c r="AD292" s="1">
        <v>4.9043400000000004</v>
      </c>
      <c r="AE292" s="1">
        <v>4.3021250000000002</v>
      </c>
      <c r="AF292" s="1">
        <v>7.3503559999999997</v>
      </c>
      <c r="AG292" s="1">
        <v>6.4340020000000004</v>
      </c>
      <c r="AH292" s="1">
        <v>8.1556139999999999</v>
      </c>
      <c r="AI292" s="1">
        <v>6.4360609999999996</v>
      </c>
      <c r="AJ292" s="1">
        <v>6.8311310000000001</v>
      </c>
      <c r="AK292" s="1">
        <v>6.3057259999999999</v>
      </c>
      <c r="AL292" s="1">
        <v>6.2069260000000002</v>
      </c>
      <c r="AM292" s="1">
        <v>6.211716</v>
      </c>
      <c r="AN292" s="1">
        <v>8.1104979999999998</v>
      </c>
    </row>
    <row r="293" spans="1:40" x14ac:dyDescent="0.2">
      <c r="A293" s="1" t="s">
        <v>942</v>
      </c>
      <c r="B293" s="1" t="s">
        <v>14</v>
      </c>
      <c r="C293" s="1" t="s">
        <v>14</v>
      </c>
      <c r="D293" s="1" t="s">
        <v>566</v>
      </c>
      <c r="E293" s="1" t="s">
        <v>14</v>
      </c>
      <c r="F293" s="1" t="s">
        <v>14</v>
      </c>
      <c r="G293" s="1" t="s">
        <v>14</v>
      </c>
      <c r="H293" s="1" t="s">
        <v>14</v>
      </c>
      <c r="I293" s="1" t="s">
        <v>943</v>
      </c>
      <c r="J293" s="1" t="s">
        <v>14</v>
      </c>
      <c r="K293" s="1" t="s">
        <v>241</v>
      </c>
      <c r="L293" s="1" t="s">
        <v>242</v>
      </c>
      <c r="M293" s="1" t="s">
        <v>567</v>
      </c>
      <c r="N293" s="1">
        <v>0.41259000000000001</v>
      </c>
      <c r="O293" s="1">
        <v>0.54284299999999996</v>
      </c>
      <c r="P293" s="1">
        <v>0.222639</v>
      </c>
      <c r="Q293" s="1">
        <v>0.56742700000000001</v>
      </c>
      <c r="R293" s="1">
        <v>0.75724000000000002</v>
      </c>
      <c r="S293" s="1">
        <v>0.49128899999999998</v>
      </c>
      <c r="T293" s="1">
        <v>1.299051</v>
      </c>
      <c r="U293" s="1">
        <v>0.68270200000000003</v>
      </c>
      <c r="V293" s="1">
        <v>0.26023499999999999</v>
      </c>
      <c r="W293" s="1">
        <v>1.1155250000000001</v>
      </c>
      <c r="X293" s="1">
        <v>0.91691999999999996</v>
      </c>
      <c r="Y293" s="1">
        <v>1.9249099999999999</v>
      </c>
      <c r="Z293" s="1">
        <v>1.035153</v>
      </c>
      <c r="AA293" s="1">
        <v>0.67752500000000004</v>
      </c>
      <c r="AB293" s="1">
        <v>0.854132</v>
      </c>
      <c r="AC293" s="1">
        <v>1.8794930000000001</v>
      </c>
      <c r="AD293" s="1">
        <v>1.2069289999999999</v>
      </c>
      <c r="AE293" s="1">
        <v>1.863569</v>
      </c>
      <c r="AF293" s="1">
        <v>2.1348820000000002</v>
      </c>
      <c r="AG293" s="1">
        <v>2.1324160000000001</v>
      </c>
      <c r="AH293" s="1">
        <v>1.1119330000000001</v>
      </c>
      <c r="AI293" s="1">
        <v>2.097102</v>
      </c>
      <c r="AJ293" s="1">
        <v>1.2830280000000001</v>
      </c>
      <c r="AK293" s="1">
        <v>1.995684</v>
      </c>
      <c r="AL293" s="1">
        <v>2.8748580000000001</v>
      </c>
      <c r="AM293" s="1">
        <v>2.6333319999999998</v>
      </c>
      <c r="AN293" s="1">
        <v>2.7382219999999999</v>
      </c>
    </row>
    <row r="294" spans="1:40" x14ac:dyDescent="0.2">
      <c r="A294" s="1" t="s">
        <v>944</v>
      </c>
      <c r="B294" s="1" t="s">
        <v>14</v>
      </c>
      <c r="C294" s="1" t="s">
        <v>14</v>
      </c>
      <c r="D294" s="1" t="s">
        <v>406</v>
      </c>
      <c r="E294" s="1" t="s">
        <v>945</v>
      </c>
      <c r="F294" s="1" t="s">
        <v>14</v>
      </c>
      <c r="G294" s="1" t="s">
        <v>14</v>
      </c>
      <c r="H294" s="1" t="s">
        <v>14</v>
      </c>
      <c r="I294" s="1" t="s">
        <v>161</v>
      </c>
      <c r="J294" s="1" t="s">
        <v>835</v>
      </c>
      <c r="K294" s="1" t="s">
        <v>20</v>
      </c>
      <c r="L294" s="1" t="s">
        <v>21</v>
      </c>
      <c r="M294" s="1" t="s">
        <v>316</v>
      </c>
      <c r="N294" s="1">
        <v>1.1386289999999999</v>
      </c>
      <c r="O294" s="1">
        <v>2.2689910000000002</v>
      </c>
      <c r="P294" s="1">
        <v>1.253892</v>
      </c>
      <c r="Q294" s="1">
        <v>1.011598</v>
      </c>
      <c r="R294" s="1">
        <v>0.45571200000000001</v>
      </c>
      <c r="S294" s="1">
        <v>0.707673</v>
      </c>
      <c r="T294" s="1">
        <v>0.23105100000000001</v>
      </c>
      <c r="U294" s="1">
        <v>0.45541399999999999</v>
      </c>
      <c r="V294" s="1">
        <v>0.35846800000000001</v>
      </c>
      <c r="W294" s="1">
        <v>1.4756959999999999</v>
      </c>
      <c r="X294" s="1">
        <v>2.5045860000000002</v>
      </c>
      <c r="Y294" s="1">
        <v>3.0364059999999999</v>
      </c>
      <c r="Z294" s="1">
        <v>1.0676589999999999</v>
      </c>
      <c r="AA294" s="1">
        <v>0.716028</v>
      </c>
      <c r="AB294" s="1">
        <v>1.490335</v>
      </c>
      <c r="AC294" s="1">
        <v>0.30213099999999998</v>
      </c>
      <c r="AD294" s="1">
        <v>0.30247499999999999</v>
      </c>
      <c r="AE294" s="1">
        <v>0.67158200000000001</v>
      </c>
      <c r="AF294" s="1">
        <v>13.468538000000001</v>
      </c>
      <c r="AG294" s="1">
        <v>14.765611</v>
      </c>
      <c r="AH294" s="1">
        <v>9.7677800000000001</v>
      </c>
      <c r="AI294" s="1">
        <v>2.8184990000000001</v>
      </c>
      <c r="AJ294" s="1">
        <v>3.2449569999999999</v>
      </c>
      <c r="AK294" s="1">
        <v>3.6317349999999999</v>
      </c>
      <c r="AL294" s="1">
        <v>0.65495499999999995</v>
      </c>
      <c r="AM294" s="1">
        <v>0.46549299999999999</v>
      </c>
      <c r="AN294" s="1">
        <v>0.72811999999999999</v>
      </c>
    </row>
    <row r="295" spans="1:40" x14ac:dyDescent="0.2">
      <c r="A295" s="1" t="s">
        <v>946</v>
      </c>
      <c r="B295" s="1" t="s">
        <v>14</v>
      </c>
      <c r="C295" s="1" t="s">
        <v>14</v>
      </c>
      <c r="D295" s="1" t="s">
        <v>15</v>
      </c>
      <c r="E295" s="1" t="s">
        <v>947</v>
      </c>
      <c r="F295" s="1" t="s">
        <v>14</v>
      </c>
      <c r="G295" s="1" t="s">
        <v>14</v>
      </c>
      <c r="H295" s="1" t="s">
        <v>14</v>
      </c>
      <c r="I295" s="1" t="s">
        <v>18</v>
      </c>
      <c r="J295" s="1" t="s">
        <v>948</v>
      </c>
      <c r="K295" s="1" t="s">
        <v>20</v>
      </c>
      <c r="L295" s="1" t="s">
        <v>21</v>
      </c>
      <c r="M295" s="1" t="s">
        <v>949</v>
      </c>
      <c r="N295" s="1">
        <v>1.8530610000000001</v>
      </c>
      <c r="O295" s="1">
        <v>1.5676969999999999</v>
      </c>
      <c r="P295" s="1">
        <v>2.4084680000000001</v>
      </c>
      <c r="Q295" s="1">
        <v>1.3178179999999999</v>
      </c>
      <c r="R295" s="1">
        <v>1.9823539999999999</v>
      </c>
      <c r="S295" s="1">
        <v>1.738407</v>
      </c>
      <c r="T295" s="1">
        <v>0.77045799999999998</v>
      </c>
      <c r="U295" s="1">
        <v>0.882463</v>
      </c>
      <c r="V295" s="1">
        <v>0.34285399999999999</v>
      </c>
      <c r="W295" s="1">
        <v>3.271792</v>
      </c>
      <c r="X295" s="1">
        <v>3.1001300000000001</v>
      </c>
      <c r="Y295" s="1">
        <v>3.310327</v>
      </c>
      <c r="Z295" s="1">
        <v>2.155697</v>
      </c>
      <c r="AA295" s="1">
        <v>2.5979950000000001</v>
      </c>
      <c r="AB295" s="1">
        <v>3.0187279999999999</v>
      </c>
      <c r="AC295" s="1">
        <v>0.628166</v>
      </c>
      <c r="AD295" s="1">
        <v>1.238866</v>
      </c>
      <c r="AE295" s="1">
        <v>0.80805099999999996</v>
      </c>
      <c r="AF295" s="1">
        <v>6.8541699999999999</v>
      </c>
      <c r="AG295" s="1">
        <v>6.9586990000000002</v>
      </c>
      <c r="AH295" s="1">
        <v>7.242909</v>
      </c>
      <c r="AI295" s="1">
        <v>3.8582700000000001</v>
      </c>
      <c r="AJ295" s="1">
        <v>4.4104559999999999</v>
      </c>
      <c r="AK295" s="1">
        <v>5.4801859999999998</v>
      </c>
      <c r="AL295" s="1">
        <v>3.5291440000000001</v>
      </c>
      <c r="AM295" s="1">
        <v>3.4890180000000002</v>
      </c>
      <c r="AN295" s="1">
        <v>3.1616430000000002</v>
      </c>
    </row>
    <row r="296" spans="1:40" x14ac:dyDescent="0.2">
      <c r="A296" s="1" t="s">
        <v>950</v>
      </c>
      <c r="B296" s="1" t="s">
        <v>14</v>
      </c>
      <c r="C296" s="1" t="s">
        <v>14</v>
      </c>
      <c r="D296" s="1" t="s">
        <v>15</v>
      </c>
      <c r="E296" s="1" t="s">
        <v>951</v>
      </c>
      <c r="F296" s="1" t="s">
        <v>54</v>
      </c>
      <c r="G296" s="1" t="s">
        <v>14</v>
      </c>
      <c r="H296" s="1" t="s">
        <v>14</v>
      </c>
      <c r="I296" s="1" t="s">
        <v>18</v>
      </c>
      <c r="J296" s="1" t="s">
        <v>838</v>
      </c>
      <c r="K296" s="1" t="s">
        <v>20</v>
      </c>
      <c r="L296" s="1" t="s">
        <v>21</v>
      </c>
      <c r="M296" s="1" t="s">
        <v>952</v>
      </c>
      <c r="N296" s="1">
        <v>0.29934100000000002</v>
      </c>
      <c r="O296" s="1">
        <v>0.123416</v>
      </c>
      <c r="P296" s="1">
        <v>0.35245199999999999</v>
      </c>
      <c r="Q296" s="1">
        <v>0.37487399999999999</v>
      </c>
      <c r="R296" s="1">
        <v>0.33302300000000001</v>
      </c>
      <c r="S296" s="1">
        <v>0.32919199999999998</v>
      </c>
      <c r="T296" s="1">
        <v>0.57111400000000001</v>
      </c>
      <c r="U296" s="1">
        <v>0.62754699999999997</v>
      </c>
      <c r="V296" s="1">
        <v>0.703426</v>
      </c>
      <c r="W296" s="1">
        <v>0.70826100000000003</v>
      </c>
      <c r="X296" s="1">
        <v>0.46240900000000001</v>
      </c>
      <c r="Y296" s="1">
        <v>0.53707199999999999</v>
      </c>
      <c r="Z296" s="1">
        <v>0.47753400000000001</v>
      </c>
      <c r="AA296" s="1">
        <v>0.302346</v>
      </c>
      <c r="AB296" s="1">
        <v>0.71290900000000001</v>
      </c>
      <c r="AC296" s="1">
        <v>0.78701299999999996</v>
      </c>
      <c r="AD296" s="1">
        <v>0.52993299999999999</v>
      </c>
      <c r="AE296" s="1">
        <v>0.50713299999999994</v>
      </c>
      <c r="AF296" s="1">
        <v>1.1319630000000001</v>
      </c>
      <c r="AG296" s="1">
        <v>1.917316</v>
      </c>
      <c r="AH296" s="1">
        <v>1.892668</v>
      </c>
      <c r="AI296" s="1">
        <v>1.1666319999999999</v>
      </c>
      <c r="AJ296" s="1">
        <v>1.1922470000000001</v>
      </c>
      <c r="AK296" s="1">
        <v>1.627705</v>
      </c>
      <c r="AL296" s="1">
        <v>1.1889479999999999</v>
      </c>
      <c r="AM296" s="1">
        <v>1.934747</v>
      </c>
      <c r="AN296" s="1">
        <v>1.204488</v>
      </c>
    </row>
    <row r="297" spans="1:40" x14ac:dyDescent="0.2">
      <c r="A297" s="1" t="s">
        <v>953</v>
      </c>
      <c r="B297" s="1" t="s">
        <v>14</v>
      </c>
      <c r="C297" s="1" t="s">
        <v>14</v>
      </c>
      <c r="D297" s="1" t="s">
        <v>305</v>
      </c>
      <c r="E297" s="1" t="s">
        <v>954</v>
      </c>
      <c r="F297" s="1" t="s">
        <v>17</v>
      </c>
      <c r="G297" s="1" t="s">
        <v>14</v>
      </c>
      <c r="H297" s="1" t="s">
        <v>14</v>
      </c>
      <c r="I297" s="1" t="s">
        <v>130</v>
      </c>
      <c r="J297" s="1" t="s">
        <v>842</v>
      </c>
      <c r="K297" s="1" t="s">
        <v>20</v>
      </c>
      <c r="L297" s="1" t="s">
        <v>21</v>
      </c>
      <c r="M297" s="1" t="s">
        <v>843</v>
      </c>
      <c r="N297" s="1">
        <v>3.3491029999999999</v>
      </c>
      <c r="O297" s="1">
        <v>2.88747</v>
      </c>
      <c r="P297" s="1">
        <v>2.547199</v>
      </c>
      <c r="Q297" s="1">
        <v>2.9476079999999998</v>
      </c>
      <c r="R297" s="1">
        <v>2.8902730000000001</v>
      </c>
      <c r="S297" s="1">
        <v>2.8720089999999998</v>
      </c>
      <c r="T297" s="1">
        <v>1.6474770000000001</v>
      </c>
      <c r="U297" s="1">
        <v>1.1494390000000001</v>
      </c>
      <c r="V297" s="1">
        <v>1.332282</v>
      </c>
      <c r="W297" s="1">
        <v>4.5959539999999999</v>
      </c>
      <c r="X297" s="1">
        <v>4.5244059999999999</v>
      </c>
      <c r="Y297" s="1">
        <v>3.9381270000000002</v>
      </c>
      <c r="Z297" s="1">
        <v>2.2164519999999999</v>
      </c>
      <c r="AA297" s="1">
        <v>3.223557</v>
      </c>
      <c r="AB297" s="1">
        <v>2.7586490000000001</v>
      </c>
      <c r="AC297" s="1">
        <v>2.2391939999999999</v>
      </c>
      <c r="AD297" s="1">
        <v>1.949076</v>
      </c>
      <c r="AE297" s="1">
        <v>2.3484889999999998</v>
      </c>
      <c r="AF297" s="1">
        <v>9.0841969999999996</v>
      </c>
      <c r="AG297" s="1">
        <v>7.9266459999999999</v>
      </c>
      <c r="AH297" s="1">
        <v>7.4506360000000003</v>
      </c>
      <c r="AI297" s="1">
        <v>4.0470829999999998</v>
      </c>
      <c r="AJ297" s="1">
        <v>4.1238599999999996</v>
      </c>
      <c r="AK297" s="1">
        <v>4.9022410000000001</v>
      </c>
      <c r="AL297" s="1">
        <v>3.395273</v>
      </c>
      <c r="AM297" s="1">
        <v>3.0656319999999999</v>
      </c>
      <c r="AN297" s="1">
        <v>2.980305</v>
      </c>
    </row>
    <row r="298" spans="1:40" x14ac:dyDescent="0.2">
      <c r="A298" s="1" t="s">
        <v>955</v>
      </c>
      <c r="B298" s="1" t="s">
        <v>14</v>
      </c>
      <c r="C298" s="1" t="s">
        <v>14</v>
      </c>
      <c r="D298" s="1" t="s">
        <v>908</v>
      </c>
      <c r="E298" s="1" t="s">
        <v>956</v>
      </c>
      <c r="F298" s="1" t="s">
        <v>14</v>
      </c>
      <c r="G298" s="1" t="s">
        <v>44</v>
      </c>
      <c r="H298" s="1" t="s">
        <v>21</v>
      </c>
      <c r="I298" s="1" t="s">
        <v>99</v>
      </c>
      <c r="J298" s="1" t="s">
        <v>910</v>
      </c>
      <c r="K298" s="1" t="s">
        <v>14</v>
      </c>
      <c r="L298" s="1" t="s">
        <v>14</v>
      </c>
      <c r="M298" s="1" t="s">
        <v>911</v>
      </c>
      <c r="N298" s="1">
        <v>3.7546309999999998</v>
      </c>
      <c r="O298" s="1">
        <v>3.3553269999999999</v>
      </c>
      <c r="P298" s="1">
        <v>2.952985</v>
      </c>
      <c r="Q298" s="1">
        <v>1.6925859999999999</v>
      </c>
      <c r="R298" s="1">
        <v>2.0425520000000001</v>
      </c>
      <c r="S298" s="1">
        <v>2.593388</v>
      </c>
      <c r="T298" s="1">
        <v>0.72433899999999996</v>
      </c>
      <c r="U298" s="1">
        <v>0.604159</v>
      </c>
      <c r="V298" s="1">
        <v>0.313585</v>
      </c>
      <c r="W298" s="1">
        <v>3.676107</v>
      </c>
      <c r="X298" s="1">
        <v>4.748316</v>
      </c>
      <c r="Y298" s="1">
        <v>4.255611</v>
      </c>
      <c r="Z298" s="1">
        <v>1.7578199999999999</v>
      </c>
      <c r="AA298" s="1">
        <v>1.5549470000000001</v>
      </c>
      <c r="AB298" s="1">
        <v>1.964944</v>
      </c>
      <c r="AC298" s="1">
        <v>0.62425900000000001</v>
      </c>
      <c r="AD298" s="1">
        <v>0.744919</v>
      </c>
      <c r="AE298" s="1">
        <v>0.74659299999999995</v>
      </c>
      <c r="AF298" s="1">
        <v>5.6166999999999998</v>
      </c>
      <c r="AG298" s="1">
        <v>6.4749889999999999</v>
      </c>
      <c r="AH298" s="1">
        <v>6.087078</v>
      </c>
      <c r="AI298" s="1">
        <v>4.6318679999999999</v>
      </c>
      <c r="AJ298" s="1">
        <v>4.4161400000000004</v>
      </c>
      <c r="AK298" s="1">
        <v>3.9118300000000001</v>
      </c>
      <c r="AL298" s="1">
        <v>1.6382669999999999</v>
      </c>
      <c r="AM298" s="1">
        <v>1.7289319999999999</v>
      </c>
      <c r="AN298" s="1">
        <v>1.3877429999999999</v>
      </c>
    </row>
    <row r="299" spans="1:40" x14ac:dyDescent="0.2">
      <c r="A299" s="1" t="s">
        <v>957</v>
      </c>
      <c r="B299" s="1" t="s">
        <v>14</v>
      </c>
      <c r="C299" s="1" t="s">
        <v>14</v>
      </c>
      <c r="D299" s="1" t="s">
        <v>15</v>
      </c>
      <c r="E299" s="1" t="s">
        <v>958</v>
      </c>
      <c r="F299" s="1" t="s">
        <v>119</v>
      </c>
      <c r="G299" s="1" t="s">
        <v>14</v>
      </c>
      <c r="H299" s="1" t="s">
        <v>14</v>
      </c>
      <c r="I299" s="1" t="s">
        <v>18</v>
      </c>
      <c r="J299" s="1" t="s">
        <v>452</v>
      </c>
      <c r="K299" s="1" t="s">
        <v>20</v>
      </c>
      <c r="L299" s="1" t="s">
        <v>21</v>
      </c>
      <c r="M299" s="1" t="s">
        <v>453</v>
      </c>
      <c r="N299" s="1">
        <v>2.4729709999999998</v>
      </c>
      <c r="O299" s="1">
        <v>1.5045189999999999</v>
      </c>
      <c r="P299" s="1">
        <v>1.880836</v>
      </c>
      <c r="Q299" s="1">
        <v>1.240988</v>
      </c>
      <c r="R299" s="1">
        <v>1.484488</v>
      </c>
      <c r="S299" s="1">
        <v>0.71568600000000004</v>
      </c>
      <c r="T299" s="1">
        <v>2.8391850000000001</v>
      </c>
      <c r="U299" s="1">
        <v>2.2224750000000002</v>
      </c>
      <c r="V299" s="1">
        <v>1.363378</v>
      </c>
      <c r="W299" s="1">
        <v>1.8942380000000001</v>
      </c>
      <c r="X299" s="1">
        <v>2.7214779999999998</v>
      </c>
      <c r="Y299" s="1">
        <v>2.84327</v>
      </c>
      <c r="Z299" s="1">
        <v>1.6233040000000001</v>
      </c>
      <c r="AA299" s="1">
        <v>1.6209789999999999</v>
      </c>
      <c r="AB299" s="1">
        <v>1.373143</v>
      </c>
      <c r="AC299" s="1">
        <v>1.650879</v>
      </c>
      <c r="AD299" s="1">
        <v>0.36280200000000001</v>
      </c>
      <c r="AE299" s="1">
        <v>1.168822</v>
      </c>
      <c r="AF299" s="1">
        <v>2.4329480000000001</v>
      </c>
      <c r="AG299" s="1">
        <v>2.8496510000000002</v>
      </c>
      <c r="AH299" s="1">
        <v>1.4972049999999999</v>
      </c>
      <c r="AI299" s="1">
        <v>0.57770500000000002</v>
      </c>
      <c r="AJ299" s="1">
        <v>1.4224429999999999</v>
      </c>
      <c r="AK299" s="1">
        <v>0.8448</v>
      </c>
      <c r="AL299" s="1">
        <v>0.744865</v>
      </c>
      <c r="AM299" s="1">
        <v>0.72191399999999994</v>
      </c>
      <c r="AN299" s="1">
        <v>0.70811000000000002</v>
      </c>
    </row>
    <row r="300" spans="1:40" x14ac:dyDescent="0.2">
      <c r="A300" s="1" t="s">
        <v>959</v>
      </c>
      <c r="B300" s="1" t="s">
        <v>14</v>
      </c>
      <c r="C300" s="1" t="s">
        <v>14</v>
      </c>
      <c r="D300" s="1" t="s">
        <v>406</v>
      </c>
      <c r="E300" s="1" t="s">
        <v>960</v>
      </c>
      <c r="F300" s="1" t="s">
        <v>14</v>
      </c>
      <c r="G300" s="1" t="s">
        <v>14</v>
      </c>
      <c r="H300" s="1" t="s">
        <v>14</v>
      </c>
      <c r="I300" s="1" t="s">
        <v>161</v>
      </c>
      <c r="J300" s="1" t="s">
        <v>961</v>
      </c>
      <c r="K300" s="1" t="s">
        <v>20</v>
      </c>
      <c r="L300" s="1" t="s">
        <v>21</v>
      </c>
      <c r="M300" s="1" t="s">
        <v>962</v>
      </c>
      <c r="N300" s="1">
        <v>29.356787000000001</v>
      </c>
      <c r="O300" s="1">
        <v>25.79608</v>
      </c>
      <c r="P300" s="1">
        <v>28.366689999999998</v>
      </c>
      <c r="Q300" s="1">
        <v>19.600245000000001</v>
      </c>
      <c r="R300" s="1">
        <v>16.286429999999999</v>
      </c>
      <c r="S300" s="1">
        <v>16.128754000000001</v>
      </c>
      <c r="T300" s="1">
        <v>10.913722999999999</v>
      </c>
      <c r="U300" s="1">
        <v>11.812478</v>
      </c>
      <c r="V300" s="1">
        <v>11.518440999999999</v>
      </c>
      <c r="W300" s="1">
        <v>22.867156999999999</v>
      </c>
      <c r="X300" s="1">
        <v>21.856859</v>
      </c>
      <c r="Y300" s="1">
        <v>22.973368000000001</v>
      </c>
      <c r="Z300" s="1">
        <v>17.871531000000001</v>
      </c>
      <c r="AA300" s="1">
        <v>18.759761999999998</v>
      </c>
      <c r="AB300" s="1">
        <v>16.707968000000001</v>
      </c>
      <c r="AC300" s="1">
        <v>15.249803999999999</v>
      </c>
      <c r="AD300" s="1">
        <v>14.856629</v>
      </c>
      <c r="AE300" s="1">
        <v>14.862431000000001</v>
      </c>
      <c r="AF300" s="1">
        <v>36.468254000000002</v>
      </c>
      <c r="AG300" s="1">
        <v>34.960788999999998</v>
      </c>
      <c r="AH300" s="1">
        <v>36.233547000000002</v>
      </c>
      <c r="AI300" s="1">
        <v>25.232458000000001</v>
      </c>
      <c r="AJ300" s="1">
        <v>25.362663000000001</v>
      </c>
      <c r="AK300" s="1">
        <v>22.658826999999999</v>
      </c>
      <c r="AL300" s="1">
        <v>38.102939999999997</v>
      </c>
      <c r="AM300" s="1">
        <v>36.785491999999998</v>
      </c>
      <c r="AN300" s="1">
        <v>38.555549999999997</v>
      </c>
    </row>
    <row r="301" spans="1:40" x14ac:dyDescent="0.2">
      <c r="A301" s="1" t="s">
        <v>963</v>
      </c>
      <c r="B301" s="1" t="s">
        <v>14</v>
      </c>
      <c r="C301" s="1" t="s">
        <v>14</v>
      </c>
      <c r="D301" s="1" t="s">
        <v>913</v>
      </c>
      <c r="E301" s="1" t="s">
        <v>964</v>
      </c>
      <c r="F301" s="1" t="s">
        <v>915</v>
      </c>
      <c r="G301" s="1" t="s">
        <v>14</v>
      </c>
      <c r="H301" s="1" t="s">
        <v>14</v>
      </c>
      <c r="I301" s="1" t="s">
        <v>66</v>
      </c>
      <c r="J301" s="1" t="s">
        <v>916</v>
      </c>
      <c r="K301" s="1" t="s">
        <v>288</v>
      </c>
      <c r="L301" s="1" t="s">
        <v>289</v>
      </c>
      <c r="M301" s="1" t="s">
        <v>917</v>
      </c>
      <c r="N301" s="1">
        <v>5.4808690000000002</v>
      </c>
      <c r="O301" s="1">
        <v>4.4842959999999996</v>
      </c>
      <c r="P301" s="1">
        <v>5.1119079999999997</v>
      </c>
      <c r="Q301" s="1">
        <v>2.702623</v>
      </c>
      <c r="R301" s="1">
        <v>2.8998300000000001</v>
      </c>
      <c r="S301" s="1">
        <v>2.9534379999999998</v>
      </c>
      <c r="T301" s="1">
        <v>3.8446039999999999</v>
      </c>
      <c r="U301" s="1">
        <v>4.1370899999999997</v>
      </c>
      <c r="V301" s="1">
        <v>4.8323879999999999</v>
      </c>
      <c r="W301" s="1">
        <v>3.0981070000000002</v>
      </c>
      <c r="X301" s="1">
        <v>2.839102</v>
      </c>
      <c r="Y301" s="1">
        <v>2.8789739999999999</v>
      </c>
      <c r="Z301" s="1">
        <v>2.484963</v>
      </c>
      <c r="AA301" s="1">
        <v>2.3885149999999999</v>
      </c>
      <c r="AB301" s="1">
        <v>1.7425310000000001</v>
      </c>
      <c r="AC301" s="1">
        <v>2.45966</v>
      </c>
      <c r="AD301" s="1">
        <v>3.0321549999999999</v>
      </c>
      <c r="AE301" s="1">
        <v>2.2692139999999998</v>
      </c>
      <c r="AF301" s="1">
        <v>3.7055099999999999</v>
      </c>
      <c r="AG301" s="1">
        <v>3.9892840000000001</v>
      </c>
      <c r="AH301" s="1">
        <v>3.8501340000000002</v>
      </c>
      <c r="AI301" s="1">
        <v>2.548597</v>
      </c>
      <c r="AJ301" s="1">
        <v>2.309631</v>
      </c>
      <c r="AK301" s="1">
        <v>1.4359679999999999</v>
      </c>
      <c r="AL301" s="1">
        <v>1.4926090000000001</v>
      </c>
      <c r="AM301" s="1">
        <v>1.395146</v>
      </c>
      <c r="AN301" s="1">
        <v>1.3608830000000001</v>
      </c>
    </row>
    <row r="302" spans="1:40" x14ac:dyDescent="0.2">
      <c r="A302" s="1" t="s">
        <v>965</v>
      </c>
      <c r="B302" s="1" t="s">
        <v>14</v>
      </c>
      <c r="C302" s="1" t="s">
        <v>14</v>
      </c>
      <c r="D302" s="1" t="s">
        <v>24</v>
      </c>
      <c r="E302" s="1" t="s">
        <v>966</v>
      </c>
      <c r="F302" s="1" t="s">
        <v>54</v>
      </c>
      <c r="G302" s="1" t="s">
        <v>14</v>
      </c>
      <c r="H302" s="1" t="s">
        <v>14</v>
      </c>
      <c r="I302" s="1" t="s">
        <v>26</v>
      </c>
      <c r="J302" s="1" t="s">
        <v>967</v>
      </c>
      <c r="K302" s="1" t="s">
        <v>20</v>
      </c>
      <c r="L302" s="1" t="s">
        <v>21</v>
      </c>
      <c r="M302" s="1" t="s">
        <v>851</v>
      </c>
      <c r="N302" s="1">
        <v>2.6519409999999999</v>
      </c>
      <c r="O302" s="1">
        <v>2.3026840000000002</v>
      </c>
      <c r="P302" s="1">
        <v>3.1387550000000002</v>
      </c>
      <c r="Q302" s="1">
        <v>3.5427420000000001</v>
      </c>
      <c r="R302" s="1">
        <v>2.7085720000000002</v>
      </c>
      <c r="S302" s="1">
        <v>1.32185</v>
      </c>
      <c r="T302" s="1">
        <v>4.0510460000000004</v>
      </c>
      <c r="U302" s="1">
        <v>3.386968</v>
      </c>
      <c r="V302" s="1">
        <v>4.0192800000000002</v>
      </c>
      <c r="W302" s="1">
        <v>2.4695429999999998</v>
      </c>
      <c r="X302" s="1">
        <v>1.731433</v>
      </c>
      <c r="Y302" s="1">
        <v>2.2815189999999999</v>
      </c>
      <c r="Z302" s="1">
        <v>2.8675809999999999</v>
      </c>
      <c r="AA302" s="1">
        <v>3.0694539999999999</v>
      </c>
      <c r="AB302" s="1">
        <v>3.1981519999999999</v>
      </c>
      <c r="AC302" s="1">
        <v>4.1941540000000002</v>
      </c>
      <c r="AD302" s="1">
        <v>3.791649</v>
      </c>
      <c r="AE302" s="1">
        <v>3.4415209999999998</v>
      </c>
      <c r="AF302" s="1">
        <v>2.372633</v>
      </c>
      <c r="AG302" s="1">
        <v>2.1233939999999998</v>
      </c>
      <c r="AH302" s="1">
        <v>1.824319</v>
      </c>
      <c r="AI302" s="1">
        <v>2.7475399999999999</v>
      </c>
      <c r="AJ302" s="1">
        <v>1.884431</v>
      </c>
      <c r="AK302" s="1">
        <v>2.2963100000000001</v>
      </c>
      <c r="AL302" s="1">
        <v>0.76368000000000003</v>
      </c>
      <c r="AM302" s="1">
        <v>1.3401080000000001</v>
      </c>
      <c r="AN302" s="1">
        <v>1.1600809999999999</v>
      </c>
    </row>
    <row r="303" spans="1:40" x14ac:dyDescent="0.2">
      <c r="A303" s="1" t="s">
        <v>968</v>
      </c>
      <c r="B303" s="1" t="s">
        <v>14</v>
      </c>
      <c r="C303" s="1" t="s">
        <v>14</v>
      </c>
      <c r="D303" s="1" t="s">
        <v>15</v>
      </c>
      <c r="E303" s="1" t="s">
        <v>969</v>
      </c>
      <c r="F303" s="1" t="s">
        <v>54</v>
      </c>
      <c r="G303" s="1" t="s">
        <v>14</v>
      </c>
      <c r="H303" s="1" t="s">
        <v>14</v>
      </c>
      <c r="I303" s="1" t="s">
        <v>18</v>
      </c>
      <c r="J303" s="1" t="s">
        <v>858</v>
      </c>
      <c r="K303" s="1" t="s">
        <v>20</v>
      </c>
      <c r="L303" s="1" t="s">
        <v>21</v>
      </c>
      <c r="M303" s="1" t="s">
        <v>859</v>
      </c>
      <c r="N303" s="1">
        <v>2.921319</v>
      </c>
      <c r="O303" s="1">
        <v>1.8980919999999999</v>
      </c>
      <c r="P303" s="1">
        <v>2.5571419999999998</v>
      </c>
      <c r="Q303" s="1">
        <v>1.677084</v>
      </c>
      <c r="R303" s="1">
        <v>1.852822</v>
      </c>
      <c r="S303" s="1">
        <v>1.37077</v>
      </c>
      <c r="T303" s="1">
        <v>0.554369</v>
      </c>
      <c r="U303" s="1">
        <v>0.79754800000000003</v>
      </c>
      <c r="V303" s="1">
        <v>0.46387299999999998</v>
      </c>
      <c r="W303" s="1">
        <v>2.886552</v>
      </c>
      <c r="X303" s="1">
        <v>3.100495</v>
      </c>
      <c r="Y303" s="1">
        <v>4.5150079999999999</v>
      </c>
      <c r="Z303" s="1">
        <v>4.2761120000000004</v>
      </c>
      <c r="AA303" s="1">
        <v>4.1611969999999996</v>
      </c>
      <c r="AB303" s="1">
        <v>5.0573499999999996</v>
      </c>
      <c r="AC303" s="1">
        <v>1.0531759999999999</v>
      </c>
      <c r="AD303" s="1">
        <v>1.1307659999999999</v>
      </c>
      <c r="AE303" s="1">
        <v>0.85024299999999997</v>
      </c>
      <c r="AF303" s="1">
        <v>6.1676260000000003</v>
      </c>
      <c r="AG303" s="1">
        <v>5.1341950000000001</v>
      </c>
      <c r="AH303" s="1">
        <v>4.7742449999999996</v>
      </c>
      <c r="AI303" s="1">
        <v>4.874949</v>
      </c>
      <c r="AJ303" s="1">
        <v>5.3456029999999997</v>
      </c>
      <c r="AK303" s="1">
        <v>4.5508379999999997</v>
      </c>
      <c r="AL303" s="1">
        <v>4.5853450000000002</v>
      </c>
      <c r="AM303" s="1">
        <v>4.380185</v>
      </c>
      <c r="AN303" s="1">
        <v>4.7067800000000002</v>
      </c>
    </row>
    <row r="304" spans="1:40" x14ac:dyDescent="0.2">
      <c r="A304" s="1" t="s">
        <v>970</v>
      </c>
      <c r="B304" s="1" t="s">
        <v>14</v>
      </c>
      <c r="C304" s="1" t="s">
        <v>14</v>
      </c>
      <c r="D304" s="1" t="s">
        <v>127</v>
      </c>
      <c r="E304" s="1" t="s">
        <v>14</v>
      </c>
      <c r="F304" s="1" t="s">
        <v>14</v>
      </c>
      <c r="G304" s="1" t="s">
        <v>14</v>
      </c>
      <c r="H304" s="1" t="s">
        <v>14</v>
      </c>
      <c r="I304" s="1" t="s">
        <v>14</v>
      </c>
      <c r="J304" s="1" t="s">
        <v>971</v>
      </c>
      <c r="K304" s="1" t="s">
        <v>288</v>
      </c>
      <c r="L304" s="1" t="s">
        <v>289</v>
      </c>
      <c r="M304" s="1" t="s">
        <v>972</v>
      </c>
      <c r="N304" s="1">
        <v>4.8409269999999998</v>
      </c>
      <c r="O304" s="1">
        <v>5.4641229999999998</v>
      </c>
      <c r="P304" s="1">
        <v>6.6255550000000003</v>
      </c>
      <c r="Q304" s="1">
        <v>4.2921230000000001</v>
      </c>
      <c r="R304" s="1">
        <v>5.1196039999999998</v>
      </c>
      <c r="S304" s="1">
        <v>6.1898229999999996</v>
      </c>
      <c r="T304" s="1">
        <v>2.7387260000000002</v>
      </c>
      <c r="U304" s="1">
        <v>3.3022179999999999</v>
      </c>
      <c r="V304" s="1">
        <v>3.4038460000000001</v>
      </c>
      <c r="W304" s="1">
        <v>4.403092</v>
      </c>
      <c r="X304" s="1">
        <v>4.6284910000000004</v>
      </c>
      <c r="Y304" s="1">
        <v>4.3458410000000001</v>
      </c>
      <c r="Z304" s="1">
        <v>4.6536010000000001</v>
      </c>
      <c r="AA304" s="1">
        <v>4.3497649999999997</v>
      </c>
      <c r="AB304" s="1">
        <v>4.5681820000000002</v>
      </c>
      <c r="AC304" s="1">
        <v>6.8991689999999997</v>
      </c>
      <c r="AD304" s="1">
        <v>7.4107180000000001</v>
      </c>
      <c r="AE304" s="1">
        <v>7.6072629999999997</v>
      </c>
      <c r="AF304" s="1">
        <v>4.9255000000000004</v>
      </c>
      <c r="AG304" s="1">
        <v>4.2420530000000003</v>
      </c>
      <c r="AH304" s="1">
        <v>4.6473509999999996</v>
      </c>
      <c r="AI304" s="1">
        <v>3.3748399999999998</v>
      </c>
      <c r="AJ304" s="1">
        <v>4.6630739999999999</v>
      </c>
      <c r="AK304" s="1">
        <v>4.4795299999999996</v>
      </c>
      <c r="AL304" s="1">
        <v>3.8087879999999998</v>
      </c>
      <c r="AM304" s="1">
        <v>4.4228360000000002</v>
      </c>
      <c r="AN304" s="1">
        <v>4.2544139999999997</v>
      </c>
    </row>
    <row r="305" spans="1:40" x14ac:dyDescent="0.2">
      <c r="A305" s="1" t="s">
        <v>973</v>
      </c>
      <c r="B305" s="1" t="s">
        <v>14</v>
      </c>
      <c r="C305" s="1" t="s">
        <v>14</v>
      </c>
      <c r="D305" s="1" t="s">
        <v>861</v>
      </c>
      <c r="E305" s="1" t="s">
        <v>974</v>
      </c>
      <c r="F305" s="1" t="s">
        <v>14</v>
      </c>
      <c r="G305" s="1" t="s">
        <v>44</v>
      </c>
      <c r="H305" s="1" t="s">
        <v>21</v>
      </c>
      <c r="I305" s="1" t="s">
        <v>45</v>
      </c>
      <c r="J305" s="1" t="s">
        <v>863</v>
      </c>
      <c r="K305" s="1" t="s">
        <v>20</v>
      </c>
      <c r="L305" s="1" t="s">
        <v>21</v>
      </c>
      <c r="M305" s="1" t="s">
        <v>864</v>
      </c>
      <c r="N305" s="1">
        <v>1.827364</v>
      </c>
      <c r="O305" s="1">
        <v>1.6440140000000001</v>
      </c>
      <c r="P305" s="1">
        <v>2.4141490000000001</v>
      </c>
      <c r="Q305" s="1">
        <v>3.435025</v>
      </c>
      <c r="R305" s="1">
        <v>2.494866</v>
      </c>
      <c r="S305" s="1">
        <v>4.1456999999999997</v>
      </c>
      <c r="T305" s="1">
        <v>1.0731580000000001</v>
      </c>
      <c r="U305" s="1">
        <v>1.1979150000000001</v>
      </c>
      <c r="V305" s="1">
        <v>1.326479</v>
      </c>
      <c r="W305" s="1">
        <v>2.5305800000000001</v>
      </c>
      <c r="X305" s="1">
        <v>2.8800279999999998</v>
      </c>
      <c r="Y305" s="1">
        <v>1.4645790000000001</v>
      </c>
      <c r="Z305" s="1">
        <v>1.8347199999999999</v>
      </c>
      <c r="AA305" s="1">
        <v>1.931281</v>
      </c>
      <c r="AB305" s="1">
        <v>2.4887380000000001</v>
      </c>
      <c r="AC305" s="1">
        <v>1.386865</v>
      </c>
      <c r="AD305" s="1">
        <v>2.0268480000000002</v>
      </c>
      <c r="AE305" s="1">
        <v>2.0593110000000001</v>
      </c>
      <c r="AF305" s="1">
        <v>3.3490639999999998</v>
      </c>
      <c r="AG305" s="1">
        <v>3.988359</v>
      </c>
      <c r="AH305" s="1">
        <v>2.1541109999999999</v>
      </c>
      <c r="AI305" s="1">
        <v>3.5556860000000001</v>
      </c>
      <c r="AJ305" s="1">
        <v>2.6132420000000001</v>
      </c>
      <c r="AK305" s="1">
        <v>1.9004369999999999</v>
      </c>
      <c r="AL305" s="1">
        <v>3.1554700000000002</v>
      </c>
      <c r="AM305" s="1">
        <v>3.147367</v>
      </c>
      <c r="AN305" s="1">
        <v>3.0292349999999999</v>
      </c>
    </row>
    <row r="306" spans="1:40" x14ac:dyDescent="0.2">
      <c r="A306" s="1" t="s">
        <v>975</v>
      </c>
      <c r="B306" s="1" t="s">
        <v>14</v>
      </c>
      <c r="C306" s="1" t="s">
        <v>14</v>
      </c>
      <c r="D306" s="1" t="s">
        <v>15</v>
      </c>
      <c r="E306" s="1" t="s">
        <v>976</v>
      </c>
      <c r="F306" s="1" t="s">
        <v>119</v>
      </c>
      <c r="G306" s="1" t="s">
        <v>14</v>
      </c>
      <c r="H306" s="1" t="s">
        <v>14</v>
      </c>
      <c r="I306" s="1" t="s">
        <v>18</v>
      </c>
      <c r="J306" s="1" t="s">
        <v>882</v>
      </c>
      <c r="K306" s="1" t="s">
        <v>20</v>
      </c>
      <c r="L306" s="1" t="s">
        <v>21</v>
      </c>
      <c r="M306" s="1" t="s">
        <v>883</v>
      </c>
      <c r="N306" s="1">
        <v>1.7916080000000001</v>
      </c>
      <c r="O306" s="1">
        <v>2.644835</v>
      </c>
      <c r="P306" s="1">
        <v>2.33419</v>
      </c>
      <c r="Q306" s="1">
        <v>1.934191</v>
      </c>
      <c r="R306" s="1">
        <v>1.7717449999999999</v>
      </c>
      <c r="S306" s="1">
        <v>3.039615</v>
      </c>
      <c r="T306" s="1">
        <v>4.0709749999999998</v>
      </c>
      <c r="U306" s="1">
        <v>3.528915</v>
      </c>
      <c r="V306" s="1">
        <v>4.0625549999999997</v>
      </c>
      <c r="W306" s="1">
        <v>4.7164130000000002</v>
      </c>
      <c r="X306" s="1">
        <v>4.0559580000000004</v>
      </c>
      <c r="Y306" s="1">
        <v>3.772716</v>
      </c>
      <c r="Z306" s="1">
        <v>5.0373390000000002</v>
      </c>
      <c r="AA306" s="1">
        <v>3.8449879999999999</v>
      </c>
      <c r="AB306" s="1">
        <v>3.238931</v>
      </c>
      <c r="AC306" s="1">
        <v>2.0697199999999998</v>
      </c>
      <c r="AD306" s="1">
        <v>1.618501</v>
      </c>
      <c r="AE306" s="1">
        <v>1.760394</v>
      </c>
      <c r="AF306" s="1">
        <v>4.8513669999999998</v>
      </c>
      <c r="AG306" s="1">
        <v>4.2618530000000003</v>
      </c>
      <c r="AH306" s="1">
        <v>3.6440320000000002</v>
      </c>
      <c r="AI306" s="1">
        <v>5.9392379999999996</v>
      </c>
      <c r="AJ306" s="1">
        <v>4.6057550000000003</v>
      </c>
      <c r="AK306" s="1">
        <v>5.9624870000000003</v>
      </c>
      <c r="AL306" s="1">
        <v>4.1001599999999998</v>
      </c>
      <c r="AM306" s="1">
        <v>4.4293399999999998</v>
      </c>
      <c r="AN306" s="1">
        <v>2.94339</v>
      </c>
    </row>
    <row r="307" spans="1:40" x14ac:dyDescent="0.2">
      <c r="A307" s="1" t="s">
        <v>977</v>
      </c>
      <c r="B307" s="1" t="s">
        <v>14</v>
      </c>
      <c r="C307" s="1" t="s">
        <v>14</v>
      </c>
      <c r="D307" s="1" t="s">
        <v>824</v>
      </c>
      <c r="E307" s="1" t="s">
        <v>978</v>
      </c>
      <c r="F307" s="1" t="s">
        <v>14</v>
      </c>
      <c r="G307" s="1" t="s">
        <v>44</v>
      </c>
      <c r="H307" s="1" t="s">
        <v>21</v>
      </c>
      <c r="I307" s="1" t="s">
        <v>826</v>
      </c>
      <c r="J307" s="1" t="s">
        <v>14</v>
      </c>
      <c r="K307" s="1" t="s">
        <v>20</v>
      </c>
      <c r="L307" s="1" t="s">
        <v>21</v>
      </c>
      <c r="M307" s="1" t="s">
        <v>979</v>
      </c>
      <c r="N307" s="1">
        <v>5.8013510000000004</v>
      </c>
      <c r="O307" s="1">
        <v>4.3663090000000002</v>
      </c>
      <c r="P307" s="1">
        <v>3.6410610000000001</v>
      </c>
      <c r="Q307" s="1">
        <v>2.9949240000000001</v>
      </c>
      <c r="R307" s="1">
        <v>3.5184419999999998</v>
      </c>
      <c r="S307" s="1">
        <v>5.4662949999999997</v>
      </c>
      <c r="T307" s="1">
        <v>1.0561940000000001</v>
      </c>
      <c r="U307" s="1">
        <v>2.6266080000000001</v>
      </c>
      <c r="V307" s="1">
        <v>2.3079010000000002</v>
      </c>
      <c r="W307" s="1">
        <v>6.1271360000000001</v>
      </c>
      <c r="X307" s="1">
        <v>4.5394329999999998</v>
      </c>
      <c r="Y307" s="1">
        <v>6.0801660000000002</v>
      </c>
      <c r="Z307" s="1">
        <v>7.1217670000000002</v>
      </c>
      <c r="AA307" s="1">
        <v>9.1184390000000004</v>
      </c>
      <c r="AB307" s="1">
        <v>6.1711169999999997</v>
      </c>
      <c r="AC307" s="1">
        <v>3.5442969999999998</v>
      </c>
      <c r="AD307" s="1">
        <v>2.7488800000000002</v>
      </c>
      <c r="AE307" s="1">
        <v>3.171386</v>
      </c>
      <c r="AF307" s="1">
        <v>3.858616</v>
      </c>
      <c r="AG307" s="1">
        <v>6.2263659999999996</v>
      </c>
      <c r="AH307" s="1">
        <v>5.4775539999999996</v>
      </c>
      <c r="AI307" s="1">
        <v>5.4923830000000002</v>
      </c>
      <c r="AJ307" s="1">
        <v>6.283741</v>
      </c>
      <c r="AK307" s="1">
        <v>6.0503650000000002</v>
      </c>
      <c r="AL307" s="1">
        <v>5.0709920000000004</v>
      </c>
      <c r="AM307" s="1">
        <v>4.7973540000000003</v>
      </c>
      <c r="AN307" s="1">
        <v>5.106719</v>
      </c>
    </row>
    <row r="308" spans="1:40" x14ac:dyDescent="0.2">
      <c r="A308" s="1" t="s">
        <v>980</v>
      </c>
      <c r="B308" s="1" t="s">
        <v>14</v>
      </c>
      <c r="C308" s="1" t="s">
        <v>14</v>
      </c>
      <c r="D308" s="1" t="s">
        <v>305</v>
      </c>
      <c r="E308" s="1" t="s">
        <v>981</v>
      </c>
      <c r="F308" s="1" t="s">
        <v>17</v>
      </c>
      <c r="G308" s="1" t="s">
        <v>14</v>
      </c>
      <c r="H308" s="1" t="s">
        <v>14</v>
      </c>
      <c r="I308" s="1" t="s">
        <v>130</v>
      </c>
      <c r="J308" s="1" t="s">
        <v>982</v>
      </c>
      <c r="K308" s="1" t="s">
        <v>20</v>
      </c>
      <c r="L308" s="1" t="s">
        <v>21</v>
      </c>
      <c r="M308" s="1" t="s">
        <v>937</v>
      </c>
      <c r="N308" s="1">
        <v>0.51054299999999997</v>
      </c>
      <c r="O308" s="1">
        <v>0.78822000000000003</v>
      </c>
      <c r="P308" s="1">
        <v>1.2002539999999999</v>
      </c>
      <c r="Q308" s="1">
        <v>0.51247200000000004</v>
      </c>
      <c r="R308" s="1">
        <v>0.76487000000000005</v>
      </c>
      <c r="S308" s="1">
        <v>0.76613100000000001</v>
      </c>
      <c r="T308" s="1">
        <v>0.377861</v>
      </c>
      <c r="U308" s="1">
        <v>0.72578900000000002</v>
      </c>
      <c r="V308" s="1">
        <v>0.52386200000000005</v>
      </c>
      <c r="W308" s="1">
        <v>0.70333299999999999</v>
      </c>
      <c r="X308" s="1">
        <v>0.55176800000000004</v>
      </c>
      <c r="Y308" s="1">
        <v>0.78407499999999997</v>
      </c>
      <c r="Z308" s="1">
        <v>0.96561399999999997</v>
      </c>
      <c r="AA308" s="1">
        <v>1.0154380000000001</v>
      </c>
      <c r="AB308" s="1">
        <v>0.56625899999999996</v>
      </c>
      <c r="AC308" s="1">
        <v>1.4817979999999999</v>
      </c>
      <c r="AD308" s="1">
        <v>1.747593</v>
      </c>
      <c r="AE308" s="1">
        <v>1.831437</v>
      </c>
      <c r="AF308" s="1">
        <v>0.90924400000000005</v>
      </c>
      <c r="AG308" s="1">
        <v>1.8941429999999999</v>
      </c>
      <c r="AH308" s="1">
        <v>1.4240390000000001</v>
      </c>
      <c r="AI308" s="1">
        <v>1.7088589999999999</v>
      </c>
      <c r="AJ308" s="1">
        <v>1.828149</v>
      </c>
      <c r="AK308" s="1">
        <v>1.8694580000000001</v>
      </c>
      <c r="AL308" s="1">
        <v>1.1949460000000001</v>
      </c>
      <c r="AM308" s="1">
        <v>1.272259</v>
      </c>
      <c r="AN308" s="1">
        <v>2.2202190000000002</v>
      </c>
    </row>
    <row r="309" spans="1:40" x14ac:dyDescent="0.2">
      <c r="A309" s="1" t="s">
        <v>983</v>
      </c>
      <c r="B309" s="1" t="s">
        <v>14</v>
      </c>
      <c r="C309" s="1" t="s">
        <v>14</v>
      </c>
      <c r="D309" s="1" t="s">
        <v>406</v>
      </c>
      <c r="E309" s="1" t="s">
        <v>984</v>
      </c>
      <c r="F309" s="1" t="s">
        <v>14</v>
      </c>
      <c r="G309" s="1" t="s">
        <v>14</v>
      </c>
      <c r="H309" s="1" t="s">
        <v>14</v>
      </c>
      <c r="I309" s="1" t="s">
        <v>161</v>
      </c>
      <c r="J309" s="1" t="s">
        <v>835</v>
      </c>
      <c r="K309" s="1" t="s">
        <v>20</v>
      </c>
      <c r="L309" s="1" t="s">
        <v>21</v>
      </c>
      <c r="M309" s="1" t="s">
        <v>316</v>
      </c>
      <c r="N309" s="1">
        <v>3.3884690000000002</v>
      </c>
      <c r="O309" s="1">
        <v>2.8200980000000002</v>
      </c>
      <c r="P309" s="1">
        <v>3.9798140000000002</v>
      </c>
      <c r="Q309" s="1">
        <v>2.2532670000000001</v>
      </c>
      <c r="R309" s="1">
        <v>0.73129599999999995</v>
      </c>
      <c r="S309" s="1">
        <v>1.8221670000000001</v>
      </c>
      <c r="T309" s="1">
        <v>0.87102999999999997</v>
      </c>
      <c r="U309" s="1">
        <v>0.98692000000000002</v>
      </c>
      <c r="V309" s="1">
        <v>1.2633430000000001</v>
      </c>
      <c r="W309" s="1">
        <v>4.5000989999999996</v>
      </c>
      <c r="X309" s="1">
        <v>5.409046</v>
      </c>
      <c r="Y309" s="1">
        <v>5.4370250000000002</v>
      </c>
      <c r="Z309" s="1">
        <v>1.7576229999999999</v>
      </c>
      <c r="AA309" s="1">
        <v>2.3433099999999998</v>
      </c>
      <c r="AB309" s="1">
        <v>1.7099260000000001</v>
      </c>
      <c r="AC309" s="1">
        <v>0.72964300000000004</v>
      </c>
      <c r="AD309" s="1">
        <v>0.58950499999999995</v>
      </c>
      <c r="AE309" s="1">
        <v>0.73454299999999995</v>
      </c>
      <c r="AF309" s="1">
        <v>12.564104</v>
      </c>
      <c r="AG309" s="1">
        <v>15.193453</v>
      </c>
      <c r="AH309" s="1">
        <v>12.114069000000001</v>
      </c>
      <c r="AI309" s="1">
        <v>3.0447419999999998</v>
      </c>
      <c r="AJ309" s="1">
        <v>5.0774210000000002</v>
      </c>
      <c r="AK309" s="1">
        <v>4.8183850000000001</v>
      </c>
      <c r="AL309" s="1">
        <v>0.88523300000000005</v>
      </c>
      <c r="AM309" s="1">
        <v>0.46680700000000003</v>
      </c>
      <c r="AN309" s="1">
        <v>1.662779</v>
      </c>
    </row>
    <row r="310" spans="1:40" x14ac:dyDescent="0.2">
      <c r="A310" s="1" t="s">
        <v>985</v>
      </c>
      <c r="B310" s="1" t="s">
        <v>14</v>
      </c>
      <c r="C310" s="1" t="s">
        <v>14</v>
      </c>
      <c r="D310" s="1" t="s">
        <v>15</v>
      </c>
      <c r="E310" s="1" t="s">
        <v>986</v>
      </c>
      <c r="F310" s="1" t="s">
        <v>14</v>
      </c>
      <c r="G310" s="1" t="s">
        <v>14</v>
      </c>
      <c r="H310" s="1" t="s">
        <v>14</v>
      </c>
      <c r="I310" s="1" t="s">
        <v>18</v>
      </c>
      <c r="J310" s="1" t="s">
        <v>948</v>
      </c>
      <c r="K310" s="1" t="s">
        <v>20</v>
      </c>
      <c r="L310" s="1" t="s">
        <v>21</v>
      </c>
      <c r="M310" s="1" t="s">
        <v>949</v>
      </c>
      <c r="N310" s="1">
        <v>4.7701739999999999</v>
      </c>
      <c r="O310" s="1">
        <v>6.2897270000000001</v>
      </c>
      <c r="P310" s="1">
        <v>5.7795329999999998</v>
      </c>
      <c r="Q310" s="1">
        <v>3.2634379999999998</v>
      </c>
      <c r="R310" s="1">
        <v>4.3984589999999999</v>
      </c>
      <c r="S310" s="1">
        <v>4.6562939999999999</v>
      </c>
      <c r="T310" s="1">
        <v>1.829701</v>
      </c>
      <c r="U310" s="1">
        <v>1.6387080000000001</v>
      </c>
      <c r="V310" s="1">
        <v>2.0887440000000002</v>
      </c>
      <c r="W310" s="1">
        <v>5.3255100000000004</v>
      </c>
      <c r="X310" s="1">
        <v>5.5574060000000003</v>
      </c>
      <c r="Y310" s="1">
        <v>5.0277640000000003</v>
      </c>
      <c r="Z310" s="1">
        <v>4.5419450000000001</v>
      </c>
      <c r="AA310" s="1">
        <v>3.8474750000000002</v>
      </c>
      <c r="AB310" s="1">
        <v>4.4013140000000002</v>
      </c>
      <c r="AC310" s="1">
        <v>1.972898</v>
      </c>
      <c r="AD310" s="1">
        <v>2.701343</v>
      </c>
      <c r="AE310" s="1">
        <v>2.6792289999999999</v>
      </c>
      <c r="AF310" s="1">
        <v>7.8462069999999997</v>
      </c>
      <c r="AG310" s="1">
        <v>7.3708109999999998</v>
      </c>
      <c r="AH310" s="1">
        <v>8.3185090000000006</v>
      </c>
      <c r="AI310" s="1">
        <v>6.2744650000000002</v>
      </c>
      <c r="AJ310" s="1">
        <v>6.0028509999999997</v>
      </c>
      <c r="AK310" s="1">
        <v>5.735519</v>
      </c>
      <c r="AL310" s="1">
        <v>3.993795</v>
      </c>
      <c r="AM310" s="1">
        <v>5.8679129999999997</v>
      </c>
      <c r="AN310" s="1">
        <v>4.5007789999999996</v>
      </c>
    </row>
    <row r="311" spans="1:40" x14ac:dyDescent="0.2">
      <c r="A311" s="1" t="s">
        <v>987</v>
      </c>
      <c r="B311" s="1" t="s">
        <v>14</v>
      </c>
      <c r="C311" s="1" t="s">
        <v>14</v>
      </c>
      <c r="D311" s="1" t="s">
        <v>15</v>
      </c>
      <c r="E311" s="1" t="s">
        <v>988</v>
      </c>
      <c r="F311" s="1" t="s">
        <v>54</v>
      </c>
      <c r="G311" s="1" t="s">
        <v>14</v>
      </c>
      <c r="H311" s="1" t="s">
        <v>14</v>
      </c>
      <c r="I311" s="1" t="s">
        <v>18</v>
      </c>
      <c r="J311" s="1" t="s">
        <v>838</v>
      </c>
      <c r="K311" s="1" t="s">
        <v>20</v>
      </c>
      <c r="L311" s="1" t="s">
        <v>21</v>
      </c>
      <c r="M311" s="1" t="s">
        <v>839</v>
      </c>
      <c r="N311" s="1">
        <v>0.18254300000000001</v>
      </c>
      <c r="O311" s="1">
        <v>0.40453600000000001</v>
      </c>
      <c r="P311" s="1">
        <v>0.48822900000000002</v>
      </c>
      <c r="Q311" s="1">
        <v>0.19319</v>
      </c>
      <c r="R311" s="1">
        <v>8.2664000000000001E-2</v>
      </c>
      <c r="S311" s="1">
        <v>0.44980700000000001</v>
      </c>
      <c r="T311" s="1">
        <v>0.26830999999999999</v>
      </c>
      <c r="U311" s="1">
        <v>0.46685599999999999</v>
      </c>
      <c r="V311" s="1">
        <v>0.117565</v>
      </c>
      <c r="W311" s="1">
        <v>0.67640699999999998</v>
      </c>
      <c r="X311" s="1">
        <v>0.51309499999999997</v>
      </c>
      <c r="Y311" s="1">
        <v>0.43711899999999998</v>
      </c>
      <c r="Z311" s="1">
        <v>0.33808100000000002</v>
      </c>
      <c r="AA311" s="1">
        <v>0.20066200000000001</v>
      </c>
      <c r="AB311" s="1">
        <v>0.307448</v>
      </c>
      <c r="AC311" s="1">
        <v>6.0169E-2</v>
      </c>
      <c r="AD311" s="1">
        <v>0.21115500000000001</v>
      </c>
      <c r="AE311" s="1">
        <v>0.10040300000000001</v>
      </c>
      <c r="AF311" s="1">
        <v>1.3270040000000001</v>
      </c>
      <c r="AG311" s="1">
        <v>1.6116490000000001</v>
      </c>
      <c r="AH311" s="1">
        <v>1.6521870000000001</v>
      </c>
      <c r="AI311" s="1">
        <v>0.71661200000000003</v>
      </c>
      <c r="AJ311" s="1">
        <v>0.94116999999999995</v>
      </c>
      <c r="AK311" s="1">
        <v>1.043704</v>
      </c>
      <c r="AL311" s="1">
        <v>0.87357200000000002</v>
      </c>
      <c r="AM311" s="1">
        <v>0.38573200000000002</v>
      </c>
      <c r="AN311" s="1">
        <v>1.0975140000000001</v>
      </c>
    </row>
    <row r="312" spans="1:40" x14ac:dyDescent="0.2">
      <c r="A312" s="1" t="s">
        <v>989</v>
      </c>
      <c r="B312" s="1" t="s">
        <v>14</v>
      </c>
      <c r="C312" s="1" t="s">
        <v>14</v>
      </c>
      <c r="D312" s="1" t="s">
        <v>24</v>
      </c>
      <c r="E312" s="1" t="s">
        <v>990</v>
      </c>
      <c r="F312" s="1" t="s">
        <v>14</v>
      </c>
      <c r="G312" s="1" t="s">
        <v>14</v>
      </c>
      <c r="H312" s="1" t="s">
        <v>14</v>
      </c>
      <c r="I312" s="1" t="s">
        <v>245</v>
      </c>
      <c r="J312" s="1" t="s">
        <v>991</v>
      </c>
      <c r="K312" s="1" t="s">
        <v>20</v>
      </c>
      <c r="L312" s="1" t="s">
        <v>21</v>
      </c>
      <c r="M312" s="1" t="s">
        <v>992</v>
      </c>
      <c r="N312" s="1">
        <v>11.680346999999999</v>
      </c>
      <c r="O312" s="1">
        <v>10.481425</v>
      </c>
      <c r="P312" s="1">
        <v>10.810981999999999</v>
      </c>
      <c r="Q312" s="1">
        <v>5.6424409999999998</v>
      </c>
      <c r="R312" s="1">
        <v>6.172428</v>
      </c>
      <c r="S312" s="1">
        <v>5.9968389999999996</v>
      </c>
      <c r="T312" s="1">
        <v>0.92439899999999997</v>
      </c>
      <c r="U312" s="1">
        <v>0.42751400000000001</v>
      </c>
      <c r="V312" s="1">
        <v>0.77276199999999995</v>
      </c>
      <c r="W312" s="1">
        <v>22.082858999999999</v>
      </c>
      <c r="X312" s="1">
        <v>19.503011999999998</v>
      </c>
      <c r="Y312" s="1">
        <v>20.479607000000001</v>
      </c>
      <c r="Z312" s="1">
        <v>6.4811160000000001</v>
      </c>
      <c r="AA312" s="1">
        <v>5.7864250000000004</v>
      </c>
      <c r="AB312" s="1">
        <v>7.0118010000000002</v>
      </c>
      <c r="AC312" s="1">
        <v>0.31901600000000002</v>
      </c>
      <c r="AD312" s="1">
        <v>0.25989099999999998</v>
      </c>
      <c r="AE312" s="1">
        <v>0.93221600000000004</v>
      </c>
      <c r="AF312" s="1">
        <v>51.031787999999999</v>
      </c>
      <c r="AG312" s="1">
        <v>48.078856999999999</v>
      </c>
      <c r="AH312" s="1">
        <v>47.853068999999998</v>
      </c>
      <c r="AI312" s="1">
        <v>22.091315999999999</v>
      </c>
      <c r="AJ312" s="1">
        <v>17.451998</v>
      </c>
      <c r="AK312" s="1">
        <v>18.781116000000001</v>
      </c>
      <c r="AL312" s="1">
        <v>5.4385130000000004</v>
      </c>
      <c r="AM312" s="1">
        <v>4.308459</v>
      </c>
      <c r="AN312" s="1">
        <v>4.357119</v>
      </c>
    </row>
    <row r="313" spans="1:40" x14ac:dyDescent="0.2">
      <c r="A313" s="1" t="s">
        <v>993</v>
      </c>
      <c r="B313" s="1" t="s">
        <v>14</v>
      </c>
      <c r="C313" s="1" t="s">
        <v>14</v>
      </c>
      <c r="D313" s="1" t="s">
        <v>169</v>
      </c>
      <c r="E313" s="1" t="s">
        <v>994</v>
      </c>
      <c r="F313" s="1" t="s">
        <v>171</v>
      </c>
      <c r="G313" s="1" t="s">
        <v>14</v>
      </c>
      <c r="H313" s="1" t="s">
        <v>14</v>
      </c>
      <c r="I313" s="1" t="s">
        <v>172</v>
      </c>
      <c r="J313" s="1" t="s">
        <v>905</v>
      </c>
      <c r="K313" s="1" t="s">
        <v>20</v>
      </c>
      <c r="L313" s="1" t="s">
        <v>21</v>
      </c>
      <c r="M313" s="1" t="s">
        <v>906</v>
      </c>
      <c r="N313" s="1">
        <v>2.2761290000000001</v>
      </c>
      <c r="O313" s="1">
        <v>2.0500430000000001</v>
      </c>
      <c r="P313" s="1">
        <v>1.600231</v>
      </c>
      <c r="Q313" s="1">
        <v>1.789792</v>
      </c>
      <c r="R313" s="1">
        <v>1.562449</v>
      </c>
      <c r="S313" s="1">
        <v>1.6377729999999999</v>
      </c>
      <c r="T313" s="1">
        <v>1.913038</v>
      </c>
      <c r="U313" s="1">
        <v>1.372296</v>
      </c>
      <c r="V313" s="1">
        <v>1.603998</v>
      </c>
      <c r="W313" s="1">
        <v>0.58200499999999999</v>
      </c>
      <c r="X313" s="1">
        <v>1.070519</v>
      </c>
      <c r="Y313" s="1">
        <v>1.480434</v>
      </c>
      <c r="Z313" s="1">
        <v>0.65487700000000004</v>
      </c>
      <c r="AA313" s="1">
        <v>0.76110299999999997</v>
      </c>
      <c r="AB313" s="1">
        <v>0.94966600000000001</v>
      </c>
      <c r="AC313" s="1">
        <v>0.63095100000000004</v>
      </c>
      <c r="AD313" s="1">
        <v>1.0383230000000001</v>
      </c>
      <c r="AE313" s="1">
        <v>0.94761600000000001</v>
      </c>
      <c r="AF313" s="1">
        <v>2.009503</v>
      </c>
      <c r="AG313" s="1">
        <v>1.0193490000000001</v>
      </c>
      <c r="AH313" s="1">
        <v>1.5620050000000001</v>
      </c>
      <c r="AI313" s="1">
        <v>0.66137699999999999</v>
      </c>
      <c r="AJ313" s="1">
        <v>0.586287</v>
      </c>
      <c r="AK313" s="1">
        <v>1.0736479999999999</v>
      </c>
      <c r="AL313" s="1">
        <v>0.47324899999999998</v>
      </c>
      <c r="AM313" s="1">
        <v>0.45292199999999999</v>
      </c>
      <c r="AN313" s="1">
        <v>1.467292</v>
      </c>
    </row>
    <row r="314" spans="1:40" x14ac:dyDescent="0.2">
      <c r="A314" s="1" t="s">
        <v>995</v>
      </c>
      <c r="B314" s="1" t="s">
        <v>14</v>
      </c>
      <c r="C314" s="1" t="s">
        <v>14</v>
      </c>
      <c r="D314" s="1" t="s">
        <v>15</v>
      </c>
      <c r="E314" s="1" t="s">
        <v>996</v>
      </c>
      <c r="F314" s="1" t="s">
        <v>17</v>
      </c>
      <c r="G314" s="1" t="s">
        <v>14</v>
      </c>
      <c r="H314" s="1" t="s">
        <v>14</v>
      </c>
      <c r="I314" s="1" t="s">
        <v>18</v>
      </c>
      <c r="J314" s="1" t="s">
        <v>452</v>
      </c>
      <c r="K314" s="1" t="s">
        <v>20</v>
      </c>
      <c r="L314" s="1" t="s">
        <v>21</v>
      </c>
      <c r="M314" s="1" t="s">
        <v>453</v>
      </c>
      <c r="N314" s="1">
        <v>5.0907520000000002</v>
      </c>
      <c r="O314" s="1">
        <v>4.8449499999999999</v>
      </c>
      <c r="P314" s="1">
        <v>5.8757789999999996</v>
      </c>
      <c r="Q314" s="1">
        <v>4.0825079999999998</v>
      </c>
      <c r="R314" s="1">
        <v>6.0459100000000001</v>
      </c>
      <c r="S314" s="1">
        <v>4.9996869999999998</v>
      </c>
      <c r="T314" s="1">
        <v>7.9377649999999997</v>
      </c>
      <c r="U314" s="1">
        <v>8.4743359999999992</v>
      </c>
      <c r="V314" s="1">
        <v>7.5481800000000003</v>
      </c>
      <c r="W314" s="1">
        <v>9.2442060000000001</v>
      </c>
      <c r="X314" s="1">
        <v>8.7168609999999997</v>
      </c>
      <c r="Y314" s="1">
        <v>9.1197409999999994</v>
      </c>
      <c r="Z314" s="1">
        <v>4.4820900000000004</v>
      </c>
      <c r="AA314" s="1">
        <v>7.9162819999999998</v>
      </c>
      <c r="AB314" s="1">
        <v>5.3273950000000001</v>
      </c>
      <c r="AC314" s="1">
        <v>4.1662860000000004</v>
      </c>
      <c r="AD314" s="1">
        <v>5.7319190000000004</v>
      </c>
      <c r="AE314" s="1">
        <v>4.8384309999999999</v>
      </c>
      <c r="AF314" s="1">
        <v>7.5215959999999997</v>
      </c>
      <c r="AG314" s="1">
        <v>6.3282819999999997</v>
      </c>
      <c r="AH314" s="1">
        <v>7.1815160000000002</v>
      </c>
      <c r="AI314" s="1">
        <v>5.3813449999999996</v>
      </c>
      <c r="AJ314" s="1">
        <v>4.7074619999999996</v>
      </c>
      <c r="AK314" s="1">
        <v>5.1022910000000001</v>
      </c>
      <c r="AL314" s="1">
        <v>3.1052780000000002</v>
      </c>
      <c r="AM314" s="1">
        <v>2.5319090000000002</v>
      </c>
      <c r="AN314" s="1">
        <v>3.2356259999999999</v>
      </c>
    </row>
    <row r="315" spans="1:40" x14ac:dyDescent="0.2">
      <c r="A315" s="1" t="s">
        <v>997</v>
      </c>
      <c r="B315" s="1" t="s">
        <v>14</v>
      </c>
      <c r="C315" s="1" t="s">
        <v>14</v>
      </c>
      <c r="D315" s="1" t="s">
        <v>281</v>
      </c>
      <c r="E315" s="1" t="s">
        <v>998</v>
      </c>
      <c r="F315" s="1" t="s">
        <v>692</v>
      </c>
      <c r="G315" s="1" t="s">
        <v>44</v>
      </c>
      <c r="H315" s="1" t="s">
        <v>21</v>
      </c>
      <c r="I315" s="1" t="s">
        <v>776</v>
      </c>
      <c r="J315" s="1" t="s">
        <v>854</v>
      </c>
      <c r="K315" s="1" t="s">
        <v>20</v>
      </c>
      <c r="L315" s="1" t="s">
        <v>21</v>
      </c>
      <c r="M315" s="1" t="s">
        <v>855</v>
      </c>
      <c r="N315" s="1">
        <v>2.4930530000000002</v>
      </c>
      <c r="O315" s="1">
        <v>1.6945220000000001</v>
      </c>
      <c r="P315" s="1">
        <v>2.546735</v>
      </c>
      <c r="Q315" s="1">
        <v>1.59467</v>
      </c>
      <c r="R315" s="1">
        <v>1.4000950000000001</v>
      </c>
      <c r="S315" s="1">
        <v>1.0624960000000001</v>
      </c>
      <c r="T315" s="1">
        <v>0</v>
      </c>
      <c r="U315" s="1">
        <v>0.51791799999999999</v>
      </c>
      <c r="V315" s="1">
        <v>0.48927700000000002</v>
      </c>
      <c r="W315" s="1">
        <v>2.9276960000000001</v>
      </c>
      <c r="X315" s="1">
        <v>2.402228</v>
      </c>
      <c r="Y315" s="1">
        <v>2.9853369999999999</v>
      </c>
      <c r="Z315" s="1">
        <v>4.2102380000000004</v>
      </c>
      <c r="AA315" s="1">
        <v>4.0531680000000003</v>
      </c>
      <c r="AB315" s="1">
        <v>4.1988019999999997</v>
      </c>
      <c r="AC315" s="1">
        <v>4.7286840000000003</v>
      </c>
      <c r="AD315" s="1">
        <v>4.1507170000000002</v>
      </c>
      <c r="AE315" s="1">
        <v>2.477001</v>
      </c>
      <c r="AF315" s="1">
        <v>5.5768230000000001</v>
      </c>
      <c r="AG315" s="1">
        <v>5.8198990000000004</v>
      </c>
      <c r="AH315" s="1">
        <v>6.2781190000000002</v>
      </c>
      <c r="AI315" s="1">
        <v>8.5858910000000002</v>
      </c>
      <c r="AJ315" s="1">
        <v>7.4081780000000004</v>
      </c>
      <c r="AK315" s="1">
        <v>7.1710399999999996</v>
      </c>
      <c r="AL315" s="1">
        <v>4.3213249999999999</v>
      </c>
      <c r="AM315" s="1">
        <v>4.4975370000000003</v>
      </c>
      <c r="AN315" s="1">
        <v>4.7176030000000004</v>
      </c>
    </row>
    <row r="316" spans="1:40" x14ac:dyDescent="0.2">
      <c r="A316" s="1" t="s">
        <v>999</v>
      </c>
      <c r="B316" s="1" t="s">
        <v>14</v>
      </c>
      <c r="C316" s="1" t="s">
        <v>14</v>
      </c>
      <c r="D316" s="1" t="s">
        <v>15</v>
      </c>
      <c r="E316" s="1" t="s">
        <v>1000</v>
      </c>
      <c r="F316" s="1" t="s">
        <v>54</v>
      </c>
      <c r="G316" s="1" t="s">
        <v>14</v>
      </c>
      <c r="H316" s="1" t="s">
        <v>14</v>
      </c>
      <c r="I316" s="1" t="s">
        <v>18</v>
      </c>
      <c r="J316" s="1" t="s">
        <v>858</v>
      </c>
      <c r="K316" s="1" t="s">
        <v>20</v>
      </c>
      <c r="L316" s="1" t="s">
        <v>21</v>
      </c>
      <c r="M316" s="1" t="s">
        <v>859</v>
      </c>
      <c r="N316" s="1">
        <v>8.5563839999999995</v>
      </c>
      <c r="O316" s="1">
        <v>9.1577029999999997</v>
      </c>
      <c r="P316" s="1">
        <v>8.9735289999999992</v>
      </c>
      <c r="Q316" s="1">
        <v>9.7435259999999992</v>
      </c>
      <c r="R316" s="1">
        <v>10.812979</v>
      </c>
      <c r="S316" s="1">
        <v>10.89578</v>
      </c>
      <c r="T316" s="1">
        <v>7.0254469999999998</v>
      </c>
      <c r="U316" s="1">
        <v>7.2121199999999996</v>
      </c>
      <c r="V316" s="1">
        <v>7.4750969999999999</v>
      </c>
      <c r="W316" s="1">
        <v>23.425037</v>
      </c>
      <c r="X316" s="1">
        <v>22.932623</v>
      </c>
      <c r="Y316" s="1">
        <v>24.394964000000002</v>
      </c>
      <c r="Z316" s="1">
        <v>33.564140000000002</v>
      </c>
      <c r="AA316" s="1">
        <v>34.005501000000002</v>
      </c>
      <c r="AB316" s="1">
        <v>33.246155000000002</v>
      </c>
      <c r="AC316" s="1">
        <v>11.776327999999999</v>
      </c>
      <c r="AD316" s="1">
        <v>13.153100999999999</v>
      </c>
      <c r="AE316" s="1">
        <v>13.093666000000001</v>
      </c>
      <c r="AF316" s="1">
        <v>24.251667000000001</v>
      </c>
      <c r="AG316" s="1">
        <v>24.881124</v>
      </c>
      <c r="AH316" s="1">
        <v>26.31691</v>
      </c>
      <c r="AI316" s="1">
        <v>47.220157999999998</v>
      </c>
      <c r="AJ316" s="1">
        <v>46.260860000000001</v>
      </c>
      <c r="AK316" s="1">
        <v>46.106986999999997</v>
      </c>
      <c r="AL316" s="1">
        <v>33.639800999999999</v>
      </c>
      <c r="AM316" s="1">
        <v>39.936408999999998</v>
      </c>
      <c r="AN316" s="1">
        <v>34.754452000000001</v>
      </c>
    </row>
    <row r="317" spans="1:40" x14ac:dyDescent="0.2">
      <c r="A317" s="1" t="s">
        <v>1001</v>
      </c>
      <c r="B317" s="1" t="s">
        <v>14</v>
      </c>
      <c r="C317" s="1" t="s">
        <v>14</v>
      </c>
      <c r="D317" s="1" t="s">
        <v>127</v>
      </c>
      <c r="E317" s="1" t="s">
        <v>1002</v>
      </c>
      <c r="F317" s="1" t="s">
        <v>17</v>
      </c>
      <c r="G317" s="1" t="s">
        <v>14</v>
      </c>
      <c r="H317" s="1" t="s">
        <v>14</v>
      </c>
      <c r="I317" s="1" t="s">
        <v>130</v>
      </c>
      <c r="J317" s="1" t="s">
        <v>878</v>
      </c>
      <c r="K317" s="1" t="s">
        <v>20</v>
      </c>
      <c r="L317" s="1" t="s">
        <v>21</v>
      </c>
      <c r="M317" s="1" t="s">
        <v>879</v>
      </c>
      <c r="N317" s="1">
        <v>5.366816</v>
      </c>
      <c r="O317" s="1">
        <v>5.6153550000000001</v>
      </c>
      <c r="P317" s="1">
        <v>4.7004149999999996</v>
      </c>
      <c r="Q317" s="1">
        <v>4.8547370000000001</v>
      </c>
      <c r="R317" s="1">
        <v>4.7508840000000001</v>
      </c>
      <c r="S317" s="1">
        <v>4.7227810000000003</v>
      </c>
      <c r="T317" s="1">
        <v>2.3669519999999999</v>
      </c>
      <c r="U317" s="1">
        <v>1.9673020000000001</v>
      </c>
      <c r="V317" s="1">
        <v>1.970477</v>
      </c>
      <c r="W317" s="1">
        <v>4.6210820000000004</v>
      </c>
      <c r="X317" s="1">
        <v>4.7394049999999996</v>
      </c>
      <c r="Y317" s="1">
        <v>3.9706169999999998</v>
      </c>
      <c r="Z317" s="1">
        <v>4.0236390000000002</v>
      </c>
      <c r="AA317" s="1">
        <v>3.3963480000000001</v>
      </c>
      <c r="AB317" s="1">
        <v>3.997236</v>
      </c>
      <c r="AC317" s="1">
        <v>1.5621689999999999</v>
      </c>
      <c r="AD317" s="1">
        <v>1.700461</v>
      </c>
      <c r="AE317" s="1">
        <v>1.242308</v>
      </c>
      <c r="AF317" s="1">
        <v>6.2468870000000001</v>
      </c>
      <c r="AG317" s="1">
        <v>5.6600250000000001</v>
      </c>
      <c r="AH317" s="1">
        <v>5.614198</v>
      </c>
      <c r="AI317" s="1">
        <v>4.6598579999999998</v>
      </c>
      <c r="AJ317" s="1">
        <v>4.3342260000000001</v>
      </c>
      <c r="AK317" s="1">
        <v>3.9423330000000001</v>
      </c>
      <c r="AL317" s="1">
        <v>3.1576010000000001</v>
      </c>
      <c r="AM317" s="1">
        <v>2.828303</v>
      </c>
      <c r="AN317" s="1">
        <v>3.2751779999999999</v>
      </c>
    </row>
    <row r="318" spans="1:40" x14ac:dyDescent="0.2">
      <c r="A318" s="1" t="s">
        <v>1003</v>
      </c>
      <c r="B318" s="1" t="s">
        <v>14</v>
      </c>
      <c r="C318" s="1" t="s">
        <v>14</v>
      </c>
      <c r="D318" s="1" t="s">
        <v>127</v>
      </c>
      <c r="E318" s="1" t="s">
        <v>1004</v>
      </c>
      <c r="F318" s="1" t="s">
        <v>14</v>
      </c>
      <c r="G318" s="1" t="s">
        <v>14</v>
      </c>
      <c r="H318" s="1" t="s">
        <v>14</v>
      </c>
      <c r="I318" s="1" t="s">
        <v>14</v>
      </c>
      <c r="J318" s="1" t="s">
        <v>1005</v>
      </c>
      <c r="K318" s="1" t="s">
        <v>20</v>
      </c>
      <c r="L318" s="1" t="s">
        <v>21</v>
      </c>
      <c r="M318" s="1" t="s">
        <v>1006</v>
      </c>
      <c r="N318" s="1">
        <v>4.145912</v>
      </c>
      <c r="O318" s="1">
        <v>5.5484780000000002</v>
      </c>
      <c r="P318" s="1">
        <v>4.0563650000000004</v>
      </c>
      <c r="Q318" s="1">
        <v>4.4881739999999999</v>
      </c>
      <c r="R318" s="1">
        <v>3.8181250000000002</v>
      </c>
      <c r="S318" s="1">
        <v>2.6045959999999999</v>
      </c>
      <c r="T318" s="1">
        <v>2.247662</v>
      </c>
      <c r="U318" s="1">
        <v>2.069448</v>
      </c>
      <c r="V318" s="1">
        <v>1.5192870000000001</v>
      </c>
      <c r="W318" s="1">
        <v>3.6416029999999999</v>
      </c>
      <c r="X318" s="1">
        <v>2.3058640000000001</v>
      </c>
      <c r="Y318" s="1">
        <v>4.0544029999999998</v>
      </c>
      <c r="Z318" s="1">
        <v>3.253196</v>
      </c>
      <c r="AA318" s="1">
        <v>3.7111149999999999</v>
      </c>
      <c r="AB318" s="1">
        <v>3.8401179999999999</v>
      </c>
      <c r="AC318" s="1">
        <v>3.5311490000000001</v>
      </c>
      <c r="AD318" s="1">
        <v>4.4323620000000004</v>
      </c>
      <c r="AE318" s="1">
        <v>3.973115</v>
      </c>
      <c r="AF318" s="1">
        <v>4.3742970000000003</v>
      </c>
      <c r="AG318" s="1">
        <v>4.3797240000000004</v>
      </c>
      <c r="AH318" s="1">
        <v>4.6001159999999999</v>
      </c>
      <c r="AI318" s="1">
        <v>3.840455</v>
      </c>
      <c r="AJ318" s="1">
        <v>5.0630420000000003</v>
      </c>
      <c r="AK318" s="1">
        <v>4.8037960000000002</v>
      </c>
      <c r="AL318" s="1">
        <v>6.4674110000000002</v>
      </c>
      <c r="AM318" s="1">
        <v>5.6406830000000001</v>
      </c>
      <c r="AN318" s="1">
        <v>4.0185769999999996</v>
      </c>
    </row>
    <row r="319" spans="1:40" x14ac:dyDescent="0.2">
      <c r="A319" s="1" t="s">
        <v>1007</v>
      </c>
      <c r="B319" s="1" t="s">
        <v>14</v>
      </c>
      <c r="C319" s="1" t="s">
        <v>14</v>
      </c>
      <c r="D319" s="1" t="s">
        <v>15</v>
      </c>
      <c r="E319" s="1" t="s">
        <v>1008</v>
      </c>
      <c r="F319" s="1" t="s">
        <v>119</v>
      </c>
      <c r="G319" s="1" t="s">
        <v>14</v>
      </c>
      <c r="H319" s="1" t="s">
        <v>14</v>
      </c>
      <c r="I319" s="1" t="s">
        <v>18</v>
      </c>
      <c r="J319" s="1" t="s">
        <v>882</v>
      </c>
      <c r="K319" s="1" t="s">
        <v>20</v>
      </c>
      <c r="L319" s="1" t="s">
        <v>21</v>
      </c>
      <c r="M319" s="1" t="s">
        <v>883</v>
      </c>
      <c r="N319" s="1">
        <v>3.2337379999999998</v>
      </c>
      <c r="O319" s="1">
        <v>3.2054680000000002</v>
      </c>
      <c r="P319" s="1">
        <v>3.0504259999999999</v>
      </c>
      <c r="Q319" s="1">
        <v>2.4038599999999999</v>
      </c>
      <c r="R319" s="1">
        <v>1.8666609999999999</v>
      </c>
      <c r="S319" s="1">
        <v>2.0744250000000002</v>
      </c>
      <c r="T319" s="1">
        <v>1.199217</v>
      </c>
      <c r="U319" s="1">
        <v>1.502102</v>
      </c>
      <c r="V319" s="1">
        <v>1.219959</v>
      </c>
      <c r="W319" s="1">
        <v>9.0265500000000003</v>
      </c>
      <c r="X319" s="1">
        <v>8.0433579999999996</v>
      </c>
      <c r="Y319" s="1">
        <v>8.9066980000000004</v>
      </c>
      <c r="Z319" s="1">
        <v>6.76837</v>
      </c>
      <c r="AA319" s="1">
        <v>7.9656529999999997</v>
      </c>
      <c r="AB319" s="1">
        <v>8.4093250000000008</v>
      </c>
      <c r="AC319" s="1">
        <v>1.58785</v>
      </c>
      <c r="AD319" s="1">
        <v>1.259134</v>
      </c>
      <c r="AE319" s="1">
        <v>1.661554</v>
      </c>
      <c r="AF319" s="1">
        <v>7.9142000000000001</v>
      </c>
      <c r="AG319" s="1">
        <v>8.3357150000000004</v>
      </c>
      <c r="AH319" s="1">
        <v>8.2014469999999999</v>
      </c>
      <c r="AI319" s="1">
        <v>8.5578149999999997</v>
      </c>
      <c r="AJ319" s="1">
        <v>8.1465049999999994</v>
      </c>
      <c r="AK319" s="1">
        <v>10.896902000000001</v>
      </c>
      <c r="AL319" s="1">
        <v>4.8764409999999998</v>
      </c>
      <c r="AM319" s="1">
        <v>5.7224690000000002</v>
      </c>
      <c r="AN319" s="1">
        <v>5.8366850000000001</v>
      </c>
    </row>
    <row r="320" spans="1:40" x14ac:dyDescent="0.2">
      <c r="A320" s="1" t="s">
        <v>1009</v>
      </c>
      <c r="B320" s="1" t="s">
        <v>14</v>
      </c>
      <c r="C320" s="1" t="s">
        <v>14</v>
      </c>
      <c r="D320" s="1" t="s">
        <v>15</v>
      </c>
      <c r="E320" s="1" t="s">
        <v>1010</v>
      </c>
      <c r="F320" s="1" t="s">
        <v>119</v>
      </c>
      <c r="G320" s="1" t="s">
        <v>14</v>
      </c>
      <c r="H320" s="1" t="s">
        <v>14</v>
      </c>
      <c r="I320" s="1" t="s">
        <v>1011</v>
      </c>
      <c r="J320" s="1" t="s">
        <v>1012</v>
      </c>
      <c r="K320" s="1" t="s">
        <v>20</v>
      </c>
      <c r="L320" s="1" t="s">
        <v>21</v>
      </c>
      <c r="M320" s="1" t="s">
        <v>1013</v>
      </c>
      <c r="N320" s="1">
        <v>3.597464</v>
      </c>
      <c r="O320" s="1">
        <v>5.5593180000000002</v>
      </c>
      <c r="P320" s="1">
        <v>3.9770449999999999</v>
      </c>
      <c r="Q320" s="1">
        <v>5.4584349999999997</v>
      </c>
      <c r="R320" s="1">
        <v>3.9215149999999999</v>
      </c>
      <c r="S320" s="1">
        <v>4.4399059999999997</v>
      </c>
      <c r="T320" s="1">
        <v>2.8538770000000002</v>
      </c>
      <c r="U320" s="1">
        <v>3.8004129999999998</v>
      </c>
      <c r="V320" s="1">
        <v>2.9248440000000002</v>
      </c>
      <c r="W320" s="1">
        <v>3.2738640000000001</v>
      </c>
      <c r="X320" s="1">
        <v>2.1035710000000001</v>
      </c>
      <c r="Y320" s="1">
        <v>2.8774549999999999</v>
      </c>
      <c r="Z320" s="1">
        <v>4.7066970000000001</v>
      </c>
      <c r="AA320" s="1">
        <v>3.0257179999999999</v>
      </c>
      <c r="AB320" s="1">
        <v>2.4740139999999999</v>
      </c>
      <c r="AC320" s="1">
        <v>1.6295409999999999</v>
      </c>
      <c r="AD320" s="1">
        <v>1.386976</v>
      </c>
      <c r="AE320" s="1">
        <v>2.3136269999999999</v>
      </c>
      <c r="AF320" s="1">
        <v>1.3681110000000001</v>
      </c>
      <c r="AG320" s="1">
        <v>2.318816</v>
      </c>
      <c r="AH320" s="1">
        <v>1.240227</v>
      </c>
      <c r="AI320" s="1">
        <v>2.2940390000000002</v>
      </c>
      <c r="AJ320" s="1">
        <v>2.8640059999999998</v>
      </c>
      <c r="AK320" s="1">
        <v>2.1061909999999999</v>
      </c>
      <c r="AL320" s="1">
        <v>2.2397429999999998</v>
      </c>
      <c r="AM320" s="1">
        <v>2.2503329999999999</v>
      </c>
      <c r="AN320" s="1">
        <v>1.3501799999999999</v>
      </c>
    </row>
    <row r="321" spans="1:40" x14ac:dyDescent="0.2">
      <c r="A321" s="1" t="s">
        <v>1014</v>
      </c>
      <c r="B321" s="1" t="s">
        <v>14</v>
      </c>
      <c r="C321" s="1" t="s">
        <v>14</v>
      </c>
      <c r="D321" s="1" t="s">
        <v>281</v>
      </c>
      <c r="E321" s="1" t="s">
        <v>1015</v>
      </c>
      <c r="F321" s="1" t="s">
        <v>591</v>
      </c>
      <c r="G321" s="1" t="s">
        <v>14</v>
      </c>
      <c r="H321" s="1" t="s">
        <v>14</v>
      </c>
      <c r="I321" s="1" t="s">
        <v>776</v>
      </c>
      <c r="J321" s="1" t="s">
        <v>1016</v>
      </c>
      <c r="K321" s="1" t="s">
        <v>20</v>
      </c>
      <c r="L321" s="1" t="s">
        <v>21</v>
      </c>
      <c r="M321" s="1" t="s">
        <v>1017</v>
      </c>
      <c r="N321" s="1">
        <v>3.473185</v>
      </c>
      <c r="O321" s="1">
        <v>3.056765</v>
      </c>
      <c r="P321" s="1">
        <v>3.9750700000000001</v>
      </c>
      <c r="Q321" s="1">
        <v>3.0249609999999998</v>
      </c>
      <c r="R321" s="1">
        <v>3.3055089999999998</v>
      </c>
      <c r="S321" s="1">
        <v>4.0157470000000002</v>
      </c>
      <c r="T321" s="1">
        <v>1.762159</v>
      </c>
      <c r="U321" s="1">
        <v>1.7090650000000001</v>
      </c>
      <c r="V321" s="1">
        <v>1.7743260000000001</v>
      </c>
      <c r="W321" s="1">
        <v>5.4871150000000002</v>
      </c>
      <c r="X321" s="1">
        <v>5.7757399999999999</v>
      </c>
      <c r="Y321" s="1">
        <v>5.6132770000000001</v>
      </c>
      <c r="Z321" s="1">
        <v>6.3841869999999998</v>
      </c>
      <c r="AA321" s="1">
        <v>5.9831209999999997</v>
      </c>
      <c r="AB321" s="1">
        <v>5.7470850000000002</v>
      </c>
      <c r="AC321" s="1">
        <v>3.9166829999999999</v>
      </c>
      <c r="AD321" s="1">
        <v>3.854514</v>
      </c>
      <c r="AE321" s="1">
        <v>3.456321</v>
      </c>
      <c r="AF321" s="1">
        <v>4.8178080000000003</v>
      </c>
      <c r="AG321" s="1">
        <v>5.6373420000000003</v>
      </c>
      <c r="AH321" s="1">
        <v>5.9568779999999997</v>
      </c>
      <c r="AI321" s="1">
        <v>6.3831110000000004</v>
      </c>
      <c r="AJ321" s="1">
        <v>6.2014560000000003</v>
      </c>
      <c r="AK321" s="1">
        <v>7.5958310000000004</v>
      </c>
      <c r="AL321" s="1">
        <v>4.9161419999999998</v>
      </c>
      <c r="AM321" s="1">
        <v>5.9735779999999998</v>
      </c>
      <c r="AN321" s="1">
        <v>5.4790770000000002</v>
      </c>
    </row>
    <row r="322" spans="1:40" x14ac:dyDescent="0.2">
      <c r="A322" s="1" t="s">
        <v>1018</v>
      </c>
      <c r="B322" s="1" t="s">
        <v>14</v>
      </c>
      <c r="C322" s="1" t="s">
        <v>14</v>
      </c>
      <c r="D322" s="1" t="s">
        <v>15</v>
      </c>
      <c r="E322" s="1" t="s">
        <v>1019</v>
      </c>
      <c r="F322" s="1" t="s">
        <v>119</v>
      </c>
      <c r="G322" s="1" t="s">
        <v>14</v>
      </c>
      <c r="H322" s="1" t="s">
        <v>14</v>
      </c>
      <c r="I322" s="1" t="s">
        <v>18</v>
      </c>
      <c r="J322" s="1" t="s">
        <v>1020</v>
      </c>
      <c r="K322" s="1" t="s">
        <v>20</v>
      </c>
      <c r="L322" s="1" t="s">
        <v>21</v>
      </c>
      <c r="M322" s="1" t="s">
        <v>1021</v>
      </c>
      <c r="N322" s="1">
        <v>1.95963</v>
      </c>
      <c r="O322" s="1">
        <v>2.5288339999999998</v>
      </c>
      <c r="P322" s="1">
        <v>2.1979860000000002</v>
      </c>
      <c r="Q322" s="1">
        <v>2.0228959999999998</v>
      </c>
      <c r="R322" s="1">
        <v>1.5222439999999999</v>
      </c>
      <c r="S322" s="1">
        <v>1.6536979999999999</v>
      </c>
      <c r="T322" s="1">
        <v>2.2604340000000001</v>
      </c>
      <c r="U322" s="1">
        <v>2.2912210000000002</v>
      </c>
      <c r="V322" s="1">
        <v>2.1507689999999999</v>
      </c>
      <c r="W322" s="1">
        <v>4.4959629999999997</v>
      </c>
      <c r="X322" s="1">
        <v>5.2450910000000004</v>
      </c>
      <c r="Y322" s="1">
        <v>4.8448000000000002</v>
      </c>
      <c r="Z322" s="1">
        <v>3.7761010000000002</v>
      </c>
      <c r="AA322" s="1">
        <v>3.7700300000000002</v>
      </c>
      <c r="AB322" s="1">
        <v>3.949468</v>
      </c>
      <c r="AC322" s="1">
        <v>2.6475949999999999</v>
      </c>
      <c r="AD322" s="1">
        <v>2.6559439999999999</v>
      </c>
      <c r="AE322" s="1">
        <v>1.8248819999999999</v>
      </c>
      <c r="AF322" s="1">
        <v>6.2136639999999996</v>
      </c>
      <c r="AG322" s="1">
        <v>4.5998409999999996</v>
      </c>
      <c r="AH322" s="1">
        <v>5.7079019999999998</v>
      </c>
      <c r="AI322" s="1">
        <v>6.1610719999999999</v>
      </c>
      <c r="AJ322" s="1">
        <v>6.9462390000000003</v>
      </c>
      <c r="AK322" s="1">
        <v>6.5957150000000002</v>
      </c>
      <c r="AL322" s="1">
        <v>3.372398</v>
      </c>
      <c r="AM322" s="1">
        <v>3.42334</v>
      </c>
      <c r="AN322" s="1">
        <v>2.6159219999999999</v>
      </c>
    </row>
    <row r="323" spans="1:40" x14ac:dyDescent="0.2">
      <c r="A323" s="1" t="s">
        <v>1022</v>
      </c>
      <c r="B323" s="1" t="s">
        <v>14</v>
      </c>
      <c r="C323" s="1" t="s">
        <v>14</v>
      </c>
      <c r="D323" s="1" t="s">
        <v>95</v>
      </c>
      <c r="E323" s="1" t="s">
        <v>1023</v>
      </c>
      <c r="F323" s="1" t="s">
        <v>171</v>
      </c>
      <c r="G323" s="1" t="s">
        <v>14</v>
      </c>
      <c r="H323" s="1" t="s">
        <v>14</v>
      </c>
      <c r="I323" s="1" t="s">
        <v>99</v>
      </c>
      <c r="J323" s="1" t="s">
        <v>1024</v>
      </c>
      <c r="K323" s="1" t="s">
        <v>20</v>
      </c>
      <c r="L323" s="1" t="s">
        <v>21</v>
      </c>
      <c r="M323" s="1" t="s">
        <v>1025</v>
      </c>
      <c r="N323" s="1">
        <v>22.991806</v>
      </c>
      <c r="O323" s="1">
        <v>21.278067</v>
      </c>
      <c r="P323" s="1">
        <v>20.672288999999999</v>
      </c>
      <c r="Q323" s="1">
        <v>20.825286999999999</v>
      </c>
      <c r="R323" s="1">
        <v>24.734885999999999</v>
      </c>
      <c r="S323" s="1">
        <v>19.290144000000002</v>
      </c>
      <c r="T323" s="1">
        <v>11.953025</v>
      </c>
      <c r="U323" s="1">
        <v>10.019729999999999</v>
      </c>
      <c r="V323" s="1">
        <v>11.120634000000001</v>
      </c>
      <c r="W323" s="1">
        <v>28.057887999999998</v>
      </c>
      <c r="X323" s="1">
        <v>26.848262999999999</v>
      </c>
      <c r="Y323" s="1">
        <v>27.872464999999998</v>
      </c>
      <c r="Z323" s="1">
        <v>26.935929999999999</v>
      </c>
      <c r="AA323" s="1">
        <v>23.478701000000001</v>
      </c>
      <c r="AB323" s="1">
        <v>24.910612</v>
      </c>
      <c r="AC323" s="1">
        <v>11.312754999999999</v>
      </c>
      <c r="AD323" s="1">
        <v>9.3332060000000006</v>
      </c>
      <c r="AE323" s="1">
        <v>10.241873999999999</v>
      </c>
      <c r="AF323" s="1">
        <v>26.784362999999999</v>
      </c>
      <c r="AG323" s="1">
        <v>27.462875</v>
      </c>
      <c r="AH323" s="1">
        <v>25.037724999999998</v>
      </c>
      <c r="AI323" s="1">
        <v>23.178166999999998</v>
      </c>
      <c r="AJ323" s="1">
        <v>25.812474999999999</v>
      </c>
      <c r="AK323" s="1">
        <v>27.495612999999999</v>
      </c>
      <c r="AL323" s="1">
        <v>21.031765</v>
      </c>
      <c r="AM323" s="1">
        <v>20.949134999999998</v>
      </c>
      <c r="AN323" s="1">
        <v>19.412213999999999</v>
      </c>
    </row>
    <row r="324" spans="1:40" x14ac:dyDescent="0.2">
      <c r="A324" s="1" t="s">
        <v>1026</v>
      </c>
      <c r="B324" s="1" t="s">
        <v>14</v>
      </c>
      <c r="C324" s="1" t="s">
        <v>14</v>
      </c>
      <c r="D324" s="1" t="s">
        <v>196</v>
      </c>
      <c r="E324" s="1" t="s">
        <v>1027</v>
      </c>
      <c r="F324" s="1" t="s">
        <v>14</v>
      </c>
      <c r="G324" s="1" t="s">
        <v>44</v>
      </c>
      <c r="H324" s="1" t="s">
        <v>21</v>
      </c>
      <c r="I324" s="1" t="s">
        <v>198</v>
      </c>
      <c r="J324" s="1" t="s">
        <v>1028</v>
      </c>
      <c r="K324" s="1" t="s">
        <v>200</v>
      </c>
      <c r="L324" s="1" t="s">
        <v>201</v>
      </c>
      <c r="M324" s="1" t="s">
        <v>363</v>
      </c>
      <c r="N324" s="1">
        <v>6.9700059999999997</v>
      </c>
      <c r="O324" s="1">
        <v>7.7619660000000001</v>
      </c>
      <c r="P324" s="1">
        <v>6.0396749999999999</v>
      </c>
      <c r="Q324" s="1">
        <v>2.5256370000000001</v>
      </c>
      <c r="R324" s="1">
        <v>2.4716849999999999</v>
      </c>
      <c r="S324" s="1">
        <v>2.1177800000000002</v>
      </c>
      <c r="T324" s="1">
        <v>0.224138</v>
      </c>
      <c r="U324" s="1">
        <v>0.39218199999999998</v>
      </c>
      <c r="V324" s="1">
        <v>0.33101999999999998</v>
      </c>
      <c r="W324" s="1">
        <v>6.2471719999999999</v>
      </c>
      <c r="X324" s="1">
        <v>7.4032799999999996</v>
      </c>
      <c r="Y324" s="1">
        <v>8.8174200000000003</v>
      </c>
      <c r="Z324" s="1">
        <v>1.1870430000000001</v>
      </c>
      <c r="AA324" s="1">
        <v>1.1595880000000001</v>
      </c>
      <c r="AB324" s="1">
        <v>1.684982</v>
      </c>
      <c r="AC324" s="1">
        <v>0.14327400000000001</v>
      </c>
      <c r="AD324" s="1">
        <v>0.26846700000000001</v>
      </c>
      <c r="AE324" s="1">
        <v>0.46399000000000001</v>
      </c>
      <c r="AF324" s="1">
        <v>17.046211</v>
      </c>
      <c r="AG324" s="1">
        <v>19.761595</v>
      </c>
      <c r="AH324" s="1">
        <v>19.499018</v>
      </c>
      <c r="AI324" s="1">
        <v>3.368932</v>
      </c>
      <c r="AJ324" s="1">
        <v>2.828465</v>
      </c>
      <c r="AK324" s="1">
        <v>2.6144859999999999</v>
      </c>
      <c r="AL324" s="1">
        <v>0.60930799999999996</v>
      </c>
      <c r="AM324" s="1">
        <v>0.72473799999999999</v>
      </c>
      <c r="AN324" s="1">
        <v>0.73880299999999999</v>
      </c>
    </row>
    <row r="325" spans="1:40" x14ac:dyDescent="0.2">
      <c r="A325" s="1" t="s">
        <v>1029</v>
      </c>
      <c r="B325" s="1" t="s">
        <v>14</v>
      </c>
      <c r="C325" s="1" t="s">
        <v>14</v>
      </c>
      <c r="D325" s="1" t="s">
        <v>169</v>
      </c>
      <c r="E325" s="1" t="s">
        <v>1030</v>
      </c>
      <c r="F325" s="1" t="s">
        <v>171</v>
      </c>
      <c r="G325" s="1" t="s">
        <v>14</v>
      </c>
      <c r="H325" s="1" t="s">
        <v>14</v>
      </c>
      <c r="I325" s="1" t="s">
        <v>172</v>
      </c>
      <c r="J325" s="1" t="s">
        <v>1031</v>
      </c>
      <c r="K325" s="1" t="s">
        <v>20</v>
      </c>
      <c r="L325" s="1" t="s">
        <v>21</v>
      </c>
      <c r="M325" s="1" t="s">
        <v>1032</v>
      </c>
      <c r="N325" s="1">
        <v>3.5822539999999998</v>
      </c>
      <c r="O325" s="1">
        <v>3.6771889999999998</v>
      </c>
      <c r="P325" s="1">
        <v>3.2551619999999999</v>
      </c>
      <c r="Q325" s="1">
        <v>3.1350090000000002</v>
      </c>
      <c r="R325" s="1">
        <v>3.178887</v>
      </c>
      <c r="S325" s="1">
        <v>3.1645120000000002</v>
      </c>
      <c r="T325" s="1">
        <v>1.4472149999999999</v>
      </c>
      <c r="U325" s="1">
        <v>0.72203899999999999</v>
      </c>
      <c r="V325" s="1">
        <v>1.148045</v>
      </c>
      <c r="W325" s="1">
        <v>3.7581500000000001</v>
      </c>
      <c r="X325" s="1">
        <v>4.1340209999999997</v>
      </c>
      <c r="Y325" s="1">
        <v>4.3919889999999997</v>
      </c>
      <c r="Z325" s="1">
        <v>3.485258</v>
      </c>
      <c r="AA325" s="1">
        <v>3.9483329999999999</v>
      </c>
      <c r="AB325" s="1">
        <v>4.7400229999999999</v>
      </c>
      <c r="AC325" s="1">
        <v>2.2254960000000001</v>
      </c>
      <c r="AD325" s="1">
        <v>2.1304069999999999</v>
      </c>
      <c r="AE325" s="1">
        <v>2.8308049999999998</v>
      </c>
      <c r="AF325" s="1">
        <v>5.7160650000000004</v>
      </c>
      <c r="AG325" s="1">
        <v>5.757409</v>
      </c>
      <c r="AH325" s="1">
        <v>6.5562360000000002</v>
      </c>
      <c r="AI325" s="1">
        <v>7.9062799999999998</v>
      </c>
      <c r="AJ325" s="1">
        <v>8.0297289999999997</v>
      </c>
      <c r="AK325" s="1">
        <v>7.3338279999999996</v>
      </c>
      <c r="AL325" s="1">
        <v>5.2726740000000003</v>
      </c>
      <c r="AM325" s="1">
        <v>4.8135820000000002</v>
      </c>
      <c r="AN325" s="1">
        <v>4.9058409999999997</v>
      </c>
    </row>
    <row r="326" spans="1:40" x14ac:dyDescent="0.2">
      <c r="A326" s="1" t="s">
        <v>1033</v>
      </c>
      <c r="B326" s="1" t="s">
        <v>14</v>
      </c>
      <c r="C326" s="1" t="s">
        <v>14</v>
      </c>
      <c r="D326" s="1" t="s">
        <v>394</v>
      </c>
      <c r="E326" s="1" t="s">
        <v>1034</v>
      </c>
      <c r="F326" s="1" t="s">
        <v>14</v>
      </c>
      <c r="G326" s="1" t="s">
        <v>44</v>
      </c>
      <c r="H326" s="1" t="s">
        <v>21</v>
      </c>
      <c r="I326" s="1" t="s">
        <v>396</v>
      </c>
      <c r="J326" s="1" t="s">
        <v>1035</v>
      </c>
      <c r="K326" s="1" t="s">
        <v>20</v>
      </c>
      <c r="L326" s="1" t="s">
        <v>21</v>
      </c>
      <c r="M326" s="1" t="s">
        <v>1036</v>
      </c>
      <c r="N326" s="1">
        <v>0.65819700000000003</v>
      </c>
      <c r="O326" s="1">
        <v>1.348292</v>
      </c>
      <c r="P326" s="1">
        <v>0.844808</v>
      </c>
      <c r="Q326" s="1">
        <v>0.58053399999999999</v>
      </c>
      <c r="R326" s="1">
        <v>0.60510200000000003</v>
      </c>
      <c r="S326" s="1">
        <v>0.60742200000000002</v>
      </c>
      <c r="T326" s="1">
        <v>0.443189</v>
      </c>
      <c r="U326" s="1">
        <v>0.86078699999999997</v>
      </c>
      <c r="V326" s="1">
        <v>0.75232399999999999</v>
      </c>
      <c r="W326" s="1">
        <v>1.0619400000000001</v>
      </c>
      <c r="X326" s="1">
        <v>1.0905609999999999</v>
      </c>
      <c r="Y326" s="1">
        <v>0.87629199999999996</v>
      </c>
      <c r="Z326" s="1">
        <v>1.24627</v>
      </c>
      <c r="AA326" s="1">
        <v>0.66942400000000002</v>
      </c>
      <c r="AB326" s="1">
        <v>0.78098400000000001</v>
      </c>
      <c r="AC326" s="1">
        <v>0.82333199999999995</v>
      </c>
      <c r="AD326" s="1">
        <v>0.68141399999999996</v>
      </c>
      <c r="AE326" s="1">
        <v>0.88617199999999996</v>
      </c>
      <c r="AF326" s="1">
        <v>0.64786299999999997</v>
      </c>
      <c r="AG326" s="1">
        <v>1.3987989999999999</v>
      </c>
      <c r="AH326" s="1">
        <v>1.5916250000000001</v>
      </c>
      <c r="AI326" s="1">
        <v>1.728872</v>
      </c>
      <c r="AJ326" s="1">
        <v>0.99967700000000004</v>
      </c>
      <c r="AK326" s="1">
        <v>1.5896520000000001</v>
      </c>
      <c r="AL326" s="1">
        <v>1.1380479999999999</v>
      </c>
      <c r="AM326" s="1">
        <v>1.0747059999999999</v>
      </c>
      <c r="AN326" s="1">
        <v>0.80536200000000002</v>
      </c>
    </row>
    <row r="327" spans="1:40" x14ac:dyDescent="0.2">
      <c r="A327" s="1" t="s">
        <v>1037</v>
      </c>
      <c r="B327" s="1" t="s">
        <v>14</v>
      </c>
      <c r="C327" s="1" t="s">
        <v>14</v>
      </c>
      <c r="D327" s="1" t="s">
        <v>24</v>
      </c>
      <c r="E327" s="1" t="s">
        <v>1038</v>
      </c>
      <c r="F327" s="1" t="s">
        <v>14</v>
      </c>
      <c r="G327" s="1" t="s">
        <v>14</v>
      </c>
      <c r="H327" s="1" t="s">
        <v>14</v>
      </c>
      <c r="I327" s="1" t="s">
        <v>26</v>
      </c>
      <c r="J327" s="1" t="s">
        <v>1039</v>
      </c>
      <c r="K327" s="1" t="s">
        <v>20</v>
      </c>
      <c r="L327" s="1" t="s">
        <v>21</v>
      </c>
      <c r="M327" s="1" t="s">
        <v>1040</v>
      </c>
      <c r="N327" s="1">
        <v>11.950855000000001</v>
      </c>
      <c r="O327" s="1">
        <v>9.2851959999999991</v>
      </c>
      <c r="P327" s="1">
        <v>10.29158</v>
      </c>
      <c r="Q327" s="1">
        <v>10.204810999999999</v>
      </c>
      <c r="R327" s="1">
        <v>10.453586</v>
      </c>
      <c r="S327" s="1">
        <v>12.946344</v>
      </c>
      <c r="T327" s="1">
        <v>4.9972729999999999</v>
      </c>
      <c r="U327" s="1">
        <v>5.8786170000000002</v>
      </c>
      <c r="V327" s="1">
        <v>5.119014</v>
      </c>
      <c r="W327" s="1">
        <v>6.004219</v>
      </c>
      <c r="X327" s="1">
        <v>5.7380930000000001</v>
      </c>
      <c r="Y327" s="1">
        <v>7.1435180000000003</v>
      </c>
      <c r="Z327" s="1">
        <v>5.33216</v>
      </c>
      <c r="AA327" s="1">
        <v>6.8268930000000001</v>
      </c>
      <c r="AB327" s="1">
        <v>5.4076380000000004</v>
      </c>
      <c r="AC327" s="1">
        <v>2.539342</v>
      </c>
      <c r="AD327" s="1">
        <v>3.0264310000000001</v>
      </c>
      <c r="AE327" s="1">
        <v>4.0703440000000004</v>
      </c>
      <c r="AF327" s="1">
        <v>2.4039130000000002</v>
      </c>
      <c r="AG327" s="1">
        <v>3.9252609999999999</v>
      </c>
      <c r="AH327" s="1">
        <v>3.4853510000000001</v>
      </c>
      <c r="AI327" s="1">
        <v>3.1879940000000002</v>
      </c>
      <c r="AJ327" s="1">
        <v>5.8671790000000001</v>
      </c>
      <c r="AK327" s="1">
        <v>4.8672430000000002</v>
      </c>
      <c r="AL327" s="1">
        <v>3.0712950000000001</v>
      </c>
      <c r="AM327" s="1">
        <v>3.0831219999999999</v>
      </c>
      <c r="AN327" s="1">
        <v>2.2304909999999998</v>
      </c>
    </row>
    <row r="328" spans="1:40" x14ac:dyDescent="0.2">
      <c r="A328" s="1" t="s">
        <v>1041</v>
      </c>
      <c r="B328" s="1" t="s">
        <v>14</v>
      </c>
      <c r="C328" s="1" t="s">
        <v>14</v>
      </c>
      <c r="D328" s="1" t="s">
        <v>908</v>
      </c>
      <c r="E328" s="1" t="s">
        <v>1042</v>
      </c>
      <c r="F328" s="1" t="s">
        <v>1043</v>
      </c>
      <c r="G328" s="1" t="s">
        <v>14</v>
      </c>
      <c r="H328" s="1" t="s">
        <v>14</v>
      </c>
      <c r="I328" s="1" t="s">
        <v>245</v>
      </c>
      <c r="J328" s="1" t="s">
        <v>1044</v>
      </c>
      <c r="K328" s="1" t="s">
        <v>14</v>
      </c>
      <c r="L328" s="1" t="s">
        <v>14</v>
      </c>
      <c r="M328" s="1" t="s">
        <v>1045</v>
      </c>
      <c r="N328" s="1">
        <v>1.163397</v>
      </c>
      <c r="O328" s="1">
        <v>1.964294</v>
      </c>
      <c r="P328" s="1">
        <v>0.77447999999999995</v>
      </c>
      <c r="Q328" s="1">
        <v>0.91257900000000003</v>
      </c>
      <c r="R328" s="1">
        <v>0.97884499999999997</v>
      </c>
      <c r="S328" s="1">
        <v>0.829596</v>
      </c>
      <c r="T328" s="1">
        <v>1.354158</v>
      </c>
      <c r="U328" s="1">
        <v>0.48871900000000001</v>
      </c>
      <c r="V328" s="1">
        <v>0.71706400000000003</v>
      </c>
      <c r="W328" s="1">
        <v>0.95188399999999995</v>
      </c>
      <c r="X328" s="1">
        <v>0.761656</v>
      </c>
      <c r="Y328" s="1">
        <v>1.056705</v>
      </c>
      <c r="Z328" s="1">
        <v>0.91708100000000004</v>
      </c>
      <c r="AA328" s="1">
        <v>1.166285</v>
      </c>
      <c r="AB328" s="1">
        <v>0.83481399999999994</v>
      </c>
      <c r="AC328" s="1">
        <v>0.95735999999999999</v>
      </c>
      <c r="AD328" s="1">
        <v>0.73161699999999996</v>
      </c>
      <c r="AE328" s="1">
        <v>0.92965200000000003</v>
      </c>
      <c r="AF328" s="1">
        <v>0.14355799999999999</v>
      </c>
      <c r="AG328" s="1">
        <v>0.14676500000000001</v>
      </c>
      <c r="AH328" s="1">
        <v>0.164409</v>
      </c>
      <c r="AI328" s="1">
        <v>8.3646999999999999E-2</v>
      </c>
      <c r="AJ328" s="1">
        <v>4.7406999999999998E-2</v>
      </c>
      <c r="AK328" s="1">
        <v>9.2196E-2</v>
      </c>
      <c r="AL328" s="1">
        <v>0</v>
      </c>
      <c r="AM328" s="1">
        <v>0</v>
      </c>
      <c r="AN328" s="1">
        <v>4.4728999999999998E-2</v>
      </c>
    </row>
    <row r="329" spans="1:40" x14ac:dyDescent="0.2">
      <c r="A329" s="1" t="s">
        <v>1046</v>
      </c>
      <c r="B329" s="1" t="s">
        <v>14</v>
      </c>
      <c r="C329" s="1" t="s">
        <v>14</v>
      </c>
      <c r="D329" s="1" t="s">
        <v>406</v>
      </c>
      <c r="E329" s="1" t="s">
        <v>1047</v>
      </c>
      <c r="F329" s="1" t="s">
        <v>14</v>
      </c>
      <c r="G329" s="1" t="s">
        <v>14</v>
      </c>
      <c r="H329" s="1" t="s">
        <v>14</v>
      </c>
      <c r="I329" s="1" t="s">
        <v>161</v>
      </c>
      <c r="J329" s="1" t="s">
        <v>1048</v>
      </c>
      <c r="K329" s="1" t="s">
        <v>20</v>
      </c>
      <c r="L329" s="1" t="s">
        <v>21</v>
      </c>
      <c r="M329" s="1" t="s">
        <v>1049</v>
      </c>
      <c r="N329" s="1">
        <v>62.584865999999998</v>
      </c>
      <c r="O329" s="1">
        <v>67.664000999999999</v>
      </c>
      <c r="P329" s="1">
        <v>66.006766999999996</v>
      </c>
      <c r="Q329" s="1">
        <v>65.637603999999996</v>
      </c>
      <c r="R329" s="1">
        <v>64.075912000000002</v>
      </c>
      <c r="S329" s="1">
        <v>64.161193999999995</v>
      </c>
      <c r="T329" s="1">
        <v>49.188147999999998</v>
      </c>
      <c r="U329" s="1">
        <v>50.572628000000002</v>
      </c>
      <c r="V329" s="1">
        <v>48.491177</v>
      </c>
      <c r="W329" s="1">
        <v>122.37490099999999</v>
      </c>
      <c r="X329" s="1">
        <v>127.71566</v>
      </c>
      <c r="Y329" s="1">
        <v>123.065544</v>
      </c>
      <c r="Z329" s="1">
        <v>114.256187</v>
      </c>
      <c r="AA329" s="1">
        <v>114.68882000000001</v>
      </c>
      <c r="AB329" s="1">
        <v>114.381691</v>
      </c>
      <c r="AC329" s="1">
        <v>123.158745</v>
      </c>
      <c r="AD329" s="1">
        <v>120.228737</v>
      </c>
      <c r="AE329" s="1">
        <v>129.669861</v>
      </c>
      <c r="AF329" s="1">
        <v>225.761505</v>
      </c>
      <c r="AG329" s="1">
        <v>228.75010700000001</v>
      </c>
      <c r="AH329" s="1">
        <v>237.850067</v>
      </c>
      <c r="AI329" s="1">
        <v>275.80624399999999</v>
      </c>
      <c r="AJ329" s="1">
        <v>276.58126800000002</v>
      </c>
      <c r="AK329" s="1">
        <v>266.91378800000001</v>
      </c>
      <c r="AL329" s="1">
        <v>375.00308200000001</v>
      </c>
      <c r="AM329" s="1">
        <v>353.82757600000002</v>
      </c>
      <c r="AN329" s="1">
        <v>345.96157799999997</v>
      </c>
    </row>
    <row r="330" spans="1:40" x14ac:dyDescent="0.2">
      <c r="A330" s="1" t="s">
        <v>1050</v>
      </c>
      <c r="B330" s="1" t="s">
        <v>14</v>
      </c>
      <c r="C330" s="1" t="s">
        <v>14</v>
      </c>
      <c r="D330" s="1" t="s">
        <v>281</v>
      </c>
      <c r="E330" s="1" t="s">
        <v>14</v>
      </c>
      <c r="F330" s="1" t="s">
        <v>14</v>
      </c>
      <c r="G330" s="1" t="s">
        <v>14</v>
      </c>
      <c r="H330" s="1" t="s">
        <v>14</v>
      </c>
      <c r="I330" s="1" t="s">
        <v>282</v>
      </c>
      <c r="J330" s="1" t="s">
        <v>283</v>
      </c>
      <c r="K330" s="1" t="s">
        <v>20</v>
      </c>
      <c r="L330" s="1" t="s">
        <v>21</v>
      </c>
      <c r="M330" s="1" t="s">
        <v>1051</v>
      </c>
      <c r="N330" s="1">
        <v>2.3279459999999998</v>
      </c>
      <c r="O330" s="1">
        <v>2.772125</v>
      </c>
      <c r="P330" s="1">
        <v>3.025709</v>
      </c>
      <c r="Q330" s="1">
        <v>2.1048040000000001</v>
      </c>
      <c r="R330" s="1">
        <v>2.9649269999999999</v>
      </c>
      <c r="S330" s="1">
        <v>2.3893059999999999</v>
      </c>
      <c r="T330" s="1">
        <v>2.7636059999999998</v>
      </c>
      <c r="U330" s="1">
        <v>2.8689339999999999</v>
      </c>
      <c r="V330" s="1">
        <v>2.3026</v>
      </c>
      <c r="W330" s="1">
        <v>5.363219</v>
      </c>
      <c r="X330" s="1">
        <v>4.6908779999999997</v>
      </c>
      <c r="Y330" s="1">
        <v>5.2967589999999998</v>
      </c>
      <c r="Z330" s="1">
        <v>6.8182609999999997</v>
      </c>
      <c r="AA330" s="1">
        <v>6.2979750000000001</v>
      </c>
      <c r="AB330" s="1">
        <v>5.7801119999999999</v>
      </c>
      <c r="AC330" s="1">
        <v>5.8170859999999998</v>
      </c>
      <c r="AD330" s="1">
        <v>7.2853839999999996</v>
      </c>
      <c r="AE330" s="1">
        <v>6.1497109999999999</v>
      </c>
      <c r="AF330" s="1">
        <v>8.5339050000000007</v>
      </c>
      <c r="AG330" s="1">
        <v>7.6470560000000001</v>
      </c>
      <c r="AH330" s="1">
        <v>7.8098080000000003</v>
      </c>
      <c r="AI330" s="1">
        <v>9.2959239999999994</v>
      </c>
      <c r="AJ330" s="1">
        <v>11.622303</v>
      </c>
      <c r="AK330" s="1">
        <v>10.731828999999999</v>
      </c>
      <c r="AL330" s="1">
        <v>12.951082</v>
      </c>
      <c r="AM330" s="1">
        <v>11.994184000000001</v>
      </c>
      <c r="AN330" s="1">
        <v>12.112505000000001</v>
      </c>
    </row>
    <row r="331" spans="1:40" x14ac:dyDescent="0.2">
      <c r="A331" s="1" t="s">
        <v>1052</v>
      </c>
      <c r="B331" s="1" t="s">
        <v>14</v>
      </c>
      <c r="C331" s="1" t="s">
        <v>14</v>
      </c>
      <c r="D331" s="1" t="s">
        <v>1053</v>
      </c>
      <c r="E331" s="1" t="s">
        <v>1054</v>
      </c>
      <c r="F331" s="1" t="s">
        <v>14</v>
      </c>
      <c r="G331" s="1" t="s">
        <v>44</v>
      </c>
      <c r="H331" s="1" t="s">
        <v>21</v>
      </c>
      <c r="I331" s="1" t="s">
        <v>105</v>
      </c>
      <c r="J331" s="1" t="s">
        <v>1055</v>
      </c>
      <c r="K331" s="1" t="s">
        <v>20</v>
      </c>
      <c r="L331" s="1" t="s">
        <v>21</v>
      </c>
      <c r="M331" s="1" t="s">
        <v>1056</v>
      </c>
      <c r="N331" s="1">
        <v>3.2478660000000001</v>
      </c>
      <c r="O331" s="1">
        <v>3.4180839999999999</v>
      </c>
      <c r="P331" s="1">
        <v>2.382088</v>
      </c>
      <c r="Q331" s="1">
        <v>1.603839</v>
      </c>
      <c r="R331" s="1">
        <v>2.3184990000000001</v>
      </c>
      <c r="S331" s="1">
        <v>2.376665</v>
      </c>
      <c r="T331" s="1">
        <v>1.705633</v>
      </c>
      <c r="U331" s="1">
        <v>1.6568000000000001</v>
      </c>
      <c r="V331" s="1">
        <v>1.8163100000000001</v>
      </c>
      <c r="W331" s="1">
        <v>3.529379</v>
      </c>
      <c r="X331" s="1">
        <v>4.0592560000000004</v>
      </c>
      <c r="Y331" s="1">
        <v>2.713749</v>
      </c>
      <c r="Z331" s="1">
        <v>2.748202</v>
      </c>
      <c r="AA331" s="1">
        <v>3.068047</v>
      </c>
      <c r="AB331" s="1">
        <v>2.5601880000000001</v>
      </c>
      <c r="AC331" s="1">
        <v>2.9231470000000002</v>
      </c>
      <c r="AD331" s="1">
        <v>3.2787220000000001</v>
      </c>
      <c r="AE331" s="1">
        <v>3.5835029999999999</v>
      </c>
      <c r="AF331" s="1">
        <v>5.2091019999999997</v>
      </c>
      <c r="AG331" s="1">
        <v>4.6461990000000002</v>
      </c>
      <c r="AH331" s="1">
        <v>4.7862489999999998</v>
      </c>
      <c r="AI331" s="1">
        <v>4.6125629999999997</v>
      </c>
      <c r="AJ331" s="1">
        <v>4.48569</v>
      </c>
      <c r="AK331" s="1">
        <v>5.4431719999999997</v>
      </c>
      <c r="AL331" s="1">
        <v>4.4573470000000004</v>
      </c>
      <c r="AM331" s="1">
        <v>5.0030720000000004</v>
      </c>
      <c r="AN331" s="1">
        <v>4.7596699999999998</v>
      </c>
    </row>
    <row r="332" spans="1:40" x14ac:dyDescent="0.2">
      <c r="A332" s="1" t="s">
        <v>1057</v>
      </c>
      <c r="B332" s="1" t="s">
        <v>14</v>
      </c>
      <c r="C332" s="1" t="s">
        <v>14</v>
      </c>
      <c r="D332" s="1" t="s">
        <v>1058</v>
      </c>
      <c r="E332" s="1" t="s">
        <v>1059</v>
      </c>
      <c r="F332" s="1" t="s">
        <v>171</v>
      </c>
      <c r="G332" s="1" t="s">
        <v>14</v>
      </c>
      <c r="H332" s="1" t="s">
        <v>14</v>
      </c>
      <c r="I332" s="1" t="s">
        <v>172</v>
      </c>
      <c r="J332" s="1" t="s">
        <v>1060</v>
      </c>
      <c r="K332" s="1" t="s">
        <v>288</v>
      </c>
      <c r="L332" s="1" t="s">
        <v>289</v>
      </c>
      <c r="M332" s="1" t="s">
        <v>1061</v>
      </c>
      <c r="N332" s="1">
        <v>3.2352820000000002</v>
      </c>
      <c r="O332" s="1">
        <v>2.8761549999999998</v>
      </c>
      <c r="P332" s="1">
        <v>4.0377520000000002</v>
      </c>
      <c r="Q332" s="1">
        <v>3.4634999999999998</v>
      </c>
      <c r="R332" s="1">
        <v>3.9538899999999999</v>
      </c>
      <c r="S332" s="1">
        <v>2.5429750000000002</v>
      </c>
      <c r="T332" s="1">
        <v>0.23430699999999999</v>
      </c>
      <c r="U332" s="1">
        <v>0.42411500000000002</v>
      </c>
      <c r="V332" s="1">
        <v>0.80389999999999995</v>
      </c>
      <c r="W332" s="1">
        <v>4.9106030000000001</v>
      </c>
      <c r="X332" s="1">
        <v>3.7551969999999999</v>
      </c>
      <c r="Y332" s="1">
        <v>3.8478530000000002</v>
      </c>
      <c r="Z332" s="1">
        <v>4.868252</v>
      </c>
      <c r="AA332" s="1">
        <v>4.4232139999999998</v>
      </c>
      <c r="AB332" s="1">
        <v>5.7490839999999999</v>
      </c>
      <c r="AC332" s="1">
        <v>1.940566</v>
      </c>
      <c r="AD332" s="1">
        <v>2.504597</v>
      </c>
      <c r="AE332" s="1">
        <v>1.6575979999999999</v>
      </c>
      <c r="AF332" s="1">
        <v>9.0872729999999997</v>
      </c>
      <c r="AG332" s="1">
        <v>9.8172379999999997</v>
      </c>
      <c r="AH332" s="1">
        <v>8.1856519999999993</v>
      </c>
      <c r="AI332" s="1">
        <v>8.7482249999999997</v>
      </c>
      <c r="AJ332" s="1">
        <v>7.4490809999999996</v>
      </c>
      <c r="AK332" s="1">
        <v>7.6183379999999996</v>
      </c>
      <c r="AL332" s="1">
        <v>1.8953169999999999</v>
      </c>
      <c r="AM332" s="1">
        <v>1.035031</v>
      </c>
      <c r="AN332" s="1">
        <v>2.3280630000000002</v>
      </c>
    </row>
    <row r="333" spans="1:40" x14ac:dyDescent="0.2">
      <c r="A333" s="1" t="s">
        <v>1062</v>
      </c>
      <c r="B333" s="1" t="s">
        <v>14</v>
      </c>
      <c r="C333" s="1" t="s">
        <v>14</v>
      </c>
      <c r="D333" s="1" t="s">
        <v>95</v>
      </c>
      <c r="E333" s="1" t="s">
        <v>1063</v>
      </c>
      <c r="F333" s="1" t="s">
        <v>171</v>
      </c>
      <c r="G333" s="1" t="s">
        <v>14</v>
      </c>
      <c r="H333" s="1" t="s">
        <v>14</v>
      </c>
      <c r="I333" s="1" t="s">
        <v>868</v>
      </c>
      <c r="J333" s="1" t="s">
        <v>1064</v>
      </c>
      <c r="K333" s="1" t="s">
        <v>20</v>
      </c>
      <c r="L333" s="1" t="s">
        <v>21</v>
      </c>
      <c r="M333" s="1" t="s">
        <v>870</v>
      </c>
      <c r="N333" s="1">
        <v>0</v>
      </c>
      <c r="O333" s="1">
        <v>0.29042299999999999</v>
      </c>
      <c r="P333" s="1">
        <v>0.19700400000000001</v>
      </c>
      <c r="Q333" s="1">
        <v>8.7423000000000001E-2</v>
      </c>
      <c r="R333" s="1">
        <v>0.141709</v>
      </c>
      <c r="S333" s="1">
        <v>0</v>
      </c>
      <c r="T333" s="1">
        <v>7.0715E-2</v>
      </c>
      <c r="U333" s="1">
        <v>4.3049999999999998E-2</v>
      </c>
      <c r="V333" s="1">
        <v>0</v>
      </c>
      <c r="W333" s="1">
        <v>0.20192299999999999</v>
      </c>
      <c r="X333" s="1">
        <v>0.35875699999999999</v>
      </c>
      <c r="Y333" s="1">
        <v>0.1726</v>
      </c>
      <c r="Z333" s="1">
        <v>0.26524199999999998</v>
      </c>
      <c r="AA333" s="1">
        <v>0.25728800000000002</v>
      </c>
      <c r="AB333" s="1">
        <v>0.51529199999999997</v>
      </c>
      <c r="AC333" s="1">
        <v>0.35748400000000002</v>
      </c>
      <c r="AD333" s="1">
        <v>0.14055899999999999</v>
      </c>
      <c r="AE333" s="1">
        <v>0.64694799999999997</v>
      </c>
      <c r="AF333" s="1">
        <v>0.81714900000000001</v>
      </c>
      <c r="AG333" s="1">
        <v>1.0161</v>
      </c>
      <c r="AH333" s="1">
        <v>1.0863510000000001</v>
      </c>
      <c r="AI333" s="1">
        <v>0.226856</v>
      </c>
      <c r="AJ333" s="1">
        <v>0.115174</v>
      </c>
      <c r="AK333" s="1">
        <v>0.34708600000000001</v>
      </c>
      <c r="AL333" s="1">
        <v>0</v>
      </c>
      <c r="AM333" s="1">
        <v>9.8984000000000003E-2</v>
      </c>
      <c r="AN333" s="1">
        <v>0.30331599999999997</v>
      </c>
    </row>
    <row r="334" spans="1:40" x14ac:dyDescent="0.2">
      <c r="A334" s="1" t="s">
        <v>1065</v>
      </c>
      <c r="B334" s="1" t="s">
        <v>14</v>
      </c>
      <c r="C334" s="1" t="s">
        <v>14</v>
      </c>
      <c r="D334" s="1" t="s">
        <v>1066</v>
      </c>
      <c r="E334" s="1" t="s">
        <v>1067</v>
      </c>
      <c r="F334" s="1" t="s">
        <v>1068</v>
      </c>
      <c r="G334" s="1" t="s">
        <v>97</v>
      </c>
      <c r="H334" s="1" t="s">
        <v>98</v>
      </c>
      <c r="I334" s="1" t="s">
        <v>1069</v>
      </c>
      <c r="J334" s="1" t="s">
        <v>1070</v>
      </c>
      <c r="K334" s="1" t="s">
        <v>1071</v>
      </c>
      <c r="L334" s="1" t="s">
        <v>98</v>
      </c>
      <c r="M334" s="1" t="s">
        <v>1072</v>
      </c>
      <c r="N334" s="1">
        <v>1.523836</v>
      </c>
      <c r="O334" s="1">
        <v>0.876861</v>
      </c>
      <c r="P334" s="1">
        <v>1.0268630000000001</v>
      </c>
      <c r="Q334" s="1">
        <v>1.230783</v>
      </c>
      <c r="R334" s="1">
        <v>0.46295199999999997</v>
      </c>
      <c r="S334" s="1">
        <v>0.94420899999999996</v>
      </c>
      <c r="T334" s="1">
        <v>1.155038</v>
      </c>
      <c r="U334" s="1">
        <v>0.79336600000000002</v>
      </c>
      <c r="V334" s="1">
        <v>1.1063940000000001</v>
      </c>
      <c r="W334" s="1">
        <v>1.207471</v>
      </c>
      <c r="X334" s="1">
        <v>0.91779599999999995</v>
      </c>
      <c r="Y334" s="1">
        <v>1.5695760000000001</v>
      </c>
      <c r="Z334" s="1">
        <v>1.2538819999999999</v>
      </c>
      <c r="AA334" s="1">
        <v>1.020988</v>
      </c>
      <c r="AB334" s="1">
        <v>1.047866</v>
      </c>
      <c r="AC334" s="1">
        <v>2.5548820000000001</v>
      </c>
      <c r="AD334" s="1">
        <v>2.779525</v>
      </c>
      <c r="AE334" s="1">
        <v>2.626134</v>
      </c>
      <c r="AF334" s="1">
        <v>1.0982179999999999</v>
      </c>
      <c r="AG334" s="1">
        <v>1.3966419999999999</v>
      </c>
      <c r="AH334" s="1">
        <v>1.1416729999999999</v>
      </c>
      <c r="AI334" s="1">
        <v>1.7217640000000001</v>
      </c>
      <c r="AJ334" s="1">
        <v>1.946915</v>
      </c>
      <c r="AK334" s="1">
        <v>1.710369</v>
      </c>
      <c r="AL334" s="1">
        <v>1.7039299999999999</v>
      </c>
      <c r="AM334" s="1">
        <v>1.978847</v>
      </c>
      <c r="AN334" s="1">
        <v>1.584822</v>
      </c>
    </row>
    <row r="335" spans="1:40" x14ac:dyDescent="0.2">
      <c r="A335" s="1" t="s">
        <v>1073</v>
      </c>
      <c r="B335" s="1" t="s">
        <v>14</v>
      </c>
      <c r="C335" s="1" t="s">
        <v>14</v>
      </c>
      <c r="D335" s="1" t="s">
        <v>632</v>
      </c>
      <c r="E335" s="1" t="s">
        <v>14</v>
      </c>
      <c r="F335" s="1" t="s">
        <v>14</v>
      </c>
      <c r="G335" s="1" t="s">
        <v>14</v>
      </c>
      <c r="H335" s="1" t="s">
        <v>14</v>
      </c>
      <c r="I335" s="1" t="s">
        <v>130</v>
      </c>
      <c r="J335" s="1" t="s">
        <v>633</v>
      </c>
      <c r="K335" s="1" t="s">
        <v>20</v>
      </c>
      <c r="L335" s="1" t="s">
        <v>21</v>
      </c>
      <c r="M335" s="1" t="s">
        <v>1074</v>
      </c>
      <c r="N335" s="1">
        <v>7.9876719999999999</v>
      </c>
      <c r="O335" s="1">
        <v>9.1318370000000009</v>
      </c>
      <c r="P335" s="1">
        <v>8.2782710000000002</v>
      </c>
      <c r="Q335" s="1">
        <v>4.9258629999999997</v>
      </c>
      <c r="R335" s="1">
        <v>6.9600689999999998</v>
      </c>
      <c r="S335" s="1">
        <v>5.9404919999999999</v>
      </c>
      <c r="T335" s="1">
        <v>0.80220999999999998</v>
      </c>
      <c r="U335" s="1">
        <v>0.61025399999999996</v>
      </c>
      <c r="V335" s="1">
        <v>0.53579699999999997</v>
      </c>
      <c r="W335" s="1">
        <v>3.8662429999999999</v>
      </c>
      <c r="X335" s="1">
        <v>3.5575739999999998</v>
      </c>
      <c r="Y335" s="1">
        <v>2.4304999999999999</v>
      </c>
      <c r="Z335" s="1">
        <v>2.651875</v>
      </c>
      <c r="AA335" s="1">
        <v>3.3641899999999998</v>
      </c>
      <c r="AB335" s="1">
        <v>1.439282</v>
      </c>
      <c r="AC335" s="1">
        <v>0.1396</v>
      </c>
      <c r="AD335" s="1">
        <v>0.50328700000000004</v>
      </c>
      <c r="AE335" s="1">
        <v>0.36107400000000001</v>
      </c>
      <c r="AF335" s="1">
        <v>0.47053899999999999</v>
      </c>
      <c r="AG335" s="1">
        <v>0.71596099999999996</v>
      </c>
      <c r="AH335" s="1">
        <v>0.82340400000000002</v>
      </c>
      <c r="AI335" s="1">
        <v>0.59687100000000004</v>
      </c>
      <c r="AJ335" s="1">
        <v>0.462399</v>
      </c>
      <c r="AK335" s="1">
        <v>0.67717300000000002</v>
      </c>
      <c r="AL335" s="1">
        <v>0.43575999999999998</v>
      </c>
      <c r="AM335" s="1">
        <v>0.16039999999999999</v>
      </c>
      <c r="AN335" s="1">
        <v>0.70930000000000004</v>
      </c>
    </row>
    <row r="336" spans="1:40" x14ac:dyDescent="0.2">
      <c r="A336" s="1" t="s">
        <v>1075</v>
      </c>
      <c r="B336" s="1" t="s">
        <v>14</v>
      </c>
      <c r="C336" s="1" t="s">
        <v>14</v>
      </c>
      <c r="D336" s="1" t="s">
        <v>1058</v>
      </c>
      <c r="E336" s="1" t="s">
        <v>1076</v>
      </c>
      <c r="F336" s="1" t="s">
        <v>171</v>
      </c>
      <c r="G336" s="1" t="s">
        <v>14</v>
      </c>
      <c r="H336" s="1" t="s">
        <v>14</v>
      </c>
      <c r="I336" s="1" t="s">
        <v>172</v>
      </c>
      <c r="J336" s="1" t="s">
        <v>1077</v>
      </c>
      <c r="K336" s="1" t="s">
        <v>288</v>
      </c>
      <c r="L336" s="1" t="s">
        <v>289</v>
      </c>
      <c r="M336" s="1" t="s">
        <v>1078</v>
      </c>
      <c r="N336" s="1">
        <v>1.9348449999999999</v>
      </c>
      <c r="O336" s="1">
        <v>2.3521200000000002</v>
      </c>
      <c r="P336" s="1">
        <v>1.6737820000000001</v>
      </c>
      <c r="Q336" s="1">
        <v>2.203595</v>
      </c>
      <c r="R336" s="1">
        <v>1.7427429999999999</v>
      </c>
      <c r="S336" s="1">
        <v>2.432582</v>
      </c>
      <c r="T336" s="1">
        <v>5.7962E-2</v>
      </c>
      <c r="U336" s="1">
        <v>0.186857</v>
      </c>
      <c r="V336" s="1">
        <v>0.63483000000000001</v>
      </c>
      <c r="W336" s="1">
        <v>2.8948040000000002</v>
      </c>
      <c r="X336" s="1">
        <v>3.1844440000000001</v>
      </c>
      <c r="Y336" s="1">
        <v>3.230324</v>
      </c>
      <c r="Z336" s="1">
        <v>1.934704</v>
      </c>
      <c r="AA336" s="1">
        <v>1.5680229999999999</v>
      </c>
      <c r="AB336" s="1">
        <v>1.5589409999999999</v>
      </c>
      <c r="AC336" s="1">
        <v>0.26197500000000001</v>
      </c>
      <c r="AD336" s="1">
        <v>0.37581599999999998</v>
      </c>
      <c r="AE336" s="1">
        <v>0.211479</v>
      </c>
      <c r="AF336" s="1">
        <v>4.8148679999999997</v>
      </c>
      <c r="AG336" s="1">
        <v>4.6661999999999999</v>
      </c>
      <c r="AH336" s="1">
        <v>4.512918</v>
      </c>
      <c r="AI336" s="1">
        <v>3.984575</v>
      </c>
      <c r="AJ336" s="1">
        <v>3.9983089999999999</v>
      </c>
      <c r="AK336" s="1">
        <v>3.9368560000000001</v>
      </c>
      <c r="AL336" s="1">
        <v>0.90165899999999999</v>
      </c>
      <c r="AM336" s="1">
        <v>0.93934399999999996</v>
      </c>
      <c r="AN336" s="1">
        <v>0.60202500000000003</v>
      </c>
    </row>
    <row r="337" spans="1:40" x14ac:dyDescent="0.2">
      <c r="A337" s="1" t="s">
        <v>1079</v>
      </c>
      <c r="B337" s="1" t="s">
        <v>14</v>
      </c>
      <c r="C337" s="1" t="s">
        <v>14</v>
      </c>
      <c r="D337" s="1" t="s">
        <v>281</v>
      </c>
      <c r="E337" s="1" t="s">
        <v>14</v>
      </c>
      <c r="F337" s="1" t="s">
        <v>14</v>
      </c>
      <c r="G337" s="1" t="s">
        <v>14</v>
      </c>
      <c r="H337" s="1" t="s">
        <v>14</v>
      </c>
      <c r="I337" s="1" t="s">
        <v>282</v>
      </c>
      <c r="J337" s="1" t="s">
        <v>1080</v>
      </c>
      <c r="K337" s="1" t="s">
        <v>20</v>
      </c>
      <c r="L337" s="1" t="s">
        <v>21</v>
      </c>
      <c r="M337" s="1" t="s">
        <v>1081</v>
      </c>
      <c r="N337" s="1">
        <v>12.289422</v>
      </c>
      <c r="O337" s="1">
        <v>12.436113000000001</v>
      </c>
      <c r="P337" s="1">
        <v>12.204506</v>
      </c>
      <c r="Q337" s="1">
        <v>8.5414750000000002</v>
      </c>
      <c r="R337" s="1">
        <v>7.9062809999999999</v>
      </c>
      <c r="S337" s="1">
        <v>7.672663</v>
      </c>
      <c r="T337" s="1">
        <v>4.2202060000000001</v>
      </c>
      <c r="U337" s="1">
        <v>3.368042</v>
      </c>
      <c r="V337" s="1">
        <v>4.3857080000000002</v>
      </c>
      <c r="W337" s="1">
        <v>8.6240210000000008</v>
      </c>
      <c r="X337" s="1">
        <v>8.0801060000000007</v>
      </c>
      <c r="Y337" s="1">
        <v>8.2550209999999993</v>
      </c>
      <c r="Z337" s="1">
        <v>4.1040340000000004</v>
      </c>
      <c r="AA337" s="1">
        <v>3.2951000000000001</v>
      </c>
      <c r="AB337" s="1">
        <v>4.0921649999999996</v>
      </c>
      <c r="AC337" s="1">
        <v>3.910768</v>
      </c>
      <c r="AD337" s="1">
        <v>3.633756</v>
      </c>
      <c r="AE337" s="1">
        <v>3.8834879999999998</v>
      </c>
      <c r="AF337" s="1">
        <v>10.352641</v>
      </c>
      <c r="AG337" s="1">
        <v>9.5947200000000006</v>
      </c>
      <c r="AH337" s="1">
        <v>10.195888</v>
      </c>
      <c r="AI337" s="1">
        <v>6.5572970000000002</v>
      </c>
      <c r="AJ337" s="1">
        <v>5.8610199999999999</v>
      </c>
      <c r="AK337" s="1">
        <v>6.1907639999999997</v>
      </c>
      <c r="AL337" s="1">
        <v>3.927845</v>
      </c>
      <c r="AM337" s="1">
        <v>4.6212900000000001</v>
      </c>
      <c r="AN337" s="1">
        <v>3.5792199999999998</v>
      </c>
    </row>
    <row r="338" spans="1:40" x14ac:dyDescent="0.2">
      <c r="A338" s="1" t="s">
        <v>1082</v>
      </c>
      <c r="B338" s="1" t="s">
        <v>14</v>
      </c>
      <c r="C338" s="1" t="s">
        <v>14</v>
      </c>
      <c r="D338" s="1" t="s">
        <v>406</v>
      </c>
      <c r="E338" s="1" t="s">
        <v>1083</v>
      </c>
      <c r="F338" s="1" t="s">
        <v>14</v>
      </c>
      <c r="G338" s="1" t="s">
        <v>14</v>
      </c>
      <c r="H338" s="1" t="s">
        <v>14</v>
      </c>
      <c r="I338" s="1" t="s">
        <v>161</v>
      </c>
      <c r="J338" s="1" t="s">
        <v>315</v>
      </c>
      <c r="K338" s="1" t="s">
        <v>20</v>
      </c>
      <c r="L338" s="1" t="s">
        <v>21</v>
      </c>
      <c r="M338" s="1" t="s">
        <v>1084</v>
      </c>
      <c r="N338" s="1">
        <v>7.8279740000000002</v>
      </c>
      <c r="O338" s="1">
        <v>8.1928239999999999</v>
      </c>
      <c r="P338" s="1">
        <v>9.2903769999999994</v>
      </c>
      <c r="Q338" s="1">
        <v>9.3490450000000003</v>
      </c>
      <c r="R338" s="1">
        <v>9.5570939999999993</v>
      </c>
      <c r="S338" s="1">
        <v>9.5568170000000006</v>
      </c>
      <c r="T338" s="1">
        <v>9.8717439999999996</v>
      </c>
      <c r="U338" s="1">
        <v>9.5463850000000008</v>
      </c>
      <c r="V338" s="1">
        <v>7.8850259999999999</v>
      </c>
      <c r="W338" s="1">
        <v>2.770994</v>
      </c>
      <c r="X338" s="1">
        <v>1.9544440000000001</v>
      </c>
      <c r="Y338" s="1">
        <v>1.3986069999999999</v>
      </c>
      <c r="Z338" s="1">
        <v>2.6367829999999999</v>
      </c>
      <c r="AA338" s="1">
        <v>3.239687</v>
      </c>
      <c r="AB338" s="1">
        <v>3.9547780000000001</v>
      </c>
      <c r="AC338" s="1">
        <v>2.8435890000000001</v>
      </c>
      <c r="AD338" s="1">
        <v>2.675773</v>
      </c>
      <c r="AE338" s="1">
        <v>4.1115640000000004</v>
      </c>
      <c r="AF338" s="1">
        <v>3.7592020000000002</v>
      </c>
      <c r="AG338" s="1">
        <v>3.4426169999999998</v>
      </c>
      <c r="AH338" s="1">
        <v>2.4445239999999999</v>
      </c>
      <c r="AI338" s="1">
        <v>3.2965089999999999</v>
      </c>
      <c r="AJ338" s="1">
        <v>3.4122430000000001</v>
      </c>
      <c r="AK338" s="1">
        <v>2.8231280000000001</v>
      </c>
      <c r="AL338" s="1">
        <v>3.5953729999999999</v>
      </c>
      <c r="AM338" s="1">
        <v>5.1985679999999999</v>
      </c>
      <c r="AN338" s="1">
        <v>4.5378800000000004</v>
      </c>
    </row>
    <row r="339" spans="1:40" x14ac:dyDescent="0.2">
      <c r="A339" s="1" t="s">
        <v>1085</v>
      </c>
      <c r="B339" s="1" t="s">
        <v>14</v>
      </c>
      <c r="C339" s="1" t="s">
        <v>14</v>
      </c>
      <c r="D339" s="1" t="s">
        <v>15</v>
      </c>
      <c r="E339" s="1" t="s">
        <v>1086</v>
      </c>
      <c r="F339" s="1" t="s">
        <v>17</v>
      </c>
      <c r="G339" s="1" t="s">
        <v>14</v>
      </c>
      <c r="H339" s="1" t="s">
        <v>14</v>
      </c>
      <c r="I339" s="1" t="s">
        <v>18</v>
      </c>
      <c r="J339" s="1" t="s">
        <v>359</v>
      </c>
      <c r="K339" s="1" t="s">
        <v>20</v>
      </c>
      <c r="L339" s="1" t="s">
        <v>21</v>
      </c>
      <c r="M339" s="1" t="s">
        <v>360</v>
      </c>
      <c r="N339" s="1">
        <v>3.1057570000000001</v>
      </c>
      <c r="O339" s="1">
        <v>3.8018019999999999</v>
      </c>
      <c r="P339" s="1">
        <v>3.24756</v>
      </c>
      <c r="Q339" s="1">
        <v>2.8302710000000002</v>
      </c>
      <c r="R339" s="1">
        <v>2.29556</v>
      </c>
      <c r="S339" s="1">
        <v>2.172031</v>
      </c>
      <c r="T339" s="1">
        <v>3.2562150000000001</v>
      </c>
      <c r="U339" s="1">
        <v>3.6043210000000001</v>
      </c>
      <c r="V339" s="1">
        <v>3.7986049999999998</v>
      </c>
      <c r="W339" s="1">
        <v>9.0263880000000007</v>
      </c>
      <c r="X339" s="1">
        <v>7.3944200000000002</v>
      </c>
      <c r="Y339" s="1">
        <v>8.6809309999999993</v>
      </c>
      <c r="Z339" s="1">
        <v>8.6449440000000006</v>
      </c>
      <c r="AA339" s="1">
        <v>8.8754390000000001</v>
      </c>
      <c r="AB339" s="1">
        <v>8.4993479999999995</v>
      </c>
      <c r="AC339" s="1">
        <v>10.988856999999999</v>
      </c>
      <c r="AD339" s="1">
        <v>11.442460000000001</v>
      </c>
      <c r="AE339" s="1">
        <v>11.836587</v>
      </c>
      <c r="AF339" s="1">
        <v>9.0762280000000004</v>
      </c>
      <c r="AG339" s="1">
        <v>10.299258999999999</v>
      </c>
      <c r="AH339" s="1">
        <v>8.6785309999999996</v>
      </c>
      <c r="AI339" s="1">
        <v>12.274747</v>
      </c>
      <c r="AJ339" s="1">
        <v>10.185382000000001</v>
      </c>
      <c r="AK339" s="1">
        <v>10.49738</v>
      </c>
      <c r="AL339" s="1">
        <v>8.4909560000000006</v>
      </c>
      <c r="AM339" s="1">
        <v>8.6597740000000005</v>
      </c>
      <c r="AN339" s="1">
        <v>9.3431250000000006</v>
      </c>
    </row>
    <row r="340" spans="1:40" x14ac:dyDescent="0.2">
      <c r="A340" s="1" t="s">
        <v>1087</v>
      </c>
      <c r="B340" s="1" t="s">
        <v>14</v>
      </c>
      <c r="C340" s="1" t="s">
        <v>14</v>
      </c>
      <c r="D340" s="1" t="s">
        <v>95</v>
      </c>
      <c r="E340" s="1" t="s">
        <v>1088</v>
      </c>
      <c r="F340" s="1" t="s">
        <v>14</v>
      </c>
      <c r="G340" s="1" t="s">
        <v>14</v>
      </c>
      <c r="H340" s="1" t="s">
        <v>14</v>
      </c>
      <c r="I340" s="1" t="s">
        <v>868</v>
      </c>
      <c r="J340" s="1" t="s">
        <v>869</v>
      </c>
      <c r="K340" s="1" t="s">
        <v>20</v>
      </c>
      <c r="L340" s="1" t="s">
        <v>21</v>
      </c>
      <c r="M340" s="1" t="s">
        <v>1089</v>
      </c>
      <c r="N340" s="1">
        <v>8.5472129999999993</v>
      </c>
      <c r="O340" s="1">
        <v>8.3857210000000002</v>
      </c>
      <c r="P340" s="1">
        <v>8.3542660000000009</v>
      </c>
      <c r="Q340" s="1">
        <v>8.3810579999999995</v>
      </c>
      <c r="R340" s="1">
        <v>8.8245400000000007</v>
      </c>
      <c r="S340" s="1">
        <v>6.477328</v>
      </c>
      <c r="T340" s="1">
        <v>7.2839229999999997</v>
      </c>
      <c r="U340" s="1">
        <v>7.9603979999999996</v>
      </c>
      <c r="V340" s="1">
        <v>7.5132510000000003</v>
      </c>
      <c r="W340" s="1">
        <v>7.8107499999999996</v>
      </c>
      <c r="X340" s="1">
        <v>7.6855500000000001</v>
      </c>
      <c r="Y340" s="1">
        <v>7.6427509999999996</v>
      </c>
      <c r="Z340" s="1">
        <v>8.9095809999999993</v>
      </c>
      <c r="AA340" s="1">
        <v>7.0241670000000003</v>
      </c>
      <c r="AB340" s="1">
        <v>7.8593859999999998</v>
      </c>
      <c r="AC340" s="1">
        <v>5.5620989999999999</v>
      </c>
      <c r="AD340" s="1">
        <v>5.7732359999999998</v>
      </c>
      <c r="AE340" s="1">
        <v>7.6328459999999998</v>
      </c>
      <c r="AF340" s="1">
        <v>13.984474000000001</v>
      </c>
      <c r="AG340" s="1">
        <v>15.782069</v>
      </c>
      <c r="AH340" s="1">
        <v>17.205712999999999</v>
      </c>
      <c r="AI340" s="1">
        <v>12.110011</v>
      </c>
      <c r="AJ340" s="1">
        <v>13.195465</v>
      </c>
      <c r="AK340" s="1">
        <v>12.736731000000001</v>
      </c>
      <c r="AL340" s="1">
        <v>13.854129</v>
      </c>
      <c r="AM340" s="1">
        <v>15.150641</v>
      </c>
      <c r="AN340" s="1">
        <v>13.345446000000001</v>
      </c>
    </row>
    <row r="341" spans="1:40" x14ac:dyDescent="0.2">
      <c r="A341" s="1" t="s">
        <v>1090</v>
      </c>
      <c r="B341" s="1" t="s">
        <v>14</v>
      </c>
      <c r="C341" s="1" t="s">
        <v>14</v>
      </c>
      <c r="D341" s="1" t="s">
        <v>127</v>
      </c>
      <c r="E341" s="1" t="s">
        <v>1091</v>
      </c>
      <c r="F341" s="1" t="s">
        <v>17</v>
      </c>
      <c r="G341" s="1" t="s">
        <v>14</v>
      </c>
      <c r="H341" s="1" t="s">
        <v>14</v>
      </c>
      <c r="I341" s="1" t="s">
        <v>130</v>
      </c>
      <c r="J341" s="1" t="s">
        <v>443</v>
      </c>
      <c r="K341" s="1" t="s">
        <v>20</v>
      </c>
      <c r="L341" s="1" t="s">
        <v>21</v>
      </c>
      <c r="M341" s="1" t="s">
        <v>1092</v>
      </c>
      <c r="N341" s="1">
        <v>0.52393999999999996</v>
      </c>
      <c r="O341" s="1">
        <v>1.049868</v>
      </c>
      <c r="P341" s="1">
        <v>0.629575</v>
      </c>
      <c r="Q341" s="1">
        <v>0.63602300000000001</v>
      </c>
      <c r="R341" s="1">
        <v>0.406499</v>
      </c>
      <c r="S341" s="1">
        <v>0.27689900000000001</v>
      </c>
      <c r="T341" s="1">
        <v>0.12673100000000001</v>
      </c>
      <c r="U341" s="1">
        <v>0.18500800000000001</v>
      </c>
      <c r="V341" s="1">
        <v>0.13104499999999999</v>
      </c>
      <c r="W341" s="1">
        <v>1.6182179999999999</v>
      </c>
      <c r="X341" s="1">
        <v>1.643697</v>
      </c>
      <c r="Y341" s="1">
        <v>1.584058</v>
      </c>
      <c r="Z341" s="1">
        <v>2.2618450000000001</v>
      </c>
      <c r="AA341" s="1">
        <v>2.1172330000000001</v>
      </c>
      <c r="AB341" s="1">
        <v>2.1452369999999998</v>
      </c>
      <c r="AC341" s="1">
        <v>2.0128119999999998</v>
      </c>
      <c r="AD341" s="1">
        <v>2.1818629999999999</v>
      </c>
      <c r="AE341" s="1">
        <v>2.1484709999999998</v>
      </c>
      <c r="AF341" s="1">
        <v>3.1785540000000001</v>
      </c>
      <c r="AG341" s="1">
        <v>2.2710590000000002</v>
      </c>
      <c r="AH341" s="1">
        <v>3.424372</v>
      </c>
      <c r="AI341" s="1">
        <v>3.5213510000000001</v>
      </c>
      <c r="AJ341" s="1">
        <v>3.2744409999999999</v>
      </c>
      <c r="AK341" s="1">
        <v>3.7261709999999999</v>
      </c>
      <c r="AL341" s="1">
        <v>3.9696820000000002</v>
      </c>
      <c r="AM341" s="1">
        <v>4.5621409999999996</v>
      </c>
      <c r="AN341" s="1">
        <v>4.3975580000000001</v>
      </c>
    </row>
    <row r="342" spans="1:40" x14ac:dyDescent="0.2">
      <c r="A342" s="1" t="s">
        <v>1093</v>
      </c>
      <c r="B342" s="1" t="s">
        <v>14</v>
      </c>
      <c r="C342" s="1" t="s">
        <v>14</v>
      </c>
      <c r="D342" s="1" t="s">
        <v>15</v>
      </c>
      <c r="E342" s="1" t="s">
        <v>1094</v>
      </c>
      <c r="F342" s="1" t="s">
        <v>17</v>
      </c>
      <c r="G342" s="1" t="s">
        <v>14</v>
      </c>
      <c r="H342" s="1" t="s">
        <v>14</v>
      </c>
      <c r="I342" s="1" t="s">
        <v>18</v>
      </c>
      <c r="J342" s="1" t="s">
        <v>124</v>
      </c>
      <c r="K342" s="1" t="s">
        <v>20</v>
      </c>
      <c r="L342" s="1" t="s">
        <v>21</v>
      </c>
      <c r="M342" s="1" t="s">
        <v>125</v>
      </c>
      <c r="N342" s="1">
        <v>1.5036910000000001</v>
      </c>
      <c r="O342" s="1">
        <v>1.111702</v>
      </c>
      <c r="P342" s="1">
        <v>1.231892</v>
      </c>
      <c r="Q342" s="1">
        <v>0.44606099999999999</v>
      </c>
      <c r="R342" s="1">
        <v>0.61483399999999999</v>
      </c>
      <c r="S342" s="1">
        <v>0.58588799999999996</v>
      </c>
      <c r="T342" s="1">
        <v>0.133074</v>
      </c>
      <c r="U342" s="1">
        <v>7.3564000000000004E-2</v>
      </c>
      <c r="V342" s="1">
        <v>0.171898</v>
      </c>
      <c r="W342" s="1">
        <v>0.42030499999999998</v>
      </c>
      <c r="X342" s="1">
        <v>0.51656800000000003</v>
      </c>
      <c r="Y342" s="1">
        <v>0.76306200000000002</v>
      </c>
      <c r="Z342" s="1">
        <v>0.44473699999999999</v>
      </c>
      <c r="AA342" s="1">
        <v>0.44751999999999997</v>
      </c>
      <c r="AB342" s="1">
        <v>0.57058799999999998</v>
      </c>
      <c r="AC342" s="1">
        <v>0.14688300000000001</v>
      </c>
      <c r="AD342" s="1">
        <v>3.9098000000000001E-2</v>
      </c>
      <c r="AE342" s="1">
        <v>0.240869</v>
      </c>
      <c r="AF342" s="1">
        <v>1.2787390000000001</v>
      </c>
      <c r="AG342" s="1">
        <v>1.2023349999999999</v>
      </c>
      <c r="AH342" s="1">
        <v>0.81026900000000002</v>
      </c>
      <c r="AI342" s="1">
        <v>0.83486199999999999</v>
      </c>
      <c r="AJ342" s="1">
        <v>0.61861900000000003</v>
      </c>
      <c r="AK342" s="1">
        <v>0.49416199999999999</v>
      </c>
      <c r="AL342" s="1">
        <v>0.157499</v>
      </c>
      <c r="AM342" s="1">
        <v>9.3317999999999998E-2</v>
      </c>
      <c r="AN342" s="1">
        <v>7.2506000000000001E-2</v>
      </c>
    </row>
    <row r="343" spans="1:40" x14ac:dyDescent="0.2">
      <c r="A343" s="1" t="s">
        <v>1095</v>
      </c>
      <c r="B343" s="1" t="s">
        <v>14</v>
      </c>
      <c r="C343" s="1" t="s">
        <v>14</v>
      </c>
      <c r="D343" s="1" t="s">
        <v>281</v>
      </c>
      <c r="E343" s="1" t="s">
        <v>1096</v>
      </c>
      <c r="F343" s="1" t="s">
        <v>591</v>
      </c>
      <c r="G343" s="1" t="s">
        <v>14</v>
      </c>
      <c r="H343" s="1" t="s">
        <v>14</v>
      </c>
      <c r="I343" s="1" t="s">
        <v>776</v>
      </c>
      <c r="J343" s="1" t="s">
        <v>1016</v>
      </c>
      <c r="K343" s="1" t="s">
        <v>20</v>
      </c>
      <c r="L343" s="1" t="s">
        <v>21</v>
      </c>
      <c r="M343" s="1" t="s">
        <v>1017</v>
      </c>
      <c r="N343" s="1">
        <v>4.1166000000000001E-2</v>
      </c>
      <c r="O343" s="1">
        <v>0.36422599999999999</v>
      </c>
      <c r="P343" s="1">
        <v>0.304703</v>
      </c>
      <c r="Q343" s="1">
        <v>0.44495699999999999</v>
      </c>
      <c r="R343" s="1">
        <v>0.29749399999999998</v>
      </c>
      <c r="S343" s="1">
        <v>0.21653500000000001</v>
      </c>
      <c r="T343" s="1">
        <v>5.8562000000000003E-2</v>
      </c>
      <c r="U343" s="1">
        <v>0.22622</v>
      </c>
      <c r="V343" s="1">
        <v>4.4298999999999998E-2</v>
      </c>
      <c r="W343" s="1">
        <v>0.25102600000000003</v>
      </c>
      <c r="X343" s="1">
        <v>0.29603400000000002</v>
      </c>
      <c r="Y343" s="1">
        <v>0.81057000000000001</v>
      </c>
      <c r="Z343" s="1">
        <v>0.33254299999999998</v>
      </c>
      <c r="AA343" s="1">
        <v>0.20832100000000001</v>
      </c>
      <c r="AB343" s="1">
        <v>0.44513399999999997</v>
      </c>
      <c r="AC343" s="1">
        <v>0.29137999999999997</v>
      </c>
      <c r="AD343" s="1">
        <v>0.26681199999999999</v>
      </c>
      <c r="AE343" s="1">
        <v>0.108012</v>
      </c>
      <c r="AF343" s="1">
        <v>1.5970249999999999</v>
      </c>
      <c r="AG343" s="1">
        <v>1.9108609999999999</v>
      </c>
      <c r="AH343" s="1">
        <v>1.5969610000000001</v>
      </c>
      <c r="AI343" s="1">
        <v>1.5303519999999999</v>
      </c>
      <c r="AJ343" s="1">
        <v>1.3651869999999999</v>
      </c>
      <c r="AK343" s="1">
        <v>1.9090050000000001</v>
      </c>
      <c r="AL343" s="1">
        <v>0.97736199999999995</v>
      </c>
      <c r="AM343" s="1">
        <v>1.3214669999999999</v>
      </c>
      <c r="AN343" s="1">
        <v>1.4000170000000001</v>
      </c>
    </row>
    <row r="344" spans="1:40" x14ac:dyDescent="0.2">
      <c r="A344" s="1" t="s">
        <v>1097</v>
      </c>
      <c r="B344" s="1" t="s">
        <v>14</v>
      </c>
      <c r="C344" s="1" t="s">
        <v>14</v>
      </c>
      <c r="D344" s="1" t="s">
        <v>15</v>
      </c>
      <c r="E344" s="1" t="s">
        <v>1098</v>
      </c>
      <c r="F344" s="1" t="s">
        <v>119</v>
      </c>
      <c r="G344" s="1" t="s">
        <v>14</v>
      </c>
      <c r="H344" s="1" t="s">
        <v>14</v>
      </c>
      <c r="I344" s="1" t="s">
        <v>18</v>
      </c>
      <c r="J344" s="1" t="s">
        <v>1020</v>
      </c>
      <c r="K344" s="1" t="s">
        <v>20</v>
      </c>
      <c r="L344" s="1" t="s">
        <v>21</v>
      </c>
      <c r="M344" s="1" t="s">
        <v>1021</v>
      </c>
      <c r="N344" s="1">
        <v>1.4194439999999999</v>
      </c>
      <c r="O344" s="1">
        <v>1.037776</v>
      </c>
      <c r="P344" s="1">
        <v>0.96721199999999996</v>
      </c>
      <c r="Q344" s="1">
        <v>1.3458939999999999</v>
      </c>
      <c r="R344" s="1">
        <v>0.97529999999999994</v>
      </c>
      <c r="S344" s="1">
        <v>0.81934899999999999</v>
      </c>
      <c r="T344" s="1">
        <v>0.62372000000000005</v>
      </c>
      <c r="U344" s="1">
        <v>0.77439499999999994</v>
      </c>
      <c r="V344" s="1">
        <v>0.84498600000000001</v>
      </c>
      <c r="W344" s="1">
        <v>2.139411</v>
      </c>
      <c r="X344" s="1">
        <v>1.9718450000000001</v>
      </c>
      <c r="Y344" s="1">
        <v>2.8140670000000001</v>
      </c>
      <c r="Z344" s="1">
        <v>1.6766620000000001</v>
      </c>
      <c r="AA344" s="1">
        <v>1.391051</v>
      </c>
      <c r="AB344" s="1">
        <v>1.4259919999999999</v>
      </c>
      <c r="AC344" s="1">
        <v>0.73163</v>
      </c>
      <c r="AD344" s="1">
        <v>1.205994</v>
      </c>
      <c r="AE344" s="1">
        <v>0.90544000000000002</v>
      </c>
      <c r="AF344" s="1">
        <v>2.8233579999999998</v>
      </c>
      <c r="AG344" s="1">
        <v>2.0788319999999998</v>
      </c>
      <c r="AH344" s="1">
        <v>3.5303290000000001</v>
      </c>
      <c r="AI344" s="1">
        <v>3.1999240000000002</v>
      </c>
      <c r="AJ344" s="1">
        <v>1.8156829999999999</v>
      </c>
      <c r="AK344" s="1">
        <v>3.1033019999999998</v>
      </c>
      <c r="AL344" s="1">
        <v>1.1897660000000001</v>
      </c>
      <c r="AM344" s="1">
        <v>1.087064</v>
      </c>
      <c r="AN344" s="1">
        <v>1.566551</v>
      </c>
    </row>
    <row r="345" spans="1:40" x14ac:dyDescent="0.2">
      <c r="A345" s="1" t="s">
        <v>1099</v>
      </c>
      <c r="B345" s="1" t="s">
        <v>14</v>
      </c>
      <c r="C345" s="1" t="s">
        <v>14</v>
      </c>
      <c r="D345" s="1" t="s">
        <v>196</v>
      </c>
      <c r="E345" s="1" t="s">
        <v>1100</v>
      </c>
      <c r="F345" s="1" t="s">
        <v>14</v>
      </c>
      <c r="G345" s="1" t="s">
        <v>44</v>
      </c>
      <c r="H345" s="1" t="s">
        <v>21</v>
      </c>
      <c r="I345" s="1" t="s">
        <v>198</v>
      </c>
      <c r="J345" s="1" t="s">
        <v>1028</v>
      </c>
      <c r="K345" s="1" t="s">
        <v>200</v>
      </c>
      <c r="L345" s="1" t="s">
        <v>201</v>
      </c>
      <c r="M345" s="1" t="s">
        <v>363</v>
      </c>
      <c r="N345" s="1">
        <v>2.1999170000000001</v>
      </c>
      <c r="O345" s="1">
        <v>2.521954</v>
      </c>
      <c r="P345" s="1">
        <v>2.1307299999999998</v>
      </c>
      <c r="Q345" s="1">
        <v>1.5022789999999999</v>
      </c>
      <c r="R345" s="1">
        <v>0.96206199999999997</v>
      </c>
      <c r="S345" s="1">
        <v>1.582328</v>
      </c>
      <c r="T345" s="1">
        <v>0.33537</v>
      </c>
      <c r="U345" s="1">
        <v>0.182731</v>
      </c>
      <c r="V345" s="1">
        <v>4.0800999999999997E-2</v>
      </c>
      <c r="W345" s="1">
        <v>4.5684560000000003</v>
      </c>
      <c r="X345" s="1">
        <v>5.3702139999999998</v>
      </c>
      <c r="Y345" s="1">
        <v>4.9953719999999997</v>
      </c>
      <c r="Z345" s="1">
        <v>1.8169919999999999</v>
      </c>
      <c r="AA345" s="1">
        <v>1.4137470000000001</v>
      </c>
      <c r="AB345" s="1">
        <v>1.2403960000000001</v>
      </c>
      <c r="AC345" s="1">
        <v>0.21848600000000001</v>
      </c>
      <c r="AD345" s="1">
        <v>0.113139</v>
      </c>
      <c r="AE345" s="1">
        <v>0.37348399999999998</v>
      </c>
      <c r="AF345" s="1">
        <v>13.390529000000001</v>
      </c>
      <c r="AG345" s="1">
        <v>13.795029</v>
      </c>
      <c r="AH345" s="1">
        <v>15.244985</v>
      </c>
      <c r="AI345" s="1">
        <v>4.9227569999999998</v>
      </c>
      <c r="AJ345" s="1">
        <v>4.1326280000000004</v>
      </c>
      <c r="AK345" s="1">
        <v>2.884001</v>
      </c>
      <c r="AL345" s="1">
        <v>1.621969</v>
      </c>
      <c r="AM345" s="1">
        <v>1.3345149999999999</v>
      </c>
      <c r="AN345" s="1">
        <v>1.4833229999999999</v>
      </c>
    </row>
    <row r="346" spans="1:40" x14ac:dyDescent="0.2">
      <c r="A346" s="1" t="s">
        <v>1101</v>
      </c>
      <c r="B346" s="1" t="s">
        <v>14</v>
      </c>
      <c r="C346" s="1" t="s">
        <v>14</v>
      </c>
      <c r="D346" s="1" t="s">
        <v>394</v>
      </c>
      <c r="E346" s="1" t="s">
        <v>1102</v>
      </c>
      <c r="F346" s="1" t="s">
        <v>14</v>
      </c>
      <c r="G346" s="1" t="s">
        <v>44</v>
      </c>
      <c r="H346" s="1" t="s">
        <v>21</v>
      </c>
      <c r="I346" s="1" t="s">
        <v>396</v>
      </c>
      <c r="J346" s="1" t="s">
        <v>1035</v>
      </c>
      <c r="K346" s="1" t="s">
        <v>20</v>
      </c>
      <c r="L346" s="1" t="s">
        <v>21</v>
      </c>
      <c r="M346" s="1" t="s">
        <v>1036</v>
      </c>
      <c r="N346" s="1">
        <v>0.50288699999999997</v>
      </c>
      <c r="O346" s="1">
        <v>0.72768200000000005</v>
      </c>
      <c r="P346" s="1">
        <v>0.822438</v>
      </c>
      <c r="Q346" s="1">
        <v>0.49570599999999998</v>
      </c>
      <c r="R346" s="1">
        <v>0.37666899999999998</v>
      </c>
      <c r="S346" s="1">
        <v>0.71747499999999997</v>
      </c>
      <c r="T346" s="1">
        <v>0.31680900000000001</v>
      </c>
      <c r="U346" s="1">
        <v>0.326708</v>
      </c>
      <c r="V346" s="1">
        <v>0.23877999999999999</v>
      </c>
      <c r="W346" s="1">
        <v>1.183254</v>
      </c>
      <c r="X346" s="1">
        <v>0.40057999999999999</v>
      </c>
      <c r="Y346" s="1">
        <v>0.73047399999999996</v>
      </c>
      <c r="Z346" s="1">
        <v>0.52555799999999997</v>
      </c>
      <c r="AA346" s="1">
        <v>0.59901199999999999</v>
      </c>
      <c r="AB346" s="1">
        <v>0.50918399999999997</v>
      </c>
      <c r="AC346" s="1">
        <v>0.33125500000000002</v>
      </c>
      <c r="AD346" s="1">
        <v>0.70349099999999998</v>
      </c>
      <c r="AE346" s="1">
        <v>0.20918</v>
      </c>
      <c r="AF346" s="1">
        <v>0.76357699999999995</v>
      </c>
      <c r="AG346" s="1">
        <v>0.93808400000000003</v>
      </c>
      <c r="AH346" s="1">
        <v>1.4082570000000001</v>
      </c>
      <c r="AI346" s="1">
        <v>0.61976900000000001</v>
      </c>
      <c r="AJ346" s="1">
        <v>0.37301800000000002</v>
      </c>
      <c r="AK346" s="1">
        <v>1.7661169999999999</v>
      </c>
      <c r="AL346" s="1">
        <v>0.66226799999999997</v>
      </c>
      <c r="AM346" s="1">
        <v>0.83148999999999995</v>
      </c>
      <c r="AN346" s="1">
        <v>0.98984899999999998</v>
      </c>
    </row>
    <row r="347" spans="1:40" x14ac:dyDescent="0.2">
      <c r="A347" s="1" t="s">
        <v>1103</v>
      </c>
      <c r="B347" s="1" t="s">
        <v>14</v>
      </c>
      <c r="C347" s="1" t="s">
        <v>14</v>
      </c>
      <c r="D347" s="1" t="s">
        <v>169</v>
      </c>
      <c r="E347" s="1" t="s">
        <v>1104</v>
      </c>
      <c r="F347" s="1" t="s">
        <v>171</v>
      </c>
      <c r="G347" s="1" t="s">
        <v>14</v>
      </c>
      <c r="H347" s="1" t="s">
        <v>14</v>
      </c>
      <c r="I347" s="1" t="s">
        <v>172</v>
      </c>
      <c r="J347" s="1" t="s">
        <v>1031</v>
      </c>
      <c r="K347" s="1" t="s">
        <v>20</v>
      </c>
      <c r="L347" s="1" t="s">
        <v>21</v>
      </c>
      <c r="M347" s="1" t="s">
        <v>1032</v>
      </c>
      <c r="N347" s="1">
        <v>1.163837</v>
      </c>
      <c r="O347" s="1">
        <v>0.96054700000000004</v>
      </c>
      <c r="P347" s="1">
        <v>0.92907300000000004</v>
      </c>
      <c r="Q347" s="1">
        <v>1.379308</v>
      </c>
      <c r="R347" s="1">
        <v>1.549777</v>
      </c>
      <c r="S347" s="1">
        <v>1.4104639999999999</v>
      </c>
      <c r="T347" s="1">
        <v>0.40040999999999999</v>
      </c>
      <c r="U347" s="1">
        <v>0.52344199999999996</v>
      </c>
      <c r="V347" s="1">
        <v>0.33996500000000002</v>
      </c>
      <c r="W347" s="1">
        <v>2.1823640000000002</v>
      </c>
      <c r="X347" s="1">
        <v>1.4421470000000001</v>
      </c>
      <c r="Y347" s="1">
        <v>1.9428369999999999</v>
      </c>
      <c r="Z347" s="1">
        <v>1.2630300000000001</v>
      </c>
      <c r="AA347" s="1">
        <v>1.9981089999999999</v>
      </c>
      <c r="AB347" s="1">
        <v>1.4835119999999999</v>
      </c>
      <c r="AC347" s="1">
        <v>1.058854</v>
      </c>
      <c r="AD347" s="1">
        <v>1.488626</v>
      </c>
      <c r="AE347" s="1">
        <v>0.64375099999999996</v>
      </c>
      <c r="AF347" s="1">
        <v>1.449886</v>
      </c>
      <c r="AG347" s="1">
        <v>1.636182</v>
      </c>
      <c r="AH347" s="1">
        <v>1.4614050000000001</v>
      </c>
      <c r="AI347" s="1">
        <v>2.7098559999999998</v>
      </c>
      <c r="AJ347" s="1">
        <v>1.5373829999999999</v>
      </c>
      <c r="AK347" s="1">
        <v>2.247681</v>
      </c>
      <c r="AL347" s="1">
        <v>1.466906</v>
      </c>
      <c r="AM347" s="1">
        <v>1.0083420000000001</v>
      </c>
      <c r="AN347" s="1">
        <v>1.53559</v>
      </c>
    </row>
    <row r="348" spans="1:40" x14ac:dyDescent="0.2">
      <c r="A348" s="1" t="s">
        <v>1105</v>
      </c>
      <c r="B348" s="1" t="s">
        <v>14</v>
      </c>
      <c r="C348" s="1" t="s">
        <v>14</v>
      </c>
      <c r="D348" s="1" t="s">
        <v>15</v>
      </c>
      <c r="E348" s="1" t="s">
        <v>1106</v>
      </c>
      <c r="F348" s="1" t="s">
        <v>119</v>
      </c>
      <c r="G348" s="1" t="s">
        <v>14</v>
      </c>
      <c r="H348" s="1" t="s">
        <v>14</v>
      </c>
      <c r="I348" s="1" t="s">
        <v>18</v>
      </c>
      <c r="J348" s="1" t="s">
        <v>359</v>
      </c>
      <c r="K348" s="1" t="s">
        <v>20</v>
      </c>
      <c r="L348" s="1" t="s">
        <v>21</v>
      </c>
      <c r="M348" s="1" t="s">
        <v>360</v>
      </c>
      <c r="N348" s="1">
        <v>0.184923</v>
      </c>
      <c r="O348" s="1">
        <v>0.192159</v>
      </c>
      <c r="P348" s="1">
        <v>0.15130099999999999</v>
      </c>
      <c r="Q348" s="1">
        <v>0</v>
      </c>
      <c r="R348" s="1">
        <v>0.21521299999999999</v>
      </c>
      <c r="S348" s="1">
        <v>0</v>
      </c>
      <c r="T348" s="1">
        <v>1.219759</v>
      </c>
      <c r="U348" s="1">
        <v>1.1855370000000001</v>
      </c>
      <c r="V348" s="1">
        <v>0.76578100000000004</v>
      </c>
      <c r="W348" s="1">
        <v>0</v>
      </c>
      <c r="X348" s="1">
        <v>0</v>
      </c>
      <c r="Y348" s="1">
        <v>0.20030700000000001</v>
      </c>
      <c r="Z348" s="1">
        <v>0.39098899999999998</v>
      </c>
      <c r="AA348" s="1">
        <v>0.20799000000000001</v>
      </c>
      <c r="AB348" s="1">
        <v>0.19917499999999999</v>
      </c>
      <c r="AC348" s="1">
        <v>0.83092699999999997</v>
      </c>
      <c r="AD348" s="1">
        <v>0.88768199999999997</v>
      </c>
      <c r="AE348" s="1">
        <v>0.60538800000000004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8.054E-2</v>
      </c>
      <c r="AN348" s="1">
        <v>0</v>
      </c>
    </row>
    <row r="349" spans="1:40" x14ac:dyDescent="0.2">
      <c r="A349" s="1" t="s">
        <v>1107</v>
      </c>
      <c r="B349" s="1" t="s">
        <v>14</v>
      </c>
      <c r="C349" s="1" t="s">
        <v>14</v>
      </c>
      <c r="D349" s="1" t="s">
        <v>1058</v>
      </c>
      <c r="E349" s="1" t="s">
        <v>1108</v>
      </c>
      <c r="F349" s="1" t="s">
        <v>171</v>
      </c>
      <c r="G349" s="1" t="s">
        <v>14</v>
      </c>
      <c r="H349" s="1" t="s">
        <v>14</v>
      </c>
      <c r="I349" s="1" t="s">
        <v>172</v>
      </c>
      <c r="J349" s="1" t="s">
        <v>1077</v>
      </c>
      <c r="K349" s="1" t="s">
        <v>288</v>
      </c>
      <c r="L349" s="1" t="s">
        <v>289</v>
      </c>
      <c r="M349" s="1" t="s">
        <v>1061</v>
      </c>
      <c r="N349" s="1">
        <v>11.110194999999999</v>
      </c>
      <c r="O349" s="1">
        <v>10.588437000000001</v>
      </c>
      <c r="P349" s="1">
        <v>11.756391000000001</v>
      </c>
      <c r="Q349" s="1">
        <v>10.284357</v>
      </c>
      <c r="R349" s="1">
        <v>7.9583839999999997</v>
      </c>
      <c r="S349" s="1">
        <v>7.498354</v>
      </c>
      <c r="T349" s="1">
        <v>1.292548</v>
      </c>
      <c r="U349" s="1">
        <v>0.67624399999999996</v>
      </c>
      <c r="V349" s="1">
        <v>1.530788</v>
      </c>
      <c r="W349" s="1">
        <v>8.5359490000000005</v>
      </c>
      <c r="X349" s="1">
        <v>7.3174049999999999</v>
      </c>
      <c r="Y349" s="1">
        <v>5.2273180000000004</v>
      </c>
      <c r="Z349" s="1">
        <v>7.2225529999999996</v>
      </c>
      <c r="AA349" s="1">
        <v>11.106223999999999</v>
      </c>
      <c r="AB349" s="1">
        <v>8.0270759999999992</v>
      </c>
      <c r="AC349" s="1">
        <v>3.145629</v>
      </c>
      <c r="AD349" s="1">
        <v>2.9646910000000002</v>
      </c>
      <c r="AE349" s="1">
        <v>2.3792970000000002</v>
      </c>
      <c r="AF349" s="1">
        <v>13.239045000000001</v>
      </c>
      <c r="AG349" s="1">
        <v>14.831530000000001</v>
      </c>
      <c r="AH349" s="1">
        <v>15.545137</v>
      </c>
      <c r="AI349" s="1">
        <v>8.8764529999999997</v>
      </c>
      <c r="AJ349" s="1">
        <v>7.3151590000000004</v>
      </c>
      <c r="AK349" s="1">
        <v>10.72156</v>
      </c>
      <c r="AL349" s="1">
        <v>1.186698</v>
      </c>
      <c r="AM349" s="1">
        <v>2.4299050000000002</v>
      </c>
      <c r="AN349" s="1">
        <v>3.442955</v>
      </c>
    </row>
    <row r="350" spans="1:40" x14ac:dyDescent="0.2">
      <c r="A350" s="1" t="s">
        <v>1109</v>
      </c>
      <c r="B350" s="1" t="s">
        <v>14</v>
      </c>
      <c r="C350" s="1" t="s">
        <v>14</v>
      </c>
      <c r="D350" s="1" t="s">
        <v>1066</v>
      </c>
      <c r="E350" s="1" t="s">
        <v>1110</v>
      </c>
      <c r="F350" s="1" t="s">
        <v>1068</v>
      </c>
      <c r="G350" s="1" t="s">
        <v>97</v>
      </c>
      <c r="H350" s="1" t="s">
        <v>98</v>
      </c>
      <c r="I350" s="1" t="s">
        <v>14</v>
      </c>
      <c r="J350" s="1" t="s">
        <v>1070</v>
      </c>
      <c r="K350" s="1" t="s">
        <v>1071</v>
      </c>
      <c r="L350" s="1" t="s">
        <v>98</v>
      </c>
      <c r="M350" s="1" t="s">
        <v>1111</v>
      </c>
      <c r="N350" s="1">
        <v>2.2327249999999998</v>
      </c>
      <c r="O350" s="1">
        <v>2.1086529999999999</v>
      </c>
      <c r="P350" s="1">
        <v>1.5541020000000001</v>
      </c>
      <c r="Q350" s="1">
        <v>1.695392</v>
      </c>
      <c r="R350" s="1">
        <v>1.5390680000000001</v>
      </c>
      <c r="S350" s="1">
        <v>1.640422</v>
      </c>
      <c r="T350" s="1">
        <v>1.3165629999999999</v>
      </c>
      <c r="U350" s="1">
        <v>1.018637</v>
      </c>
      <c r="V350" s="1">
        <v>1.3374200000000001</v>
      </c>
      <c r="W350" s="1">
        <v>0.19203100000000001</v>
      </c>
      <c r="X350" s="1">
        <v>0.25502799999999998</v>
      </c>
      <c r="Y350" s="1">
        <v>0.39879100000000001</v>
      </c>
      <c r="Z350" s="1">
        <v>0.32369300000000001</v>
      </c>
      <c r="AA350" s="1">
        <v>0.204817</v>
      </c>
      <c r="AB350" s="1">
        <v>0.38238800000000001</v>
      </c>
      <c r="AC350" s="1">
        <v>0.44756400000000002</v>
      </c>
      <c r="AD350" s="1">
        <v>0.36679099999999998</v>
      </c>
      <c r="AE350" s="1">
        <v>0.46908499999999997</v>
      </c>
      <c r="AF350" s="1">
        <v>0.46868199999999999</v>
      </c>
      <c r="AG350" s="1">
        <v>0.77528600000000003</v>
      </c>
      <c r="AH350" s="1">
        <v>0.729684</v>
      </c>
      <c r="AI350" s="1">
        <v>0.517567</v>
      </c>
      <c r="AJ350" s="1">
        <v>0.30649300000000002</v>
      </c>
      <c r="AK350" s="1">
        <v>0.38992399999999999</v>
      </c>
      <c r="AL350" s="1">
        <v>0.312301</v>
      </c>
      <c r="AM350" s="1">
        <v>0.19608800000000001</v>
      </c>
      <c r="AN350" s="1">
        <v>0.21271499999999999</v>
      </c>
    </row>
    <row r="351" spans="1:40" x14ac:dyDescent="0.2">
      <c r="A351" s="1" t="s">
        <v>1112</v>
      </c>
      <c r="B351" s="1" t="s">
        <v>14</v>
      </c>
      <c r="C351" s="1" t="s">
        <v>14</v>
      </c>
      <c r="D351" s="1" t="s">
        <v>15</v>
      </c>
      <c r="E351" s="1" t="s">
        <v>1113</v>
      </c>
      <c r="F351" s="1" t="s">
        <v>119</v>
      </c>
      <c r="G351" s="1" t="s">
        <v>14</v>
      </c>
      <c r="H351" s="1" t="s">
        <v>14</v>
      </c>
      <c r="I351" s="1" t="s">
        <v>18</v>
      </c>
      <c r="J351" s="1" t="s">
        <v>1114</v>
      </c>
      <c r="K351" s="1" t="s">
        <v>20</v>
      </c>
      <c r="L351" s="1" t="s">
        <v>21</v>
      </c>
      <c r="M351" s="1" t="s">
        <v>1115</v>
      </c>
      <c r="N351" s="1">
        <v>0.313531</v>
      </c>
      <c r="O351" s="1">
        <v>0.48158800000000002</v>
      </c>
      <c r="P351" s="1">
        <v>0.53434599999999999</v>
      </c>
      <c r="Q351" s="1">
        <v>0.43073400000000001</v>
      </c>
      <c r="R351" s="1">
        <v>1.220372</v>
      </c>
      <c r="S351" s="1">
        <v>0.389208</v>
      </c>
      <c r="T351" s="1">
        <v>1.2644169999999999</v>
      </c>
      <c r="U351" s="1">
        <v>0.80674100000000004</v>
      </c>
      <c r="V351" s="1">
        <v>0.82359099999999996</v>
      </c>
      <c r="W351" s="1">
        <v>5.2065E-2</v>
      </c>
      <c r="X351" s="1">
        <v>0.26407199999999997</v>
      </c>
      <c r="Y351" s="1">
        <v>0.20430400000000001</v>
      </c>
      <c r="Z351" s="1">
        <v>0.28262599999999999</v>
      </c>
      <c r="AA351" s="1">
        <v>0.229321</v>
      </c>
      <c r="AB351" s="1">
        <v>0.28233200000000003</v>
      </c>
      <c r="AC351" s="1">
        <v>0.35778500000000002</v>
      </c>
      <c r="AD351" s="1">
        <v>0.26738099999999998</v>
      </c>
      <c r="AE351" s="1">
        <v>0.51393500000000003</v>
      </c>
      <c r="AF351" s="1">
        <v>0.34206799999999998</v>
      </c>
      <c r="AG351" s="1">
        <v>9.5603999999999995E-2</v>
      </c>
      <c r="AH351" s="1">
        <v>0</v>
      </c>
      <c r="AI351" s="1">
        <v>3.5486999999999998E-2</v>
      </c>
      <c r="AJ351" s="1">
        <v>0.191057</v>
      </c>
      <c r="AK351" s="1">
        <v>0</v>
      </c>
      <c r="AL351" s="1">
        <v>7.3455999999999994E-2</v>
      </c>
      <c r="AM351" s="1">
        <v>9.5380999999999994E-2</v>
      </c>
      <c r="AN351" s="1">
        <v>0.13920099999999999</v>
      </c>
    </row>
    <row r="352" spans="1:40" x14ac:dyDescent="0.2">
      <c r="A352" s="1" t="s">
        <v>1116</v>
      </c>
      <c r="B352" s="1" t="s">
        <v>14</v>
      </c>
      <c r="C352" s="1" t="s">
        <v>14</v>
      </c>
      <c r="D352" s="1" t="s">
        <v>632</v>
      </c>
      <c r="E352" s="1" t="s">
        <v>14</v>
      </c>
      <c r="F352" s="1" t="s">
        <v>14</v>
      </c>
      <c r="G352" s="1" t="s">
        <v>14</v>
      </c>
      <c r="H352" s="1" t="s">
        <v>14</v>
      </c>
      <c r="I352" s="1" t="s">
        <v>130</v>
      </c>
      <c r="J352" s="1" t="s">
        <v>633</v>
      </c>
      <c r="K352" s="1" t="s">
        <v>20</v>
      </c>
      <c r="L352" s="1" t="s">
        <v>21</v>
      </c>
      <c r="M352" s="1" t="s">
        <v>1074</v>
      </c>
      <c r="N352" s="1">
        <v>2.0610949999999999</v>
      </c>
      <c r="O352" s="1">
        <v>1.971465</v>
      </c>
      <c r="P352" s="1">
        <v>1.3936679999999999</v>
      </c>
      <c r="Q352" s="1">
        <v>0.403812</v>
      </c>
      <c r="R352" s="1">
        <v>0.65828399999999998</v>
      </c>
      <c r="S352" s="1">
        <v>0.31836300000000001</v>
      </c>
      <c r="T352" s="1">
        <v>0</v>
      </c>
      <c r="U352" s="1">
        <v>0.22849800000000001</v>
      </c>
      <c r="V352" s="1">
        <v>0</v>
      </c>
      <c r="W352" s="1">
        <v>0.23247200000000001</v>
      </c>
      <c r="X352" s="1">
        <v>0.27363799999999999</v>
      </c>
      <c r="Y352" s="1">
        <v>0.39344400000000002</v>
      </c>
      <c r="Z352" s="1">
        <v>0</v>
      </c>
      <c r="AA352" s="1">
        <v>0.46706199999999998</v>
      </c>
      <c r="AB352" s="1">
        <v>0</v>
      </c>
      <c r="AC352" s="1">
        <v>0</v>
      </c>
      <c r="AD352" s="1">
        <v>0</v>
      </c>
      <c r="AE352" s="1">
        <v>9.1235999999999998E-2</v>
      </c>
      <c r="AF352" s="1">
        <v>0.41443099999999999</v>
      </c>
      <c r="AG352" s="1">
        <v>0</v>
      </c>
      <c r="AH352" s="1">
        <v>0.31956299999999999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</row>
    <row r="353" spans="1:40" x14ac:dyDescent="0.2">
      <c r="A353" s="1" t="s">
        <v>1117</v>
      </c>
      <c r="B353" s="1" t="s">
        <v>14</v>
      </c>
      <c r="C353" s="1" t="s">
        <v>14</v>
      </c>
      <c r="D353" s="1" t="s">
        <v>95</v>
      </c>
      <c r="E353" s="1" t="s">
        <v>1118</v>
      </c>
      <c r="F353" s="1" t="s">
        <v>354</v>
      </c>
      <c r="G353" s="1" t="s">
        <v>14</v>
      </c>
      <c r="H353" s="1" t="s">
        <v>14</v>
      </c>
      <c r="I353" s="1" t="s">
        <v>14</v>
      </c>
      <c r="J353" s="1" t="s">
        <v>1044</v>
      </c>
      <c r="K353" s="1" t="s">
        <v>20</v>
      </c>
      <c r="L353" s="1" t="s">
        <v>21</v>
      </c>
      <c r="M353" s="1" t="s">
        <v>1119</v>
      </c>
      <c r="N353" s="1">
        <v>13.915239</v>
      </c>
      <c r="O353" s="1">
        <v>11.821752999999999</v>
      </c>
      <c r="P353" s="1">
        <v>11.262544999999999</v>
      </c>
      <c r="Q353" s="1">
        <v>12.069815999999999</v>
      </c>
      <c r="R353" s="1">
        <v>11.004292</v>
      </c>
      <c r="S353" s="1">
        <v>8.1428499999999993</v>
      </c>
      <c r="T353" s="1">
        <v>0.94241900000000001</v>
      </c>
      <c r="U353" s="1">
        <v>0.44748100000000002</v>
      </c>
      <c r="V353" s="1">
        <v>1.3276509999999999</v>
      </c>
      <c r="W353" s="1">
        <v>2.8612609999999998</v>
      </c>
      <c r="X353" s="1">
        <v>2.614131</v>
      </c>
      <c r="Y353" s="1">
        <v>1.359402</v>
      </c>
      <c r="Z353" s="1">
        <v>2.9985040000000001</v>
      </c>
      <c r="AA353" s="1">
        <v>2.0700180000000001</v>
      </c>
      <c r="AB353" s="1">
        <v>1.443516</v>
      </c>
      <c r="AC353" s="1">
        <v>0.41023100000000001</v>
      </c>
      <c r="AD353" s="1">
        <v>0</v>
      </c>
      <c r="AE353" s="1">
        <v>0.19814599999999999</v>
      </c>
      <c r="AF353" s="1">
        <v>5.4072190000000004</v>
      </c>
      <c r="AG353" s="1">
        <v>3.1855180000000001</v>
      </c>
      <c r="AH353" s="1">
        <v>6.6351599999999999</v>
      </c>
      <c r="AI353" s="1">
        <v>3.4098799999999998</v>
      </c>
      <c r="AJ353" s="1">
        <v>3.7724739999999999</v>
      </c>
      <c r="AK353" s="1">
        <v>4.3428750000000003</v>
      </c>
      <c r="AL353" s="1">
        <v>0.53746099999999997</v>
      </c>
      <c r="AM353" s="1">
        <v>0.51518900000000001</v>
      </c>
      <c r="AN353" s="1">
        <v>1.0604709999999999</v>
      </c>
    </row>
    <row r="354" spans="1:40" x14ac:dyDescent="0.2">
      <c r="A354" s="1" t="s">
        <v>1120</v>
      </c>
      <c r="B354" s="1" t="s">
        <v>14</v>
      </c>
      <c r="C354" s="1" t="s">
        <v>14</v>
      </c>
      <c r="D354" s="1" t="s">
        <v>286</v>
      </c>
      <c r="E354" s="1" t="s">
        <v>1121</v>
      </c>
      <c r="F354" s="1" t="s">
        <v>14</v>
      </c>
      <c r="G354" s="1" t="s">
        <v>14</v>
      </c>
      <c r="H354" s="1" t="s">
        <v>14</v>
      </c>
      <c r="I354" s="1" t="s">
        <v>1122</v>
      </c>
      <c r="J354" s="1" t="s">
        <v>287</v>
      </c>
      <c r="K354" s="1" t="s">
        <v>288</v>
      </c>
      <c r="L354" s="1" t="s">
        <v>289</v>
      </c>
      <c r="M354" s="1" t="s">
        <v>1123</v>
      </c>
      <c r="N354" s="1">
        <v>22.994610000000002</v>
      </c>
      <c r="O354" s="1">
        <v>22.877604999999999</v>
      </c>
      <c r="P354" s="1">
        <v>21.385511000000001</v>
      </c>
      <c r="Q354" s="1">
        <v>23.451982000000001</v>
      </c>
      <c r="R354" s="1">
        <v>25.040942999999999</v>
      </c>
      <c r="S354" s="1">
        <v>24.416806999999999</v>
      </c>
      <c r="T354" s="1">
        <v>28.740279999999998</v>
      </c>
      <c r="U354" s="1">
        <v>28.448746</v>
      </c>
      <c r="V354" s="1">
        <v>27.408826999999999</v>
      </c>
      <c r="W354" s="1">
        <v>17.319261999999998</v>
      </c>
      <c r="X354" s="1">
        <v>17.740743999999999</v>
      </c>
      <c r="Y354" s="1">
        <v>17.657211</v>
      </c>
      <c r="Z354" s="1">
        <v>18.79607</v>
      </c>
      <c r="AA354" s="1">
        <v>18.146885000000001</v>
      </c>
      <c r="AB354" s="1">
        <v>17.697507999999999</v>
      </c>
      <c r="AC354" s="1">
        <v>16.171543</v>
      </c>
      <c r="AD354" s="1">
        <v>17.201882999999999</v>
      </c>
      <c r="AE354" s="1">
        <v>15.759791</v>
      </c>
      <c r="AF354" s="1">
        <v>11.529856000000001</v>
      </c>
      <c r="AG354" s="1">
        <v>9.8518050000000006</v>
      </c>
      <c r="AH354" s="1">
        <v>10.772786</v>
      </c>
      <c r="AI354" s="1">
        <v>10.269849000000001</v>
      </c>
      <c r="AJ354" s="1">
        <v>9.1896930000000001</v>
      </c>
      <c r="AK354" s="1">
        <v>10.872483000000001</v>
      </c>
      <c r="AL354" s="1">
        <v>7.7934029999999996</v>
      </c>
      <c r="AM354" s="1">
        <v>7.8377049999999997</v>
      </c>
      <c r="AN354" s="1">
        <v>8.109451</v>
      </c>
    </row>
    <row r="355" spans="1:40" x14ac:dyDescent="0.2">
      <c r="A355" s="1" t="s">
        <v>1124</v>
      </c>
      <c r="B355" s="1" t="s">
        <v>14</v>
      </c>
      <c r="C355" s="1" t="s">
        <v>14</v>
      </c>
      <c r="D355" s="1" t="s">
        <v>1058</v>
      </c>
      <c r="E355" s="1" t="s">
        <v>14</v>
      </c>
      <c r="F355" s="1" t="s">
        <v>14</v>
      </c>
      <c r="G355" s="1" t="s">
        <v>14</v>
      </c>
      <c r="H355" s="1" t="s">
        <v>14</v>
      </c>
      <c r="I355" s="1" t="s">
        <v>14</v>
      </c>
      <c r="J355" s="1" t="s">
        <v>1125</v>
      </c>
      <c r="K355" s="1" t="s">
        <v>288</v>
      </c>
      <c r="L355" s="1" t="s">
        <v>289</v>
      </c>
      <c r="M355" s="1" t="s">
        <v>1126</v>
      </c>
      <c r="N355" s="1">
        <v>12.917763000000001</v>
      </c>
      <c r="O355" s="1">
        <v>13.778714000000001</v>
      </c>
      <c r="P355" s="1">
        <v>12.776472999999999</v>
      </c>
      <c r="Q355" s="1">
        <v>16.635878000000002</v>
      </c>
      <c r="R355" s="1">
        <v>13.319977</v>
      </c>
      <c r="S355" s="1">
        <v>15.021972</v>
      </c>
      <c r="T355" s="1">
        <v>1.4778610000000001</v>
      </c>
      <c r="U355" s="1">
        <v>1.001193</v>
      </c>
      <c r="V355" s="1">
        <v>1.315793</v>
      </c>
      <c r="W355" s="1">
        <v>11.30219</v>
      </c>
      <c r="X355" s="1">
        <v>8.6585739999999998</v>
      </c>
      <c r="Y355" s="1">
        <v>9.8647919999999996</v>
      </c>
      <c r="Z355" s="1">
        <v>7.1181749999999999</v>
      </c>
      <c r="AA355" s="1">
        <v>8.6179900000000007</v>
      </c>
      <c r="AB355" s="1">
        <v>9.3439739999999993</v>
      </c>
      <c r="AC355" s="1">
        <v>1.4279930000000001</v>
      </c>
      <c r="AD355" s="1">
        <v>1.6207290000000001</v>
      </c>
      <c r="AE355" s="1">
        <v>0.66658099999999998</v>
      </c>
      <c r="AF355" s="1">
        <v>8.2091410000000007</v>
      </c>
      <c r="AG355" s="1">
        <v>6.6018840000000001</v>
      </c>
      <c r="AH355" s="1">
        <v>5.2520870000000004</v>
      </c>
      <c r="AI355" s="1">
        <v>7.2239950000000004</v>
      </c>
      <c r="AJ355" s="1">
        <v>5.8191829999999998</v>
      </c>
      <c r="AK355" s="1">
        <v>5.2796029999999998</v>
      </c>
      <c r="AL355" s="1">
        <v>0.92459199999999997</v>
      </c>
      <c r="AM355" s="1">
        <v>0.66177699999999995</v>
      </c>
      <c r="AN355" s="1">
        <v>2.5228470000000001</v>
      </c>
    </row>
    <row r="356" spans="1:40" x14ac:dyDescent="0.2">
      <c r="A356" s="1" t="s">
        <v>1127</v>
      </c>
      <c r="B356" s="1" t="s">
        <v>14</v>
      </c>
      <c r="C356" s="1" t="s">
        <v>14</v>
      </c>
      <c r="D356" s="1" t="s">
        <v>15</v>
      </c>
      <c r="E356" s="1" t="s">
        <v>1128</v>
      </c>
      <c r="F356" s="1" t="s">
        <v>119</v>
      </c>
      <c r="G356" s="1" t="s">
        <v>14</v>
      </c>
      <c r="H356" s="1" t="s">
        <v>14</v>
      </c>
      <c r="I356" s="1" t="s">
        <v>18</v>
      </c>
      <c r="J356" s="1" t="s">
        <v>1129</v>
      </c>
      <c r="K356" s="1" t="s">
        <v>20</v>
      </c>
      <c r="L356" s="1" t="s">
        <v>21</v>
      </c>
      <c r="M356" s="1" t="s">
        <v>1130</v>
      </c>
      <c r="N356" s="1">
        <v>0.46233999999999997</v>
      </c>
      <c r="O356" s="1">
        <v>0.20543700000000001</v>
      </c>
      <c r="P356" s="1">
        <v>0.44586700000000001</v>
      </c>
      <c r="Q356" s="1">
        <v>0.23619000000000001</v>
      </c>
      <c r="R356" s="1">
        <v>0.15449399999999999</v>
      </c>
      <c r="S356" s="1">
        <v>0</v>
      </c>
      <c r="T356" s="1">
        <v>4.8959000000000003E-2</v>
      </c>
      <c r="U356" s="1">
        <v>0.30742799999999998</v>
      </c>
      <c r="V356" s="1">
        <v>8.3340999999999998E-2</v>
      </c>
      <c r="W356" s="1">
        <v>0.71480600000000005</v>
      </c>
      <c r="X356" s="1">
        <v>1.4204380000000001</v>
      </c>
      <c r="Y356" s="1">
        <v>0.54320800000000002</v>
      </c>
      <c r="Z356" s="1">
        <v>1.5301640000000001</v>
      </c>
      <c r="AA356" s="1">
        <v>2.655078</v>
      </c>
      <c r="AB356" s="1">
        <v>2.334031</v>
      </c>
      <c r="AC356" s="1">
        <v>2.4160349999999999</v>
      </c>
      <c r="AD356" s="1">
        <v>2.3621859999999999</v>
      </c>
      <c r="AE356" s="1">
        <v>1.8012269999999999</v>
      </c>
      <c r="AF356" s="1">
        <v>2.3269449999999998</v>
      </c>
      <c r="AG356" s="1">
        <v>2.4998749999999998</v>
      </c>
      <c r="AH356" s="1">
        <v>1.2009609999999999</v>
      </c>
      <c r="AI356" s="1">
        <v>4.784567</v>
      </c>
      <c r="AJ356" s="1">
        <v>3.1706159999999999</v>
      </c>
      <c r="AK356" s="1">
        <v>3.9511940000000001</v>
      </c>
      <c r="AL356" s="1">
        <v>4.4292220000000002</v>
      </c>
      <c r="AM356" s="1">
        <v>4.3426220000000004</v>
      </c>
      <c r="AN356" s="1">
        <v>4.3614620000000004</v>
      </c>
    </row>
    <row r="357" spans="1:40" x14ac:dyDescent="0.2">
      <c r="A357" s="1" t="s">
        <v>1131</v>
      </c>
      <c r="B357" s="1" t="s">
        <v>14</v>
      </c>
      <c r="C357" s="1" t="s">
        <v>14</v>
      </c>
      <c r="D357" s="1" t="s">
        <v>281</v>
      </c>
      <c r="E357" s="1" t="s">
        <v>14</v>
      </c>
      <c r="F357" s="1" t="s">
        <v>14</v>
      </c>
      <c r="G357" s="1" t="s">
        <v>14</v>
      </c>
      <c r="H357" s="1" t="s">
        <v>14</v>
      </c>
      <c r="I357" s="1" t="s">
        <v>282</v>
      </c>
      <c r="J357" s="1" t="s">
        <v>1080</v>
      </c>
      <c r="K357" s="1" t="s">
        <v>20</v>
      </c>
      <c r="L357" s="1" t="s">
        <v>21</v>
      </c>
      <c r="M357" s="1" t="s">
        <v>1081</v>
      </c>
      <c r="N357" s="1">
        <v>11.626378000000001</v>
      </c>
      <c r="O357" s="1">
        <v>12.456647999999999</v>
      </c>
      <c r="P357" s="1">
        <v>9.8984520000000007</v>
      </c>
      <c r="Q357" s="1">
        <v>9.6790500000000002</v>
      </c>
      <c r="R357" s="1">
        <v>8.3661390000000004</v>
      </c>
      <c r="S357" s="1">
        <v>8.6271459999999998</v>
      </c>
      <c r="T357" s="1">
        <v>5.5826089999999997</v>
      </c>
      <c r="U357" s="1">
        <v>5.6407759999999998</v>
      </c>
      <c r="V357" s="1">
        <v>6.0651279999999996</v>
      </c>
      <c r="W357" s="1">
        <v>4.1581109999999999</v>
      </c>
      <c r="X357" s="1">
        <v>3.5970770000000001</v>
      </c>
      <c r="Y357" s="1">
        <v>3.588368</v>
      </c>
      <c r="Z357" s="1">
        <v>2.489392</v>
      </c>
      <c r="AA357" s="1">
        <v>3.194105</v>
      </c>
      <c r="AB357" s="1">
        <v>2.7833619999999999</v>
      </c>
      <c r="AC357" s="1">
        <v>3.279064</v>
      </c>
      <c r="AD357" s="1">
        <v>3.2547679999999999</v>
      </c>
      <c r="AE357" s="1">
        <v>2.859912</v>
      </c>
      <c r="AF357" s="1">
        <v>5.4129389999999997</v>
      </c>
      <c r="AG357" s="1">
        <v>4.7497920000000002</v>
      </c>
      <c r="AH357" s="1">
        <v>5.4415699999999996</v>
      </c>
      <c r="AI357" s="1">
        <v>3.9390510000000001</v>
      </c>
      <c r="AJ357" s="1">
        <v>2.8412630000000001</v>
      </c>
      <c r="AK357" s="1">
        <v>3.255744</v>
      </c>
      <c r="AL357" s="1">
        <v>2.7690959999999998</v>
      </c>
      <c r="AM357" s="1">
        <v>2.0505930000000001</v>
      </c>
      <c r="AN357" s="1">
        <v>2.458097</v>
      </c>
    </row>
    <row r="358" spans="1:40" x14ac:dyDescent="0.2">
      <c r="A358" s="1" t="s">
        <v>1132</v>
      </c>
      <c r="B358" s="1" t="s">
        <v>14</v>
      </c>
      <c r="C358" s="1" t="s">
        <v>14</v>
      </c>
      <c r="D358" s="1" t="s">
        <v>15</v>
      </c>
      <c r="E358" s="1" t="s">
        <v>1133</v>
      </c>
      <c r="F358" s="1" t="s">
        <v>17</v>
      </c>
      <c r="G358" s="1" t="s">
        <v>14</v>
      </c>
      <c r="H358" s="1" t="s">
        <v>14</v>
      </c>
      <c r="I358" s="1" t="s">
        <v>18</v>
      </c>
      <c r="J358" s="1" t="s">
        <v>359</v>
      </c>
      <c r="K358" s="1" t="s">
        <v>20</v>
      </c>
      <c r="L358" s="1" t="s">
        <v>21</v>
      </c>
      <c r="M358" s="1" t="s">
        <v>360</v>
      </c>
      <c r="N358" s="1">
        <v>4.2566629999999996</v>
      </c>
      <c r="O358" s="1">
        <v>4.0159229999999999</v>
      </c>
      <c r="P358" s="1">
        <v>3.9070070000000001</v>
      </c>
      <c r="Q358" s="1">
        <v>2.0771090000000001</v>
      </c>
      <c r="R358" s="1">
        <v>2.9342730000000001</v>
      </c>
      <c r="S358" s="1">
        <v>2.9924520000000001</v>
      </c>
      <c r="T358" s="1">
        <v>2.6543459999999999</v>
      </c>
      <c r="U358" s="1">
        <v>3.2432539999999999</v>
      </c>
      <c r="V358" s="1">
        <v>3.0280779999999998</v>
      </c>
      <c r="W358" s="1">
        <v>7.6443719999999997</v>
      </c>
      <c r="X358" s="1">
        <v>6.9971909999999999</v>
      </c>
      <c r="Y358" s="1">
        <v>8.1393699999999995</v>
      </c>
      <c r="Z358" s="1">
        <v>5.733276</v>
      </c>
      <c r="AA358" s="1">
        <v>4.5074129999999997</v>
      </c>
      <c r="AB358" s="1">
        <v>5.5525830000000003</v>
      </c>
      <c r="AC358" s="1">
        <v>5.0451490000000003</v>
      </c>
      <c r="AD358" s="1">
        <v>4.2889439999999999</v>
      </c>
      <c r="AE358" s="1">
        <v>4.9249700000000001</v>
      </c>
      <c r="AF358" s="1">
        <v>10.301394</v>
      </c>
      <c r="AG358" s="1">
        <v>9.0705629999999999</v>
      </c>
      <c r="AH358" s="1">
        <v>9.0119729999999993</v>
      </c>
      <c r="AI358" s="1">
        <v>10.949559000000001</v>
      </c>
      <c r="AJ358" s="1">
        <v>8.768516</v>
      </c>
      <c r="AK358" s="1">
        <v>9.1967979999999994</v>
      </c>
      <c r="AL358" s="1">
        <v>4.9959990000000003</v>
      </c>
      <c r="AM358" s="1">
        <v>5.9097629999999999</v>
      </c>
      <c r="AN358" s="1">
        <v>5.607882</v>
      </c>
    </row>
    <row r="359" spans="1:40" x14ac:dyDescent="0.2">
      <c r="A359" s="1" t="s">
        <v>1134</v>
      </c>
      <c r="B359" s="1" t="s">
        <v>14</v>
      </c>
      <c r="C359" s="1" t="s">
        <v>14</v>
      </c>
      <c r="D359" s="1" t="s">
        <v>127</v>
      </c>
      <c r="E359" s="1" t="s">
        <v>1135</v>
      </c>
      <c r="F359" s="1" t="s">
        <v>17</v>
      </c>
      <c r="G359" s="1" t="s">
        <v>14</v>
      </c>
      <c r="H359" s="1" t="s">
        <v>14</v>
      </c>
      <c r="I359" s="1" t="s">
        <v>130</v>
      </c>
      <c r="J359" s="1" t="s">
        <v>443</v>
      </c>
      <c r="K359" s="1" t="s">
        <v>20</v>
      </c>
      <c r="L359" s="1" t="s">
        <v>21</v>
      </c>
      <c r="M359" s="1" t="s">
        <v>1092</v>
      </c>
      <c r="N359" s="1">
        <v>0.76865300000000003</v>
      </c>
      <c r="O359" s="1">
        <v>0.74426999999999999</v>
      </c>
      <c r="P359" s="1">
        <v>1.3051219999999999</v>
      </c>
      <c r="Q359" s="1">
        <v>0.71287100000000003</v>
      </c>
      <c r="R359" s="1">
        <v>0.622946</v>
      </c>
      <c r="S359" s="1">
        <v>0.59549600000000003</v>
      </c>
      <c r="T359" s="1">
        <v>0.65967900000000002</v>
      </c>
      <c r="U359" s="1">
        <v>0.60970400000000002</v>
      </c>
      <c r="V359" s="1">
        <v>0.72686499999999998</v>
      </c>
      <c r="W359" s="1">
        <v>2.473738</v>
      </c>
      <c r="X359" s="1">
        <v>1.9890890000000001</v>
      </c>
      <c r="Y359" s="1">
        <v>1.469959</v>
      </c>
      <c r="Z359" s="1">
        <v>2.0578630000000002</v>
      </c>
      <c r="AA359" s="1">
        <v>2.7335020000000001</v>
      </c>
      <c r="AB359" s="1">
        <v>2.485201</v>
      </c>
      <c r="AC359" s="1">
        <v>3.4890279999999998</v>
      </c>
      <c r="AD359" s="1">
        <v>3.490856</v>
      </c>
      <c r="AE359" s="1">
        <v>3.422561</v>
      </c>
      <c r="AF359" s="1">
        <v>3.262219</v>
      </c>
      <c r="AG359" s="1">
        <v>2.4408280000000002</v>
      </c>
      <c r="AH359" s="1">
        <v>3.3815469999999999</v>
      </c>
      <c r="AI359" s="1">
        <v>4.9520150000000003</v>
      </c>
      <c r="AJ359" s="1">
        <v>5.3356219999999999</v>
      </c>
      <c r="AK359" s="1">
        <v>6.1448099999999997</v>
      </c>
      <c r="AL359" s="1">
        <v>8.5996939999999995</v>
      </c>
      <c r="AM359" s="1">
        <v>8.4592539999999996</v>
      </c>
      <c r="AN359" s="1">
        <v>6.5788520000000004</v>
      </c>
    </row>
    <row r="360" spans="1:40" x14ac:dyDescent="0.2">
      <c r="A360" s="1" t="s">
        <v>1136</v>
      </c>
      <c r="B360" s="1" t="s">
        <v>14</v>
      </c>
      <c r="C360" s="1" t="s">
        <v>14</v>
      </c>
      <c r="D360" s="1" t="s">
        <v>24</v>
      </c>
      <c r="E360" s="1" t="s">
        <v>1137</v>
      </c>
      <c r="F360" s="1" t="s">
        <v>14</v>
      </c>
      <c r="G360" s="1" t="s">
        <v>14</v>
      </c>
      <c r="H360" s="1" t="s">
        <v>14</v>
      </c>
      <c r="I360" s="1" t="s">
        <v>14</v>
      </c>
      <c r="J360" s="1" t="s">
        <v>1138</v>
      </c>
      <c r="K360" s="1" t="s">
        <v>20</v>
      </c>
      <c r="L360" s="1" t="s">
        <v>21</v>
      </c>
      <c r="M360" s="1" t="s">
        <v>1139</v>
      </c>
      <c r="N360" s="1">
        <v>3.8698049999999999</v>
      </c>
      <c r="O360" s="1">
        <v>5.496162</v>
      </c>
      <c r="P360" s="1">
        <v>4.2194599999999998</v>
      </c>
      <c r="Q360" s="1">
        <v>3.3107609999999998</v>
      </c>
      <c r="R360" s="1">
        <v>3.1511520000000002</v>
      </c>
      <c r="S360" s="1">
        <v>3.3113229999999998</v>
      </c>
      <c r="T360" s="1">
        <v>4.4227660000000002</v>
      </c>
      <c r="U360" s="1">
        <v>3.6773220000000002</v>
      </c>
      <c r="V360" s="1">
        <v>3.857119</v>
      </c>
      <c r="W360" s="1">
        <v>1.403314</v>
      </c>
      <c r="X360" s="1">
        <v>1.176434</v>
      </c>
      <c r="Y360" s="1">
        <v>1.566187</v>
      </c>
      <c r="Z360" s="1">
        <v>1.8525590000000001</v>
      </c>
      <c r="AA360" s="1">
        <v>2.0185080000000002</v>
      </c>
      <c r="AB360" s="1">
        <v>2.3581729999999999</v>
      </c>
      <c r="AC360" s="1">
        <v>2.100155</v>
      </c>
      <c r="AD360" s="1">
        <v>2.2942049999999998</v>
      </c>
      <c r="AE360" s="1">
        <v>2.007603</v>
      </c>
      <c r="AF360" s="1">
        <v>0.89793500000000004</v>
      </c>
      <c r="AG360" s="1">
        <v>1.391346</v>
      </c>
      <c r="AH360" s="1">
        <v>1.375983</v>
      </c>
      <c r="AI360" s="1">
        <v>1.9468760000000001</v>
      </c>
      <c r="AJ360" s="1">
        <v>1.059366</v>
      </c>
      <c r="AK360" s="1">
        <v>1.4446330000000001</v>
      </c>
      <c r="AL360" s="1">
        <v>0.857572</v>
      </c>
      <c r="AM360" s="1">
        <v>0.96964700000000004</v>
      </c>
      <c r="AN360" s="1">
        <v>0.81995399999999996</v>
      </c>
    </row>
    <row r="361" spans="1:40" x14ac:dyDescent="0.2">
      <c r="A361" s="1" t="s">
        <v>1140</v>
      </c>
      <c r="B361" s="1" t="s">
        <v>14</v>
      </c>
      <c r="C361" s="1" t="s">
        <v>14</v>
      </c>
      <c r="D361" s="1" t="s">
        <v>15</v>
      </c>
      <c r="E361" s="1" t="s">
        <v>1141</v>
      </c>
      <c r="F361" s="1" t="s">
        <v>119</v>
      </c>
      <c r="G361" s="1" t="s">
        <v>14</v>
      </c>
      <c r="H361" s="1" t="s">
        <v>14</v>
      </c>
      <c r="I361" s="1" t="s">
        <v>18</v>
      </c>
      <c r="J361" s="1" t="s">
        <v>1020</v>
      </c>
      <c r="K361" s="1" t="s">
        <v>20</v>
      </c>
      <c r="L361" s="1" t="s">
        <v>21</v>
      </c>
      <c r="M361" s="1" t="s">
        <v>1021</v>
      </c>
      <c r="N361" s="1">
        <v>1.117596</v>
      </c>
      <c r="O361" s="1">
        <v>1.598428</v>
      </c>
      <c r="P361" s="1">
        <v>1.262073</v>
      </c>
      <c r="Q361" s="1">
        <v>1.618139</v>
      </c>
      <c r="R361" s="1">
        <v>1.3865670000000001</v>
      </c>
      <c r="S361" s="1">
        <v>0.77610199999999996</v>
      </c>
      <c r="T361" s="1">
        <v>1.748607</v>
      </c>
      <c r="U361" s="1">
        <v>1.1994689999999999</v>
      </c>
      <c r="V361" s="1">
        <v>1.343426</v>
      </c>
      <c r="W361" s="1">
        <v>1.341915</v>
      </c>
      <c r="X361" s="1">
        <v>1.5868089999999999</v>
      </c>
      <c r="Y361" s="1">
        <v>1.736451</v>
      </c>
      <c r="Z361" s="1">
        <v>0.90457799999999999</v>
      </c>
      <c r="AA361" s="1">
        <v>1.1209260000000001</v>
      </c>
      <c r="AB361" s="1">
        <v>0.931836</v>
      </c>
      <c r="AC361" s="1">
        <v>0.16631699999999999</v>
      </c>
      <c r="AD361" s="1">
        <v>0.37156</v>
      </c>
      <c r="AE361" s="1">
        <v>0.43420500000000001</v>
      </c>
      <c r="AF361" s="1">
        <v>1.895996</v>
      </c>
      <c r="AG361" s="1">
        <v>2.2678750000000001</v>
      </c>
      <c r="AH361" s="1">
        <v>1.4224349999999999</v>
      </c>
      <c r="AI361" s="1">
        <v>2.123691</v>
      </c>
      <c r="AJ361" s="1">
        <v>1.9959180000000001</v>
      </c>
      <c r="AK361" s="1">
        <v>1.5424690000000001</v>
      </c>
      <c r="AL361" s="1">
        <v>0.43349599999999999</v>
      </c>
      <c r="AM361" s="1">
        <v>0.72475199999999995</v>
      </c>
      <c r="AN361" s="1">
        <v>0.79789299999999996</v>
      </c>
    </row>
    <row r="362" spans="1:40" x14ac:dyDescent="0.2">
      <c r="A362" s="1" t="s">
        <v>1142</v>
      </c>
      <c r="B362" s="1" t="s">
        <v>14</v>
      </c>
      <c r="C362" s="1" t="s">
        <v>14</v>
      </c>
      <c r="D362" s="1" t="s">
        <v>95</v>
      </c>
      <c r="E362" s="1" t="s">
        <v>1143</v>
      </c>
      <c r="F362" s="1" t="s">
        <v>171</v>
      </c>
      <c r="G362" s="1" t="s">
        <v>14</v>
      </c>
      <c r="H362" s="1" t="s">
        <v>14</v>
      </c>
      <c r="I362" s="1" t="s">
        <v>99</v>
      </c>
      <c r="J362" s="1" t="s">
        <v>1144</v>
      </c>
      <c r="K362" s="1" t="s">
        <v>20</v>
      </c>
      <c r="L362" s="1" t="s">
        <v>21</v>
      </c>
      <c r="M362" s="1" t="s">
        <v>1025</v>
      </c>
      <c r="N362" s="1">
        <v>11.080951000000001</v>
      </c>
      <c r="O362" s="1">
        <v>9.7072210000000005</v>
      </c>
      <c r="P362" s="1">
        <v>9.1543299999999999</v>
      </c>
      <c r="Q362" s="1">
        <v>12.894918000000001</v>
      </c>
      <c r="R362" s="1">
        <v>11.856980999999999</v>
      </c>
      <c r="S362" s="1">
        <v>10.568622</v>
      </c>
      <c r="T362" s="1">
        <v>5.8626569999999996</v>
      </c>
      <c r="U362" s="1">
        <v>5.8062259999999997</v>
      </c>
      <c r="V362" s="1">
        <v>5.7270260000000004</v>
      </c>
      <c r="W362" s="1">
        <v>14.109626</v>
      </c>
      <c r="X362" s="1">
        <v>13.624203</v>
      </c>
      <c r="Y362" s="1">
        <v>12.540611</v>
      </c>
      <c r="Z362" s="1">
        <v>14.765250999999999</v>
      </c>
      <c r="AA362" s="1">
        <v>14.286078</v>
      </c>
      <c r="AB362" s="1">
        <v>13.241203000000001</v>
      </c>
      <c r="AC362" s="1">
        <v>5.3361619999999998</v>
      </c>
      <c r="AD362" s="1">
        <v>6.8731410000000004</v>
      </c>
      <c r="AE362" s="1">
        <v>7.4971779999999999</v>
      </c>
      <c r="AF362" s="1">
        <v>16.913796999999999</v>
      </c>
      <c r="AG362" s="1">
        <v>17.058516999999998</v>
      </c>
      <c r="AH362" s="1">
        <v>16.264900000000001</v>
      </c>
      <c r="AI362" s="1">
        <v>17.678360000000001</v>
      </c>
      <c r="AJ362" s="1">
        <v>16.808793999999999</v>
      </c>
      <c r="AK362" s="1">
        <v>18.424246</v>
      </c>
      <c r="AL362" s="1">
        <v>14.877452999999999</v>
      </c>
      <c r="AM362" s="1">
        <v>17.946863</v>
      </c>
      <c r="AN362" s="1">
        <v>16.106024000000001</v>
      </c>
    </row>
    <row r="363" spans="1:40" x14ac:dyDescent="0.2">
      <c r="A363" s="1" t="s">
        <v>1145</v>
      </c>
      <c r="B363" s="1" t="s">
        <v>14</v>
      </c>
      <c r="C363" s="1" t="s">
        <v>14</v>
      </c>
      <c r="D363" s="1" t="s">
        <v>24</v>
      </c>
      <c r="E363" s="1" t="s">
        <v>1146</v>
      </c>
      <c r="F363" s="1" t="s">
        <v>14</v>
      </c>
      <c r="G363" s="1" t="s">
        <v>14</v>
      </c>
      <c r="H363" s="1" t="s">
        <v>14</v>
      </c>
      <c r="I363" s="1" t="s">
        <v>26</v>
      </c>
      <c r="J363" s="1" t="s">
        <v>1147</v>
      </c>
      <c r="K363" s="1" t="s">
        <v>20</v>
      </c>
      <c r="L363" s="1" t="s">
        <v>21</v>
      </c>
      <c r="M363" s="1" t="s">
        <v>1148</v>
      </c>
      <c r="N363" s="1">
        <v>3.0161880000000001</v>
      </c>
      <c r="O363" s="1">
        <v>3.8187530000000001</v>
      </c>
      <c r="P363" s="1">
        <v>3.3078620000000001</v>
      </c>
      <c r="Q363" s="1">
        <v>2.6298050000000002</v>
      </c>
      <c r="R363" s="1">
        <v>3.1746639999999999</v>
      </c>
      <c r="S363" s="1">
        <v>2.9338350000000002</v>
      </c>
      <c r="T363" s="1">
        <v>2.753206</v>
      </c>
      <c r="U363" s="1">
        <v>3.0602689999999999</v>
      </c>
      <c r="V363" s="1">
        <v>3.1766380000000001</v>
      </c>
      <c r="W363" s="1">
        <v>6.5652460000000001</v>
      </c>
      <c r="X363" s="1">
        <v>5.0264259999999998</v>
      </c>
      <c r="Y363" s="1">
        <v>4.4197709999999999</v>
      </c>
      <c r="Z363" s="1">
        <v>6.0112420000000002</v>
      </c>
      <c r="AA363" s="1">
        <v>6.4767890000000001</v>
      </c>
      <c r="AB363" s="1">
        <v>6.1057740000000003</v>
      </c>
      <c r="AC363" s="1">
        <v>5.608384</v>
      </c>
      <c r="AD363" s="1">
        <v>5.0172169999999996</v>
      </c>
      <c r="AE363" s="1">
        <v>5.2642340000000001</v>
      </c>
      <c r="AF363" s="1">
        <v>7.481471</v>
      </c>
      <c r="AG363" s="1">
        <v>9.1379029999999997</v>
      </c>
      <c r="AH363" s="1">
        <v>8.523377</v>
      </c>
      <c r="AI363" s="1">
        <v>6.4121379999999997</v>
      </c>
      <c r="AJ363" s="1">
        <v>6.8765640000000001</v>
      </c>
      <c r="AK363" s="1">
        <v>7.610506</v>
      </c>
      <c r="AL363" s="1">
        <v>6.0932320000000004</v>
      </c>
      <c r="AM363" s="1">
        <v>7.1887850000000002</v>
      </c>
      <c r="AN363" s="1">
        <v>8.2736239999999999</v>
      </c>
    </row>
    <row r="364" spans="1:40" x14ac:dyDescent="0.2">
      <c r="A364" s="1" t="s">
        <v>1149</v>
      </c>
      <c r="B364" s="1" t="s">
        <v>14</v>
      </c>
      <c r="C364" s="1" t="s">
        <v>14</v>
      </c>
      <c r="D364" s="1" t="s">
        <v>196</v>
      </c>
      <c r="E364" s="1" t="s">
        <v>1150</v>
      </c>
      <c r="F364" s="1" t="s">
        <v>14</v>
      </c>
      <c r="G364" s="1" t="s">
        <v>44</v>
      </c>
      <c r="H364" s="1" t="s">
        <v>21</v>
      </c>
      <c r="I364" s="1" t="s">
        <v>198</v>
      </c>
      <c r="J364" s="1" t="s">
        <v>258</v>
      </c>
      <c r="K364" s="1" t="s">
        <v>200</v>
      </c>
      <c r="L364" s="1" t="s">
        <v>201</v>
      </c>
      <c r="M364" s="1" t="s">
        <v>363</v>
      </c>
      <c r="N364" s="1">
        <v>4.6341559999999999</v>
      </c>
      <c r="O364" s="1">
        <v>6.1504519999999996</v>
      </c>
      <c r="P364" s="1">
        <v>7.5665610000000001</v>
      </c>
      <c r="Q364" s="1">
        <v>2.043615</v>
      </c>
      <c r="R364" s="1">
        <v>1.804975</v>
      </c>
      <c r="S364" s="1">
        <v>1.5038720000000001</v>
      </c>
      <c r="T364" s="1">
        <v>0.53162600000000004</v>
      </c>
      <c r="U364" s="1">
        <v>0.26730100000000001</v>
      </c>
      <c r="V364" s="1">
        <v>0.16489999999999999</v>
      </c>
      <c r="W364" s="1">
        <v>6.5473330000000001</v>
      </c>
      <c r="X364" s="1">
        <v>6.5235519999999996</v>
      </c>
      <c r="Y364" s="1">
        <v>6.6980659999999999</v>
      </c>
      <c r="Z364" s="1">
        <v>1.363397</v>
      </c>
      <c r="AA364" s="1">
        <v>1.183295</v>
      </c>
      <c r="AB364" s="1">
        <v>0.78621099999999999</v>
      </c>
      <c r="AC364" s="1">
        <v>5.5496999999999998E-2</v>
      </c>
      <c r="AD364" s="1">
        <v>0.10978499999999999</v>
      </c>
      <c r="AE364" s="1">
        <v>0.47035500000000002</v>
      </c>
      <c r="AF364" s="1">
        <v>19.318638</v>
      </c>
      <c r="AG364" s="1">
        <v>19.258223000000001</v>
      </c>
      <c r="AH364" s="1">
        <v>18.869869000000001</v>
      </c>
      <c r="AI364" s="1">
        <v>4.3461619999999996</v>
      </c>
      <c r="AJ364" s="1">
        <v>4.3472590000000002</v>
      </c>
      <c r="AK364" s="1">
        <v>4.121575</v>
      </c>
      <c r="AL364" s="1">
        <v>1.0139180000000001</v>
      </c>
      <c r="AM364" s="1">
        <v>0.69906599999999997</v>
      </c>
      <c r="AN364" s="1">
        <v>1.4888380000000001</v>
      </c>
    </row>
    <row r="365" spans="1:40" x14ac:dyDescent="0.2">
      <c r="A365" s="1" t="s">
        <v>1151</v>
      </c>
      <c r="B365" s="1" t="s">
        <v>14</v>
      </c>
      <c r="C365" s="1" t="s">
        <v>14</v>
      </c>
      <c r="D365" s="1" t="s">
        <v>406</v>
      </c>
      <c r="E365" s="1" t="s">
        <v>14</v>
      </c>
      <c r="F365" s="1" t="s">
        <v>14</v>
      </c>
      <c r="G365" s="1" t="s">
        <v>14</v>
      </c>
      <c r="H365" s="1" t="s">
        <v>14</v>
      </c>
      <c r="I365" s="1" t="s">
        <v>161</v>
      </c>
      <c r="J365" s="1" t="s">
        <v>1152</v>
      </c>
      <c r="K365" s="1" t="s">
        <v>14</v>
      </c>
      <c r="L365" s="1" t="s">
        <v>14</v>
      </c>
      <c r="M365" s="1" t="s">
        <v>1153</v>
      </c>
      <c r="N365" s="1">
        <v>0</v>
      </c>
      <c r="O365" s="1">
        <v>0</v>
      </c>
      <c r="P365" s="1">
        <v>0</v>
      </c>
      <c r="Q365" s="1">
        <v>8.8768E-2</v>
      </c>
      <c r="R365" s="1">
        <v>7.8588000000000005E-2</v>
      </c>
      <c r="S365" s="1">
        <v>0</v>
      </c>
      <c r="T365" s="1">
        <v>0</v>
      </c>
      <c r="U365" s="1">
        <v>0</v>
      </c>
      <c r="V365" s="1">
        <v>0</v>
      </c>
      <c r="W365" s="1">
        <v>0.19433300000000001</v>
      </c>
      <c r="X365" s="1">
        <v>9.7271999999999997E-2</v>
      </c>
      <c r="Y365" s="1">
        <v>0.53507899999999997</v>
      </c>
      <c r="Z365" s="1">
        <v>0.19350200000000001</v>
      </c>
      <c r="AA365" s="1">
        <v>0.37317099999999997</v>
      </c>
      <c r="AB365" s="1">
        <v>0.18545900000000001</v>
      </c>
      <c r="AC365" s="1">
        <v>0.12604399999999999</v>
      </c>
      <c r="AD365" s="1">
        <v>9.9654999999999994E-2</v>
      </c>
      <c r="AE365" s="1">
        <v>0.1109</v>
      </c>
      <c r="AF365" s="1">
        <v>0.86115200000000003</v>
      </c>
      <c r="AG365" s="1">
        <v>1.2908580000000001</v>
      </c>
      <c r="AH365" s="1">
        <v>2.073429</v>
      </c>
      <c r="AI365" s="1">
        <v>1.7109719999999999</v>
      </c>
      <c r="AJ365" s="1">
        <v>2.284662</v>
      </c>
      <c r="AK365" s="1">
        <v>2.8534510000000002</v>
      </c>
      <c r="AL365" s="1">
        <v>0.96692299999999998</v>
      </c>
      <c r="AM365" s="1">
        <v>1.3134520000000001</v>
      </c>
      <c r="AN365" s="1">
        <v>1.5442389999999999</v>
      </c>
    </row>
    <row r="366" spans="1:40" x14ac:dyDescent="0.2">
      <c r="A366" s="1" t="s">
        <v>1154</v>
      </c>
      <c r="B366" s="1" t="s">
        <v>14</v>
      </c>
      <c r="C366" s="1" t="s">
        <v>14</v>
      </c>
      <c r="D366" s="1" t="s">
        <v>169</v>
      </c>
      <c r="E366" s="1" t="s">
        <v>1155</v>
      </c>
      <c r="F366" s="1" t="s">
        <v>171</v>
      </c>
      <c r="G366" s="1" t="s">
        <v>14</v>
      </c>
      <c r="H366" s="1" t="s">
        <v>14</v>
      </c>
      <c r="I366" s="1" t="s">
        <v>172</v>
      </c>
      <c r="J366" s="1" t="s">
        <v>1031</v>
      </c>
      <c r="K366" s="1" t="s">
        <v>20</v>
      </c>
      <c r="L366" s="1" t="s">
        <v>21</v>
      </c>
      <c r="M366" s="1" t="s">
        <v>1156</v>
      </c>
      <c r="N366" s="1">
        <v>1.8908320000000001</v>
      </c>
      <c r="O366" s="1">
        <v>2.1707529999999999</v>
      </c>
      <c r="P366" s="1">
        <v>2.1056170000000001</v>
      </c>
      <c r="Q366" s="1">
        <v>2.422434</v>
      </c>
      <c r="R366" s="1">
        <v>2.4174000000000002</v>
      </c>
      <c r="S366" s="1">
        <v>1.8229759999999999</v>
      </c>
      <c r="T366" s="1">
        <v>1.601386</v>
      </c>
      <c r="U366" s="1">
        <v>1.7522979999999999</v>
      </c>
      <c r="V366" s="1">
        <v>1.146825</v>
      </c>
      <c r="W366" s="1">
        <v>2.00474</v>
      </c>
      <c r="X366" s="1">
        <v>2.1321639999999999</v>
      </c>
      <c r="Y366" s="1">
        <v>1.887443</v>
      </c>
      <c r="Z366" s="1">
        <v>1.781863</v>
      </c>
      <c r="AA366" s="1">
        <v>1.7162790000000001</v>
      </c>
      <c r="AB366" s="1">
        <v>1.883426</v>
      </c>
      <c r="AC366" s="1">
        <v>1.8035730000000001</v>
      </c>
      <c r="AD366" s="1">
        <v>1.613</v>
      </c>
      <c r="AE366" s="1">
        <v>1.9136850000000001</v>
      </c>
      <c r="AF366" s="1">
        <v>2.8231120000000001</v>
      </c>
      <c r="AG366" s="1">
        <v>1.986003</v>
      </c>
      <c r="AH366" s="1">
        <v>2.8581940000000001</v>
      </c>
      <c r="AI366" s="1">
        <v>3.6989459999999998</v>
      </c>
      <c r="AJ366" s="1">
        <v>3.5373739999999998</v>
      </c>
      <c r="AK366" s="1">
        <v>3.858514</v>
      </c>
      <c r="AL366" s="1">
        <v>4.5032540000000001</v>
      </c>
      <c r="AM366" s="1">
        <v>4.479266</v>
      </c>
      <c r="AN366" s="1">
        <v>3.28769</v>
      </c>
    </row>
    <row r="367" spans="1:40" x14ac:dyDescent="0.2">
      <c r="A367" s="1" t="s">
        <v>1157</v>
      </c>
      <c r="B367" s="1" t="s">
        <v>14</v>
      </c>
      <c r="C367" s="1" t="s">
        <v>14</v>
      </c>
      <c r="D367" s="1" t="s">
        <v>24</v>
      </c>
      <c r="E367" s="1" t="s">
        <v>1158</v>
      </c>
      <c r="F367" s="1" t="s">
        <v>14</v>
      </c>
      <c r="G367" s="1" t="s">
        <v>14</v>
      </c>
      <c r="H367" s="1" t="s">
        <v>14</v>
      </c>
      <c r="I367" s="1" t="s">
        <v>26</v>
      </c>
      <c r="J367" s="1" t="s">
        <v>1039</v>
      </c>
      <c r="K367" s="1" t="s">
        <v>20</v>
      </c>
      <c r="L367" s="1" t="s">
        <v>21</v>
      </c>
      <c r="M367" s="1" t="s">
        <v>1159</v>
      </c>
      <c r="N367" s="1">
        <v>2.2930739999999998</v>
      </c>
      <c r="O367" s="1">
        <v>1.792554</v>
      </c>
      <c r="P367" s="1">
        <v>2.6166290000000001</v>
      </c>
      <c r="Q367" s="1">
        <v>2.4698000000000002</v>
      </c>
      <c r="R367" s="1">
        <v>2.204977</v>
      </c>
      <c r="S367" s="1">
        <v>2.097864</v>
      </c>
      <c r="T367" s="1">
        <v>0.71979000000000004</v>
      </c>
      <c r="U367" s="1">
        <v>1.4025939999999999</v>
      </c>
      <c r="V367" s="1">
        <v>1.370125</v>
      </c>
      <c r="W367" s="1">
        <v>2.678353</v>
      </c>
      <c r="X367" s="1">
        <v>3.1257869999999999</v>
      </c>
      <c r="Y367" s="1">
        <v>3.1821389999999998</v>
      </c>
      <c r="Z367" s="1">
        <v>2.5398079999999998</v>
      </c>
      <c r="AA367" s="1">
        <v>2.4890599999999998</v>
      </c>
      <c r="AB367" s="1">
        <v>2.9096250000000001</v>
      </c>
      <c r="AC367" s="1">
        <v>1.000351</v>
      </c>
      <c r="AD367" s="1">
        <v>0.76088599999999995</v>
      </c>
      <c r="AE367" s="1">
        <v>1.529037</v>
      </c>
      <c r="AF367" s="1">
        <v>3.8907590000000001</v>
      </c>
      <c r="AG367" s="1">
        <v>4.760427</v>
      </c>
      <c r="AH367" s="1">
        <v>4.7430560000000002</v>
      </c>
      <c r="AI367" s="1">
        <v>4.3762379999999999</v>
      </c>
      <c r="AJ367" s="1">
        <v>4.472791</v>
      </c>
      <c r="AK367" s="1">
        <v>5.6105179999999999</v>
      </c>
      <c r="AL367" s="1">
        <v>3.7898990000000001</v>
      </c>
      <c r="AM367" s="1">
        <v>3.3934039999999999</v>
      </c>
      <c r="AN367" s="1">
        <v>2.424369</v>
      </c>
    </row>
    <row r="368" spans="1:40" x14ac:dyDescent="0.2">
      <c r="A368" s="1" t="s">
        <v>1160</v>
      </c>
      <c r="B368" s="1" t="s">
        <v>14</v>
      </c>
      <c r="C368" s="1" t="s">
        <v>14</v>
      </c>
      <c r="D368" s="1" t="s">
        <v>1058</v>
      </c>
      <c r="E368" s="1" t="s">
        <v>1161</v>
      </c>
      <c r="F368" s="1" t="s">
        <v>171</v>
      </c>
      <c r="G368" s="1" t="s">
        <v>14</v>
      </c>
      <c r="H368" s="1" t="s">
        <v>14</v>
      </c>
      <c r="I368" s="1" t="s">
        <v>172</v>
      </c>
      <c r="J368" s="1" t="s">
        <v>1125</v>
      </c>
      <c r="K368" s="1" t="s">
        <v>288</v>
      </c>
      <c r="L368" s="1" t="s">
        <v>289</v>
      </c>
      <c r="M368" s="1" t="s">
        <v>1061</v>
      </c>
      <c r="N368" s="1">
        <v>3.503069</v>
      </c>
      <c r="O368" s="1">
        <v>3.6113089999999999</v>
      </c>
      <c r="P368" s="1">
        <v>3.25271</v>
      </c>
      <c r="Q368" s="1">
        <v>3.3271799999999998</v>
      </c>
      <c r="R368" s="1">
        <v>2.8118629999999998</v>
      </c>
      <c r="S368" s="1">
        <v>2.593772</v>
      </c>
      <c r="T368" s="1">
        <v>0.423317</v>
      </c>
      <c r="U368" s="1">
        <v>1.0578069999999999</v>
      </c>
      <c r="V368" s="1">
        <v>1.013703</v>
      </c>
      <c r="W368" s="1">
        <v>3.6154839999999999</v>
      </c>
      <c r="X368" s="1">
        <v>3.3260719999999999</v>
      </c>
      <c r="Y368" s="1">
        <v>3.1466050000000001</v>
      </c>
      <c r="Z368" s="1">
        <v>4.3626480000000001</v>
      </c>
      <c r="AA368" s="1">
        <v>2.8225210000000001</v>
      </c>
      <c r="AB368" s="1">
        <v>3.3957199999999998</v>
      </c>
      <c r="AC368" s="1">
        <v>1.4687669999999999</v>
      </c>
      <c r="AD368" s="1">
        <v>1.1882980000000001</v>
      </c>
      <c r="AE368" s="1">
        <v>1.3415140000000001</v>
      </c>
      <c r="AF368" s="1">
        <v>6.7156500000000001</v>
      </c>
      <c r="AG368" s="1">
        <v>7.663449</v>
      </c>
      <c r="AH368" s="1">
        <v>7.3536970000000004</v>
      </c>
      <c r="AI368" s="1">
        <v>5.511647</v>
      </c>
      <c r="AJ368" s="1">
        <v>4.0110599999999996</v>
      </c>
      <c r="AK368" s="1">
        <v>4.8109080000000004</v>
      </c>
      <c r="AL368" s="1">
        <v>1.335248</v>
      </c>
      <c r="AM368" s="1">
        <v>1.957735</v>
      </c>
      <c r="AN368" s="1">
        <v>2.3915769999999998</v>
      </c>
    </row>
    <row r="369" spans="1:40" x14ac:dyDescent="0.2">
      <c r="A369" s="1" t="s">
        <v>1162</v>
      </c>
      <c r="B369" s="1" t="s">
        <v>14</v>
      </c>
      <c r="C369" s="1" t="s">
        <v>14</v>
      </c>
      <c r="D369" s="1" t="s">
        <v>281</v>
      </c>
      <c r="E369" s="1" t="s">
        <v>14</v>
      </c>
      <c r="F369" s="1" t="s">
        <v>14</v>
      </c>
      <c r="G369" s="1" t="s">
        <v>14</v>
      </c>
      <c r="H369" s="1" t="s">
        <v>14</v>
      </c>
      <c r="I369" s="1" t="s">
        <v>282</v>
      </c>
      <c r="J369" s="1" t="s">
        <v>283</v>
      </c>
      <c r="K369" s="1" t="s">
        <v>20</v>
      </c>
      <c r="L369" s="1" t="s">
        <v>21</v>
      </c>
      <c r="M369" s="1" t="s">
        <v>1051</v>
      </c>
      <c r="N369" s="1">
        <v>2.3095819999999998</v>
      </c>
      <c r="O369" s="1">
        <v>2.38103</v>
      </c>
      <c r="P369" s="1">
        <v>2.1334620000000002</v>
      </c>
      <c r="Q369" s="1">
        <v>1.3582639999999999</v>
      </c>
      <c r="R369" s="1">
        <v>1.2929809999999999</v>
      </c>
      <c r="S369" s="1">
        <v>1.080039</v>
      </c>
      <c r="T369" s="1">
        <v>1.23014</v>
      </c>
      <c r="U369" s="1">
        <v>0.63595199999999996</v>
      </c>
      <c r="V369" s="1">
        <v>0.64462699999999995</v>
      </c>
      <c r="W369" s="1">
        <v>1.1425890000000001</v>
      </c>
      <c r="X369" s="1">
        <v>1.111013</v>
      </c>
      <c r="Y369" s="1">
        <v>1.0001</v>
      </c>
      <c r="Z369" s="1">
        <v>1.1608940000000001</v>
      </c>
      <c r="AA369" s="1">
        <v>1.273325</v>
      </c>
      <c r="AB369" s="1">
        <v>1.632109</v>
      </c>
      <c r="AC369" s="1">
        <v>0.87654799999999999</v>
      </c>
      <c r="AD369" s="1">
        <v>0.75657799999999997</v>
      </c>
      <c r="AE369" s="1">
        <v>0.70463200000000004</v>
      </c>
      <c r="AF369" s="1">
        <v>1.347658</v>
      </c>
      <c r="AG369" s="1">
        <v>1.1551130000000001</v>
      </c>
      <c r="AH369" s="1">
        <v>1.79589</v>
      </c>
      <c r="AI369" s="1">
        <v>0.90242100000000003</v>
      </c>
      <c r="AJ369" s="1">
        <v>0.85890500000000003</v>
      </c>
      <c r="AK369" s="1">
        <v>1.033615</v>
      </c>
      <c r="AL369" s="1">
        <v>0.79698899999999995</v>
      </c>
      <c r="AM369" s="1">
        <v>0.99812299999999998</v>
      </c>
      <c r="AN369" s="1">
        <v>0.989869</v>
      </c>
    </row>
    <row r="370" spans="1:40" x14ac:dyDescent="0.2">
      <c r="A370" s="1" t="s">
        <v>1163</v>
      </c>
      <c r="B370" s="1" t="s">
        <v>1164</v>
      </c>
      <c r="C370" s="1" t="s">
        <v>1165</v>
      </c>
      <c r="D370" s="1" t="s">
        <v>1066</v>
      </c>
      <c r="E370" s="1" t="s">
        <v>1166</v>
      </c>
      <c r="F370" s="1" t="s">
        <v>1068</v>
      </c>
      <c r="G370" s="1" t="s">
        <v>97</v>
      </c>
      <c r="H370" s="1" t="s">
        <v>98</v>
      </c>
      <c r="I370" s="1" t="s">
        <v>1069</v>
      </c>
      <c r="J370" s="1" t="s">
        <v>1070</v>
      </c>
      <c r="K370" s="1" t="s">
        <v>1071</v>
      </c>
      <c r="L370" s="1" t="s">
        <v>98</v>
      </c>
      <c r="M370" s="1" t="s">
        <v>1072</v>
      </c>
      <c r="N370" s="1">
        <v>3.6969059999999998</v>
      </c>
      <c r="O370" s="1">
        <v>3.2615970000000001</v>
      </c>
      <c r="P370" s="1">
        <v>3.7374559999999999</v>
      </c>
      <c r="Q370" s="1">
        <v>3.1704409999999998</v>
      </c>
      <c r="R370" s="1">
        <v>3.3870870000000002</v>
      </c>
      <c r="S370" s="1">
        <v>2.369802</v>
      </c>
      <c r="T370" s="1">
        <v>1.5804910000000001</v>
      </c>
      <c r="U370" s="1">
        <v>1.9523159999999999</v>
      </c>
      <c r="V370" s="1">
        <v>2.3897659999999998</v>
      </c>
      <c r="W370" s="1">
        <v>1.790497</v>
      </c>
      <c r="X370" s="1">
        <v>1.3475459999999999</v>
      </c>
      <c r="Y370" s="1">
        <v>1.404685</v>
      </c>
      <c r="Z370" s="1">
        <v>2.1857419999999999</v>
      </c>
      <c r="AA370" s="1">
        <v>1.0005660000000001</v>
      </c>
      <c r="AB370" s="1">
        <v>1.536948</v>
      </c>
      <c r="AC370" s="1">
        <v>1.3863920000000001</v>
      </c>
      <c r="AD370" s="1">
        <v>1.591186</v>
      </c>
      <c r="AE370" s="1">
        <v>0.85728899999999997</v>
      </c>
      <c r="AF370" s="1">
        <v>0.57804900000000004</v>
      </c>
      <c r="AG370" s="1">
        <v>0.751112</v>
      </c>
      <c r="AH370" s="1">
        <v>0.78807499999999997</v>
      </c>
      <c r="AI370" s="1">
        <v>1.2054990000000001</v>
      </c>
      <c r="AJ370" s="1">
        <v>0.79691699999999999</v>
      </c>
      <c r="AK370" s="1">
        <v>0.69525800000000004</v>
      </c>
      <c r="AL370" s="1">
        <v>0.99530300000000005</v>
      </c>
      <c r="AM370" s="1">
        <v>1.1122920000000001</v>
      </c>
      <c r="AN370" s="1">
        <v>0.85211400000000004</v>
      </c>
    </row>
    <row r="371" spans="1:40" x14ac:dyDescent="0.2">
      <c r="A371" s="1" t="s">
        <v>1167</v>
      </c>
      <c r="B371" s="1" t="s">
        <v>14</v>
      </c>
      <c r="C371" s="1" t="s">
        <v>14</v>
      </c>
      <c r="D371" s="1" t="s">
        <v>286</v>
      </c>
      <c r="E371" s="1" t="s">
        <v>1168</v>
      </c>
      <c r="F371" s="1" t="s">
        <v>14</v>
      </c>
      <c r="G371" s="1" t="s">
        <v>14</v>
      </c>
      <c r="H371" s="1" t="s">
        <v>14</v>
      </c>
      <c r="I371" s="1" t="s">
        <v>1122</v>
      </c>
      <c r="J371" s="1" t="s">
        <v>287</v>
      </c>
      <c r="K371" s="1" t="s">
        <v>288</v>
      </c>
      <c r="L371" s="1" t="s">
        <v>289</v>
      </c>
      <c r="M371" s="1" t="s">
        <v>1123</v>
      </c>
      <c r="N371" s="1">
        <v>16.374344000000001</v>
      </c>
      <c r="O371" s="1">
        <v>16.795855</v>
      </c>
      <c r="P371" s="1">
        <v>17.221644999999999</v>
      </c>
      <c r="Q371" s="1">
        <v>17.181677000000001</v>
      </c>
      <c r="R371" s="1">
        <v>15.311852</v>
      </c>
      <c r="S371" s="1">
        <v>13.547415000000001</v>
      </c>
      <c r="T371" s="1">
        <v>12.644216999999999</v>
      </c>
      <c r="U371" s="1">
        <v>12.470824</v>
      </c>
      <c r="V371" s="1">
        <v>13.515387</v>
      </c>
      <c r="W371" s="1">
        <v>17.652809000000001</v>
      </c>
      <c r="X371" s="1">
        <v>19.441797000000001</v>
      </c>
      <c r="Y371" s="1">
        <v>18.389402</v>
      </c>
      <c r="Z371" s="1">
        <v>20.095752999999998</v>
      </c>
      <c r="AA371" s="1">
        <v>19.317208999999998</v>
      </c>
      <c r="AB371" s="1">
        <v>19.787814999999998</v>
      </c>
      <c r="AC371" s="1">
        <v>13.629951</v>
      </c>
      <c r="AD371" s="1">
        <v>14.132177</v>
      </c>
      <c r="AE371" s="1">
        <v>14.892949</v>
      </c>
      <c r="AF371" s="1">
        <v>13.209636</v>
      </c>
      <c r="AG371" s="1">
        <v>12.303731000000001</v>
      </c>
      <c r="AH371" s="1">
        <v>13.473449</v>
      </c>
      <c r="AI371" s="1">
        <v>9.8008520000000008</v>
      </c>
      <c r="AJ371" s="1">
        <v>9.000591</v>
      </c>
      <c r="AK371" s="1">
        <v>9.1724180000000004</v>
      </c>
      <c r="AL371" s="1">
        <v>8.8829650000000004</v>
      </c>
      <c r="AM371" s="1">
        <v>8.2777379999999994</v>
      </c>
      <c r="AN371" s="1">
        <v>7.9492320000000003</v>
      </c>
    </row>
    <row r="372" spans="1:40" x14ac:dyDescent="0.2">
      <c r="A372" s="1" t="s">
        <v>1169</v>
      </c>
      <c r="B372" s="1" t="s">
        <v>14</v>
      </c>
      <c r="C372" s="1" t="s">
        <v>14</v>
      </c>
      <c r="D372" s="1" t="s">
        <v>127</v>
      </c>
      <c r="E372" s="1" t="s">
        <v>14</v>
      </c>
      <c r="F372" s="1" t="s">
        <v>14</v>
      </c>
      <c r="G372" s="1" t="s">
        <v>14</v>
      </c>
      <c r="H372" s="1" t="s">
        <v>14</v>
      </c>
      <c r="I372" s="1" t="s">
        <v>130</v>
      </c>
      <c r="J372" s="1" t="s">
        <v>1170</v>
      </c>
      <c r="K372" s="1" t="s">
        <v>20</v>
      </c>
      <c r="L372" s="1" t="s">
        <v>21</v>
      </c>
      <c r="M372" s="1" t="s">
        <v>1171</v>
      </c>
      <c r="N372" s="1">
        <v>211.886978</v>
      </c>
      <c r="O372" s="1">
        <v>228.27578700000001</v>
      </c>
      <c r="P372" s="1">
        <v>229.498627</v>
      </c>
      <c r="Q372" s="1">
        <v>299.57128899999998</v>
      </c>
      <c r="R372" s="1">
        <v>302.83160400000003</v>
      </c>
      <c r="S372" s="1">
        <v>312.45669600000002</v>
      </c>
      <c r="T372" s="1">
        <v>351.43960600000003</v>
      </c>
      <c r="U372" s="1">
        <v>368.15258799999998</v>
      </c>
      <c r="V372" s="1">
        <v>354.00616500000001</v>
      </c>
      <c r="W372" s="1">
        <v>312.44439699999998</v>
      </c>
      <c r="X372" s="1">
        <v>338.18292200000002</v>
      </c>
      <c r="Y372" s="1">
        <v>304.75186200000002</v>
      </c>
      <c r="Z372" s="1">
        <v>469.11077899999998</v>
      </c>
      <c r="AA372" s="1">
        <v>493.551331</v>
      </c>
      <c r="AB372" s="1">
        <v>485.46905500000003</v>
      </c>
      <c r="AC372" s="1">
        <v>375.09808299999997</v>
      </c>
      <c r="AD372" s="1">
        <v>375.731537</v>
      </c>
      <c r="AE372" s="1">
        <v>363.601562</v>
      </c>
      <c r="AF372" s="1">
        <v>85.843834000000001</v>
      </c>
      <c r="AG372" s="1">
        <v>87.784324999999995</v>
      </c>
      <c r="AH372" s="1">
        <v>79.611785999999995</v>
      </c>
      <c r="AI372" s="1">
        <v>141.42851300000001</v>
      </c>
      <c r="AJ372" s="1">
        <v>151.44894400000001</v>
      </c>
      <c r="AK372" s="1">
        <v>145.17887899999999</v>
      </c>
      <c r="AL372" s="1">
        <v>227.860321</v>
      </c>
      <c r="AM372" s="1">
        <v>207.026917</v>
      </c>
      <c r="AN372" s="1">
        <v>206.58132900000001</v>
      </c>
    </row>
    <row r="373" spans="1:40" x14ac:dyDescent="0.2">
      <c r="A373" s="1" t="s">
        <v>1172</v>
      </c>
      <c r="B373" s="1" t="s">
        <v>14</v>
      </c>
      <c r="C373" s="1" t="s">
        <v>14</v>
      </c>
      <c r="D373" s="1" t="s">
        <v>15</v>
      </c>
      <c r="E373" s="1" t="s">
        <v>1173</v>
      </c>
      <c r="F373" s="1" t="s">
        <v>17</v>
      </c>
      <c r="G373" s="1" t="s">
        <v>14</v>
      </c>
      <c r="H373" s="1" t="s">
        <v>14</v>
      </c>
      <c r="I373" s="1" t="s">
        <v>18</v>
      </c>
      <c r="J373" s="1" t="s">
        <v>359</v>
      </c>
      <c r="K373" s="1" t="s">
        <v>20</v>
      </c>
      <c r="L373" s="1" t="s">
        <v>21</v>
      </c>
      <c r="M373" s="1" t="s">
        <v>360</v>
      </c>
      <c r="N373" s="1">
        <v>15.947986999999999</v>
      </c>
      <c r="O373" s="1">
        <v>15.4331</v>
      </c>
      <c r="P373" s="1">
        <v>16.337634999999999</v>
      </c>
      <c r="Q373" s="1">
        <v>31.896073999999999</v>
      </c>
      <c r="R373" s="1">
        <v>30.875900000000001</v>
      </c>
      <c r="S373" s="1">
        <v>31.24935</v>
      </c>
      <c r="T373" s="1">
        <v>78.704741999999996</v>
      </c>
      <c r="U373" s="1">
        <v>81.025452000000001</v>
      </c>
      <c r="V373" s="1">
        <v>80.925376999999997</v>
      </c>
      <c r="W373" s="1">
        <v>26.404245</v>
      </c>
      <c r="X373" s="1">
        <v>26.543295000000001</v>
      </c>
      <c r="Y373" s="1">
        <v>26.057354</v>
      </c>
      <c r="Z373" s="1">
        <v>57.980263000000001</v>
      </c>
      <c r="AA373" s="1">
        <v>59.290657000000003</v>
      </c>
      <c r="AB373" s="1">
        <v>62.443809999999999</v>
      </c>
      <c r="AC373" s="1">
        <v>64.081665000000001</v>
      </c>
      <c r="AD373" s="1">
        <v>68.677695999999997</v>
      </c>
      <c r="AE373" s="1">
        <v>63.831691999999997</v>
      </c>
      <c r="AF373" s="1">
        <v>8.0717230000000004</v>
      </c>
      <c r="AG373" s="1">
        <v>8.7608800000000002</v>
      </c>
      <c r="AH373" s="1">
        <v>9.3989569999999993</v>
      </c>
      <c r="AI373" s="1">
        <v>10.687421000000001</v>
      </c>
      <c r="AJ373" s="1">
        <v>9.5181249999999995</v>
      </c>
      <c r="AK373" s="1">
        <v>10.765199000000001</v>
      </c>
      <c r="AL373" s="1">
        <v>9.2890630000000005</v>
      </c>
      <c r="AM373" s="1">
        <v>9.4151699999999998</v>
      </c>
      <c r="AN373" s="1">
        <v>8.5652570000000008</v>
      </c>
    </row>
    <row r="374" spans="1:40" x14ac:dyDescent="0.2">
      <c r="A374" s="1" t="s">
        <v>1174</v>
      </c>
      <c r="B374" s="1" t="s">
        <v>14</v>
      </c>
      <c r="C374" s="1" t="s">
        <v>14</v>
      </c>
      <c r="D374" s="1" t="s">
        <v>95</v>
      </c>
      <c r="E374" s="1" t="s">
        <v>1175</v>
      </c>
      <c r="F374" s="1" t="s">
        <v>14</v>
      </c>
      <c r="G374" s="1" t="s">
        <v>14</v>
      </c>
      <c r="H374" s="1" t="s">
        <v>14</v>
      </c>
      <c r="I374" s="1" t="s">
        <v>868</v>
      </c>
      <c r="J374" s="1" t="s">
        <v>869</v>
      </c>
      <c r="K374" s="1" t="s">
        <v>20</v>
      </c>
      <c r="L374" s="1" t="s">
        <v>21</v>
      </c>
      <c r="M374" s="1" t="s">
        <v>1089</v>
      </c>
      <c r="N374" s="1">
        <v>7.608066</v>
      </c>
      <c r="O374" s="1">
        <v>6.331073</v>
      </c>
      <c r="P374" s="1">
        <v>5.7314959999999999</v>
      </c>
      <c r="Q374" s="1">
        <v>8.4677500000000006</v>
      </c>
      <c r="R374" s="1">
        <v>6.8065949999999997</v>
      </c>
      <c r="S374" s="1">
        <v>7.2103520000000003</v>
      </c>
      <c r="T374" s="1">
        <v>5.206677</v>
      </c>
      <c r="U374" s="1">
        <v>5.7671890000000001</v>
      </c>
      <c r="V374" s="1">
        <v>5.6014470000000003</v>
      </c>
      <c r="W374" s="1">
        <v>4.2862929999999997</v>
      </c>
      <c r="X374" s="1">
        <v>6.6207459999999996</v>
      </c>
      <c r="Y374" s="1">
        <v>6.4232709999999997</v>
      </c>
      <c r="Z374" s="1">
        <v>4.7113620000000003</v>
      </c>
      <c r="AA374" s="1">
        <v>7.2270989999999999</v>
      </c>
      <c r="AB374" s="1">
        <v>6.6669970000000003</v>
      </c>
      <c r="AC374" s="1">
        <v>4.0533799999999998</v>
      </c>
      <c r="AD374" s="1">
        <v>4.964715</v>
      </c>
      <c r="AE374" s="1">
        <v>5.0920420000000002</v>
      </c>
      <c r="AF374" s="1">
        <v>0.24882399999999999</v>
      </c>
      <c r="AG374" s="1">
        <v>0.30457099999999998</v>
      </c>
      <c r="AH374" s="1">
        <v>0.33215</v>
      </c>
      <c r="AI374" s="1">
        <v>0.74463400000000002</v>
      </c>
      <c r="AJ374" s="1">
        <v>0.18729599999999999</v>
      </c>
      <c r="AK374" s="1">
        <v>0.50326700000000002</v>
      </c>
      <c r="AL374" s="1">
        <v>0.45103500000000002</v>
      </c>
      <c r="AM374" s="1">
        <v>0.53271900000000005</v>
      </c>
      <c r="AN374" s="1">
        <v>0.57269300000000001</v>
      </c>
    </row>
    <row r="375" spans="1:40" x14ac:dyDescent="0.2">
      <c r="A375" s="1" t="s">
        <v>1176</v>
      </c>
      <c r="B375" s="1" t="s">
        <v>14</v>
      </c>
      <c r="C375" s="1" t="s">
        <v>14</v>
      </c>
      <c r="D375" s="1" t="s">
        <v>1177</v>
      </c>
      <c r="E375" s="1" t="s">
        <v>1178</v>
      </c>
      <c r="F375" s="1" t="s">
        <v>14</v>
      </c>
      <c r="G375" s="1" t="s">
        <v>44</v>
      </c>
      <c r="H375" s="1" t="s">
        <v>21</v>
      </c>
      <c r="I375" s="1" t="s">
        <v>1179</v>
      </c>
      <c r="J375" s="1" t="s">
        <v>1180</v>
      </c>
      <c r="K375" s="1" t="s">
        <v>20</v>
      </c>
      <c r="L375" s="1" t="s">
        <v>21</v>
      </c>
      <c r="M375" s="1" t="s">
        <v>1181</v>
      </c>
      <c r="N375" s="1">
        <v>7.7765380000000004</v>
      </c>
      <c r="O375" s="1">
        <v>4.8134600000000001</v>
      </c>
      <c r="P375" s="1">
        <v>3.5554389999999998</v>
      </c>
      <c r="Q375" s="1">
        <v>0.56962500000000005</v>
      </c>
      <c r="R375" s="1">
        <v>2.4315709999999999</v>
      </c>
      <c r="S375" s="1">
        <v>2.5143450000000001</v>
      </c>
      <c r="T375" s="1">
        <v>5.3237610000000002</v>
      </c>
      <c r="U375" s="1">
        <v>1.7342299999999999</v>
      </c>
      <c r="V375" s="1">
        <v>3.916194</v>
      </c>
      <c r="W375" s="1">
        <v>4.3637379999999997</v>
      </c>
      <c r="X375" s="1">
        <v>7.046576</v>
      </c>
      <c r="Y375" s="1">
        <v>3.2047639999999999</v>
      </c>
      <c r="Z375" s="1">
        <v>0.79343799999999998</v>
      </c>
      <c r="AA375" s="1">
        <v>3.8161</v>
      </c>
      <c r="AB375" s="1">
        <v>1.4987410000000001</v>
      </c>
      <c r="AC375" s="1">
        <v>6.546265</v>
      </c>
      <c r="AD375" s="1">
        <v>4.3598990000000004</v>
      </c>
      <c r="AE375" s="1">
        <v>1.604087</v>
      </c>
      <c r="AF375" s="1">
        <v>0.89534999999999998</v>
      </c>
      <c r="AG375" s="1">
        <v>1.2228410000000001</v>
      </c>
      <c r="AH375" s="1">
        <v>1.2645390000000001</v>
      </c>
      <c r="AI375" s="1">
        <v>1.3975379999999999</v>
      </c>
      <c r="AJ375" s="1">
        <v>2.9809290000000002</v>
      </c>
      <c r="AK375" s="1">
        <v>4.5167849999999996</v>
      </c>
      <c r="AL375" s="1">
        <v>4.4377870000000001</v>
      </c>
      <c r="AM375" s="1">
        <v>0.76655700000000004</v>
      </c>
      <c r="AN375" s="1">
        <v>3.8556379999999999</v>
      </c>
    </row>
    <row r="376" spans="1:40" x14ac:dyDescent="0.2">
      <c r="A376" s="1" t="s">
        <v>1182</v>
      </c>
      <c r="B376" s="1" t="s">
        <v>14</v>
      </c>
      <c r="C376" s="1" t="s">
        <v>14</v>
      </c>
      <c r="D376" s="1" t="s">
        <v>566</v>
      </c>
      <c r="E376" s="1" t="s">
        <v>1183</v>
      </c>
      <c r="F376" s="1" t="s">
        <v>14</v>
      </c>
      <c r="G376" s="1" t="s">
        <v>421</v>
      </c>
      <c r="H376" s="1" t="s">
        <v>422</v>
      </c>
      <c r="I376" s="1" t="s">
        <v>1184</v>
      </c>
      <c r="J376" s="1" t="s">
        <v>14</v>
      </c>
      <c r="K376" s="1" t="s">
        <v>288</v>
      </c>
      <c r="L376" s="1" t="s">
        <v>289</v>
      </c>
      <c r="M376" s="1" t="s">
        <v>567</v>
      </c>
      <c r="N376" s="1">
        <v>0.50463800000000003</v>
      </c>
      <c r="O376" s="1">
        <v>0.17191600000000001</v>
      </c>
      <c r="P376" s="1">
        <v>0.26883000000000001</v>
      </c>
      <c r="Q376" s="1">
        <v>0.197682</v>
      </c>
      <c r="R376" s="1">
        <v>0.11910999999999999</v>
      </c>
      <c r="S376" s="1">
        <v>0.15143499999999999</v>
      </c>
      <c r="T376" s="1">
        <v>0.14441699999999999</v>
      </c>
      <c r="U376" s="1">
        <v>0.29331200000000002</v>
      </c>
      <c r="V376" s="1">
        <v>0.23977799999999999</v>
      </c>
      <c r="W376" s="1">
        <v>0.22194800000000001</v>
      </c>
      <c r="X376" s="1">
        <v>0.164162</v>
      </c>
      <c r="Y376" s="1">
        <v>0.28950199999999998</v>
      </c>
      <c r="Z376" s="1">
        <v>0.248671</v>
      </c>
      <c r="AA376" s="1">
        <v>0.42161799999999999</v>
      </c>
      <c r="AB376" s="1">
        <v>0.18232300000000001</v>
      </c>
      <c r="AC376" s="1">
        <v>0.70620700000000003</v>
      </c>
      <c r="AD376" s="1">
        <v>0.56745599999999996</v>
      </c>
      <c r="AE376" s="1">
        <v>0.523285</v>
      </c>
      <c r="AF376" s="1">
        <v>0.29538799999999998</v>
      </c>
      <c r="AG376" s="1">
        <v>0.227019</v>
      </c>
      <c r="AH376" s="1">
        <v>0.36383599999999999</v>
      </c>
      <c r="AI376" s="1">
        <v>0.36320599999999997</v>
      </c>
      <c r="AJ376" s="1">
        <v>0.24735699999999999</v>
      </c>
      <c r="AK376" s="1">
        <v>0.16109999999999999</v>
      </c>
      <c r="AL376" s="1">
        <v>0.44837399999999999</v>
      </c>
      <c r="AM376" s="1">
        <v>0.59887900000000005</v>
      </c>
      <c r="AN376" s="1">
        <v>0.51008100000000001</v>
      </c>
    </row>
    <row r="377" spans="1:40" x14ac:dyDescent="0.2">
      <c r="A377" s="1" t="s">
        <v>1185</v>
      </c>
      <c r="B377" s="1" t="s">
        <v>14</v>
      </c>
      <c r="C377" s="1" t="s">
        <v>14</v>
      </c>
      <c r="D377" s="1" t="s">
        <v>127</v>
      </c>
      <c r="E377" s="1" t="s">
        <v>1135</v>
      </c>
      <c r="F377" s="1" t="s">
        <v>17</v>
      </c>
      <c r="G377" s="1" t="s">
        <v>14</v>
      </c>
      <c r="H377" s="1" t="s">
        <v>14</v>
      </c>
      <c r="I377" s="1" t="s">
        <v>130</v>
      </c>
      <c r="J377" s="1" t="s">
        <v>443</v>
      </c>
      <c r="K377" s="1" t="s">
        <v>20</v>
      </c>
      <c r="L377" s="1" t="s">
        <v>21</v>
      </c>
      <c r="M377" s="1" t="s">
        <v>1092</v>
      </c>
      <c r="N377" s="1">
        <v>1.4030450000000001</v>
      </c>
      <c r="O377" s="1">
        <v>1.4960789999999999</v>
      </c>
      <c r="P377" s="1">
        <v>0.86775100000000005</v>
      </c>
      <c r="Q377" s="1">
        <v>1.6523890000000001</v>
      </c>
      <c r="R377" s="1">
        <v>1.8935979999999999</v>
      </c>
      <c r="S377" s="1">
        <v>1.674145</v>
      </c>
      <c r="T377" s="1">
        <v>6.7117509999999996</v>
      </c>
      <c r="U377" s="1">
        <v>7.032902</v>
      </c>
      <c r="V377" s="1">
        <v>6.5344220000000002</v>
      </c>
      <c r="W377" s="1">
        <v>0.975495</v>
      </c>
      <c r="X377" s="1">
        <v>0.91338900000000001</v>
      </c>
      <c r="Y377" s="1">
        <v>1.0960799999999999</v>
      </c>
      <c r="Z377" s="1">
        <v>1.473614</v>
      </c>
      <c r="AA377" s="1">
        <v>1.619197</v>
      </c>
      <c r="AB377" s="1">
        <v>1.658425</v>
      </c>
      <c r="AC377" s="1">
        <v>5.1258220000000003</v>
      </c>
      <c r="AD377" s="1">
        <v>5.610023</v>
      </c>
      <c r="AE377" s="1">
        <v>4.8679509999999997</v>
      </c>
      <c r="AF377" s="1">
        <v>1.6264080000000001</v>
      </c>
      <c r="AG377" s="1">
        <v>1.0104310000000001</v>
      </c>
      <c r="AH377" s="1">
        <v>0.699129</v>
      </c>
      <c r="AI377" s="1">
        <v>1.0794330000000001</v>
      </c>
      <c r="AJ377" s="1">
        <v>1.475034</v>
      </c>
      <c r="AK377" s="1">
        <v>1.2129490000000001</v>
      </c>
      <c r="AL377" s="1">
        <v>2.0729169999999999</v>
      </c>
      <c r="AM377" s="1">
        <v>2.610188</v>
      </c>
      <c r="AN377" s="1">
        <v>2.455892</v>
      </c>
    </row>
    <row r="378" spans="1:40" x14ac:dyDescent="0.2">
      <c r="A378" s="1" t="s">
        <v>1186</v>
      </c>
      <c r="B378" s="1" t="s">
        <v>14</v>
      </c>
      <c r="C378" s="1" t="s">
        <v>14</v>
      </c>
      <c r="D378" s="1" t="s">
        <v>281</v>
      </c>
      <c r="E378" s="1" t="s">
        <v>1187</v>
      </c>
      <c r="F378" s="1" t="s">
        <v>591</v>
      </c>
      <c r="G378" s="1" t="s">
        <v>14</v>
      </c>
      <c r="H378" s="1" t="s">
        <v>14</v>
      </c>
      <c r="I378" s="1" t="s">
        <v>776</v>
      </c>
      <c r="J378" s="1" t="s">
        <v>1016</v>
      </c>
      <c r="K378" s="1" t="s">
        <v>20</v>
      </c>
      <c r="L378" s="1" t="s">
        <v>21</v>
      </c>
      <c r="M378" s="1" t="s">
        <v>1017</v>
      </c>
      <c r="N378" s="1">
        <v>1.758993</v>
      </c>
      <c r="O378" s="1">
        <v>0.708125</v>
      </c>
      <c r="P378" s="1">
        <v>1.1323129999999999</v>
      </c>
      <c r="Q378" s="1">
        <v>0.69592299999999996</v>
      </c>
      <c r="R378" s="1">
        <v>1.142552</v>
      </c>
      <c r="S378" s="1">
        <v>0.99786399999999997</v>
      </c>
      <c r="T378" s="1">
        <v>0.49503000000000003</v>
      </c>
      <c r="U378" s="1">
        <v>0.19503599999999999</v>
      </c>
      <c r="V378" s="1">
        <v>0.11744400000000001</v>
      </c>
      <c r="W378" s="1">
        <v>1.683802</v>
      </c>
      <c r="X378" s="1">
        <v>1.0329759999999999</v>
      </c>
      <c r="Y378" s="1">
        <v>1.5681689999999999</v>
      </c>
      <c r="Z378" s="1">
        <v>1.7036500000000001</v>
      </c>
      <c r="AA378" s="1">
        <v>1.7881359999999999</v>
      </c>
      <c r="AB378" s="1">
        <v>1.9385300000000001</v>
      </c>
      <c r="AC378" s="1">
        <v>0.59014100000000003</v>
      </c>
      <c r="AD378" s="1">
        <v>0.95159700000000003</v>
      </c>
      <c r="AE378" s="1">
        <v>0.46632299999999999</v>
      </c>
      <c r="AF378" s="1">
        <v>1.1468739999999999</v>
      </c>
      <c r="AG378" s="1">
        <v>0.85555899999999996</v>
      </c>
      <c r="AH378" s="1">
        <v>1.5248170000000001</v>
      </c>
      <c r="AI378" s="1">
        <v>2.1025520000000002</v>
      </c>
      <c r="AJ378" s="1">
        <v>2.2655180000000001</v>
      </c>
      <c r="AK378" s="1">
        <v>1.965965</v>
      </c>
      <c r="AL378" s="1">
        <v>1.326217</v>
      </c>
      <c r="AM378" s="1">
        <v>1.907932</v>
      </c>
      <c r="AN378" s="1">
        <v>1.3352900000000001</v>
      </c>
    </row>
    <row r="379" spans="1:40" x14ac:dyDescent="0.2">
      <c r="A379" s="1" t="s">
        <v>1188</v>
      </c>
      <c r="B379" s="1" t="s">
        <v>14</v>
      </c>
      <c r="C379" s="1" t="s">
        <v>14</v>
      </c>
      <c r="D379" s="1" t="s">
        <v>15</v>
      </c>
      <c r="E379" s="1" t="s">
        <v>1189</v>
      </c>
      <c r="F379" s="1" t="s">
        <v>119</v>
      </c>
      <c r="G379" s="1" t="s">
        <v>14</v>
      </c>
      <c r="H379" s="1" t="s">
        <v>14</v>
      </c>
      <c r="I379" s="1" t="s">
        <v>18</v>
      </c>
      <c r="J379" s="1" t="s">
        <v>1020</v>
      </c>
      <c r="K379" s="1" t="s">
        <v>20</v>
      </c>
      <c r="L379" s="1" t="s">
        <v>21</v>
      </c>
      <c r="M379" s="1" t="s">
        <v>1021</v>
      </c>
      <c r="N379" s="1">
        <v>1.3809659999999999</v>
      </c>
      <c r="O379" s="1">
        <v>0.87843899999999997</v>
      </c>
      <c r="P379" s="1">
        <v>0.73680000000000001</v>
      </c>
      <c r="Q379" s="1">
        <v>0.400034</v>
      </c>
      <c r="R379" s="1">
        <v>0.39642300000000003</v>
      </c>
      <c r="S379" s="1">
        <v>0.69423000000000001</v>
      </c>
      <c r="T379" s="1">
        <v>0.63799300000000003</v>
      </c>
      <c r="U379" s="1">
        <v>0.20211200000000001</v>
      </c>
      <c r="V379" s="1">
        <v>0.41822500000000001</v>
      </c>
      <c r="W379" s="1">
        <v>1.7367649999999999</v>
      </c>
      <c r="X379" s="1">
        <v>1.519917</v>
      </c>
      <c r="Y379" s="1">
        <v>1.9523900000000001</v>
      </c>
      <c r="Z379" s="1">
        <v>1.3596619999999999</v>
      </c>
      <c r="AA379" s="1">
        <v>0.93269599999999997</v>
      </c>
      <c r="AB379" s="1">
        <v>1.046916</v>
      </c>
      <c r="AC379" s="1">
        <v>0.69974400000000003</v>
      </c>
      <c r="AD379" s="1">
        <v>0.70626199999999995</v>
      </c>
      <c r="AE379" s="1">
        <v>0.58481300000000003</v>
      </c>
      <c r="AF379" s="1">
        <v>1.568576</v>
      </c>
      <c r="AG379" s="1">
        <v>1.4667269999999999</v>
      </c>
      <c r="AH379" s="1">
        <v>1.2547429999999999</v>
      </c>
      <c r="AI379" s="1">
        <v>1.259409</v>
      </c>
      <c r="AJ379" s="1">
        <v>1.288783</v>
      </c>
      <c r="AK379" s="1">
        <v>1.2538260000000001</v>
      </c>
      <c r="AL379" s="1">
        <v>0.48388100000000001</v>
      </c>
      <c r="AM379" s="1">
        <v>0.35394599999999998</v>
      </c>
      <c r="AN379" s="1">
        <v>0.71476700000000004</v>
      </c>
    </row>
    <row r="380" spans="1:40" x14ac:dyDescent="0.2">
      <c r="A380" s="1" t="s">
        <v>1190</v>
      </c>
      <c r="B380" s="1" t="s">
        <v>14</v>
      </c>
      <c r="C380" s="1" t="s">
        <v>14</v>
      </c>
      <c r="D380" s="1" t="s">
        <v>24</v>
      </c>
      <c r="E380" s="1" t="s">
        <v>1191</v>
      </c>
      <c r="F380" s="1" t="s">
        <v>14</v>
      </c>
      <c r="G380" s="1" t="s">
        <v>14</v>
      </c>
      <c r="H380" s="1" t="s">
        <v>14</v>
      </c>
      <c r="I380" s="1" t="s">
        <v>26</v>
      </c>
      <c r="J380" s="1" t="s">
        <v>1147</v>
      </c>
      <c r="K380" s="1" t="s">
        <v>20</v>
      </c>
      <c r="L380" s="1" t="s">
        <v>21</v>
      </c>
      <c r="M380" s="1" t="s">
        <v>1148</v>
      </c>
      <c r="N380" s="1">
        <v>3.0823779999999998</v>
      </c>
      <c r="O380" s="1">
        <v>3.0880700000000001</v>
      </c>
      <c r="P380" s="1">
        <v>2.7133340000000001</v>
      </c>
      <c r="Q380" s="1">
        <v>2.6187999999999998</v>
      </c>
      <c r="R380" s="1">
        <v>2.2334640000000001</v>
      </c>
      <c r="S380" s="1">
        <v>2.0950470000000001</v>
      </c>
      <c r="T380" s="1">
        <v>1.745649</v>
      </c>
      <c r="U380" s="1">
        <v>1.810845</v>
      </c>
      <c r="V380" s="1">
        <v>2.5596809999999999</v>
      </c>
      <c r="W380" s="1">
        <v>4.3528770000000003</v>
      </c>
      <c r="X380" s="1">
        <v>3.4242979999999998</v>
      </c>
      <c r="Y380" s="1">
        <v>3.8414670000000002</v>
      </c>
      <c r="Z380" s="1">
        <v>4.2490350000000001</v>
      </c>
      <c r="AA380" s="1">
        <v>2.7052350000000001</v>
      </c>
      <c r="AB380" s="1">
        <v>4.0589930000000001</v>
      </c>
      <c r="AC380" s="1">
        <v>2.9857559999999999</v>
      </c>
      <c r="AD380" s="1">
        <v>4.2400770000000003</v>
      </c>
      <c r="AE380" s="1">
        <v>3.5623830000000001</v>
      </c>
      <c r="AF380" s="1">
        <v>5.5288599999999999</v>
      </c>
      <c r="AG380" s="1">
        <v>5.0307760000000004</v>
      </c>
      <c r="AH380" s="1">
        <v>5.5386389999999999</v>
      </c>
      <c r="AI380" s="1">
        <v>3.7718699999999998</v>
      </c>
      <c r="AJ380" s="1">
        <v>4.7563360000000001</v>
      </c>
      <c r="AK380" s="1">
        <v>4.7071100000000001</v>
      </c>
      <c r="AL380" s="1">
        <v>4.2057140000000004</v>
      </c>
      <c r="AM380" s="1">
        <v>4.4913249999999998</v>
      </c>
      <c r="AN380" s="1">
        <v>4.4541680000000001</v>
      </c>
    </row>
    <row r="381" spans="1:40" x14ac:dyDescent="0.2">
      <c r="A381" s="1" t="s">
        <v>1192</v>
      </c>
      <c r="B381" s="1" t="s">
        <v>14</v>
      </c>
      <c r="C381" s="1" t="s">
        <v>14</v>
      </c>
      <c r="D381" s="1" t="s">
        <v>861</v>
      </c>
      <c r="E381" s="1" t="s">
        <v>1193</v>
      </c>
      <c r="F381" s="1" t="s">
        <v>14</v>
      </c>
      <c r="G381" s="1" t="s">
        <v>44</v>
      </c>
      <c r="H381" s="1" t="s">
        <v>21</v>
      </c>
      <c r="I381" s="1" t="s">
        <v>45</v>
      </c>
      <c r="J381" s="1" t="s">
        <v>1194</v>
      </c>
      <c r="K381" s="1" t="s">
        <v>20</v>
      </c>
      <c r="L381" s="1" t="s">
        <v>21</v>
      </c>
      <c r="M381" s="1" t="s">
        <v>1195</v>
      </c>
      <c r="N381" s="1">
        <v>3.164212</v>
      </c>
      <c r="O381" s="1">
        <v>4.1028200000000004</v>
      </c>
      <c r="P381" s="1">
        <v>3.8874110000000002</v>
      </c>
      <c r="Q381" s="1">
        <v>3.9387989999999999</v>
      </c>
      <c r="R381" s="1">
        <v>3.7854800000000002</v>
      </c>
      <c r="S381" s="1">
        <v>4.1949500000000004</v>
      </c>
      <c r="T381" s="1">
        <v>0.80740400000000001</v>
      </c>
      <c r="U381" s="1">
        <v>0.34969699999999998</v>
      </c>
      <c r="V381" s="1">
        <v>0.86949500000000002</v>
      </c>
      <c r="W381" s="1">
        <v>4.575456</v>
      </c>
      <c r="X381" s="1">
        <v>4.416811</v>
      </c>
      <c r="Y381" s="1">
        <v>3.4391989999999999</v>
      </c>
      <c r="Z381" s="1">
        <v>5.2375090000000002</v>
      </c>
      <c r="AA381" s="1">
        <v>6.2320010000000003</v>
      </c>
      <c r="AB381" s="1">
        <v>5.6186699999999998</v>
      </c>
      <c r="AC381" s="1">
        <v>0.99099400000000004</v>
      </c>
      <c r="AD381" s="1">
        <v>0.65749500000000005</v>
      </c>
      <c r="AE381" s="1">
        <v>0.65746899999999997</v>
      </c>
      <c r="AF381" s="1">
        <v>3.0766100000000001</v>
      </c>
      <c r="AG381" s="1">
        <v>2.0780530000000002</v>
      </c>
      <c r="AH381" s="1">
        <v>3.1302509999999999</v>
      </c>
      <c r="AI381" s="1">
        <v>1.9854130000000001</v>
      </c>
      <c r="AJ381" s="1">
        <v>2.5743269999999998</v>
      </c>
      <c r="AK381" s="1">
        <v>2.8499490000000001</v>
      </c>
      <c r="AL381" s="1">
        <v>1.720542</v>
      </c>
      <c r="AM381" s="1">
        <v>1.9896389999999999</v>
      </c>
      <c r="AN381" s="1">
        <v>2.3069579999999998</v>
      </c>
    </row>
    <row r="382" spans="1:40" x14ac:dyDescent="0.2">
      <c r="A382" s="1" t="s">
        <v>1196</v>
      </c>
      <c r="B382" s="1" t="s">
        <v>14</v>
      </c>
      <c r="C382" s="1" t="s">
        <v>14</v>
      </c>
      <c r="D382" s="1" t="s">
        <v>1197</v>
      </c>
      <c r="E382" s="1" t="s">
        <v>14</v>
      </c>
      <c r="F382" s="1" t="s">
        <v>14</v>
      </c>
      <c r="G382" s="1" t="s">
        <v>14</v>
      </c>
      <c r="H382" s="1" t="s">
        <v>14</v>
      </c>
      <c r="I382" s="1" t="s">
        <v>209</v>
      </c>
      <c r="J382" s="1" t="s">
        <v>415</v>
      </c>
      <c r="K382" s="1" t="s">
        <v>288</v>
      </c>
      <c r="L382" s="1" t="s">
        <v>289</v>
      </c>
      <c r="M382" s="1" t="s">
        <v>1198</v>
      </c>
      <c r="N382" s="1">
        <v>0.86758000000000002</v>
      </c>
      <c r="O382" s="1">
        <v>0.50971299999999997</v>
      </c>
      <c r="P382" s="1">
        <v>0.97837099999999999</v>
      </c>
      <c r="Q382" s="1">
        <v>0.94092699999999996</v>
      </c>
      <c r="R382" s="1">
        <v>0.66893100000000005</v>
      </c>
      <c r="S382" s="1">
        <v>0.51960499999999998</v>
      </c>
      <c r="T382" s="1">
        <v>0.881463</v>
      </c>
      <c r="U382" s="1">
        <v>0.71301700000000001</v>
      </c>
      <c r="V382" s="1">
        <v>0.77464</v>
      </c>
      <c r="W382" s="1">
        <v>0.30354100000000001</v>
      </c>
      <c r="X382" s="1">
        <v>0.27671899999999999</v>
      </c>
      <c r="Y382" s="1">
        <v>0.62229699999999999</v>
      </c>
      <c r="Z382" s="1">
        <v>0.295929</v>
      </c>
      <c r="AA382" s="1">
        <v>0.54083400000000004</v>
      </c>
      <c r="AB382" s="1">
        <v>0.49659700000000001</v>
      </c>
      <c r="AC382" s="1">
        <v>0.59407500000000002</v>
      </c>
      <c r="AD382" s="1">
        <v>0.50239999999999996</v>
      </c>
      <c r="AE382" s="1">
        <v>0.549674</v>
      </c>
      <c r="AF382" s="1">
        <v>0.41470600000000002</v>
      </c>
      <c r="AG382" s="1">
        <v>0.34098499999999998</v>
      </c>
      <c r="AH382" s="1">
        <v>0.34912900000000002</v>
      </c>
      <c r="AI382" s="1">
        <v>0.32879399999999998</v>
      </c>
      <c r="AJ382" s="1">
        <v>0.20413300000000001</v>
      </c>
      <c r="AK382" s="1">
        <v>0.33754000000000001</v>
      </c>
      <c r="AL382" s="1">
        <v>0.16192100000000001</v>
      </c>
      <c r="AM382" s="1">
        <v>0.311919</v>
      </c>
      <c r="AN382" s="1">
        <v>0.15439700000000001</v>
      </c>
    </row>
    <row r="383" spans="1:40" x14ac:dyDescent="0.2">
      <c r="A383" s="1" t="s">
        <v>1199</v>
      </c>
      <c r="B383" s="1" t="s">
        <v>14</v>
      </c>
      <c r="C383" s="1" t="s">
        <v>14</v>
      </c>
      <c r="D383" s="1" t="s">
        <v>394</v>
      </c>
      <c r="E383" s="1" t="s">
        <v>1200</v>
      </c>
      <c r="F383" s="1" t="s">
        <v>14</v>
      </c>
      <c r="G383" s="1" t="s">
        <v>44</v>
      </c>
      <c r="H383" s="1" t="s">
        <v>21</v>
      </c>
      <c r="I383" s="1" t="s">
        <v>396</v>
      </c>
      <c r="J383" s="1" t="s">
        <v>1035</v>
      </c>
      <c r="K383" s="1" t="s">
        <v>20</v>
      </c>
      <c r="L383" s="1" t="s">
        <v>21</v>
      </c>
      <c r="M383" s="1" t="s">
        <v>1036</v>
      </c>
      <c r="N383" s="1">
        <v>0.34627000000000002</v>
      </c>
      <c r="O383" s="1">
        <v>0.91086299999999998</v>
      </c>
      <c r="P383" s="1">
        <v>0.79213599999999995</v>
      </c>
      <c r="Q383" s="1">
        <v>0.49338300000000002</v>
      </c>
      <c r="R383" s="1">
        <v>0.50472600000000001</v>
      </c>
      <c r="S383" s="1">
        <v>0.35982700000000001</v>
      </c>
      <c r="T383" s="1">
        <v>0.22323499999999999</v>
      </c>
      <c r="U383" s="1">
        <v>0.26704699999999998</v>
      </c>
      <c r="V383" s="1">
        <v>0.68956700000000004</v>
      </c>
      <c r="W383" s="1">
        <v>1.131227</v>
      </c>
      <c r="X383" s="1">
        <v>0.35367500000000002</v>
      </c>
      <c r="Y383" s="1">
        <v>1.296656</v>
      </c>
      <c r="Z383" s="1">
        <v>0.71059499999999998</v>
      </c>
      <c r="AA383" s="1">
        <v>0.42277999999999999</v>
      </c>
      <c r="AB383" s="1">
        <v>1.0244180000000001</v>
      </c>
      <c r="AC383" s="1">
        <v>0.75293500000000002</v>
      </c>
      <c r="AD383" s="1">
        <v>0.65130200000000005</v>
      </c>
      <c r="AE383" s="1">
        <v>0.70965900000000004</v>
      </c>
      <c r="AF383" s="1">
        <v>2.0091619999999999</v>
      </c>
      <c r="AG383" s="1">
        <v>2.6114950000000001</v>
      </c>
      <c r="AH383" s="1">
        <v>2.0873560000000002</v>
      </c>
      <c r="AI383" s="1">
        <v>1.9868049999999999</v>
      </c>
      <c r="AJ383" s="1">
        <v>1.677999</v>
      </c>
      <c r="AK383" s="1">
        <v>2.2677710000000002</v>
      </c>
      <c r="AL383" s="1">
        <v>1.8135300000000001</v>
      </c>
      <c r="AM383" s="1">
        <v>2.1126290000000001</v>
      </c>
      <c r="AN383" s="1">
        <v>1.9891270000000001</v>
      </c>
    </row>
    <row r="384" spans="1:40" x14ac:dyDescent="0.2">
      <c r="A384" s="1" t="s">
        <v>1201</v>
      </c>
      <c r="B384" s="1" t="s">
        <v>14</v>
      </c>
      <c r="C384" s="1" t="s">
        <v>14</v>
      </c>
      <c r="D384" s="1" t="s">
        <v>169</v>
      </c>
      <c r="E384" s="1" t="s">
        <v>1202</v>
      </c>
      <c r="F384" s="1" t="s">
        <v>171</v>
      </c>
      <c r="G384" s="1" t="s">
        <v>14</v>
      </c>
      <c r="H384" s="1" t="s">
        <v>14</v>
      </c>
      <c r="I384" s="1" t="s">
        <v>172</v>
      </c>
      <c r="J384" s="1" t="s">
        <v>1031</v>
      </c>
      <c r="K384" s="1" t="s">
        <v>20</v>
      </c>
      <c r="L384" s="1" t="s">
        <v>21</v>
      </c>
      <c r="M384" s="1" t="s">
        <v>1203</v>
      </c>
      <c r="N384" s="1">
        <v>1.8771739999999999</v>
      </c>
      <c r="O384" s="1">
        <v>2.6149070000000001</v>
      </c>
      <c r="P384" s="1">
        <v>1.9725900000000001</v>
      </c>
      <c r="Q384" s="1">
        <v>1.516124</v>
      </c>
      <c r="R384" s="1">
        <v>1.45712</v>
      </c>
      <c r="S384" s="1">
        <v>1.5222230000000001</v>
      </c>
      <c r="T384" s="1">
        <v>0.58445100000000005</v>
      </c>
      <c r="U384" s="1">
        <v>0.63665300000000002</v>
      </c>
      <c r="V384" s="1">
        <v>0.55565399999999998</v>
      </c>
      <c r="W384" s="1">
        <v>1.2798149999999999</v>
      </c>
      <c r="X384" s="1">
        <v>1.4739519999999999</v>
      </c>
      <c r="Y384" s="1">
        <v>1.263336</v>
      </c>
      <c r="Z384" s="1">
        <v>1.2443679999999999</v>
      </c>
      <c r="AA384" s="1">
        <v>0.87708900000000001</v>
      </c>
      <c r="AB384" s="1">
        <v>1.7277800000000001</v>
      </c>
      <c r="AC384" s="1">
        <v>0.39300800000000002</v>
      </c>
      <c r="AD384" s="1">
        <v>0.73747700000000005</v>
      </c>
      <c r="AE384" s="1">
        <v>0.54291199999999995</v>
      </c>
      <c r="AF384" s="1">
        <v>1.17848</v>
      </c>
      <c r="AG384" s="1">
        <v>1.0693569999999999</v>
      </c>
      <c r="AH384" s="1">
        <v>0.78922499999999995</v>
      </c>
      <c r="AI384" s="1">
        <v>0.58938599999999997</v>
      </c>
      <c r="AJ384" s="1">
        <v>1.152021</v>
      </c>
      <c r="AK384" s="1">
        <v>0.58135899999999996</v>
      </c>
      <c r="AL384" s="1">
        <v>0.26022400000000001</v>
      </c>
      <c r="AM384" s="1">
        <v>0.29554000000000002</v>
      </c>
      <c r="AN384" s="1">
        <v>0.332569</v>
      </c>
    </row>
    <row r="385" spans="1:40" x14ac:dyDescent="0.2">
      <c r="A385" s="1" t="s">
        <v>1204</v>
      </c>
      <c r="B385" s="1" t="s">
        <v>14</v>
      </c>
      <c r="C385" s="1" t="s">
        <v>14</v>
      </c>
      <c r="D385" s="1" t="s">
        <v>15</v>
      </c>
      <c r="E385" s="1" t="s">
        <v>1205</v>
      </c>
      <c r="F385" s="1" t="s">
        <v>14</v>
      </c>
      <c r="G385" s="1" t="s">
        <v>14</v>
      </c>
      <c r="H385" s="1" t="s">
        <v>14</v>
      </c>
      <c r="I385" s="1" t="s">
        <v>18</v>
      </c>
      <c r="J385" s="1" t="s">
        <v>1206</v>
      </c>
      <c r="K385" s="1" t="s">
        <v>20</v>
      </c>
      <c r="L385" s="1" t="s">
        <v>21</v>
      </c>
      <c r="M385" s="1" t="s">
        <v>1207</v>
      </c>
      <c r="N385" s="1">
        <v>7.914981</v>
      </c>
      <c r="O385" s="1">
        <v>7.8801800000000002</v>
      </c>
      <c r="P385" s="1">
        <v>7.6391859999999996</v>
      </c>
      <c r="Q385" s="1">
        <v>5.164784</v>
      </c>
      <c r="R385" s="1">
        <v>5.5865039999999997</v>
      </c>
      <c r="S385" s="1">
        <v>5.256659</v>
      </c>
      <c r="T385" s="1">
        <v>3.8530850000000001</v>
      </c>
      <c r="U385" s="1">
        <v>4.8624070000000001</v>
      </c>
      <c r="V385" s="1">
        <v>4.573232</v>
      </c>
      <c r="W385" s="1">
        <v>3.344211</v>
      </c>
      <c r="X385" s="1">
        <v>3.4247320000000001</v>
      </c>
      <c r="Y385" s="1">
        <v>2.9715560000000001</v>
      </c>
      <c r="Z385" s="1">
        <v>4.0469099999999996</v>
      </c>
      <c r="AA385" s="1">
        <v>4.5750109999999999</v>
      </c>
      <c r="AB385" s="1">
        <v>4.2378980000000004</v>
      </c>
      <c r="AC385" s="1">
        <v>4.4645080000000004</v>
      </c>
      <c r="AD385" s="1">
        <v>3.840338</v>
      </c>
      <c r="AE385" s="1">
        <v>3.57219</v>
      </c>
      <c r="AF385" s="1">
        <v>4.6647230000000004</v>
      </c>
      <c r="AG385" s="1">
        <v>4.2361149999999999</v>
      </c>
      <c r="AH385" s="1">
        <v>4.9301640000000004</v>
      </c>
      <c r="AI385" s="1">
        <v>4.755306</v>
      </c>
      <c r="AJ385" s="1">
        <v>4.9084349999999999</v>
      </c>
      <c r="AK385" s="1">
        <v>4.0081090000000001</v>
      </c>
      <c r="AL385" s="1">
        <v>4.2556310000000002</v>
      </c>
      <c r="AM385" s="1">
        <v>4.411016</v>
      </c>
      <c r="AN385" s="1">
        <v>4.0848899999999997</v>
      </c>
    </row>
    <row r="386" spans="1:40" x14ac:dyDescent="0.2">
      <c r="A386" s="1" t="s">
        <v>1208</v>
      </c>
      <c r="B386" s="1" t="s">
        <v>14</v>
      </c>
      <c r="C386" s="1" t="s">
        <v>14</v>
      </c>
      <c r="D386" s="1" t="s">
        <v>1058</v>
      </c>
      <c r="E386" s="1" t="s">
        <v>1161</v>
      </c>
      <c r="F386" s="1" t="s">
        <v>171</v>
      </c>
      <c r="G386" s="1" t="s">
        <v>14</v>
      </c>
      <c r="H386" s="1" t="s">
        <v>14</v>
      </c>
      <c r="I386" s="1" t="s">
        <v>172</v>
      </c>
      <c r="J386" s="1" t="s">
        <v>1077</v>
      </c>
      <c r="K386" s="1" t="s">
        <v>288</v>
      </c>
      <c r="L386" s="1" t="s">
        <v>289</v>
      </c>
      <c r="M386" s="1" t="s">
        <v>1061</v>
      </c>
      <c r="N386" s="1">
        <v>2.7836430000000001</v>
      </c>
      <c r="O386" s="1">
        <v>2.996248</v>
      </c>
      <c r="P386" s="1">
        <v>3.1703459999999999</v>
      </c>
      <c r="Q386" s="1">
        <v>1.8438270000000001</v>
      </c>
      <c r="R386" s="1">
        <v>2.5684360000000002</v>
      </c>
      <c r="S386" s="1">
        <v>2.2121179999999998</v>
      </c>
      <c r="T386" s="1">
        <v>0.241814</v>
      </c>
      <c r="U386" s="1">
        <v>0.14630499999999999</v>
      </c>
      <c r="V386" s="1">
        <v>0.35261100000000001</v>
      </c>
      <c r="W386" s="1">
        <v>1.9399709999999999</v>
      </c>
      <c r="X386" s="1">
        <v>1.362522</v>
      </c>
      <c r="Y386" s="1">
        <v>0.737819</v>
      </c>
      <c r="Z386" s="1">
        <v>1.430355</v>
      </c>
      <c r="AA386" s="1">
        <v>1.2149449999999999</v>
      </c>
      <c r="AB386" s="1">
        <v>0.676454</v>
      </c>
      <c r="AC386" s="1">
        <v>0.50472399999999995</v>
      </c>
      <c r="AD386" s="1">
        <v>0.435388</v>
      </c>
      <c r="AE386" s="1">
        <v>0.34121200000000002</v>
      </c>
      <c r="AF386" s="1">
        <v>6.1421010000000003</v>
      </c>
      <c r="AG386" s="1">
        <v>6.1099259999999997</v>
      </c>
      <c r="AH386" s="1">
        <v>5.884639</v>
      </c>
      <c r="AI386" s="1">
        <v>5.1921720000000002</v>
      </c>
      <c r="AJ386" s="1">
        <v>5.7813939999999997</v>
      </c>
      <c r="AK386" s="1">
        <v>4.8005690000000003</v>
      </c>
      <c r="AL386" s="1">
        <v>0.90186500000000003</v>
      </c>
      <c r="AM386" s="1">
        <v>0.86685299999999998</v>
      </c>
      <c r="AN386" s="1">
        <v>1.212337</v>
      </c>
    </row>
    <row r="387" spans="1:40" x14ac:dyDescent="0.2">
      <c r="A387" s="1" t="s">
        <v>1209</v>
      </c>
      <c r="B387" s="1" t="s">
        <v>14</v>
      </c>
      <c r="C387" s="1" t="s">
        <v>14</v>
      </c>
      <c r="D387" s="1" t="s">
        <v>1210</v>
      </c>
      <c r="E387" s="1" t="s">
        <v>1211</v>
      </c>
      <c r="F387" s="1" t="s">
        <v>14</v>
      </c>
      <c r="G387" s="1" t="s">
        <v>44</v>
      </c>
      <c r="H387" s="1" t="s">
        <v>21</v>
      </c>
      <c r="I387" s="1" t="s">
        <v>1212</v>
      </c>
      <c r="J387" s="1" t="s">
        <v>1213</v>
      </c>
      <c r="K387" s="1" t="s">
        <v>20</v>
      </c>
      <c r="L387" s="1" t="s">
        <v>21</v>
      </c>
      <c r="M387" s="1" t="s">
        <v>1214</v>
      </c>
      <c r="N387" s="1">
        <v>4.7688949999999997</v>
      </c>
      <c r="O387" s="1">
        <v>5.5183850000000003</v>
      </c>
      <c r="P387" s="1">
        <v>6.4396230000000001</v>
      </c>
      <c r="Q387" s="1">
        <v>8.1186030000000002</v>
      </c>
      <c r="R387" s="1">
        <v>5.9363789999999996</v>
      </c>
      <c r="S387" s="1">
        <v>6.296195</v>
      </c>
      <c r="T387" s="1">
        <v>8.2360159999999993</v>
      </c>
      <c r="U387" s="1">
        <v>6.0343689999999999</v>
      </c>
      <c r="V387" s="1">
        <v>6.5434539999999997</v>
      </c>
      <c r="W387" s="1">
        <v>7.3797199999999998</v>
      </c>
      <c r="X387" s="1">
        <v>7.937449</v>
      </c>
      <c r="Y387" s="1">
        <v>7.5217090000000004</v>
      </c>
      <c r="Z387" s="1">
        <v>10.338861</v>
      </c>
      <c r="AA387" s="1">
        <v>9.9667329999999996</v>
      </c>
      <c r="AB387" s="1">
        <v>8.2902979999999999</v>
      </c>
      <c r="AC387" s="1">
        <v>8.0939840000000007</v>
      </c>
      <c r="AD387" s="1">
        <v>7.7653489999999996</v>
      </c>
      <c r="AE387" s="1">
        <v>7.6776429999999998</v>
      </c>
      <c r="AF387" s="1">
        <v>13.921526999999999</v>
      </c>
      <c r="AG387" s="1">
        <v>12.867938000000001</v>
      </c>
      <c r="AH387" s="1">
        <v>14.303785</v>
      </c>
      <c r="AI387" s="1">
        <v>12.691069000000001</v>
      </c>
      <c r="AJ387" s="1">
        <v>12.532674999999999</v>
      </c>
      <c r="AK387" s="1">
        <v>14.175274</v>
      </c>
      <c r="AL387" s="1">
        <v>13.059894999999999</v>
      </c>
      <c r="AM387" s="1">
        <v>13.663276</v>
      </c>
      <c r="AN387" s="1">
        <v>13.903579000000001</v>
      </c>
    </row>
    <row r="388" spans="1:40" x14ac:dyDescent="0.2">
      <c r="A388" s="1" t="s">
        <v>1215</v>
      </c>
      <c r="B388" s="1" t="s">
        <v>14</v>
      </c>
      <c r="C388" s="1" t="s">
        <v>14</v>
      </c>
      <c r="D388" s="1" t="s">
        <v>632</v>
      </c>
      <c r="E388" s="1" t="s">
        <v>14</v>
      </c>
      <c r="F388" s="1" t="s">
        <v>14</v>
      </c>
      <c r="G388" s="1" t="s">
        <v>14</v>
      </c>
      <c r="H388" s="1" t="s">
        <v>14</v>
      </c>
      <c r="I388" s="1" t="s">
        <v>130</v>
      </c>
      <c r="J388" s="1" t="s">
        <v>633</v>
      </c>
      <c r="K388" s="1" t="s">
        <v>20</v>
      </c>
      <c r="L388" s="1" t="s">
        <v>21</v>
      </c>
      <c r="M388" s="1" t="s">
        <v>1074</v>
      </c>
      <c r="N388" s="1">
        <v>0.38042599999999999</v>
      </c>
      <c r="O388" s="1">
        <v>0</v>
      </c>
      <c r="P388" s="1">
        <v>8.2687999999999998E-2</v>
      </c>
      <c r="Q388" s="1">
        <v>0</v>
      </c>
      <c r="R388" s="1">
        <v>9.2202999999999993E-2</v>
      </c>
      <c r="S388" s="1">
        <v>0</v>
      </c>
      <c r="T388" s="1">
        <v>0</v>
      </c>
      <c r="U388" s="1">
        <v>0</v>
      </c>
      <c r="V388" s="1">
        <v>0</v>
      </c>
      <c r="W388" s="1">
        <v>0.42866900000000002</v>
      </c>
      <c r="X388" s="1">
        <v>0.73791300000000004</v>
      </c>
      <c r="Y388" s="1">
        <v>0</v>
      </c>
      <c r="Z388" s="1">
        <v>0</v>
      </c>
      <c r="AA388" s="1">
        <v>0.120737</v>
      </c>
      <c r="AB388" s="1">
        <v>0.260384</v>
      </c>
      <c r="AC388" s="1">
        <v>0</v>
      </c>
      <c r="AD388" s="1">
        <v>0</v>
      </c>
      <c r="AE388" s="1">
        <v>0</v>
      </c>
      <c r="AF388" s="1">
        <v>3.456337</v>
      </c>
      <c r="AG388" s="1">
        <v>1.6418740000000001</v>
      </c>
      <c r="AH388" s="1">
        <v>1.5283389999999999</v>
      </c>
      <c r="AI388" s="1">
        <v>1.56267</v>
      </c>
      <c r="AJ388" s="1">
        <v>0.9032</v>
      </c>
      <c r="AK388" s="1">
        <v>0.77714000000000005</v>
      </c>
      <c r="AL388" s="1">
        <v>0</v>
      </c>
      <c r="AM388" s="1">
        <v>0.103731</v>
      </c>
      <c r="AN388" s="1">
        <v>8.6343000000000003E-2</v>
      </c>
    </row>
    <row r="389" spans="1:40" x14ac:dyDescent="0.2">
      <c r="A389" s="1" t="s">
        <v>1216</v>
      </c>
      <c r="B389" s="1" t="s">
        <v>14</v>
      </c>
      <c r="C389" s="1" t="s">
        <v>14</v>
      </c>
      <c r="D389" s="1" t="s">
        <v>1058</v>
      </c>
      <c r="E389" s="1" t="s">
        <v>1217</v>
      </c>
      <c r="F389" s="1" t="s">
        <v>171</v>
      </c>
      <c r="G389" s="1" t="s">
        <v>14</v>
      </c>
      <c r="H389" s="1" t="s">
        <v>14</v>
      </c>
      <c r="I389" s="1" t="s">
        <v>172</v>
      </c>
      <c r="J389" s="1" t="s">
        <v>1077</v>
      </c>
      <c r="K389" s="1" t="s">
        <v>288</v>
      </c>
      <c r="L389" s="1" t="s">
        <v>289</v>
      </c>
      <c r="M389" s="1" t="s">
        <v>1078</v>
      </c>
      <c r="N389" s="1">
        <v>2.0549050000000002</v>
      </c>
      <c r="O389" s="1">
        <v>1.593121</v>
      </c>
      <c r="P389" s="1">
        <v>2.7052489999999998</v>
      </c>
      <c r="Q389" s="1">
        <v>2.488467</v>
      </c>
      <c r="R389" s="1">
        <v>3.0737040000000002</v>
      </c>
      <c r="S389" s="1">
        <v>2.650118</v>
      </c>
      <c r="T389" s="1">
        <v>0.142372</v>
      </c>
      <c r="U389" s="1">
        <v>5.9915999999999997E-2</v>
      </c>
      <c r="V389" s="1">
        <v>0.199735</v>
      </c>
      <c r="W389" s="1">
        <v>0.62588999999999995</v>
      </c>
      <c r="X389" s="1">
        <v>0.45666899999999999</v>
      </c>
      <c r="Y389" s="1">
        <v>0.95772999999999997</v>
      </c>
      <c r="Z389" s="1">
        <v>6.0483000000000002E-2</v>
      </c>
      <c r="AA389" s="1">
        <v>0.24049000000000001</v>
      </c>
      <c r="AB389" s="1">
        <v>0.434728</v>
      </c>
      <c r="AC389" s="1">
        <v>0.16500999999999999</v>
      </c>
      <c r="AD389" s="1">
        <v>0.119756</v>
      </c>
      <c r="AE389" s="1">
        <v>4.5305999999999999E-2</v>
      </c>
      <c r="AF389" s="1">
        <v>0.818693</v>
      </c>
      <c r="AG389" s="1">
        <v>1.175746</v>
      </c>
      <c r="AH389" s="1">
        <v>0.371139</v>
      </c>
      <c r="AI389" s="1">
        <v>1.351782</v>
      </c>
      <c r="AJ389" s="1">
        <v>1.2337769999999999</v>
      </c>
      <c r="AK389" s="1">
        <v>2.18499</v>
      </c>
      <c r="AL389" s="1">
        <v>0.67958700000000005</v>
      </c>
      <c r="AM389" s="1">
        <v>0.23484099999999999</v>
      </c>
      <c r="AN389" s="1">
        <v>0.79222800000000004</v>
      </c>
    </row>
    <row r="390" spans="1:40" x14ac:dyDescent="0.2">
      <c r="A390" s="1" t="s">
        <v>1218</v>
      </c>
      <c r="B390" s="1" t="s">
        <v>14</v>
      </c>
      <c r="C390" s="1" t="s">
        <v>14</v>
      </c>
      <c r="D390" s="1" t="s">
        <v>15</v>
      </c>
      <c r="E390" s="1" t="s">
        <v>1219</v>
      </c>
      <c r="F390" s="1" t="s">
        <v>119</v>
      </c>
      <c r="G390" s="1" t="s">
        <v>14</v>
      </c>
      <c r="H390" s="1" t="s">
        <v>14</v>
      </c>
      <c r="I390" s="1" t="s">
        <v>18</v>
      </c>
      <c r="J390" s="1" t="s">
        <v>1129</v>
      </c>
      <c r="K390" s="1" t="s">
        <v>20</v>
      </c>
      <c r="L390" s="1" t="s">
        <v>21</v>
      </c>
      <c r="M390" s="1" t="s">
        <v>1130</v>
      </c>
      <c r="N390" s="1">
        <v>0.69672599999999996</v>
      </c>
      <c r="O390" s="1">
        <v>0.71301199999999998</v>
      </c>
      <c r="P390" s="1">
        <v>0.67223599999999994</v>
      </c>
      <c r="Q390" s="1">
        <v>1.137124</v>
      </c>
      <c r="R390" s="1">
        <v>0.91234099999999996</v>
      </c>
      <c r="S390" s="1">
        <v>1.148542</v>
      </c>
      <c r="T390" s="1">
        <v>3.110433</v>
      </c>
      <c r="U390" s="1">
        <v>2.7216490000000002</v>
      </c>
      <c r="V390" s="1">
        <v>3.5485669999999998</v>
      </c>
      <c r="W390" s="1">
        <v>0.31368600000000002</v>
      </c>
      <c r="X390" s="1">
        <v>0.34838000000000002</v>
      </c>
      <c r="Y390" s="1">
        <v>0.38067800000000002</v>
      </c>
      <c r="Z390" s="1">
        <v>1.280788</v>
      </c>
      <c r="AA390" s="1">
        <v>0.83603400000000005</v>
      </c>
      <c r="AB390" s="1">
        <v>0.60874499999999998</v>
      </c>
      <c r="AC390" s="1">
        <v>0.62185900000000005</v>
      </c>
      <c r="AD390" s="1">
        <v>0.24351100000000001</v>
      </c>
      <c r="AE390" s="1">
        <v>0.93747899999999995</v>
      </c>
      <c r="AF390" s="1">
        <v>0.27396599999999999</v>
      </c>
      <c r="AG390" s="1">
        <v>0.14737800000000001</v>
      </c>
      <c r="AH390" s="1">
        <v>0.44994000000000001</v>
      </c>
      <c r="AI390" s="1">
        <v>0.52652900000000002</v>
      </c>
      <c r="AJ390" s="1">
        <v>0.56264099999999995</v>
      </c>
      <c r="AK390" s="1">
        <v>0.44355</v>
      </c>
      <c r="AL390" s="1">
        <v>0.30351400000000001</v>
      </c>
      <c r="AM390" s="1">
        <v>0.22608900000000001</v>
      </c>
      <c r="AN390" s="1">
        <v>0.17358399999999999</v>
      </c>
    </row>
    <row r="391" spans="1:40" x14ac:dyDescent="0.2">
      <c r="A391" s="1" t="s">
        <v>1220</v>
      </c>
      <c r="B391" s="1" t="s">
        <v>14</v>
      </c>
      <c r="C391" s="1" t="s">
        <v>14</v>
      </c>
      <c r="D391" s="1" t="s">
        <v>281</v>
      </c>
      <c r="E391" s="1" t="s">
        <v>14</v>
      </c>
      <c r="F391" s="1" t="s">
        <v>14</v>
      </c>
      <c r="G391" s="1" t="s">
        <v>14</v>
      </c>
      <c r="H391" s="1" t="s">
        <v>14</v>
      </c>
      <c r="I391" s="1" t="s">
        <v>282</v>
      </c>
      <c r="J391" s="1" t="s">
        <v>1080</v>
      </c>
      <c r="K391" s="1" t="s">
        <v>20</v>
      </c>
      <c r="L391" s="1" t="s">
        <v>21</v>
      </c>
      <c r="M391" s="1" t="s">
        <v>1081</v>
      </c>
      <c r="N391" s="1">
        <v>10.300667000000001</v>
      </c>
      <c r="O391" s="1">
        <v>10.083247999999999</v>
      </c>
      <c r="P391" s="1">
        <v>11.14794</v>
      </c>
      <c r="Q391" s="1">
        <v>7.8629930000000003</v>
      </c>
      <c r="R391" s="1">
        <v>7.2772189999999997</v>
      </c>
      <c r="S391" s="1">
        <v>6.6437330000000001</v>
      </c>
      <c r="T391" s="1">
        <v>4.6745970000000003</v>
      </c>
      <c r="U391" s="1">
        <v>4.0481990000000003</v>
      </c>
      <c r="V391" s="1">
        <v>3.8682120000000002</v>
      </c>
      <c r="W391" s="1">
        <v>3.2576520000000002</v>
      </c>
      <c r="X391" s="1">
        <v>3.9806530000000002</v>
      </c>
      <c r="Y391" s="1">
        <v>3.5877539999999999</v>
      </c>
      <c r="Z391" s="1">
        <v>3.4209010000000002</v>
      </c>
      <c r="AA391" s="1">
        <v>3.0102359999999999</v>
      </c>
      <c r="AB391" s="1">
        <v>3.7181289999999998</v>
      </c>
      <c r="AC391" s="1">
        <v>2.439784</v>
      </c>
      <c r="AD391" s="1">
        <v>2.2885970000000002</v>
      </c>
      <c r="AE391" s="1">
        <v>2.358098</v>
      </c>
      <c r="AF391" s="1">
        <v>6.9289589999999999</v>
      </c>
      <c r="AG391" s="1">
        <v>7.0313559999999997</v>
      </c>
      <c r="AH391" s="1">
        <v>7.3470110000000002</v>
      </c>
      <c r="AI391" s="1">
        <v>2.646509</v>
      </c>
      <c r="AJ391" s="1">
        <v>3.3159149999999999</v>
      </c>
      <c r="AK391" s="1">
        <v>3.31752</v>
      </c>
      <c r="AL391" s="1">
        <v>1.6579550000000001</v>
      </c>
      <c r="AM391" s="1">
        <v>2.7442959999999998</v>
      </c>
      <c r="AN391" s="1">
        <v>2.884817</v>
      </c>
    </row>
    <row r="392" spans="1:40" x14ac:dyDescent="0.2">
      <c r="A392" s="1" t="s">
        <v>1221</v>
      </c>
      <c r="B392" s="1" t="s">
        <v>14</v>
      </c>
      <c r="C392" s="1" t="s">
        <v>14</v>
      </c>
      <c r="D392" s="1" t="s">
        <v>15</v>
      </c>
      <c r="E392" s="1" t="s">
        <v>1222</v>
      </c>
      <c r="F392" s="1" t="s">
        <v>17</v>
      </c>
      <c r="G392" s="1" t="s">
        <v>14</v>
      </c>
      <c r="H392" s="1" t="s">
        <v>14</v>
      </c>
      <c r="I392" s="1" t="s">
        <v>18</v>
      </c>
      <c r="J392" s="1" t="s">
        <v>359</v>
      </c>
      <c r="K392" s="1" t="s">
        <v>20</v>
      </c>
      <c r="L392" s="1" t="s">
        <v>21</v>
      </c>
      <c r="M392" s="1" t="s">
        <v>360</v>
      </c>
      <c r="N392" s="1">
        <v>5.3938709999999999</v>
      </c>
      <c r="O392" s="1">
        <v>6.0619310000000004</v>
      </c>
      <c r="P392" s="1">
        <v>5.440518</v>
      </c>
      <c r="Q392" s="1">
        <v>3.9511889999999998</v>
      </c>
      <c r="R392" s="1">
        <v>4.1968529999999999</v>
      </c>
      <c r="S392" s="1">
        <v>4.8548539999999996</v>
      </c>
      <c r="T392" s="1">
        <v>4.6792920000000002</v>
      </c>
      <c r="U392" s="1">
        <v>5.7295179999999997</v>
      </c>
      <c r="V392" s="1">
        <v>5.0936839999999997</v>
      </c>
      <c r="W392" s="1">
        <v>9.3549910000000001</v>
      </c>
      <c r="X392" s="1">
        <v>8.5224329999999995</v>
      </c>
      <c r="Y392" s="1">
        <v>9.7087810000000001</v>
      </c>
      <c r="Z392" s="1">
        <v>9.0345049999999993</v>
      </c>
      <c r="AA392" s="1">
        <v>8.7789459999999995</v>
      </c>
      <c r="AB392" s="1">
        <v>8.1050719999999998</v>
      </c>
      <c r="AC392" s="1">
        <v>8.991714</v>
      </c>
      <c r="AD392" s="1">
        <v>8.4335020000000007</v>
      </c>
      <c r="AE392" s="1">
        <v>8.3410419999999998</v>
      </c>
      <c r="AF392" s="1">
        <v>13.788596999999999</v>
      </c>
      <c r="AG392" s="1">
        <v>15.357822000000001</v>
      </c>
      <c r="AH392" s="1">
        <v>12.762964</v>
      </c>
      <c r="AI392" s="1">
        <v>15.46757</v>
      </c>
      <c r="AJ392" s="1">
        <v>14.239036</v>
      </c>
      <c r="AK392" s="1">
        <v>14.50126</v>
      </c>
      <c r="AL392" s="1">
        <v>8.9201969999999999</v>
      </c>
      <c r="AM392" s="1">
        <v>9.5127980000000001</v>
      </c>
      <c r="AN392" s="1">
        <v>10.167013000000001</v>
      </c>
    </row>
    <row r="393" spans="1:40" x14ac:dyDescent="0.2">
      <c r="A393" s="1" t="s">
        <v>1223</v>
      </c>
      <c r="B393" s="1" t="s">
        <v>14</v>
      </c>
      <c r="C393" s="1" t="s">
        <v>14</v>
      </c>
      <c r="D393" s="1" t="s">
        <v>15</v>
      </c>
      <c r="E393" s="1" t="s">
        <v>1224</v>
      </c>
      <c r="F393" s="1" t="s">
        <v>17</v>
      </c>
      <c r="G393" s="1" t="s">
        <v>14</v>
      </c>
      <c r="H393" s="1" t="s">
        <v>14</v>
      </c>
      <c r="I393" s="1" t="s">
        <v>18</v>
      </c>
      <c r="J393" s="1" t="s">
        <v>274</v>
      </c>
      <c r="K393" s="1" t="s">
        <v>20</v>
      </c>
      <c r="L393" s="1" t="s">
        <v>21</v>
      </c>
      <c r="M393" s="1" t="s">
        <v>1225</v>
      </c>
      <c r="N393" s="1">
        <v>1.2449760000000001</v>
      </c>
      <c r="O393" s="1">
        <v>1.557868</v>
      </c>
      <c r="P393" s="1">
        <v>1.47374</v>
      </c>
      <c r="Q393" s="1">
        <v>0.84684700000000002</v>
      </c>
      <c r="R393" s="1">
        <v>0.70363799999999999</v>
      </c>
      <c r="S393" s="1">
        <v>0.86636000000000002</v>
      </c>
      <c r="T393" s="1">
        <v>0.29699900000000001</v>
      </c>
      <c r="U393" s="1">
        <v>0.15573699999999999</v>
      </c>
      <c r="V393" s="1">
        <v>0.151811</v>
      </c>
      <c r="W393" s="1">
        <v>3.4383050000000002</v>
      </c>
      <c r="X393" s="1">
        <v>2.3789530000000001</v>
      </c>
      <c r="Y393" s="1">
        <v>3.7892519999999998</v>
      </c>
      <c r="Z393" s="1">
        <v>2.4586009999999998</v>
      </c>
      <c r="AA393" s="1">
        <v>2.4828679999999999</v>
      </c>
      <c r="AB393" s="1">
        <v>2.5831379999999999</v>
      </c>
      <c r="AC393" s="1">
        <v>0</v>
      </c>
      <c r="AD393" s="1">
        <v>0</v>
      </c>
      <c r="AE393" s="1">
        <v>5.3746000000000002E-2</v>
      </c>
      <c r="AF393" s="1">
        <v>3.171783</v>
      </c>
      <c r="AG393" s="1">
        <v>3.2833450000000002</v>
      </c>
      <c r="AH393" s="1">
        <v>2.334273</v>
      </c>
      <c r="AI393" s="1">
        <v>2.8068680000000001</v>
      </c>
      <c r="AJ393" s="1">
        <v>1.9428859999999999</v>
      </c>
      <c r="AK393" s="1">
        <v>2.1234440000000001</v>
      </c>
      <c r="AL393" s="1">
        <v>0.75778900000000005</v>
      </c>
      <c r="AM393" s="1">
        <v>0.482464</v>
      </c>
      <c r="AN393" s="1">
        <v>0.400063</v>
      </c>
    </row>
    <row r="394" spans="1:40" x14ac:dyDescent="0.2">
      <c r="A394" s="1" t="s">
        <v>1226</v>
      </c>
      <c r="B394" s="1" t="s">
        <v>14</v>
      </c>
      <c r="C394" s="1" t="s">
        <v>14</v>
      </c>
      <c r="D394" s="1" t="s">
        <v>24</v>
      </c>
      <c r="E394" s="1" t="s">
        <v>1227</v>
      </c>
      <c r="F394" s="1" t="s">
        <v>14</v>
      </c>
      <c r="G394" s="1" t="s">
        <v>14</v>
      </c>
      <c r="H394" s="1" t="s">
        <v>14</v>
      </c>
      <c r="I394" s="1" t="s">
        <v>26</v>
      </c>
      <c r="J394" s="1" t="s">
        <v>1228</v>
      </c>
      <c r="K394" s="1" t="s">
        <v>20</v>
      </c>
      <c r="L394" s="1" t="s">
        <v>21</v>
      </c>
      <c r="M394" s="1" t="s">
        <v>1229</v>
      </c>
      <c r="N394" s="1">
        <v>68.334686000000005</v>
      </c>
      <c r="O394" s="1">
        <v>68.118706000000003</v>
      </c>
      <c r="P394" s="1">
        <v>66.321014000000005</v>
      </c>
      <c r="Q394" s="1">
        <v>65.707947000000004</v>
      </c>
      <c r="R394" s="1">
        <v>61.342368999999998</v>
      </c>
      <c r="S394" s="1">
        <v>69.761313999999999</v>
      </c>
      <c r="T394" s="1">
        <v>20.479348999999999</v>
      </c>
      <c r="U394" s="1">
        <v>21.209195999999999</v>
      </c>
      <c r="V394" s="1">
        <v>22.065069000000001</v>
      </c>
      <c r="W394" s="1">
        <v>32.981892000000002</v>
      </c>
      <c r="X394" s="1">
        <v>37.942261000000002</v>
      </c>
      <c r="Y394" s="1">
        <v>34.811461999999999</v>
      </c>
      <c r="Z394" s="1">
        <v>42.296233999999998</v>
      </c>
      <c r="AA394" s="1">
        <v>43.809989999999999</v>
      </c>
      <c r="AB394" s="1">
        <v>38.097873999999997</v>
      </c>
      <c r="AC394" s="1">
        <v>8.7624980000000008</v>
      </c>
      <c r="AD394" s="1">
        <v>9.4118019999999998</v>
      </c>
      <c r="AE394" s="1">
        <v>7.1974520000000002</v>
      </c>
      <c r="AF394" s="1">
        <v>3.6412499999999999</v>
      </c>
      <c r="AG394" s="1">
        <v>3.2464249999999999</v>
      </c>
      <c r="AH394" s="1">
        <v>3.8496440000000001</v>
      </c>
      <c r="AI394" s="1">
        <v>3.2767900000000001</v>
      </c>
      <c r="AJ394" s="1">
        <v>3.4288690000000002</v>
      </c>
      <c r="AK394" s="1">
        <v>2.951972</v>
      </c>
      <c r="AL394" s="1">
        <v>0.548014</v>
      </c>
      <c r="AM394" s="1">
        <v>0.744143</v>
      </c>
      <c r="AN394" s="1">
        <v>0.40875099999999998</v>
      </c>
    </row>
    <row r="395" spans="1:40" x14ac:dyDescent="0.2">
      <c r="A395" s="1" t="s">
        <v>1230</v>
      </c>
      <c r="B395" s="1" t="s">
        <v>14</v>
      </c>
      <c r="C395" s="1" t="s">
        <v>14</v>
      </c>
      <c r="D395" s="1" t="s">
        <v>24</v>
      </c>
      <c r="E395" s="1" t="s">
        <v>1231</v>
      </c>
      <c r="F395" s="1" t="s">
        <v>14</v>
      </c>
      <c r="G395" s="1" t="s">
        <v>14</v>
      </c>
      <c r="H395" s="1" t="s">
        <v>14</v>
      </c>
      <c r="I395" s="1" t="s">
        <v>26</v>
      </c>
      <c r="J395" s="1" t="s">
        <v>1232</v>
      </c>
      <c r="K395" s="1" t="s">
        <v>20</v>
      </c>
      <c r="L395" s="1" t="s">
        <v>21</v>
      </c>
      <c r="M395" s="1" t="s">
        <v>1233</v>
      </c>
      <c r="N395" s="1">
        <v>16.486651999999999</v>
      </c>
      <c r="O395" s="1">
        <v>14.342233999999999</v>
      </c>
      <c r="P395" s="1">
        <v>14.344445</v>
      </c>
      <c r="Q395" s="1">
        <v>19.881031</v>
      </c>
      <c r="R395" s="1">
        <v>18.678919</v>
      </c>
      <c r="S395" s="1">
        <v>21.964200999999999</v>
      </c>
      <c r="T395" s="1">
        <v>2.3042210000000001</v>
      </c>
      <c r="U395" s="1">
        <v>1.763395</v>
      </c>
      <c r="V395" s="1">
        <v>2.3775179999999998</v>
      </c>
      <c r="W395" s="1">
        <v>13.019106000000001</v>
      </c>
      <c r="X395" s="1">
        <v>14.857175</v>
      </c>
      <c r="Y395" s="1">
        <v>14.696069</v>
      </c>
      <c r="Z395" s="1">
        <v>13.75712</v>
      </c>
      <c r="AA395" s="1">
        <v>13.201601999999999</v>
      </c>
      <c r="AB395" s="1">
        <v>12.192683000000001</v>
      </c>
      <c r="AC395" s="1">
        <v>2.3480110000000001</v>
      </c>
      <c r="AD395" s="1">
        <v>2.125194</v>
      </c>
      <c r="AE395" s="1">
        <v>2.1932429999999998</v>
      </c>
      <c r="AF395" s="1">
        <v>7.3599509999999997</v>
      </c>
      <c r="AG395" s="1">
        <v>9.4841180000000005</v>
      </c>
      <c r="AH395" s="1">
        <v>9.3765820000000009</v>
      </c>
      <c r="AI395" s="1">
        <v>11.060254</v>
      </c>
      <c r="AJ395" s="1">
        <v>8.7400990000000007</v>
      </c>
      <c r="AK395" s="1">
        <v>9.2874339999999993</v>
      </c>
      <c r="AL395" s="1">
        <v>1.7452920000000001</v>
      </c>
      <c r="AM395" s="1">
        <v>1.6142590000000001</v>
      </c>
      <c r="AN395" s="1">
        <v>4.1391929999999997</v>
      </c>
    </row>
    <row r="396" spans="1:40" x14ac:dyDescent="0.2">
      <c r="A396" s="1" t="s">
        <v>1234</v>
      </c>
      <c r="B396" s="1" t="s">
        <v>14</v>
      </c>
      <c r="C396" s="1" t="s">
        <v>14</v>
      </c>
      <c r="D396" s="1" t="s">
        <v>394</v>
      </c>
      <c r="E396" s="1" t="s">
        <v>1235</v>
      </c>
      <c r="F396" s="1" t="s">
        <v>14</v>
      </c>
      <c r="G396" s="1" t="s">
        <v>44</v>
      </c>
      <c r="H396" s="1" t="s">
        <v>21</v>
      </c>
      <c r="I396" s="1" t="s">
        <v>610</v>
      </c>
      <c r="J396" s="1" t="s">
        <v>1236</v>
      </c>
      <c r="K396" s="1" t="s">
        <v>20</v>
      </c>
      <c r="L396" s="1" t="s">
        <v>21</v>
      </c>
      <c r="M396" s="1" t="s">
        <v>1237</v>
      </c>
      <c r="N396" s="1">
        <v>0.17261299999999999</v>
      </c>
      <c r="O396" s="1">
        <v>0.31926300000000002</v>
      </c>
      <c r="P396" s="1">
        <v>0.59973100000000001</v>
      </c>
      <c r="Q396" s="1">
        <v>0.32305800000000001</v>
      </c>
      <c r="R396" s="1">
        <v>0.31986100000000001</v>
      </c>
      <c r="S396" s="1">
        <v>0.41563299999999997</v>
      </c>
      <c r="T396" s="1">
        <v>1.762106</v>
      </c>
      <c r="U396" s="1">
        <v>1.435057</v>
      </c>
      <c r="V396" s="1">
        <v>1.160952</v>
      </c>
      <c r="W396" s="1">
        <v>0.71657999999999999</v>
      </c>
      <c r="X396" s="1">
        <v>0.51832100000000003</v>
      </c>
      <c r="Y396" s="1">
        <v>0.35338399999999998</v>
      </c>
      <c r="Z396" s="1">
        <v>0.41548499999999999</v>
      </c>
      <c r="AA396" s="1">
        <v>0.45733699999999999</v>
      </c>
      <c r="AB396" s="1">
        <v>8.2392999999999994E-2</v>
      </c>
      <c r="AC396" s="1">
        <v>1.2742439999999999</v>
      </c>
      <c r="AD396" s="1">
        <v>1.491455</v>
      </c>
      <c r="AE396" s="1">
        <v>1.6544300000000001</v>
      </c>
      <c r="AF396" s="1">
        <v>0</v>
      </c>
      <c r="AG396" s="1">
        <v>0.17379600000000001</v>
      </c>
      <c r="AH396" s="1">
        <v>0.377778</v>
      </c>
      <c r="AI396" s="1">
        <v>0.30586099999999999</v>
      </c>
      <c r="AJ396" s="1">
        <v>0.123405</v>
      </c>
      <c r="AK396" s="1">
        <v>0.33540799999999998</v>
      </c>
      <c r="AL396" s="1">
        <v>0.228516</v>
      </c>
      <c r="AM396" s="1">
        <v>8.3061999999999997E-2</v>
      </c>
      <c r="AN396" s="1">
        <v>0.358377</v>
      </c>
    </row>
    <row r="397" spans="1:40" x14ac:dyDescent="0.2">
      <c r="A397" s="1" t="s">
        <v>1238</v>
      </c>
      <c r="B397" s="1" t="s">
        <v>14</v>
      </c>
      <c r="C397" s="1" t="s">
        <v>14</v>
      </c>
      <c r="D397" s="1" t="s">
        <v>95</v>
      </c>
      <c r="E397" s="1" t="s">
        <v>1239</v>
      </c>
      <c r="F397" s="1" t="s">
        <v>14</v>
      </c>
      <c r="G397" s="1" t="s">
        <v>44</v>
      </c>
      <c r="H397" s="1" t="s">
        <v>21</v>
      </c>
      <c r="I397" s="1" t="s">
        <v>99</v>
      </c>
      <c r="J397" s="1" t="s">
        <v>1240</v>
      </c>
      <c r="K397" s="1" t="s">
        <v>14</v>
      </c>
      <c r="L397" s="1" t="s">
        <v>14</v>
      </c>
      <c r="M397" s="1" t="s">
        <v>1241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1.998432</v>
      </c>
      <c r="AG397" s="1">
        <v>1.4218249999999999</v>
      </c>
      <c r="AH397" s="1">
        <v>2.1253060000000001</v>
      </c>
      <c r="AI397" s="1">
        <v>0.62023899999999998</v>
      </c>
      <c r="AJ397" s="1">
        <v>0.55941799999999997</v>
      </c>
      <c r="AK397" s="1">
        <v>0.60330099999999998</v>
      </c>
      <c r="AL397" s="1">
        <v>0</v>
      </c>
      <c r="AM397" s="1">
        <v>0</v>
      </c>
      <c r="AN397" s="1">
        <v>0.14887900000000001</v>
      </c>
    </row>
    <row r="398" spans="1:40" x14ac:dyDescent="0.2">
      <c r="A398" s="1" t="s">
        <v>1242</v>
      </c>
      <c r="B398" s="1" t="s">
        <v>14</v>
      </c>
      <c r="C398" s="1" t="s">
        <v>14</v>
      </c>
      <c r="D398" s="1" t="s">
        <v>127</v>
      </c>
      <c r="E398" s="1" t="s">
        <v>1243</v>
      </c>
      <c r="F398" s="1" t="s">
        <v>129</v>
      </c>
      <c r="G398" s="1" t="s">
        <v>14</v>
      </c>
      <c r="H398" s="1" t="s">
        <v>14</v>
      </c>
      <c r="I398" s="1" t="s">
        <v>130</v>
      </c>
      <c r="J398" s="1" t="s">
        <v>1244</v>
      </c>
      <c r="K398" s="1" t="s">
        <v>1245</v>
      </c>
      <c r="L398" s="1" t="s">
        <v>1246</v>
      </c>
      <c r="M398" s="1" t="s">
        <v>1247</v>
      </c>
      <c r="N398" s="1">
        <v>0.88147699999999996</v>
      </c>
      <c r="O398" s="1">
        <v>1.0117290000000001</v>
      </c>
      <c r="P398" s="1">
        <v>1.0510600000000001</v>
      </c>
      <c r="Q398" s="1">
        <v>0.54430100000000003</v>
      </c>
      <c r="R398" s="1">
        <v>0.46073599999999998</v>
      </c>
      <c r="S398" s="1">
        <v>1.2270000000000001</v>
      </c>
      <c r="T398" s="1">
        <v>0</v>
      </c>
      <c r="U398" s="1">
        <v>0.19128500000000001</v>
      </c>
      <c r="V398" s="1">
        <v>0.15057400000000001</v>
      </c>
      <c r="W398" s="1">
        <v>0.26829399999999998</v>
      </c>
      <c r="X398" s="1">
        <v>0.357711</v>
      </c>
      <c r="Y398" s="1">
        <v>0.53959199999999996</v>
      </c>
      <c r="Z398" s="1">
        <v>9.8607E-2</v>
      </c>
      <c r="AA398" s="1">
        <v>0.42281600000000003</v>
      </c>
      <c r="AB398" s="1">
        <v>0.62512100000000004</v>
      </c>
      <c r="AC398" s="1">
        <v>0.21626100000000001</v>
      </c>
      <c r="AD398" s="1">
        <v>0.26350499999999999</v>
      </c>
      <c r="AE398" s="1">
        <v>0</v>
      </c>
      <c r="AF398" s="1">
        <v>9.5940999999999999E-2</v>
      </c>
      <c r="AG398" s="1">
        <v>5.9637000000000003E-2</v>
      </c>
      <c r="AH398" s="1">
        <v>0.19012200000000001</v>
      </c>
      <c r="AI398" s="1">
        <v>0.48908099999999999</v>
      </c>
      <c r="AJ398" s="1">
        <v>0.19725500000000001</v>
      </c>
      <c r="AK398" s="1">
        <v>9.4685000000000005E-2</v>
      </c>
      <c r="AL398" s="1">
        <v>0.13364000000000001</v>
      </c>
      <c r="AM398" s="1">
        <v>0</v>
      </c>
      <c r="AN398" s="1">
        <v>0.177092</v>
      </c>
    </row>
    <row r="399" spans="1:40" x14ac:dyDescent="0.2">
      <c r="A399" s="1" t="s">
        <v>1248</v>
      </c>
      <c r="B399" s="1" t="s">
        <v>14</v>
      </c>
      <c r="C399" s="1" t="s">
        <v>14</v>
      </c>
      <c r="D399" s="1" t="s">
        <v>95</v>
      </c>
      <c r="E399" s="1" t="s">
        <v>1249</v>
      </c>
      <c r="F399" s="1" t="s">
        <v>14</v>
      </c>
      <c r="G399" s="1" t="s">
        <v>44</v>
      </c>
      <c r="H399" s="1" t="s">
        <v>21</v>
      </c>
      <c r="I399" s="1" t="s">
        <v>99</v>
      </c>
      <c r="J399" s="1" t="s">
        <v>1250</v>
      </c>
      <c r="K399" s="1" t="s">
        <v>14</v>
      </c>
      <c r="L399" s="1" t="s">
        <v>14</v>
      </c>
      <c r="M399" s="1" t="s">
        <v>1241</v>
      </c>
      <c r="N399" s="1">
        <v>41.807898999999999</v>
      </c>
      <c r="O399" s="1">
        <v>41.769160999999997</v>
      </c>
      <c r="P399" s="1">
        <v>37.604965</v>
      </c>
      <c r="Q399" s="1">
        <v>42.485576999999999</v>
      </c>
      <c r="R399" s="1">
        <v>41.305003999999997</v>
      </c>
      <c r="S399" s="1">
        <v>43.797137999999997</v>
      </c>
      <c r="T399" s="1">
        <v>34.824061999999998</v>
      </c>
      <c r="U399" s="1">
        <v>30.843154999999999</v>
      </c>
      <c r="V399" s="1">
        <v>30.249376000000002</v>
      </c>
      <c r="W399" s="1">
        <v>61.442345000000003</v>
      </c>
      <c r="X399" s="1">
        <v>59.989272999999997</v>
      </c>
      <c r="Y399" s="1">
        <v>61.706909000000003</v>
      </c>
      <c r="Z399" s="1">
        <v>55.167572</v>
      </c>
      <c r="AA399" s="1">
        <v>49.760928999999997</v>
      </c>
      <c r="AB399" s="1">
        <v>48.711689</v>
      </c>
      <c r="AC399" s="1">
        <v>46.375587000000003</v>
      </c>
      <c r="AD399" s="1">
        <v>47.990101000000003</v>
      </c>
      <c r="AE399" s="1">
        <v>49.964775000000003</v>
      </c>
      <c r="AF399" s="1">
        <v>92.764854</v>
      </c>
      <c r="AG399" s="1">
        <v>91.165572999999995</v>
      </c>
      <c r="AH399" s="1">
        <v>98.053436000000005</v>
      </c>
      <c r="AI399" s="1">
        <v>103.058769</v>
      </c>
      <c r="AJ399" s="1">
        <v>101.889572</v>
      </c>
      <c r="AK399" s="1">
        <v>100.30287199999999</v>
      </c>
      <c r="AL399" s="1">
        <v>92.386818000000005</v>
      </c>
      <c r="AM399" s="1">
        <v>90.097137000000004</v>
      </c>
      <c r="AN399" s="1">
        <v>82.915633999999997</v>
      </c>
    </row>
    <row r="400" spans="1:40" x14ac:dyDescent="0.2">
      <c r="A400" s="1" t="s">
        <v>1251</v>
      </c>
      <c r="B400" s="1" t="s">
        <v>14</v>
      </c>
      <c r="C400" s="1" t="s">
        <v>14</v>
      </c>
      <c r="D400" s="1" t="s">
        <v>24</v>
      </c>
      <c r="E400" s="1" t="s">
        <v>1252</v>
      </c>
      <c r="F400" s="1" t="s">
        <v>14</v>
      </c>
      <c r="G400" s="1" t="s">
        <v>14</v>
      </c>
      <c r="H400" s="1" t="s">
        <v>14</v>
      </c>
      <c r="I400" s="1" t="s">
        <v>26</v>
      </c>
      <c r="J400" s="1" t="s">
        <v>1253</v>
      </c>
      <c r="K400" s="1" t="s">
        <v>20</v>
      </c>
      <c r="L400" s="1" t="s">
        <v>21</v>
      </c>
      <c r="M400" s="1" t="s">
        <v>1254</v>
      </c>
      <c r="N400" s="1">
        <v>0.105152</v>
      </c>
      <c r="O400" s="1">
        <v>5.518E-2</v>
      </c>
      <c r="P400" s="1">
        <v>0.27691300000000002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4.4505999999999997E-2</v>
      </c>
      <c r="W400" s="1">
        <v>9.4406000000000004E-2</v>
      </c>
      <c r="X400" s="1">
        <v>0.184388</v>
      </c>
      <c r="Y400" s="1">
        <v>0.182922</v>
      </c>
      <c r="Z400" s="1">
        <v>2.6837E-2</v>
      </c>
      <c r="AA400" s="1">
        <v>0</v>
      </c>
      <c r="AB400" s="1">
        <v>0</v>
      </c>
      <c r="AC400" s="1">
        <v>5.0709999999999998E-2</v>
      </c>
      <c r="AD400" s="1">
        <v>2.3694E-2</v>
      </c>
      <c r="AE400" s="1">
        <v>0</v>
      </c>
      <c r="AF400" s="1">
        <v>0.57872500000000004</v>
      </c>
      <c r="AG400" s="1">
        <v>0.55710300000000001</v>
      </c>
      <c r="AH400" s="1">
        <v>0.54034300000000002</v>
      </c>
      <c r="AI400" s="1">
        <v>0.101357</v>
      </c>
      <c r="AJ400" s="1">
        <v>0</v>
      </c>
      <c r="AK400" s="1">
        <v>5.0582000000000002E-2</v>
      </c>
      <c r="AL400" s="1">
        <v>0</v>
      </c>
      <c r="AM400" s="1">
        <v>0</v>
      </c>
      <c r="AN400" s="1">
        <v>0</v>
      </c>
    </row>
    <row r="401" spans="1:40" x14ac:dyDescent="0.2">
      <c r="A401" s="1" t="s">
        <v>1255</v>
      </c>
      <c r="B401" s="1" t="s">
        <v>14</v>
      </c>
      <c r="C401" s="1" t="s">
        <v>14</v>
      </c>
      <c r="D401" s="1" t="s">
        <v>305</v>
      </c>
      <c r="E401" s="1" t="s">
        <v>1256</v>
      </c>
      <c r="F401" s="1" t="s">
        <v>17</v>
      </c>
      <c r="G401" s="1" t="s">
        <v>14</v>
      </c>
      <c r="H401" s="1" t="s">
        <v>14</v>
      </c>
      <c r="I401" s="1" t="s">
        <v>130</v>
      </c>
      <c r="J401" s="1" t="s">
        <v>1257</v>
      </c>
      <c r="K401" s="1" t="s">
        <v>20</v>
      </c>
      <c r="L401" s="1" t="s">
        <v>21</v>
      </c>
      <c r="M401" s="1" t="s">
        <v>1258</v>
      </c>
      <c r="N401" s="1">
        <v>0.96227700000000005</v>
      </c>
      <c r="O401" s="1">
        <v>1.3085009999999999</v>
      </c>
      <c r="P401" s="1">
        <v>1.810705</v>
      </c>
      <c r="Q401" s="1">
        <v>1.3755120000000001</v>
      </c>
      <c r="R401" s="1">
        <v>1.236002</v>
      </c>
      <c r="S401" s="1">
        <v>1.2379359999999999</v>
      </c>
      <c r="T401" s="1">
        <v>1.647667</v>
      </c>
      <c r="U401" s="1">
        <v>1.3131600000000001</v>
      </c>
      <c r="V401" s="1">
        <v>1.389491</v>
      </c>
      <c r="W401" s="1">
        <v>0.34373999999999999</v>
      </c>
      <c r="X401" s="1">
        <v>0.62331099999999995</v>
      </c>
      <c r="Y401" s="1">
        <v>0.95380399999999999</v>
      </c>
      <c r="Z401" s="1">
        <v>0.80518400000000001</v>
      </c>
      <c r="AA401" s="1">
        <v>0.78373999999999999</v>
      </c>
      <c r="AB401" s="1">
        <v>0.82260900000000003</v>
      </c>
      <c r="AC401" s="1">
        <v>0.50944999999999996</v>
      </c>
      <c r="AD401" s="1">
        <v>0.72062499999999996</v>
      </c>
      <c r="AE401" s="1">
        <v>0.52772300000000005</v>
      </c>
      <c r="AF401" s="1">
        <v>0.142596</v>
      </c>
      <c r="AG401" s="1">
        <v>0.212669</v>
      </c>
      <c r="AH401" s="1">
        <v>0.31832500000000002</v>
      </c>
      <c r="AI401" s="1">
        <v>0.22101699999999999</v>
      </c>
      <c r="AJ401" s="1">
        <v>0.106751</v>
      </c>
      <c r="AK401" s="1">
        <v>0.16154299999999999</v>
      </c>
      <c r="AL401" s="1">
        <v>0.35302800000000001</v>
      </c>
      <c r="AM401" s="1">
        <v>0.166767</v>
      </c>
      <c r="AN401" s="1">
        <v>0.11744499999999999</v>
      </c>
    </row>
    <row r="402" spans="1:40" x14ac:dyDescent="0.2">
      <c r="A402" s="1" t="s">
        <v>1259</v>
      </c>
      <c r="B402" s="1" t="s">
        <v>14</v>
      </c>
      <c r="C402" s="1" t="s">
        <v>14</v>
      </c>
      <c r="D402" s="1" t="s">
        <v>1260</v>
      </c>
      <c r="E402" s="1" t="s">
        <v>1261</v>
      </c>
      <c r="F402" s="1" t="s">
        <v>402</v>
      </c>
      <c r="G402" s="1" t="s">
        <v>44</v>
      </c>
      <c r="H402" s="1" t="s">
        <v>21</v>
      </c>
      <c r="I402" s="1" t="s">
        <v>66</v>
      </c>
      <c r="J402" s="1" t="s">
        <v>1262</v>
      </c>
      <c r="K402" s="1" t="s">
        <v>20</v>
      </c>
      <c r="L402" s="1" t="s">
        <v>21</v>
      </c>
      <c r="M402" s="1" t="s">
        <v>1263</v>
      </c>
      <c r="N402" s="1">
        <v>0.53185800000000005</v>
      </c>
      <c r="O402" s="1">
        <v>0.68504900000000002</v>
      </c>
      <c r="P402" s="1">
        <v>0.66134499999999996</v>
      </c>
      <c r="Q402" s="1">
        <v>0.51555399999999996</v>
      </c>
      <c r="R402" s="1">
        <v>0.57848699999999997</v>
      </c>
      <c r="S402" s="1">
        <v>0.39572099999999999</v>
      </c>
      <c r="T402" s="1">
        <v>0.29981799999999997</v>
      </c>
      <c r="U402" s="1">
        <v>0.15238099999999999</v>
      </c>
      <c r="V402" s="1">
        <v>0.30192799999999997</v>
      </c>
      <c r="W402" s="1">
        <v>0.61382599999999998</v>
      </c>
      <c r="X402" s="1">
        <v>0.56262900000000005</v>
      </c>
      <c r="Y402" s="1">
        <v>0.89460099999999998</v>
      </c>
      <c r="Z402" s="1">
        <v>0.88829899999999995</v>
      </c>
      <c r="AA402" s="1">
        <v>0.373334</v>
      </c>
      <c r="AB402" s="1">
        <v>0.41512399999999999</v>
      </c>
      <c r="AC402" s="1">
        <v>1.109807</v>
      </c>
      <c r="AD402" s="1">
        <v>0.76732699999999998</v>
      </c>
      <c r="AE402" s="1">
        <v>0.77090800000000004</v>
      </c>
      <c r="AF402" s="1">
        <v>0.45072200000000001</v>
      </c>
      <c r="AG402" s="1">
        <v>0.58665800000000001</v>
      </c>
      <c r="AH402" s="1">
        <v>0.64458599999999999</v>
      </c>
      <c r="AI402" s="1">
        <v>0.91262600000000005</v>
      </c>
      <c r="AJ402" s="1">
        <v>1.045871</v>
      </c>
      <c r="AK402" s="1">
        <v>0.72530300000000003</v>
      </c>
      <c r="AL402" s="1">
        <v>0.44490600000000002</v>
      </c>
      <c r="AM402" s="1">
        <v>0.72826199999999996</v>
      </c>
      <c r="AN402" s="1">
        <v>0.188689</v>
      </c>
    </row>
    <row r="403" spans="1:40" x14ac:dyDescent="0.2">
      <c r="A403" s="1" t="s">
        <v>1264</v>
      </c>
      <c r="B403" s="1" t="s">
        <v>14</v>
      </c>
      <c r="C403" s="1" t="s">
        <v>14</v>
      </c>
      <c r="D403" s="1" t="s">
        <v>24</v>
      </c>
      <c r="E403" s="1" t="s">
        <v>1265</v>
      </c>
      <c r="F403" s="1" t="s">
        <v>692</v>
      </c>
      <c r="G403" s="1" t="s">
        <v>44</v>
      </c>
      <c r="H403" s="1" t="s">
        <v>21</v>
      </c>
      <c r="I403" s="1" t="s">
        <v>776</v>
      </c>
      <c r="J403" s="1" t="s">
        <v>1266</v>
      </c>
      <c r="K403" s="1" t="s">
        <v>20</v>
      </c>
      <c r="L403" s="1" t="s">
        <v>21</v>
      </c>
      <c r="M403" s="1" t="s">
        <v>1267</v>
      </c>
      <c r="N403" s="1">
        <v>4.8330159999999998</v>
      </c>
      <c r="O403" s="1">
        <v>4.5289739999999998</v>
      </c>
      <c r="P403" s="1">
        <v>6.0462939999999996</v>
      </c>
      <c r="Q403" s="1">
        <v>4.9528559999999997</v>
      </c>
      <c r="R403" s="1">
        <v>3.0353859999999999</v>
      </c>
      <c r="S403" s="1">
        <v>4.4703730000000004</v>
      </c>
      <c r="T403" s="1">
        <v>2.7052230000000002</v>
      </c>
      <c r="U403" s="1">
        <v>1.3213159999999999</v>
      </c>
      <c r="V403" s="1">
        <v>2.1952440000000002</v>
      </c>
      <c r="W403" s="1">
        <v>5.6745229999999998</v>
      </c>
      <c r="X403" s="1">
        <v>6.8105039999999999</v>
      </c>
      <c r="Y403" s="1">
        <v>6.7597110000000002</v>
      </c>
      <c r="Z403" s="1">
        <v>3.6029960000000001</v>
      </c>
      <c r="AA403" s="1">
        <v>4.0388820000000001</v>
      </c>
      <c r="AB403" s="1">
        <v>2.610058</v>
      </c>
      <c r="AC403" s="1">
        <v>2.5433789999999998</v>
      </c>
      <c r="AD403" s="1">
        <v>3.130703</v>
      </c>
      <c r="AE403" s="1">
        <v>2.118757</v>
      </c>
      <c r="AF403" s="1">
        <v>6.9931359999999998</v>
      </c>
      <c r="AG403" s="1">
        <v>6.8076889999999999</v>
      </c>
      <c r="AH403" s="1">
        <v>7.132841</v>
      </c>
      <c r="AI403" s="1">
        <v>12.576518999999999</v>
      </c>
      <c r="AJ403" s="1">
        <v>11.116097999999999</v>
      </c>
      <c r="AK403" s="1">
        <v>11.437939999999999</v>
      </c>
      <c r="AL403" s="1">
        <v>6.5672689999999996</v>
      </c>
      <c r="AM403" s="1">
        <v>4.296602</v>
      </c>
      <c r="AN403" s="1">
        <v>5.6081969999999997</v>
      </c>
    </row>
    <row r="404" spans="1:40" x14ac:dyDescent="0.2">
      <c r="A404" s="1" t="s">
        <v>1268</v>
      </c>
      <c r="B404" s="1" t="s">
        <v>14</v>
      </c>
      <c r="C404" s="1" t="s">
        <v>14</v>
      </c>
      <c r="D404" s="1" t="s">
        <v>24</v>
      </c>
      <c r="E404" s="1" t="s">
        <v>1269</v>
      </c>
      <c r="F404" s="1" t="s">
        <v>14</v>
      </c>
      <c r="G404" s="1" t="s">
        <v>14</v>
      </c>
      <c r="H404" s="1" t="s">
        <v>14</v>
      </c>
      <c r="I404" s="1" t="s">
        <v>26</v>
      </c>
      <c r="J404" s="1" t="s">
        <v>1270</v>
      </c>
      <c r="K404" s="1" t="s">
        <v>20</v>
      </c>
      <c r="L404" s="1" t="s">
        <v>21</v>
      </c>
      <c r="M404" s="1" t="s">
        <v>1271</v>
      </c>
      <c r="N404" s="1">
        <v>1.5453159999999999</v>
      </c>
      <c r="O404" s="1">
        <v>1.490731</v>
      </c>
      <c r="P404" s="1">
        <v>1.5864640000000001</v>
      </c>
      <c r="Q404" s="1">
        <v>3.1496230000000001</v>
      </c>
      <c r="R404" s="1">
        <v>3.9208460000000001</v>
      </c>
      <c r="S404" s="1">
        <v>3.1588919999999998</v>
      </c>
      <c r="T404" s="1">
        <v>2.5339870000000002</v>
      </c>
      <c r="U404" s="1">
        <v>3.3342540000000001</v>
      </c>
      <c r="V404" s="1">
        <v>2.7048489999999998</v>
      </c>
      <c r="W404" s="1">
        <v>2.1825220000000001</v>
      </c>
      <c r="X404" s="1">
        <v>2.2355849999999999</v>
      </c>
      <c r="Y404" s="1">
        <v>2.191913</v>
      </c>
      <c r="Z404" s="1">
        <v>3.4818929999999999</v>
      </c>
      <c r="AA404" s="1">
        <v>3.813736</v>
      </c>
      <c r="AB404" s="1">
        <v>3.0011489999999998</v>
      </c>
      <c r="AC404" s="1">
        <v>3.1879960000000001</v>
      </c>
      <c r="AD404" s="1">
        <v>3.56413</v>
      </c>
      <c r="AE404" s="1">
        <v>3.5002610000000001</v>
      </c>
      <c r="AF404" s="1">
        <v>5.146382</v>
      </c>
      <c r="AG404" s="1">
        <v>4.0169969999999999</v>
      </c>
      <c r="AH404" s="1">
        <v>3.436706</v>
      </c>
      <c r="AI404" s="1">
        <v>4.7025180000000004</v>
      </c>
      <c r="AJ404" s="1">
        <v>4.6927250000000003</v>
      </c>
      <c r="AK404" s="1">
        <v>4.5089079999999999</v>
      </c>
      <c r="AL404" s="1">
        <v>7.0610869999999997</v>
      </c>
      <c r="AM404" s="1">
        <v>5.82721</v>
      </c>
      <c r="AN404" s="1">
        <v>7.3798060000000003</v>
      </c>
    </row>
    <row r="405" spans="1:40" x14ac:dyDescent="0.2">
      <c r="A405" s="1" t="s">
        <v>1272</v>
      </c>
      <c r="B405" s="1" t="s">
        <v>14</v>
      </c>
      <c r="C405" s="1" t="s">
        <v>14</v>
      </c>
      <c r="D405" s="1" t="s">
        <v>24</v>
      </c>
      <c r="E405" s="1" t="s">
        <v>1273</v>
      </c>
      <c r="F405" s="1" t="s">
        <v>14</v>
      </c>
      <c r="G405" s="1" t="s">
        <v>14</v>
      </c>
      <c r="H405" s="1" t="s">
        <v>14</v>
      </c>
      <c r="I405" s="1" t="s">
        <v>26</v>
      </c>
      <c r="J405" s="1" t="s">
        <v>1274</v>
      </c>
      <c r="K405" s="1" t="s">
        <v>20</v>
      </c>
      <c r="L405" s="1" t="s">
        <v>21</v>
      </c>
      <c r="M405" s="1" t="s">
        <v>1275</v>
      </c>
      <c r="N405" s="1">
        <v>0</v>
      </c>
      <c r="O405" s="1">
        <v>0.237735</v>
      </c>
      <c r="P405" s="1">
        <v>0.284854</v>
      </c>
      <c r="Q405" s="1">
        <v>0.449878</v>
      </c>
      <c r="R405" s="1">
        <v>1.9369000000000001E-2</v>
      </c>
      <c r="S405" s="1">
        <v>0.44228499999999998</v>
      </c>
      <c r="T405" s="1">
        <v>0</v>
      </c>
      <c r="U405" s="1">
        <v>0.22316</v>
      </c>
      <c r="V405" s="1">
        <v>0.36361199999999999</v>
      </c>
      <c r="W405" s="1">
        <v>2.0701450000000001</v>
      </c>
      <c r="X405" s="1">
        <v>2.6937989999999998</v>
      </c>
      <c r="Y405" s="1">
        <v>3.5624950000000002</v>
      </c>
      <c r="Z405" s="1">
        <v>0.36952600000000002</v>
      </c>
      <c r="AA405" s="1">
        <v>1.0932649999999999</v>
      </c>
      <c r="AB405" s="1">
        <v>0.58611199999999997</v>
      </c>
      <c r="AC405" s="1">
        <v>0.31967299999999998</v>
      </c>
      <c r="AD405" s="1">
        <v>0.157919</v>
      </c>
      <c r="AE405" s="1">
        <v>0.54815100000000005</v>
      </c>
      <c r="AF405" s="1">
        <v>8.5123669999999994</v>
      </c>
      <c r="AG405" s="1">
        <v>7.0046400000000002</v>
      </c>
      <c r="AH405" s="1">
        <v>8.2231939999999994</v>
      </c>
      <c r="AI405" s="1">
        <v>10.026236000000001</v>
      </c>
      <c r="AJ405" s="1">
        <v>10.939743</v>
      </c>
      <c r="AK405" s="1">
        <v>10.256741</v>
      </c>
      <c r="AL405" s="1">
        <v>2.3449680000000002</v>
      </c>
      <c r="AM405" s="1">
        <v>2.447543</v>
      </c>
      <c r="AN405" s="1">
        <v>3.10392</v>
      </c>
    </row>
    <row r="406" spans="1:40" x14ac:dyDescent="0.2">
      <c r="A406" s="1" t="s">
        <v>1276</v>
      </c>
      <c r="B406" s="1" t="s">
        <v>14</v>
      </c>
      <c r="C406" s="1" t="s">
        <v>14</v>
      </c>
      <c r="D406" s="1" t="s">
        <v>1277</v>
      </c>
      <c r="E406" s="1" t="s">
        <v>1278</v>
      </c>
      <c r="F406" s="1" t="s">
        <v>14</v>
      </c>
      <c r="G406" s="1" t="s">
        <v>14</v>
      </c>
      <c r="H406" s="1" t="s">
        <v>14</v>
      </c>
      <c r="I406" s="1" t="s">
        <v>161</v>
      </c>
      <c r="J406" s="1" t="s">
        <v>1279</v>
      </c>
      <c r="K406" s="1" t="s">
        <v>20</v>
      </c>
      <c r="L406" s="1" t="s">
        <v>21</v>
      </c>
      <c r="M406" s="1" t="s">
        <v>1280</v>
      </c>
      <c r="N406" s="1">
        <v>11.324963</v>
      </c>
      <c r="O406" s="1">
        <v>11.807601999999999</v>
      </c>
      <c r="P406" s="1">
        <v>12.360587000000001</v>
      </c>
      <c r="Q406" s="1">
        <v>14.971786</v>
      </c>
      <c r="R406" s="1">
        <v>16.40353</v>
      </c>
      <c r="S406" s="1">
        <v>14.771440999999999</v>
      </c>
      <c r="T406" s="1">
        <v>31.305600999999999</v>
      </c>
      <c r="U406" s="1">
        <v>35.756996000000001</v>
      </c>
      <c r="V406" s="1">
        <v>32.008468999999998</v>
      </c>
      <c r="W406" s="1">
        <v>18.411863</v>
      </c>
      <c r="X406" s="1">
        <v>19.616472000000002</v>
      </c>
      <c r="Y406" s="1">
        <v>16.887474000000001</v>
      </c>
      <c r="Z406" s="1">
        <v>20.901171000000001</v>
      </c>
      <c r="AA406" s="1">
        <v>19.196299</v>
      </c>
      <c r="AB406" s="1">
        <v>20.515931999999999</v>
      </c>
      <c r="AC406" s="1">
        <v>47.580832999999998</v>
      </c>
      <c r="AD406" s="1">
        <v>50.806083999999998</v>
      </c>
      <c r="AE406" s="1">
        <v>45.882728999999998</v>
      </c>
      <c r="AF406" s="1">
        <v>11.153306000000001</v>
      </c>
      <c r="AG406" s="1">
        <v>10.975262000000001</v>
      </c>
      <c r="AH406" s="1">
        <v>10.055023</v>
      </c>
      <c r="AI406" s="1">
        <v>17.612261</v>
      </c>
      <c r="AJ406" s="1">
        <v>12.349168000000001</v>
      </c>
      <c r="AK406" s="1">
        <v>12.36223</v>
      </c>
      <c r="AL406" s="1">
        <v>16.167074</v>
      </c>
      <c r="AM406" s="1">
        <v>14.843932000000001</v>
      </c>
      <c r="AN406" s="1">
        <v>17.699294999999999</v>
      </c>
    </row>
    <row r="407" spans="1:40" x14ac:dyDescent="0.2">
      <c r="A407" s="1" t="s">
        <v>1281</v>
      </c>
      <c r="B407" s="1" t="s">
        <v>14</v>
      </c>
      <c r="C407" s="1" t="s">
        <v>14</v>
      </c>
      <c r="D407" s="1" t="s">
        <v>95</v>
      </c>
      <c r="E407" s="1" t="s">
        <v>1282</v>
      </c>
      <c r="F407" s="1" t="s">
        <v>1043</v>
      </c>
      <c r="G407" s="1" t="s">
        <v>14</v>
      </c>
      <c r="H407" s="1" t="s">
        <v>14</v>
      </c>
      <c r="I407" s="1" t="s">
        <v>245</v>
      </c>
      <c r="J407" s="1" t="s">
        <v>1283</v>
      </c>
      <c r="K407" s="1" t="s">
        <v>20</v>
      </c>
      <c r="L407" s="1" t="s">
        <v>21</v>
      </c>
      <c r="M407" s="1" t="s">
        <v>1284</v>
      </c>
      <c r="N407" s="1">
        <v>8.2350069999999995</v>
      </c>
      <c r="O407" s="1">
        <v>7.4565760000000001</v>
      </c>
      <c r="P407" s="1">
        <v>8.0806699999999996</v>
      </c>
      <c r="Q407" s="1">
        <v>7.5216010000000004</v>
      </c>
      <c r="R407" s="1">
        <v>7.7001350000000004</v>
      </c>
      <c r="S407" s="1">
        <v>7.4792810000000003</v>
      </c>
      <c r="T407" s="1">
        <v>0.71554899999999999</v>
      </c>
      <c r="U407" s="1">
        <v>0.61050199999999999</v>
      </c>
      <c r="V407" s="1">
        <v>1.033285</v>
      </c>
      <c r="W407" s="1">
        <v>6.2081119999999999</v>
      </c>
      <c r="X407" s="1">
        <v>5.0613720000000004</v>
      </c>
      <c r="Y407" s="1">
        <v>4.5762580000000002</v>
      </c>
      <c r="Z407" s="1">
        <v>3.8890950000000002</v>
      </c>
      <c r="AA407" s="1">
        <v>3.7417729999999998</v>
      </c>
      <c r="AB407" s="1">
        <v>3.681975</v>
      </c>
      <c r="AC407" s="1">
        <v>1.458259</v>
      </c>
      <c r="AD407" s="1">
        <v>1.2871170000000001</v>
      </c>
      <c r="AE407" s="1">
        <v>1.5876870000000001</v>
      </c>
      <c r="AF407" s="1">
        <v>5.865602</v>
      </c>
      <c r="AG407" s="1">
        <v>5.0839179999999997</v>
      </c>
      <c r="AH407" s="1">
        <v>5.9600340000000003</v>
      </c>
      <c r="AI407" s="1">
        <v>4.0842520000000002</v>
      </c>
      <c r="AJ407" s="1">
        <v>3.4929679999999999</v>
      </c>
      <c r="AK407" s="1">
        <v>3.612854</v>
      </c>
      <c r="AL407" s="1">
        <v>0.79053399999999996</v>
      </c>
      <c r="AM407" s="1">
        <v>0.59903099999999998</v>
      </c>
      <c r="AN407" s="1">
        <v>0.94446600000000003</v>
      </c>
    </row>
    <row r="408" spans="1:40" x14ac:dyDescent="0.2">
      <c r="A408" s="1" t="s">
        <v>1285</v>
      </c>
      <c r="B408" s="1" t="s">
        <v>14</v>
      </c>
      <c r="C408" s="1" t="s">
        <v>14</v>
      </c>
      <c r="D408" s="1" t="s">
        <v>14</v>
      </c>
      <c r="E408" s="1" t="s">
        <v>14</v>
      </c>
      <c r="F408" s="1" t="s">
        <v>14</v>
      </c>
      <c r="G408" s="1" t="s">
        <v>44</v>
      </c>
      <c r="H408" s="1" t="s">
        <v>21</v>
      </c>
      <c r="I408" s="1" t="s">
        <v>66</v>
      </c>
      <c r="J408" s="1" t="s">
        <v>14</v>
      </c>
      <c r="K408" s="1" t="s">
        <v>20</v>
      </c>
      <c r="L408" s="1" t="s">
        <v>21</v>
      </c>
      <c r="M408" s="1" t="s">
        <v>1286</v>
      </c>
      <c r="N408" s="1">
        <v>4.9419529999999998</v>
      </c>
      <c r="O408" s="1">
        <v>6.1587560000000003</v>
      </c>
      <c r="P408" s="1">
        <v>5.6509900000000002</v>
      </c>
      <c r="Q408" s="1">
        <v>7.5226610000000003</v>
      </c>
      <c r="R408" s="1">
        <v>5.7633989999999997</v>
      </c>
      <c r="S408" s="1">
        <v>3.6443129999999999</v>
      </c>
      <c r="T408" s="1">
        <v>4.269272</v>
      </c>
      <c r="U408" s="1">
        <v>4.9163199999999998</v>
      </c>
      <c r="V408" s="1">
        <v>3.2503709999999999</v>
      </c>
      <c r="W408" s="1">
        <v>4.368398</v>
      </c>
      <c r="X408" s="1">
        <v>4.4966109999999997</v>
      </c>
      <c r="Y408" s="1">
        <v>5.717041</v>
      </c>
      <c r="Z408" s="1">
        <v>3.575993</v>
      </c>
      <c r="AA408" s="1">
        <v>4.0914789999999996</v>
      </c>
      <c r="AB408" s="1">
        <v>2.9767679999999999</v>
      </c>
      <c r="AC408" s="1">
        <v>3.141356</v>
      </c>
      <c r="AD408" s="1">
        <v>3.19293</v>
      </c>
      <c r="AE408" s="1">
        <v>3.039091</v>
      </c>
      <c r="AF408" s="1">
        <v>1.993522</v>
      </c>
      <c r="AG408" s="1">
        <v>1.9039440000000001</v>
      </c>
      <c r="AH408" s="1">
        <v>2.5525530000000001</v>
      </c>
      <c r="AI408" s="1">
        <v>2.4030309999999999</v>
      </c>
      <c r="AJ408" s="1">
        <v>3.0896889999999999</v>
      </c>
      <c r="AK408" s="1">
        <v>1.8933759999999999</v>
      </c>
      <c r="AL408" s="1">
        <v>2.9466389999999998</v>
      </c>
      <c r="AM408" s="1">
        <v>2.83718</v>
      </c>
      <c r="AN408" s="1">
        <v>2.3423880000000001</v>
      </c>
    </row>
    <row r="409" spans="1:40" x14ac:dyDescent="0.2">
      <c r="A409" s="1" t="s">
        <v>1287</v>
      </c>
      <c r="B409" s="1" t="s">
        <v>14</v>
      </c>
      <c r="C409" s="1" t="s">
        <v>14</v>
      </c>
      <c r="D409" s="1" t="s">
        <v>305</v>
      </c>
      <c r="E409" s="1" t="s">
        <v>1288</v>
      </c>
      <c r="F409" s="1" t="s">
        <v>17</v>
      </c>
      <c r="G409" s="1" t="s">
        <v>14</v>
      </c>
      <c r="H409" s="1" t="s">
        <v>14</v>
      </c>
      <c r="I409" s="1" t="s">
        <v>130</v>
      </c>
      <c r="J409" s="1" t="s">
        <v>1289</v>
      </c>
      <c r="K409" s="1" t="s">
        <v>20</v>
      </c>
      <c r="L409" s="1" t="s">
        <v>21</v>
      </c>
      <c r="M409" s="1" t="s">
        <v>1290</v>
      </c>
      <c r="N409" s="1">
        <v>40.604396999999999</v>
      </c>
      <c r="O409" s="1">
        <v>43.159744000000003</v>
      </c>
      <c r="P409" s="1">
        <v>41.007843000000001</v>
      </c>
      <c r="Q409" s="1">
        <v>49.161839000000001</v>
      </c>
      <c r="R409" s="1">
        <v>52.035769999999999</v>
      </c>
      <c r="S409" s="1">
        <v>49.641308000000002</v>
      </c>
      <c r="T409" s="1">
        <v>34.627986999999997</v>
      </c>
      <c r="U409" s="1">
        <v>36.459491999999997</v>
      </c>
      <c r="V409" s="1">
        <v>39.693249000000002</v>
      </c>
      <c r="W409" s="1">
        <v>42.243079999999999</v>
      </c>
      <c r="X409" s="1">
        <v>39.693798000000001</v>
      </c>
      <c r="Y409" s="1">
        <v>44.526603999999999</v>
      </c>
      <c r="Z409" s="1">
        <v>88.834029999999998</v>
      </c>
      <c r="AA409" s="1">
        <v>82.567336999999995</v>
      </c>
      <c r="AB409" s="1">
        <v>94.203873000000002</v>
      </c>
      <c r="AC409" s="1">
        <v>58.365551000000004</v>
      </c>
      <c r="AD409" s="1">
        <v>55.672634000000002</v>
      </c>
      <c r="AE409" s="1">
        <v>55.703465000000001</v>
      </c>
      <c r="AF409" s="1">
        <v>15.340401999999999</v>
      </c>
      <c r="AG409" s="1">
        <v>15.660253000000001</v>
      </c>
      <c r="AH409" s="1">
        <v>15.418003000000001</v>
      </c>
      <c r="AI409" s="1">
        <v>24.550131</v>
      </c>
      <c r="AJ409" s="1">
        <v>23.765858000000001</v>
      </c>
      <c r="AK409" s="1">
        <v>23.134658999999999</v>
      </c>
      <c r="AL409" s="1">
        <v>26.53998</v>
      </c>
      <c r="AM409" s="1">
        <v>25.802216000000001</v>
      </c>
      <c r="AN409" s="1">
        <v>24.422851999999999</v>
      </c>
    </row>
    <row r="410" spans="1:40" x14ac:dyDescent="0.2">
      <c r="A410" s="1" t="s">
        <v>1291</v>
      </c>
      <c r="B410" s="1" t="s">
        <v>14</v>
      </c>
      <c r="C410" s="1" t="s">
        <v>14</v>
      </c>
      <c r="D410" s="1" t="s">
        <v>14</v>
      </c>
      <c r="E410" s="1" t="s">
        <v>14</v>
      </c>
      <c r="F410" s="1" t="s">
        <v>14</v>
      </c>
      <c r="G410" s="1" t="s">
        <v>14</v>
      </c>
      <c r="H410" s="1" t="s">
        <v>14</v>
      </c>
      <c r="I410" s="1" t="s">
        <v>14</v>
      </c>
      <c r="J410" s="1" t="s">
        <v>872</v>
      </c>
      <c r="K410" s="1" t="s">
        <v>14</v>
      </c>
      <c r="L410" s="1" t="s">
        <v>14</v>
      </c>
      <c r="M410" s="1" t="s">
        <v>1292</v>
      </c>
      <c r="N410" s="1">
        <v>27.236153000000002</v>
      </c>
      <c r="O410" s="1">
        <v>29.707767</v>
      </c>
      <c r="P410" s="1">
        <v>26.874684999999999</v>
      </c>
      <c r="Q410" s="1">
        <v>19.518101000000001</v>
      </c>
      <c r="R410" s="1">
        <v>21.729675</v>
      </c>
      <c r="S410" s="1">
        <v>23.652564999999999</v>
      </c>
      <c r="T410" s="1">
        <v>27.814506999999999</v>
      </c>
      <c r="U410" s="1">
        <v>29.363312000000001</v>
      </c>
      <c r="V410" s="1">
        <v>28.947572999999998</v>
      </c>
      <c r="W410" s="1">
        <v>21.908693</v>
      </c>
      <c r="X410" s="1">
        <v>22.476002000000001</v>
      </c>
      <c r="Y410" s="1">
        <v>23.352744999999999</v>
      </c>
      <c r="Z410" s="1">
        <v>18.581517999999999</v>
      </c>
      <c r="AA410" s="1">
        <v>24.489091999999999</v>
      </c>
      <c r="AB410" s="1">
        <v>24.736221</v>
      </c>
      <c r="AC410" s="1">
        <v>31.123830999999999</v>
      </c>
      <c r="AD410" s="1">
        <v>27.231638</v>
      </c>
      <c r="AE410" s="1">
        <v>27.094311000000001</v>
      </c>
      <c r="AF410" s="1">
        <v>9.2773079999999997</v>
      </c>
      <c r="AG410" s="1">
        <v>9.1349520000000002</v>
      </c>
      <c r="AH410" s="1">
        <v>10.445776</v>
      </c>
      <c r="AI410" s="1">
        <v>6.9702770000000003</v>
      </c>
      <c r="AJ410" s="1">
        <v>5.5457739999999998</v>
      </c>
      <c r="AK410" s="1">
        <v>6.0793239999999997</v>
      </c>
      <c r="AL410" s="1">
        <v>11.345473</v>
      </c>
      <c r="AM410" s="1">
        <v>14.814444999999999</v>
      </c>
      <c r="AN410" s="1">
        <v>11.220737</v>
      </c>
    </row>
    <row r="411" spans="1:40" x14ac:dyDescent="0.2">
      <c r="A411" s="1" t="s">
        <v>1293</v>
      </c>
      <c r="B411" s="1" t="s">
        <v>14</v>
      </c>
      <c r="C411" s="1" t="s">
        <v>14</v>
      </c>
      <c r="D411" s="1" t="s">
        <v>24</v>
      </c>
      <c r="E411" s="1" t="s">
        <v>1294</v>
      </c>
      <c r="F411" s="1" t="s">
        <v>54</v>
      </c>
      <c r="G411" s="1" t="s">
        <v>14</v>
      </c>
      <c r="H411" s="1" t="s">
        <v>14</v>
      </c>
      <c r="I411" s="1" t="s">
        <v>26</v>
      </c>
      <c r="J411" s="1" t="s">
        <v>1295</v>
      </c>
      <c r="K411" s="1" t="s">
        <v>20</v>
      </c>
      <c r="L411" s="1" t="s">
        <v>21</v>
      </c>
      <c r="M411" s="1" t="s">
        <v>1296</v>
      </c>
      <c r="N411" s="1">
        <v>1.3810119999999999</v>
      </c>
      <c r="O411" s="1">
        <v>1.1357710000000001</v>
      </c>
      <c r="P411" s="1">
        <v>0.88614400000000004</v>
      </c>
      <c r="Q411" s="1">
        <v>1.4973369999999999</v>
      </c>
      <c r="R411" s="1">
        <v>2.049982</v>
      </c>
      <c r="S411" s="1">
        <v>1.944391</v>
      </c>
      <c r="T411" s="1">
        <v>0.11988500000000001</v>
      </c>
      <c r="U411" s="1">
        <v>0.37356699999999998</v>
      </c>
      <c r="V411" s="1">
        <v>0.29789700000000002</v>
      </c>
      <c r="W411" s="1">
        <v>1.5105280000000001</v>
      </c>
      <c r="X411" s="1">
        <v>1.551901</v>
      </c>
      <c r="Y411" s="1">
        <v>1.531693</v>
      </c>
      <c r="Z411" s="1">
        <v>1.5620270000000001</v>
      </c>
      <c r="AA411" s="1">
        <v>0.72107900000000003</v>
      </c>
      <c r="AB411" s="1">
        <v>1.7927649999999999</v>
      </c>
      <c r="AC411" s="1">
        <v>0.670485</v>
      </c>
      <c r="AD411" s="1">
        <v>0.48962699999999998</v>
      </c>
      <c r="AE411" s="1">
        <v>0.66098199999999996</v>
      </c>
      <c r="AF411" s="1">
        <v>0.87929100000000004</v>
      </c>
      <c r="AG411" s="1">
        <v>0.69744600000000001</v>
      </c>
      <c r="AH411" s="1">
        <v>0.86329999999999996</v>
      </c>
      <c r="AI411" s="1">
        <v>0.87951400000000002</v>
      </c>
      <c r="AJ411" s="1">
        <v>0.75285299999999999</v>
      </c>
      <c r="AK411" s="1">
        <v>0.94287500000000002</v>
      </c>
      <c r="AL411" s="1">
        <v>0.61764600000000003</v>
      </c>
      <c r="AM411" s="1">
        <v>0.28940399999999999</v>
      </c>
      <c r="AN411" s="1">
        <v>0.86346900000000004</v>
      </c>
    </row>
    <row r="412" spans="1:40" x14ac:dyDescent="0.2">
      <c r="A412" s="1" t="s">
        <v>1297</v>
      </c>
      <c r="B412" s="1" t="s">
        <v>14</v>
      </c>
      <c r="C412" s="1" t="s">
        <v>14</v>
      </c>
      <c r="D412" s="1" t="s">
        <v>42</v>
      </c>
      <c r="E412" s="1" t="s">
        <v>1298</v>
      </c>
      <c r="F412" s="1" t="s">
        <v>14</v>
      </c>
      <c r="G412" s="1" t="s">
        <v>44</v>
      </c>
      <c r="H412" s="1" t="s">
        <v>21</v>
      </c>
      <c r="I412" s="1" t="s">
        <v>45</v>
      </c>
      <c r="J412" s="1" t="s">
        <v>1299</v>
      </c>
      <c r="K412" s="1" t="s">
        <v>20</v>
      </c>
      <c r="L412" s="1" t="s">
        <v>21</v>
      </c>
      <c r="M412" s="1" t="s">
        <v>1300</v>
      </c>
      <c r="N412" s="1">
        <v>1.536713</v>
      </c>
      <c r="O412" s="1">
        <v>0.98658599999999996</v>
      </c>
      <c r="P412" s="1">
        <v>1.8979630000000001</v>
      </c>
      <c r="Q412" s="1">
        <v>1.0988469999999999</v>
      </c>
      <c r="R412" s="1">
        <v>0.87456</v>
      </c>
      <c r="S412" s="1">
        <v>1.075677</v>
      </c>
      <c r="T412" s="1">
        <v>0.36083999999999999</v>
      </c>
      <c r="U412" s="1">
        <v>0.29536899999999999</v>
      </c>
      <c r="V412" s="1">
        <v>9.3025999999999998E-2</v>
      </c>
      <c r="W412" s="1">
        <v>1.444321</v>
      </c>
      <c r="X412" s="1">
        <v>1.9674149999999999</v>
      </c>
      <c r="Y412" s="1">
        <v>2.3420779999999999</v>
      </c>
      <c r="Z412" s="1">
        <v>0.76660600000000001</v>
      </c>
      <c r="AA412" s="1">
        <v>0.93186599999999997</v>
      </c>
      <c r="AB412" s="1">
        <v>0.70526500000000003</v>
      </c>
      <c r="AC412" s="1">
        <v>7.6568999999999998E-2</v>
      </c>
      <c r="AD412" s="1">
        <v>3.9690000000000003E-2</v>
      </c>
      <c r="AE412" s="1">
        <v>8.1059999999999993E-2</v>
      </c>
      <c r="AF412" s="1">
        <v>1.692512</v>
      </c>
      <c r="AG412" s="1">
        <v>1.6073329999999999</v>
      </c>
      <c r="AH412" s="1">
        <v>0.84447899999999998</v>
      </c>
      <c r="AI412" s="1">
        <v>2.3785210000000001</v>
      </c>
      <c r="AJ412" s="1">
        <v>2.5635539999999999</v>
      </c>
      <c r="AK412" s="1">
        <v>2.8524189999999998</v>
      </c>
      <c r="AL412" s="1">
        <v>0.68103800000000003</v>
      </c>
      <c r="AM412" s="1">
        <v>0.51737100000000003</v>
      </c>
      <c r="AN412" s="1">
        <v>0.32144</v>
      </c>
    </row>
    <row r="413" spans="1:40" x14ac:dyDescent="0.2">
      <c r="A413" s="1" t="s">
        <v>1301</v>
      </c>
      <c r="B413" s="1" t="s">
        <v>14</v>
      </c>
      <c r="C413" s="1" t="s">
        <v>14</v>
      </c>
      <c r="D413" s="1" t="s">
        <v>305</v>
      </c>
      <c r="E413" s="1" t="s">
        <v>1302</v>
      </c>
      <c r="F413" s="1" t="s">
        <v>17</v>
      </c>
      <c r="G413" s="1" t="s">
        <v>14</v>
      </c>
      <c r="H413" s="1" t="s">
        <v>14</v>
      </c>
      <c r="I413" s="1" t="s">
        <v>130</v>
      </c>
      <c r="J413" s="1" t="s">
        <v>1303</v>
      </c>
      <c r="K413" s="1" t="s">
        <v>20</v>
      </c>
      <c r="L413" s="1" t="s">
        <v>21</v>
      </c>
      <c r="M413" s="1" t="s">
        <v>1304</v>
      </c>
      <c r="N413" s="1">
        <v>0.89230200000000004</v>
      </c>
      <c r="O413" s="1">
        <v>1.014321</v>
      </c>
      <c r="P413" s="1">
        <v>1.014508</v>
      </c>
      <c r="Q413" s="1">
        <v>0.51143700000000003</v>
      </c>
      <c r="R413" s="1">
        <v>0.98808099999999999</v>
      </c>
      <c r="S413" s="1">
        <v>0.64460300000000004</v>
      </c>
      <c r="T413" s="1">
        <v>0.41007399999999999</v>
      </c>
      <c r="U413" s="1">
        <v>0.364678</v>
      </c>
      <c r="V413" s="1">
        <v>0.35494599999999998</v>
      </c>
      <c r="W413" s="1">
        <v>0.34938399999999997</v>
      </c>
      <c r="X413" s="1">
        <v>0.46420699999999998</v>
      </c>
      <c r="Y413" s="1">
        <v>0.26313700000000001</v>
      </c>
      <c r="Z413" s="1">
        <v>0.394094</v>
      </c>
      <c r="AA413" s="1">
        <v>0.49755100000000002</v>
      </c>
      <c r="AB413" s="1">
        <v>0.396204</v>
      </c>
      <c r="AC413" s="1">
        <v>0.57775200000000004</v>
      </c>
      <c r="AD413" s="1">
        <v>0.31942199999999998</v>
      </c>
      <c r="AE413" s="1">
        <v>0.36019800000000002</v>
      </c>
      <c r="AF413" s="1">
        <v>5.4352999999999999E-2</v>
      </c>
      <c r="AG413" s="1">
        <v>0</v>
      </c>
      <c r="AH413" s="1">
        <v>0.296628</v>
      </c>
      <c r="AI413" s="1">
        <v>0.35284199999999999</v>
      </c>
      <c r="AJ413" s="1">
        <v>0.17052400000000001</v>
      </c>
      <c r="AK413" s="1">
        <v>0.121575</v>
      </c>
      <c r="AL413" s="1">
        <v>0</v>
      </c>
      <c r="AM413" s="1">
        <v>0.22712499999999999</v>
      </c>
      <c r="AN413" s="1">
        <v>0.11772000000000001</v>
      </c>
    </row>
    <row r="414" spans="1:40" x14ac:dyDescent="0.2">
      <c r="A414" s="1" t="s">
        <v>1305</v>
      </c>
      <c r="B414" s="1" t="s">
        <v>14</v>
      </c>
      <c r="C414" s="1" t="s">
        <v>14</v>
      </c>
      <c r="D414" s="1" t="s">
        <v>95</v>
      </c>
      <c r="E414" s="1" t="s">
        <v>14</v>
      </c>
      <c r="F414" s="1" t="s">
        <v>14</v>
      </c>
      <c r="G414" s="1" t="s">
        <v>14</v>
      </c>
      <c r="H414" s="1" t="s">
        <v>14</v>
      </c>
      <c r="I414" s="1" t="s">
        <v>245</v>
      </c>
      <c r="J414" s="1" t="s">
        <v>1306</v>
      </c>
      <c r="K414" s="1" t="s">
        <v>20</v>
      </c>
      <c r="L414" s="1" t="s">
        <v>21</v>
      </c>
      <c r="M414" s="1" t="s">
        <v>1307</v>
      </c>
      <c r="N414" s="1">
        <v>10.050041999999999</v>
      </c>
      <c r="O414" s="1">
        <v>8.6820299999999992</v>
      </c>
      <c r="P414" s="1">
        <v>7.7055639999999999</v>
      </c>
      <c r="Q414" s="1">
        <v>7.4514240000000003</v>
      </c>
      <c r="R414" s="1">
        <v>5.7843999999999998</v>
      </c>
      <c r="S414" s="1">
        <v>6.6446730000000001</v>
      </c>
      <c r="T414" s="1">
        <v>5.5486789999999999</v>
      </c>
      <c r="U414" s="1">
        <v>6.3255249999999998</v>
      </c>
      <c r="V414" s="1">
        <v>6.8998350000000004</v>
      </c>
      <c r="W414" s="1">
        <v>5.3780650000000003</v>
      </c>
      <c r="X414" s="1">
        <v>4.8276009999999996</v>
      </c>
      <c r="Y414" s="1">
        <v>5.4553349999999998</v>
      </c>
      <c r="Z414" s="1">
        <v>3.9729719999999999</v>
      </c>
      <c r="AA414" s="1">
        <v>3.7112859999999999</v>
      </c>
      <c r="AB414" s="1">
        <v>3.9897360000000002</v>
      </c>
      <c r="AC414" s="1">
        <v>5.2258779999999998</v>
      </c>
      <c r="AD414" s="1">
        <v>5.219347</v>
      </c>
      <c r="AE414" s="1">
        <v>4.7772129999999997</v>
      </c>
      <c r="AF414" s="1">
        <v>4.5530540000000004</v>
      </c>
      <c r="AG414" s="1">
        <v>5.3217689999999997</v>
      </c>
      <c r="AH414" s="1">
        <v>5.3939339999999998</v>
      </c>
      <c r="AI414" s="1">
        <v>4.2545460000000004</v>
      </c>
      <c r="AJ414" s="1">
        <v>4.0758210000000004</v>
      </c>
      <c r="AK414" s="1">
        <v>3.724742</v>
      </c>
      <c r="AL414" s="1">
        <v>3.5365690000000001</v>
      </c>
      <c r="AM414" s="1">
        <v>2.3987509999999999</v>
      </c>
      <c r="AN414" s="1">
        <v>3.7637139999999998</v>
      </c>
    </row>
    <row r="415" spans="1:40" x14ac:dyDescent="0.2">
      <c r="A415" s="2" t="s">
        <v>1308</v>
      </c>
      <c r="B415" s="1" t="s">
        <v>14</v>
      </c>
      <c r="C415" s="1" t="s">
        <v>14</v>
      </c>
      <c r="D415" s="1" t="s">
        <v>24</v>
      </c>
      <c r="E415" s="1" t="s">
        <v>1309</v>
      </c>
      <c r="F415" s="1" t="s">
        <v>14</v>
      </c>
      <c r="G415" s="1" t="s">
        <v>14</v>
      </c>
      <c r="H415" s="1" t="s">
        <v>14</v>
      </c>
      <c r="I415" s="1" t="s">
        <v>26</v>
      </c>
      <c r="J415" s="1" t="s">
        <v>1310</v>
      </c>
      <c r="K415" s="1" t="s">
        <v>20</v>
      </c>
      <c r="L415" s="1" t="s">
        <v>21</v>
      </c>
      <c r="M415" s="1" t="s">
        <v>1311</v>
      </c>
      <c r="N415" s="1">
        <v>0</v>
      </c>
      <c r="O415" s="1">
        <v>5.7527000000000002E-2</v>
      </c>
      <c r="P415" s="1">
        <v>0</v>
      </c>
      <c r="Q415" s="1">
        <v>0.106003</v>
      </c>
      <c r="R415" s="1">
        <v>0</v>
      </c>
      <c r="S415" s="1">
        <v>8.7168999999999996E-2</v>
      </c>
      <c r="T415" s="1">
        <v>5.8800999999999999E-2</v>
      </c>
      <c r="U415" s="1">
        <v>0</v>
      </c>
      <c r="V415" s="1">
        <v>0</v>
      </c>
      <c r="W415" s="1">
        <v>0.86037200000000003</v>
      </c>
      <c r="X415" s="1">
        <v>0.74854299999999996</v>
      </c>
      <c r="Y415" s="1">
        <v>1.13917</v>
      </c>
      <c r="Z415" s="1">
        <v>0.36191800000000002</v>
      </c>
      <c r="AA415" s="1">
        <v>0.39781</v>
      </c>
      <c r="AB415" s="1">
        <v>0.53130599999999994</v>
      </c>
      <c r="AC415" s="1">
        <v>5.6512E-2</v>
      </c>
      <c r="AD415" s="1">
        <v>7.4652999999999997E-2</v>
      </c>
      <c r="AE415" s="1">
        <v>0.25233</v>
      </c>
      <c r="AF415" s="1">
        <v>3.5560360000000002</v>
      </c>
      <c r="AG415" s="1">
        <v>3.510453</v>
      </c>
      <c r="AH415" s="1">
        <v>3.475549</v>
      </c>
      <c r="AI415" s="1">
        <v>4.1693160000000002</v>
      </c>
      <c r="AJ415" s="1">
        <v>4.0000739999999997</v>
      </c>
      <c r="AK415" s="1">
        <v>5.9142099999999997</v>
      </c>
      <c r="AL415" s="1">
        <v>2.0617529999999999</v>
      </c>
      <c r="AM415" s="1">
        <v>1.2890999999999999</v>
      </c>
      <c r="AN415" s="1">
        <v>1.8913549999999999</v>
      </c>
    </row>
    <row r="416" spans="1:40" x14ac:dyDescent="0.2">
      <c r="A416" s="1" t="s">
        <v>1312</v>
      </c>
      <c r="B416" s="1" t="s">
        <v>14</v>
      </c>
      <c r="C416" s="1" t="s">
        <v>14</v>
      </c>
      <c r="D416" s="1" t="s">
        <v>908</v>
      </c>
      <c r="E416" s="1" t="s">
        <v>1313</v>
      </c>
      <c r="F416" s="1" t="s">
        <v>14</v>
      </c>
      <c r="G416" s="1" t="s">
        <v>44</v>
      </c>
      <c r="H416" s="1" t="s">
        <v>21</v>
      </c>
      <c r="I416" s="1" t="s">
        <v>99</v>
      </c>
      <c r="J416" s="1" t="s">
        <v>1250</v>
      </c>
      <c r="K416" s="1" t="s">
        <v>14</v>
      </c>
      <c r="L416" s="1" t="s">
        <v>14</v>
      </c>
      <c r="M416" s="1" t="s">
        <v>1241</v>
      </c>
      <c r="N416" s="1">
        <v>0.24440200000000001</v>
      </c>
      <c r="O416" s="1">
        <v>0.38796799999999998</v>
      </c>
      <c r="P416" s="1">
        <v>0.241535</v>
      </c>
      <c r="Q416" s="1">
        <v>0.69809299999999996</v>
      </c>
      <c r="R416" s="1">
        <v>0.28842099999999998</v>
      </c>
      <c r="S416" s="1">
        <v>0.47029799999999999</v>
      </c>
      <c r="T416" s="1">
        <v>0.374473</v>
      </c>
      <c r="U416" s="1">
        <v>0.192303</v>
      </c>
      <c r="V416" s="1">
        <v>1.3131250000000001</v>
      </c>
      <c r="W416" s="1">
        <v>1.607661</v>
      </c>
      <c r="X416" s="1">
        <v>1.8713660000000001</v>
      </c>
      <c r="Y416" s="1">
        <v>2.0383930000000001</v>
      </c>
      <c r="Z416" s="1">
        <v>0.77979699999999996</v>
      </c>
      <c r="AA416" s="1">
        <v>0.86705500000000002</v>
      </c>
      <c r="AB416" s="1">
        <v>0.64470300000000003</v>
      </c>
      <c r="AC416" s="1">
        <v>1.546252</v>
      </c>
      <c r="AD416" s="1">
        <v>0.65619700000000003</v>
      </c>
      <c r="AE416" s="1">
        <v>1.202164</v>
      </c>
      <c r="AF416" s="1">
        <v>7.3239900000000002</v>
      </c>
      <c r="AG416" s="1">
        <v>6.1041980000000002</v>
      </c>
      <c r="AH416" s="1">
        <v>6.5570329999999997</v>
      </c>
      <c r="AI416" s="1">
        <v>4.2899919999999998</v>
      </c>
      <c r="AJ416" s="1">
        <v>4.3980069999999998</v>
      </c>
      <c r="AK416" s="1">
        <v>5.5471320000000004</v>
      </c>
      <c r="AL416" s="1">
        <v>4.5292389999999996</v>
      </c>
      <c r="AM416" s="1">
        <v>5.5193440000000002</v>
      </c>
      <c r="AN416" s="1">
        <v>5.4725070000000002</v>
      </c>
    </row>
    <row r="417" spans="1:40" x14ac:dyDescent="0.2">
      <c r="A417" s="1" t="s">
        <v>1314</v>
      </c>
      <c r="B417" s="1" t="s">
        <v>14</v>
      </c>
      <c r="C417" s="1" t="s">
        <v>14</v>
      </c>
      <c r="D417" s="1" t="s">
        <v>95</v>
      </c>
      <c r="E417" s="1" t="s">
        <v>14</v>
      </c>
      <c r="F417" s="1" t="s">
        <v>14</v>
      </c>
      <c r="G417" s="1" t="s">
        <v>14</v>
      </c>
      <c r="H417" s="1" t="s">
        <v>14</v>
      </c>
      <c r="I417" s="1" t="s">
        <v>245</v>
      </c>
      <c r="J417" s="1" t="s">
        <v>14</v>
      </c>
      <c r="K417" s="1" t="s">
        <v>14</v>
      </c>
      <c r="L417" s="1" t="s">
        <v>14</v>
      </c>
      <c r="M417" s="1" t="s">
        <v>1315</v>
      </c>
      <c r="N417" s="1">
        <v>1.3940360000000001</v>
      </c>
      <c r="O417" s="1">
        <v>0.53219499999999997</v>
      </c>
      <c r="P417" s="1">
        <v>0.70496300000000001</v>
      </c>
      <c r="Q417" s="1">
        <v>0.87397800000000003</v>
      </c>
      <c r="R417" s="1">
        <v>1.3061670000000001</v>
      </c>
      <c r="S417" s="1">
        <v>0.68348100000000001</v>
      </c>
      <c r="T417" s="1">
        <v>0.61291499999999999</v>
      </c>
      <c r="U417" s="1">
        <v>0.544983</v>
      </c>
      <c r="V417" s="1">
        <v>0.76805400000000001</v>
      </c>
      <c r="W417" s="1">
        <v>3.0788129999999998</v>
      </c>
      <c r="X417" s="1">
        <v>3.8517839999999999</v>
      </c>
      <c r="Y417" s="1">
        <v>3.4177520000000001</v>
      </c>
      <c r="Z417" s="1">
        <v>3.6210070000000001</v>
      </c>
      <c r="AA417" s="1">
        <v>3.6471979999999999</v>
      </c>
      <c r="AB417" s="1">
        <v>3.1835800000000001</v>
      </c>
      <c r="AC417" s="1">
        <v>3.1582870000000001</v>
      </c>
      <c r="AD417" s="1">
        <v>3.4712999999999998</v>
      </c>
      <c r="AE417" s="1">
        <v>3.2880090000000002</v>
      </c>
      <c r="AF417" s="1">
        <v>4.5356569999999996</v>
      </c>
      <c r="AG417" s="1">
        <v>3.698464</v>
      </c>
      <c r="AH417" s="1">
        <v>4.764799</v>
      </c>
      <c r="AI417" s="1">
        <v>3.2493319999999999</v>
      </c>
      <c r="AJ417" s="1">
        <v>3.4008039999999999</v>
      </c>
      <c r="AK417" s="1">
        <v>3.2539539999999998</v>
      </c>
      <c r="AL417" s="1">
        <v>4.4618460000000004</v>
      </c>
      <c r="AM417" s="1">
        <v>3.0774360000000001</v>
      </c>
      <c r="AN417" s="1">
        <v>3.737679</v>
      </c>
    </row>
    <row r="418" spans="1:40" x14ac:dyDescent="0.2">
      <c r="A418" s="1" t="s">
        <v>1316</v>
      </c>
      <c r="B418" s="1" t="s">
        <v>14</v>
      </c>
      <c r="C418" s="1" t="s">
        <v>14</v>
      </c>
      <c r="D418" s="1" t="s">
        <v>127</v>
      </c>
      <c r="E418" s="1" t="s">
        <v>1317</v>
      </c>
      <c r="F418" s="1" t="s">
        <v>14</v>
      </c>
      <c r="G418" s="1" t="s">
        <v>14</v>
      </c>
      <c r="H418" s="1" t="s">
        <v>14</v>
      </c>
      <c r="I418" s="1" t="s">
        <v>14</v>
      </c>
      <c r="J418" s="1" t="s">
        <v>1318</v>
      </c>
      <c r="K418" s="1" t="s">
        <v>20</v>
      </c>
      <c r="L418" s="1" t="s">
        <v>21</v>
      </c>
      <c r="M418" s="1" t="s">
        <v>1319</v>
      </c>
      <c r="N418" s="1">
        <v>17.299278000000001</v>
      </c>
      <c r="O418" s="1">
        <v>20.081789000000001</v>
      </c>
      <c r="P418" s="1">
        <v>17.973618999999999</v>
      </c>
      <c r="Q418" s="1">
        <v>13.702541</v>
      </c>
      <c r="R418" s="1">
        <v>15.384665</v>
      </c>
      <c r="S418" s="1">
        <v>16.280619000000002</v>
      </c>
      <c r="T418" s="1">
        <v>6.5297830000000001</v>
      </c>
      <c r="U418" s="1">
        <v>7.6453639999999998</v>
      </c>
      <c r="V418" s="1">
        <v>8.3114899999999992</v>
      </c>
      <c r="W418" s="1">
        <v>11.438262999999999</v>
      </c>
      <c r="X418" s="1">
        <v>12.522894000000001</v>
      </c>
      <c r="Y418" s="1">
        <v>10.543524</v>
      </c>
      <c r="Z418" s="1">
        <v>8.9254809999999996</v>
      </c>
      <c r="AA418" s="1">
        <v>7.184812</v>
      </c>
      <c r="AB418" s="1">
        <v>8.0075859999999999</v>
      </c>
      <c r="AC418" s="1">
        <v>4.9717589999999996</v>
      </c>
      <c r="AD418" s="1">
        <v>5.1810039999999997</v>
      </c>
      <c r="AE418" s="1">
        <v>5.577375</v>
      </c>
      <c r="AF418" s="1">
        <v>21.170164</v>
      </c>
      <c r="AG418" s="1">
        <v>19.958207999999999</v>
      </c>
      <c r="AH418" s="1">
        <v>22.577926999999999</v>
      </c>
      <c r="AI418" s="1">
        <v>19.601841</v>
      </c>
      <c r="AJ418" s="1">
        <v>19.814381000000001</v>
      </c>
      <c r="AK418" s="1">
        <v>19.177347000000001</v>
      </c>
      <c r="AL418" s="1">
        <v>22.231846000000001</v>
      </c>
      <c r="AM418" s="1">
        <v>24.014395</v>
      </c>
      <c r="AN418" s="1">
        <v>24.658749</v>
      </c>
    </row>
    <row r="419" spans="1:40" x14ac:dyDescent="0.2">
      <c r="A419" s="1" t="s">
        <v>1320</v>
      </c>
      <c r="B419" s="1" t="s">
        <v>14</v>
      </c>
      <c r="C419" s="1" t="s">
        <v>14</v>
      </c>
      <c r="D419" s="1" t="s">
        <v>95</v>
      </c>
      <c r="E419" s="1" t="s">
        <v>1321</v>
      </c>
      <c r="F419" s="1" t="s">
        <v>14</v>
      </c>
      <c r="G419" s="1" t="s">
        <v>44</v>
      </c>
      <c r="H419" s="1" t="s">
        <v>21</v>
      </c>
      <c r="I419" s="1" t="s">
        <v>99</v>
      </c>
      <c r="J419" s="1" t="s">
        <v>1322</v>
      </c>
      <c r="K419" s="1" t="s">
        <v>14</v>
      </c>
      <c r="L419" s="1" t="s">
        <v>14</v>
      </c>
      <c r="M419" s="1" t="s">
        <v>526</v>
      </c>
      <c r="N419" s="1">
        <v>4.6123190000000003</v>
      </c>
      <c r="O419" s="1">
        <v>5.0345750000000002</v>
      </c>
      <c r="P419" s="1">
        <v>4.9577609999999996</v>
      </c>
      <c r="Q419" s="1">
        <v>4.1849980000000002</v>
      </c>
      <c r="R419" s="1">
        <v>4.5060929999999999</v>
      </c>
      <c r="S419" s="1">
        <v>5.0683749999999996</v>
      </c>
      <c r="T419" s="1">
        <v>2.9099080000000002</v>
      </c>
      <c r="U419" s="1">
        <v>2.5839089999999998</v>
      </c>
      <c r="V419" s="1">
        <v>2.7298990000000001</v>
      </c>
      <c r="W419" s="1">
        <v>1.7535210000000001</v>
      </c>
      <c r="X419" s="1">
        <v>1.879351</v>
      </c>
      <c r="Y419" s="1">
        <v>1.788049</v>
      </c>
      <c r="Z419" s="1">
        <v>1.5038549999999999</v>
      </c>
      <c r="AA419" s="1">
        <v>1.715824</v>
      </c>
      <c r="AB419" s="1">
        <v>1.641446</v>
      </c>
      <c r="AC419" s="1">
        <v>1.4069879999999999</v>
      </c>
      <c r="AD419" s="1">
        <v>0.77632999999999996</v>
      </c>
      <c r="AE419" s="1">
        <v>0.52529599999999999</v>
      </c>
      <c r="AF419" s="1">
        <v>0</v>
      </c>
      <c r="AG419" s="1">
        <v>0</v>
      </c>
      <c r="AH419" s="1">
        <v>0.17378199999999999</v>
      </c>
      <c r="AI419" s="1">
        <v>0</v>
      </c>
      <c r="AJ419" s="1">
        <v>5.7630000000000001E-2</v>
      </c>
      <c r="AK419" s="1">
        <v>0</v>
      </c>
      <c r="AL419" s="1">
        <v>0</v>
      </c>
      <c r="AM419" s="1">
        <v>0</v>
      </c>
      <c r="AN419" s="1">
        <v>0</v>
      </c>
    </row>
    <row r="420" spans="1:40" x14ac:dyDescent="0.2">
      <c r="A420" s="1" t="s">
        <v>1323</v>
      </c>
      <c r="B420" s="1" t="s">
        <v>14</v>
      </c>
      <c r="C420" s="1" t="s">
        <v>14</v>
      </c>
      <c r="D420" s="1" t="s">
        <v>127</v>
      </c>
      <c r="E420" s="1" t="s">
        <v>1324</v>
      </c>
      <c r="F420" s="1" t="s">
        <v>208</v>
      </c>
      <c r="G420" s="1" t="s">
        <v>14</v>
      </c>
      <c r="H420" s="1" t="s">
        <v>14</v>
      </c>
      <c r="I420" s="1" t="s">
        <v>130</v>
      </c>
      <c r="J420" s="1" t="s">
        <v>1325</v>
      </c>
      <c r="K420" s="1" t="s">
        <v>20</v>
      </c>
      <c r="L420" s="1" t="s">
        <v>21</v>
      </c>
      <c r="M420" s="1" t="s">
        <v>1326</v>
      </c>
      <c r="N420" s="1">
        <v>0.216109</v>
      </c>
      <c r="O420" s="1">
        <v>0.29959400000000003</v>
      </c>
      <c r="P420" s="1">
        <v>0.15962100000000001</v>
      </c>
      <c r="Q420" s="1">
        <v>0.10291699999999999</v>
      </c>
      <c r="R420" s="1">
        <v>0</v>
      </c>
      <c r="S420" s="1">
        <v>0.138293</v>
      </c>
      <c r="T420" s="1">
        <v>0</v>
      </c>
      <c r="U420" s="1">
        <v>4.6940999999999997E-2</v>
      </c>
      <c r="V420" s="1">
        <v>9.4553999999999999E-2</v>
      </c>
      <c r="W420" s="1">
        <v>0.34919800000000001</v>
      </c>
      <c r="X420" s="1">
        <v>0.22758</v>
      </c>
      <c r="Y420" s="1">
        <v>0.72657400000000005</v>
      </c>
      <c r="Z420" s="1">
        <v>1.0338989999999999</v>
      </c>
      <c r="AA420" s="1">
        <v>1.6270500000000001</v>
      </c>
      <c r="AB420" s="1">
        <v>1.449095</v>
      </c>
      <c r="AC420" s="1">
        <v>4.6826E-2</v>
      </c>
      <c r="AD420" s="1">
        <v>7.4680999999999997E-2</v>
      </c>
      <c r="AE420" s="1">
        <v>3.0587E-2</v>
      </c>
      <c r="AF420" s="1">
        <v>0.516567</v>
      </c>
      <c r="AG420" s="1">
        <v>0.44379600000000002</v>
      </c>
      <c r="AH420" s="1">
        <v>0.34415000000000001</v>
      </c>
      <c r="AI420" s="1">
        <v>0.26625199999999999</v>
      </c>
      <c r="AJ420" s="1">
        <v>0.16986599999999999</v>
      </c>
      <c r="AK420" s="1">
        <v>0.32126300000000002</v>
      </c>
      <c r="AL420" s="1">
        <v>5.7692E-2</v>
      </c>
      <c r="AM420" s="1">
        <v>0.17586299999999999</v>
      </c>
      <c r="AN420" s="1">
        <v>0.29825600000000002</v>
      </c>
    </row>
    <row r="421" spans="1:40" x14ac:dyDescent="0.2">
      <c r="A421" s="1" t="s">
        <v>1327</v>
      </c>
      <c r="B421" s="1" t="s">
        <v>14</v>
      </c>
      <c r="C421" s="1" t="s">
        <v>14</v>
      </c>
      <c r="D421" s="1" t="s">
        <v>24</v>
      </c>
      <c r="E421" s="1" t="s">
        <v>1328</v>
      </c>
      <c r="F421" s="1" t="s">
        <v>14</v>
      </c>
      <c r="G421" s="1" t="s">
        <v>14</v>
      </c>
      <c r="H421" s="1" t="s">
        <v>14</v>
      </c>
      <c r="I421" s="1" t="s">
        <v>26</v>
      </c>
      <c r="J421" s="1" t="s">
        <v>1274</v>
      </c>
      <c r="K421" s="1" t="s">
        <v>20</v>
      </c>
      <c r="L421" s="1" t="s">
        <v>21</v>
      </c>
      <c r="M421" s="1" t="s">
        <v>1329</v>
      </c>
      <c r="N421" s="1">
        <v>0.17209099999999999</v>
      </c>
      <c r="O421" s="1">
        <v>0.127391</v>
      </c>
      <c r="P421" s="1">
        <v>0.118628</v>
      </c>
      <c r="Q421" s="1">
        <v>0.24803500000000001</v>
      </c>
      <c r="R421" s="1">
        <v>0.26278899999999999</v>
      </c>
      <c r="S421" s="1">
        <v>0.41986400000000001</v>
      </c>
      <c r="T421" s="1">
        <v>7.9468999999999998E-2</v>
      </c>
      <c r="U421" s="1">
        <v>0.11033900000000001</v>
      </c>
      <c r="V421" s="1">
        <v>0.17282400000000001</v>
      </c>
      <c r="W421" s="1">
        <v>1.2574270000000001</v>
      </c>
      <c r="X421" s="1">
        <v>1.667608</v>
      </c>
      <c r="Y421" s="1">
        <v>0.85932799999999998</v>
      </c>
      <c r="Z421" s="1">
        <v>0.36565500000000001</v>
      </c>
      <c r="AA421" s="1">
        <v>0.72451900000000002</v>
      </c>
      <c r="AB421" s="1">
        <v>0.46434599999999998</v>
      </c>
      <c r="AC421" s="1">
        <v>0</v>
      </c>
      <c r="AD421" s="1">
        <v>2.1794999999999998E-2</v>
      </c>
      <c r="AE421" s="1">
        <v>0.489813</v>
      </c>
      <c r="AF421" s="1">
        <v>6.7134359999999997</v>
      </c>
      <c r="AG421" s="1">
        <v>5.5311329999999996</v>
      </c>
      <c r="AH421" s="1">
        <v>7.4997090000000002</v>
      </c>
      <c r="AI421" s="1">
        <v>5.3142060000000004</v>
      </c>
      <c r="AJ421" s="1">
        <v>4.20099</v>
      </c>
      <c r="AK421" s="1">
        <v>5.6856239999999998</v>
      </c>
      <c r="AL421" s="1">
        <v>1.9165030000000001</v>
      </c>
      <c r="AM421" s="1">
        <v>1.5025500000000001</v>
      </c>
      <c r="AN421" s="1">
        <v>0.52024300000000001</v>
      </c>
    </row>
    <row r="422" spans="1:40" x14ac:dyDescent="0.2">
      <c r="A422" s="1" t="s">
        <v>1330</v>
      </c>
      <c r="B422" s="1" t="s">
        <v>14</v>
      </c>
      <c r="C422" s="1" t="s">
        <v>14</v>
      </c>
      <c r="D422" s="1" t="s">
        <v>24</v>
      </c>
      <c r="E422" s="1" t="s">
        <v>1331</v>
      </c>
      <c r="F422" s="1" t="s">
        <v>14</v>
      </c>
      <c r="G422" s="1" t="s">
        <v>14</v>
      </c>
      <c r="H422" s="1" t="s">
        <v>14</v>
      </c>
      <c r="I422" s="1" t="s">
        <v>26</v>
      </c>
      <c r="J422" s="1" t="s">
        <v>1270</v>
      </c>
      <c r="K422" s="1" t="s">
        <v>20</v>
      </c>
      <c r="L422" s="1" t="s">
        <v>21</v>
      </c>
      <c r="M422" s="1" t="s">
        <v>1271</v>
      </c>
      <c r="N422" s="1">
        <v>0.66580300000000003</v>
      </c>
      <c r="O422" s="1">
        <v>1.289849</v>
      </c>
      <c r="P422" s="1">
        <v>0.47112100000000001</v>
      </c>
      <c r="Q422" s="1">
        <v>0.55373899999999998</v>
      </c>
      <c r="R422" s="1">
        <v>0.41857800000000001</v>
      </c>
      <c r="S422" s="1">
        <v>0.32616200000000001</v>
      </c>
      <c r="T422" s="1">
        <v>0.35141099999999997</v>
      </c>
      <c r="U422" s="1">
        <v>0.22335199999999999</v>
      </c>
      <c r="V422" s="1">
        <v>8.9551000000000006E-2</v>
      </c>
      <c r="W422" s="1">
        <v>0.55285099999999998</v>
      </c>
      <c r="X422" s="1">
        <v>1.1821919999999999</v>
      </c>
      <c r="Y422" s="1">
        <v>0.97484999999999999</v>
      </c>
      <c r="Z422" s="1">
        <v>0.95902500000000002</v>
      </c>
      <c r="AA422" s="1">
        <v>0.76996799999999999</v>
      </c>
      <c r="AB422" s="1">
        <v>0.49087999999999998</v>
      </c>
      <c r="AC422" s="1">
        <v>0.43678899999999998</v>
      </c>
      <c r="AD422" s="1">
        <v>0.55938600000000005</v>
      </c>
      <c r="AE422" s="1">
        <v>0.55513000000000001</v>
      </c>
      <c r="AF422" s="1">
        <v>4.3614309999999996</v>
      </c>
      <c r="AG422" s="1">
        <v>4.3536570000000001</v>
      </c>
      <c r="AH422" s="1">
        <v>5.0024480000000002</v>
      </c>
      <c r="AI422" s="1">
        <v>2.2207349999999999</v>
      </c>
      <c r="AJ422" s="1">
        <v>1.6601870000000001</v>
      </c>
      <c r="AK422" s="1">
        <v>1.390139</v>
      </c>
      <c r="AL422" s="1">
        <v>1.1115630000000001</v>
      </c>
      <c r="AM422" s="1">
        <v>0.63383800000000001</v>
      </c>
      <c r="AN422" s="1">
        <v>0.61991099999999999</v>
      </c>
    </row>
    <row r="423" spans="1:40" x14ac:dyDescent="0.2">
      <c r="A423" s="1" t="s">
        <v>1332</v>
      </c>
      <c r="B423" s="1" t="s">
        <v>14</v>
      </c>
      <c r="C423" s="1" t="s">
        <v>14</v>
      </c>
      <c r="D423" s="1" t="s">
        <v>127</v>
      </c>
      <c r="E423" s="1" t="s">
        <v>1333</v>
      </c>
      <c r="F423" s="1" t="s">
        <v>129</v>
      </c>
      <c r="G423" s="1" t="s">
        <v>14</v>
      </c>
      <c r="H423" s="1" t="s">
        <v>14</v>
      </c>
      <c r="I423" s="1" t="s">
        <v>130</v>
      </c>
      <c r="J423" s="1" t="s">
        <v>1334</v>
      </c>
      <c r="K423" s="1" t="s">
        <v>20</v>
      </c>
      <c r="L423" s="1" t="s">
        <v>21</v>
      </c>
      <c r="M423" s="1" t="s">
        <v>1335</v>
      </c>
      <c r="N423" s="1">
        <v>2.9943590000000002</v>
      </c>
      <c r="O423" s="1">
        <v>3.3368850000000001</v>
      </c>
      <c r="P423" s="1">
        <v>2.9351720000000001</v>
      </c>
      <c r="Q423" s="1">
        <v>2.8031730000000001</v>
      </c>
      <c r="R423" s="1">
        <v>2.527955</v>
      </c>
      <c r="S423" s="1">
        <v>1.4627159999999999</v>
      </c>
      <c r="T423" s="1">
        <v>3.3834430000000002</v>
      </c>
      <c r="U423" s="1">
        <v>4.122344</v>
      </c>
      <c r="V423" s="1">
        <v>3.097146</v>
      </c>
      <c r="W423" s="1">
        <v>1.6574880000000001</v>
      </c>
      <c r="X423" s="1">
        <v>2.3801709999999998</v>
      </c>
      <c r="Y423" s="1">
        <v>2.0922480000000001</v>
      </c>
      <c r="Z423" s="1">
        <v>1.398968</v>
      </c>
      <c r="AA423" s="1">
        <v>1.7817750000000001</v>
      </c>
      <c r="AB423" s="1">
        <v>2.0721889999999998</v>
      </c>
      <c r="AC423" s="1">
        <v>5.6313420000000001</v>
      </c>
      <c r="AD423" s="1">
        <v>5.340103</v>
      </c>
      <c r="AE423" s="1">
        <v>4.483447</v>
      </c>
      <c r="AF423" s="1">
        <v>4.2390559999999997</v>
      </c>
      <c r="AG423" s="1">
        <v>4.5655960000000002</v>
      </c>
      <c r="AH423" s="1">
        <v>3.820309</v>
      </c>
      <c r="AI423" s="1">
        <v>2.5075599999999998</v>
      </c>
      <c r="AJ423" s="1">
        <v>2.0795750000000002</v>
      </c>
      <c r="AK423" s="1">
        <v>1.972404</v>
      </c>
      <c r="AL423" s="1">
        <v>1.988666</v>
      </c>
      <c r="AM423" s="1">
        <v>2.1840299999999999</v>
      </c>
      <c r="AN423" s="1">
        <v>1.2879750000000001</v>
      </c>
    </row>
    <row r="424" spans="1:40" x14ac:dyDescent="0.2">
      <c r="A424" s="1" t="s">
        <v>1336</v>
      </c>
      <c r="B424" s="1" t="s">
        <v>14</v>
      </c>
      <c r="C424" s="1" t="s">
        <v>14</v>
      </c>
      <c r="D424" s="1" t="s">
        <v>127</v>
      </c>
      <c r="E424" s="1" t="s">
        <v>1337</v>
      </c>
      <c r="F424" s="1" t="s">
        <v>171</v>
      </c>
      <c r="G424" s="1" t="s">
        <v>14</v>
      </c>
      <c r="H424" s="1" t="s">
        <v>14</v>
      </c>
      <c r="I424" s="1" t="s">
        <v>130</v>
      </c>
      <c r="J424" s="1" t="s">
        <v>1338</v>
      </c>
      <c r="K424" s="1" t="s">
        <v>20</v>
      </c>
      <c r="L424" s="1" t="s">
        <v>21</v>
      </c>
      <c r="M424" s="1" t="s">
        <v>1339</v>
      </c>
      <c r="N424" s="1">
        <v>1.6708270000000001</v>
      </c>
      <c r="O424" s="1">
        <v>1.2148650000000001</v>
      </c>
      <c r="P424" s="1">
        <v>1.85717</v>
      </c>
      <c r="Q424" s="1">
        <v>2.4051300000000002</v>
      </c>
      <c r="R424" s="1">
        <v>2.4148489999999998</v>
      </c>
      <c r="S424" s="1">
        <v>2.4307120000000002</v>
      </c>
      <c r="T424" s="1">
        <v>0.64173999999999998</v>
      </c>
      <c r="U424" s="1">
        <v>0.864174</v>
      </c>
      <c r="V424" s="1">
        <v>0.76400800000000002</v>
      </c>
      <c r="W424" s="1">
        <v>2.9276219999999999</v>
      </c>
      <c r="X424" s="1">
        <v>1.95984</v>
      </c>
      <c r="Y424" s="1">
        <v>1.961479</v>
      </c>
      <c r="Z424" s="1">
        <v>2.1256699999999999</v>
      </c>
      <c r="AA424" s="1">
        <v>2.5130180000000002</v>
      </c>
      <c r="AB424" s="1">
        <v>2.5817640000000002</v>
      </c>
      <c r="AC424" s="1">
        <v>2.8999090000000001</v>
      </c>
      <c r="AD424" s="1">
        <v>2.5287839999999999</v>
      </c>
      <c r="AE424" s="1">
        <v>3.213387</v>
      </c>
      <c r="AF424" s="1">
        <v>0.80284800000000001</v>
      </c>
      <c r="AG424" s="1">
        <v>0.90424499999999997</v>
      </c>
      <c r="AH424" s="1">
        <v>1.0840320000000001</v>
      </c>
      <c r="AI424" s="1">
        <v>1.2698970000000001</v>
      </c>
      <c r="AJ424" s="1">
        <v>1.5095559999999999</v>
      </c>
      <c r="AK424" s="1">
        <v>2.3200910000000001</v>
      </c>
      <c r="AL424" s="1">
        <v>1.262132</v>
      </c>
      <c r="AM424" s="1">
        <v>1.1784129999999999</v>
      </c>
      <c r="AN424" s="1">
        <v>1.464561</v>
      </c>
    </row>
    <row r="425" spans="1:40" x14ac:dyDescent="0.2">
      <c r="A425" s="1" t="s">
        <v>1340</v>
      </c>
      <c r="B425" s="1" t="s">
        <v>14</v>
      </c>
      <c r="C425" s="1" t="s">
        <v>14</v>
      </c>
      <c r="D425" s="1" t="s">
        <v>24</v>
      </c>
      <c r="E425" s="1" t="s">
        <v>14</v>
      </c>
      <c r="F425" s="1" t="s">
        <v>14</v>
      </c>
      <c r="G425" s="1" t="s">
        <v>14</v>
      </c>
      <c r="H425" s="1" t="s">
        <v>14</v>
      </c>
      <c r="I425" s="1" t="s">
        <v>26</v>
      </c>
      <c r="J425" s="1" t="s">
        <v>1341</v>
      </c>
      <c r="K425" s="1" t="s">
        <v>20</v>
      </c>
      <c r="L425" s="1" t="s">
        <v>21</v>
      </c>
      <c r="M425" s="1" t="s">
        <v>1342</v>
      </c>
      <c r="N425" s="1">
        <v>1.7777259999999999</v>
      </c>
      <c r="O425" s="1">
        <v>2.2113830000000001</v>
      </c>
      <c r="P425" s="1">
        <v>0.98825200000000002</v>
      </c>
      <c r="Q425" s="1">
        <v>1.5043390000000001</v>
      </c>
      <c r="R425" s="1">
        <v>1.815137</v>
      </c>
      <c r="S425" s="1">
        <v>2.063256</v>
      </c>
      <c r="T425" s="1">
        <v>1.9332530000000001</v>
      </c>
      <c r="U425" s="1">
        <v>3.0311720000000002</v>
      </c>
      <c r="V425" s="1">
        <v>2.0287220000000001</v>
      </c>
      <c r="W425" s="1">
        <v>1.2980080000000001</v>
      </c>
      <c r="X425" s="1">
        <v>1.0610059999999999</v>
      </c>
      <c r="Y425" s="1">
        <v>1.0166839999999999</v>
      </c>
      <c r="Z425" s="1">
        <v>0.83094800000000002</v>
      </c>
      <c r="AA425" s="1">
        <v>1.3879049999999999</v>
      </c>
      <c r="AB425" s="1">
        <v>0.86421199999999998</v>
      </c>
      <c r="AC425" s="1">
        <v>1.774213</v>
      </c>
      <c r="AD425" s="1">
        <v>1.348932</v>
      </c>
      <c r="AE425" s="1">
        <v>1.5219290000000001</v>
      </c>
      <c r="AF425" s="1">
        <v>0.80797399999999997</v>
      </c>
      <c r="AG425" s="1">
        <v>1.234677</v>
      </c>
      <c r="AH425" s="1">
        <v>0.52756400000000003</v>
      </c>
      <c r="AI425" s="1">
        <v>0.76745099999999999</v>
      </c>
      <c r="AJ425" s="1">
        <v>0.66287700000000005</v>
      </c>
      <c r="AK425" s="1">
        <v>0.64347299999999996</v>
      </c>
      <c r="AL425" s="1">
        <v>0.28909000000000001</v>
      </c>
      <c r="AM425" s="1">
        <v>0.46214499999999997</v>
      </c>
      <c r="AN425" s="1">
        <v>0.29338799999999998</v>
      </c>
    </row>
    <row r="426" spans="1:40" x14ac:dyDescent="0.2">
      <c r="A426" s="1" t="s">
        <v>1343</v>
      </c>
      <c r="B426" s="1" t="s">
        <v>14</v>
      </c>
      <c r="C426" s="1" t="s">
        <v>14</v>
      </c>
      <c r="D426" s="1" t="s">
        <v>406</v>
      </c>
      <c r="E426" s="1" t="s">
        <v>1344</v>
      </c>
      <c r="F426" s="1" t="s">
        <v>14</v>
      </c>
      <c r="G426" s="1" t="s">
        <v>14</v>
      </c>
      <c r="H426" s="1" t="s">
        <v>14</v>
      </c>
      <c r="I426" s="1" t="s">
        <v>161</v>
      </c>
      <c r="J426" s="1" t="s">
        <v>1345</v>
      </c>
      <c r="K426" s="1" t="s">
        <v>20</v>
      </c>
      <c r="L426" s="1" t="s">
        <v>21</v>
      </c>
      <c r="M426" s="1" t="s">
        <v>962</v>
      </c>
      <c r="N426" s="1">
        <v>0.28080699999999997</v>
      </c>
      <c r="O426" s="1">
        <v>0.54018999999999995</v>
      </c>
      <c r="P426" s="1">
        <v>0.18208199999999999</v>
      </c>
      <c r="Q426" s="1">
        <v>0.16450799999999999</v>
      </c>
      <c r="R426" s="1">
        <v>0.57013599999999998</v>
      </c>
      <c r="S426" s="1">
        <v>0.23057800000000001</v>
      </c>
      <c r="T426" s="1">
        <v>0.20439599999999999</v>
      </c>
      <c r="U426" s="1">
        <v>4.8710000000000003E-2</v>
      </c>
      <c r="V426" s="1">
        <v>0.15442</v>
      </c>
      <c r="W426" s="1">
        <v>0.46798400000000001</v>
      </c>
      <c r="X426" s="1">
        <v>0.17880499999999999</v>
      </c>
      <c r="Y426" s="1">
        <v>0.67144300000000001</v>
      </c>
      <c r="Z426" s="1">
        <v>0.86158599999999996</v>
      </c>
      <c r="AA426" s="1">
        <v>0.47584599999999999</v>
      </c>
      <c r="AB426" s="1">
        <v>0.68388300000000002</v>
      </c>
      <c r="AC426" s="1">
        <v>0</v>
      </c>
      <c r="AD426" s="1">
        <v>0</v>
      </c>
      <c r="AE426" s="1">
        <v>0</v>
      </c>
      <c r="AF426" s="1">
        <v>1.3340639999999999</v>
      </c>
      <c r="AG426" s="1">
        <v>1.211824</v>
      </c>
      <c r="AH426" s="1">
        <v>1.002505</v>
      </c>
      <c r="AI426" s="1">
        <v>0.66573199999999999</v>
      </c>
      <c r="AJ426" s="1">
        <v>0.63410100000000003</v>
      </c>
      <c r="AK426" s="1">
        <v>1.0329379999999999</v>
      </c>
      <c r="AL426" s="1">
        <v>0.26285799999999998</v>
      </c>
      <c r="AM426" s="1">
        <v>0.14791899999999999</v>
      </c>
      <c r="AN426" s="1">
        <v>5.7837E-2</v>
      </c>
    </row>
    <row r="427" spans="1:40" x14ac:dyDescent="0.2">
      <c r="A427" s="1" t="s">
        <v>1346</v>
      </c>
      <c r="B427" s="1" t="s">
        <v>14</v>
      </c>
      <c r="C427" s="1" t="s">
        <v>14</v>
      </c>
      <c r="D427" s="1" t="s">
        <v>24</v>
      </c>
      <c r="E427" s="1" t="s">
        <v>1294</v>
      </c>
      <c r="F427" s="1" t="s">
        <v>54</v>
      </c>
      <c r="G427" s="1" t="s">
        <v>14</v>
      </c>
      <c r="H427" s="1" t="s">
        <v>14</v>
      </c>
      <c r="I427" s="1" t="s">
        <v>26</v>
      </c>
      <c r="J427" s="1" t="s">
        <v>1295</v>
      </c>
      <c r="K427" s="1" t="s">
        <v>20</v>
      </c>
      <c r="L427" s="1" t="s">
        <v>21</v>
      </c>
      <c r="M427" s="1" t="s">
        <v>1296</v>
      </c>
      <c r="N427" s="1">
        <v>2.4591959999999999</v>
      </c>
      <c r="O427" s="1">
        <v>2.886511</v>
      </c>
      <c r="P427" s="1">
        <v>2.6914539999999998</v>
      </c>
      <c r="Q427" s="1">
        <v>4.2664410000000004</v>
      </c>
      <c r="R427" s="1">
        <v>2.9965619999999999</v>
      </c>
      <c r="S427" s="1">
        <v>3.5743830000000001</v>
      </c>
      <c r="T427" s="1">
        <v>0.61607900000000004</v>
      </c>
      <c r="U427" s="1">
        <v>0.48718099999999998</v>
      </c>
      <c r="V427" s="1">
        <v>0.98707400000000001</v>
      </c>
      <c r="W427" s="1">
        <v>6.4858000000000002</v>
      </c>
      <c r="X427" s="1">
        <v>5.574821</v>
      </c>
      <c r="Y427" s="1">
        <v>5.5427520000000001</v>
      </c>
      <c r="Z427" s="1">
        <v>3.1544859999999999</v>
      </c>
      <c r="AA427" s="1">
        <v>2.6980400000000002</v>
      </c>
      <c r="AB427" s="1">
        <v>2.6095679999999999</v>
      </c>
      <c r="AC427" s="1">
        <v>1.059267</v>
      </c>
      <c r="AD427" s="1">
        <v>0.86728799999999995</v>
      </c>
      <c r="AE427" s="1">
        <v>0.90158799999999995</v>
      </c>
      <c r="AF427" s="1">
        <v>3.530761</v>
      </c>
      <c r="AG427" s="1">
        <v>3.3795470000000001</v>
      </c>
      <c r="AH427" s="1">
        <v>4.2998349999999999</v>
      </c>
      <c r="AI427" s="1">
        <v>4.5825990000000001</v>
      </c>
      <c r="AJ427" s="1">
        <v>3.7838539999999998</v>
      </c>
      <c r="AK427" s="1">
        <v>3.144933</v>
      </c>
      <c r="AL427" s="1">
        <v>1.062632</v>
      </c>
      <c r="AM427" s="1">
        <v>0.89030299999999996</v>
      </c>
      <c r="AN427" s="1">
        <v>1.6863360000000001</v>
      </c>
    </row>
    <row r="428" spans="1:40" x14ac:dyDescent="0.2">
      <c r="A428" s="1" t="s">
        <v>1347</v>
      </c>
      <c r="B428" s="1" t="s">
        <v>14</v>
      </c>
      <c r="C428" s="1" t="s">
        <v>14</v>
      </c>
      <c r="D428" s="1" t="s">
        <v>632</v>
      </c>
      <c r="E428" s="1" t="s">
        <v>14</v>
      </c>
      <c r="F428" s="1" t="s">
        <v>14</v>
      </c>
      <c r="G428" s="1" t="s">
        <v>14</v>
      </c>
      <c r="H428" s="1" t="s">
        <v>14</v>
      </c>
      <c r="I428" s="1" t="s">
        <v>130</v>
      </c>
      <c r="J428" s="1" t="s">
        <v>1348</v>
      </c>
      <c r="K428" s="1" t="s">
        <v>20</v>
      </c>
      <c r="L428" s="1" t="s">
        <v>21</v>
      </c>
      <c r="M428" s="1" t="s">
        <v>1349</v>
      </c>
      <c r="N428" s="1">
        <v>2.1385100000000001</v>
      </c>
      <c r="O428" s="1">
        <v>2.6743670000000002</v>
      </c>
      <c r="P428" s="1">
        <v>3.1010930000000001</v>
      </c>
      <c r="Q428" s="1">
        <v>0.75877799999999995</v>
      </c>
      <c r="R428" s="1">
        <v>1.171567</v>
      </c>
      <c r="S428" s="1">
        <v>0.90137400000000001</v>
      </c>
      <c r="T428" s="1">
        <v>0.51130299999999995</v>
      </c>
      <c r="U428" s="1">
        <v>0.48107899999999998</v>
      </c>
      <c r="V428" s="1">
        <v>0.76392899999999997</v>
      </c>
      <c r="W428" s="1">
        <v>1.5392859999999999</v>
      </c>
      <c r="X428" s="1">
        <v>2.5899420000000002</v>
      </c>
      <c r="Y428" s="1">
        <v>0.98180199999999995</v>
      </c>
      <c r="Z428" s="1">
        <v>2.642671</v>
      </c>
      <c r="AA428" s="1">
        <v>3.4700250000000001</v>
      </c>
      <c r="AB428" s="1">
        <v>2.925557</v>
      </c>
      <c r="AC428" s="1">
        <v>0</v>
      </c>
      <c r="AD428" s="1">
        <v>8.4173999999999999E-2</v>
      </c>
      <c r="AE428" s="1">
        <v>0</v>
      </c>
      <c r="AF428" s="1">
        <v>1.0038689999999999</v>
      </c>
      <c r="AG428" s="1">
        <v>0.68680600000000003</v>
      </c>
      <c r="AH428" s="1">
        <v>0.59808600000000001</v>
      </c>
      <c r="AI428" s="1">
        <v>1.3328359999999999</v>
      </c>
      <c r="AJ428" s="1">
        <v>1.358085</v>
      </c>
      <c r="AK428" s="1">
        <v>1.3404119999999999</v>
      </c>
      <c r="AL428" s="1">
        <v>0.654416</v>
      </c>
      <c r="AM428" s="1">
        <v>1.499976</v>
      </c>
      <c r="AN428" s="1">
        <v>1.204137</v>
      </c>
    </row>
    <row r="429" spans="1:40" x14ac:dyDescent="0.2">
      <c r="A429" s="1" t="s">
        <v>1350</v>
      </c>
      <c r="B429" s="1" t="s">
        <v>14</v>
      </c>
      <c r="C429" s="1" t="s">
        <v>14</v>
      </c>
      <c r="D429" s="1" t="s">
        <v>1351</v>
      </c>
      <c r="E429" s="1" t="s">
        <v>1352</v>
      </c>
      <c r="F429" s="1" t="s">
        <v>171</v>
      </c>
      <c r="G429" s="1" t="s">
        <v>14</v>
      </c>
      <c r="H429" s="1" t="s">
        <v>14</v>
      </c>
      <c r="I429" s="1" t="s">
        <v>776</v>
      </c>
      <c r="J429" s="1" t="s">
        <v>1353</v>
      </c>
      <c r="K429" s="1" t="s">
        <v>20</v>
      </c>
      <c r="L429" s="1" t="s">
        <v>21</v>
      </c>
      <c r="M429" s="1" t="s">
        <v>1354</v>
      </c>
      <c r="N429" s="1">
        <v>6.8459159999999999</v>
      </c>
      <c r="O429" s="1">
        <v>5.5045650000000004</v>
      </c>
      <c r="P429" s="1">
        <v>7.06595</v>
      </c>
      <c r="Q429" s="1">
        <v>4.4644240000000002</v>
      </c>
      <c r="R429" s="1">
        <v>4.6198389999999998</v>
      </c>
      <c r="S429" s="1">
        <v>4.3377400000000002</v>
      </c>
      <c r="T429" s="1">
        <v>4.3322289999999999</v>
      </c>
      <c r="U429" s="1">
        <v>3.3606370000000001</v>
      </c>
      <c r="V429" s="1">
        <v>3.5900759999999998</v>
      </c>
      <c r="W429" s="1">
        <v>2.4548390000000002</v>
      </c>
      <c r="X429" s="1">
        <v>2.5880700000000001</v>
      </c>
      <c r="Y429" s="1">
        <v>2.9336600000000002</v>
      </c>
      <c r="Z429" s="1">
        <v>1.971236</v>
      </c>
      <c r="AA429" s="1">
        <v>3.20459</v>
      </c>
      <c r="AB429" s="1">
        <v>1.8763909999999999</v>
      </c>
      <c r="AC429" s="1">
        <v>2.5120070000000001</v>
      </c>
      <c r="AD429" s="1">
        <v>1.797452</v>
      </c>
      <c r="AE429" s="1">
        <v>2.9071389999999999</v>
      </c>
      <c r="AF429" s="1">
        <v>1.275741</v>
      </c>
      <c r="AG429" s="1">
        <v>1.8279510000000001</v>
      </c>
      <c r="AH429" s="1">
        <v>2.3805900000000002</v>
      </c>
      <c r="AI429" s="1">
        <v>0.74850799999999995</v>
      </c>
      <c r="AJ429" s="1">
        <v>0.898787</v>
      </c>
      <c r="AK429" s="1">
        <v>0.61030799999999996</v>
      </c>
      <c r="AL429" s="1">
        <v>0.78695300000000001</v>
      </c>
      <c r="AM429" s="1">
        <v>0.46628399999999998</v>
      </c>
      <c r="AN429" s="1">
        <v>0.45882600000000001</v>
      </c>
    </row>
    <row r="430" spans="1:40" x14ac:dyDescent="0.2">
      <c r="A430" s="1" t="s">
        <v>1355</v>
      </c>
      <c r="B430" s="1" t="s">
        <v>14</v>
      </c>
      <c r="C430" s="1" t="s">
        <v>14</v>
      </c>
      <c r="D430" s="1" t="s">
        <v>908</v>
      </c>
      <c r="E430" s="1" t="s">
        <v>1356</v>
      </c>
      <c r="F430" s="1" t="s">
        <v>14</v>
      </c>
      <c r="G430" s="1" t="s">
        <v>44</v>
      </c>
      <c r="H430" s="1" t="s">
        <v>21</v>
      </c>
      <c r="I430" s="1" t="s">
        <v>99</v>
      </c>
      <c r="J430" s="1" t="s">
        <v>1250</v>
      </c>
      <c r="K430" s="1" t="s">
        <v>14</v>
      </c>
      <c r="L430" s="1" t="s">
        <v>14</v>
      </c>
      <c r="M430" s="1" t="s">
        <v>1241</v>
      </c>
      <c r="N430" s="1">
        <v>2.6109119999999999</v>
      </c>
      <c r="O430" s="1">
        <v>2.2701199999999999</v>
      </c>
      <c r="P430" s="1">
        <v>2.8811040000000001</v>
      </c>
      <c r="Q430" s="1">
        <v>2.1667339999999999</v>
      </c>
      <c r="R430" s="1">
        <v>2.204644</v>
      </c>
      <c r="S430" s="1">
        <v>3.8164289999999998</v>
      </c>
      <c r="T430" s="1">
        <v>0.71501000000000003</v>
      </c>
      <c r="U430" s="1">
        <v>0.97560400000000003</v>
      </c>
      <c r="V430" s="1">
        <v>0.85014000000000001</v>
      </c>
      <c r="W430" s="1">
        <v>6.5210340000000002</v>
      </c>
      <c r="X430" s="1">
        <v>5.8958019999999998</v>
      </c>
      <c r="Y430" s="1">
        <v>9.3056129999999992</v>
      </c>
      <c r="Z430" s="1">
        <v>3.7270910000000002</v>
      </c>
      <c r="AA430" s="1">
        <v>3.205565</v>
      </c>
      <c r="AB430" s="1">
        <v>4.0526799999999996</v>
      </c>
      <c r="AC430" s="1">
        <v>0.99893200000000004</v>
      </c>
      <c r="AD430" s="1">
        <v>0.89256400000000002</v>
      </c>
      <c r="AE430" s="1">
        <v>3.0918869999999998</v>
      </c>
      <c r="AF430" s="1">
        <v>10.992796999999999</v>
      </c>
      <c r="AG430" s="1">
        <v>11.177232</v>
      </c>
      <c r="AH430" s="1">
        <v>10.096968</v>
      </c>
      <c r="AI430" s="1">
        <v>9.7509060000000005</v>
      </c>
      <c r="AJ430" s="1">
        <v>9.8818900000000003</v>
      </c>
      <c r="AK430" s="1">
        <v>10.824184000000001</v>
      </c>
      <c r="AL430" s="1">
        <v>7.2616240000000003</v>
      </c>
      <c r="AM430" s="1">
        <v>6.1798390000000003</v>
      </c>
      <c r="AN430" s="1">
        <v>6.9683869999999999</v>
      </c>
    </row>
    <row r="431" spans="1:40" x14ac:dyDescent="0.2">
      <c r="A431" s="1" t="s">
        <v>1357</v>
      </c>
      <c r="B431" s="1" t="s">
        <v>14</v>
      </c>
      <c r="C431" s="1" t="s">
        <v>14</v>
      </c>
      <c r="D431" s="1" t="s">
        <v>127</v>
      </c>
      <c r="E431" s="1" t="s">
        <v>1358</v>
      </c>
      <c r="F431" s="1" t="s">
        <v>208</v>
      </c>
      <c r="G431" s="1" t="s">
        <v>14</v>
      </c>
      <c r="H431" s="1" t="s">
        <v>14</v>
      </c>
      <c r="I431" s="1" t="s">
        <v>130</v>
      </c>
      <c r="J431" s="1" t="s">
        <v>1325</v>
      </c>
      <c r="K431" s="1" t="s">
        <v>20</v>
      </c>
      <c r="L431" s="1" t="s">
        <v>21</v>
      </c>
      <c r="M431" s="1" t="s">
        <v>1326</v>
      </c>
      <c r="N431" s="1">
        <v>0.20141500000000001</v>
      </c>
      <c r="O431" s="1">
        <v>7.8396999999999994E-2</v>
      </c>
      <c r="P431" s="1">
        <v>0.51760600000000001</v>
      </c>
      <c r="Q431" s="1">
        <v>0</v>
      </c>
      <c r="R431" s="1">
        <v>0.13886999999999999</v>
      </c>
      <c r="S431" s="1">
        <v>0</v>
      </c>
      <c r="T431" s="1">
        <v>0</v>
      </c>
      <c r="U431" s="1">
        <v>0</v>
      </c>
      <c r="V431" s="1">
        <v>9.4838000000000006E-2</v>
      </c>
      <c r="W431" s="1">
        <v>0.271399</v>
      </c>
      <c r="X431" s="1">
        <v>0.26745200000000002</v>
      </c>
      <c r="Y431" s="1">
        <v>0.69111199999999995</v>
      </c>
      <c r="Z431" s="1">
        <v>1.436118</v>
      </c>
      <c r="AA431" s="1">
        <v>1.7813889999999999</v>
      </c>
      <c r="AB431" s="1">
        <v>1.468574</v>
      </c>
      <c r="AC431" s="1">
        <v>0.19877</v>
      </c>
      <c r="AD431" s="1">
        <v>0</v>
      </c>
      <c r="AE431" s="1">
        <v>5.5809999999999998E-2</v>
      </c>
      <c r="AF431" s="1">
        <v>0.55629700000000004</v>
      </c>
      <c r="AG431" s="1">
        <v>0.43125799999999997</v>
      </c>
      <c r="AH431" s="1">
        <v>0.170375</v>
      </c>
      <c r="AI431" s="1">
        <v>0.12822900000000001</v>
      </c>
      <c r="AJ431" s="1">
        <v>0.48855399999999999</v>
      </c>
      <c r="AK431" s="1">
        <v>0</v>
      </c>
      <c r="AL431" s="1">
        <v>0.23442499999999999</v>
      </c>
      <c r="AM431" s="1">
        <v>0</v>
      </c>
      <c r="AN431" s="1">
        <v>0</v>
      </c>
    </row>
    <row r="432" spans="1:40" x14ac:dyDescent="0.2">
      <c r="A432" s="1" t="s">
        <v>1359</v>
      </c>
      <c r="B432" s="1" t="s">
        <v>14</v>
      </c>
      <c r="C432" s="1" t="s">
        <v>14</v>
      </c>
      <c r="D432" s="1" t="s">
        <v>626</v>
      </c>
      <c r="E432" s="1" t="s">
        <v>1360</v>
      </c>
      <c r="F432" s="1" t="s">
        <v>14</v>
      </c>
      <c r="G432" s="1" t="s">
        <v>44</v>
      </c>
      <c r="H432" s="1" t="s">
        <v>21</v>
      </c>
      <c r="I432" s="1" t="s">
        <v>797</v>
      </c>
      <c r="J432" s="1" t="s">
        <v>1361</v>
      </c>
      <c r="K432" s="1" t="s">
        <v>20</v>
      </c>
      <c r="L432" s="1" t="s">
        <v>21</v>
      </c>
      <c r="M432" s="1" t="s">
        <v>1362</v>
      </c>
      <c r="N432" s="1">
        <v>1.1582790000000001</v>
      </c>
      <c r="O432" s="1">
        <v>0</v>
      </c>
      <c r="P432" s="1">
        <v>2.0111370000000002</v>
      </c>
      <c r="Q432" s="1">
        <v>3.0096609999999999</v>
      </c>
      <c r="R432" s="1">
        <v>3.0686810000000002</v>
      </c>
      <c r="S432" s="1">
        <v>3.0267750000000002</v>
      </c>
      <c r="T432" s="1">
        <v>4.5600509999999996</v>
      </c>
      <c r="U432" s="1">
        <v>4.4340330000000003</v>
      </c>
      <c r="V432" s="1">
        <v>3.9934189999999998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</row>
    <row r="433" spans="1:40" x14ac:dyDescent="0.2">
      <c r="A433" s="1" t="s">
        <v>1363</v>
      </c>
      <c r="B433" s="1" t="s">
        <v>14</v>
      </c>
      <c r="C433" s="1" t="s">
        <v>14</v>
      </c>
      <c r="D433" s="1" t="s">
        <v>24</v>
      </c>
      <c r="E433" s="1" t="s">
        <v>1364</v>
      </c>
      <c r="F433" s="1" t="s">
        <v>692</v>
      </c>
      <c r="G433" s="1" t="s">
        <v>44</v>
      </c>
      <c r="H433" s="1" t="s">
        <v>21</v>
      </c>
      <c r="I433" s="1" t="s">
        <v>776</v>
      </c>
      <c r="J433" s="1" t="s">
        <v>1266</v>
      </c>
      <c r="K433" s="1" t="s">
        <v>20</v>
      </c>
      <c r="L433" s="1" t="s">
        <v>21</v>
      </c>
      <c r="M433" s="1" t="s">
        <v>1365</v>
      </c>
      <c r="N433" s="1">
        <v>5.4189809999999996</v>
      </c>
      <c r="O433" s="1">
        <v>7.0512860000000002</v>
      </c>
      <c r="P433" s="1">
        <v>6.404299</v>
      </c>
      <c r="Q433" s="1">
        <v>3.1438079999999999</v>
      </c>
      <c r="R433" s="1">
        <v>4.9515630000000002</v>
      </c>
      <c r="S433" s="1">
        <v>4.9669949999999998</v>
      </c>
      <c r="T433" s="1">
        <v>3.6972269999999998</v>
      </c>
      <c r="U433" s="1">
        <v>2.2915909999999999</v>
      </c>
      <c r="V433" s="1">
        <v>2.0209739999999998</v>
      </c>
      <c r="W433" s="1">
        <v>9.389818</v>
      </c>
      <c r="X433" s="1">
        <v>9.2019400000000005</v>
      </c>
      <c r="Y433" s="1">
        <v>7.7458349999999996</v>
      </c>
      <c r="Z433" s="1">
        <v>6.3122959999999999</v>
      </c>
      <c r="AA433" s="1">
        <v>7.3226370000000003</v>
      </c>
      <c r="AB433" s="1">
        <v>6.2515580000000002</v>
      </c>
      <c r="AC433" s="1">
        <v>5.0810050000000002</v>
      </c>
      <c r="AD433" s="1">
        <v>5.8905979999999998</v>
      </c>
      <c r="AE433" s="1">
        <v>5.1309959999999997</v>
      </c>
      <c r="AF433" s="1">
        <v>10.585856</v>
      </c>
      <c r="AG433" s="1">
        <v>10.648663000000001</v>
      </c>
      <c r="AH433" s="1">
        <v>13.158198000000001</v>
      </c>
      <c r="AI433" s="1">
        <v>13.03119</v>
      </c>
      <c r="AJ433" s="1">
        <v>16.688879</v>
      </c>
      <c r="AK433" s="1">
        <v>14.919954000000001</v>
      </c>
      <c r="AL433" s="1">
        <v>6.8089180000000002</v>
      </c>
      <c r="AM433" s="1">
        <v>7.1354100000000003</v>
      </c>
      <c r="AN433" s="1">
        <v>7.8308419999999996</v>
      </c>
    </row>
    <row r="434" spans="1:40" x14ac:dyDescent="0.2">
      <c r="A434" s="1" t="s">
        <v>1366</v>
      </c>
      <c r="B434" s="1" t="s">
        <v>14</v>
      </c>
      <c r="C434" s="1" t="s">
        <v>14</v>
      </c>
      <c r="D434" s="1" t="s">
        <v>861</v>
      </c>
      <c r="E434" s="1" t="s">
        <v>14</v>
      </c>
      <c r="F434" s="1" t="s">
        <v>14</v>
      </c>
      <c r="G434" s="1" t="s">
        <v>44</v>
      </c>
      <c r="H434" s="1" t="s">
        <v>21</v>
      </c>
      <c r="I434" s="1" t="s">
        <v>45</v>
      </c>
      <c r="J434" s="1" t="s">
        <v>1367</v>
      </c>
      <c r="K434" s="1" t="s">
        <v>20</v>
      </c>
      <c r="L434" s="1" t="s">
        <v>21</v>
      </c>
      <c r="M434" s="1" t="s">
        <v>1368</v>
      </c>
      <c r="N434" s="1">
        <v>0.93201000000000001</v>
      </c>
      <c r="O434" s="1">
        <v>1.801912</v>
      </c>
      <c r="P434" s="1">
        <v>1.5025740000000001</v>
      </c>
      <c r="Q434" s="1">
        <v>1.7742180000000001</v>
      </c>
      <c r="R434" s="1">
        <v>1.6263380000000001</v>
      </c>
      <c r="S434" s="1">
        <v>2.1290040000000001</v>
      </c>
      <c r="T434" s="1">
        <v>0.14215900000000001</v>
      </c>
      <c r="U434" s="1">
        <v>4.3624999999999997E-2</v>
      </c>
      <c r="V434" s="1">
        <v>0</v>
      </c>
      <c r="W434" s="1">
        <v>0.487595</v>
      </c>
      <c r="X434" s="1">
        <v>0.86969099999999999</v>
      </c>
      <c r="Y434" s="1">
        <v>1.2108319999999999</v>
      </c>
      <c r="Z434" s="1">
        <v>1.0761210000000001</v>
      </c>
      <c r="AA434" s="1">
        <v>0.89824499999999996</v>
      </c>
      <c r="AB434" s="1">
        <v>1.2803949999999999</v>
      </c>
      <c r="AC434" s="1">
        <v>0.21054300000000001</v>
      </c>
      <c r="AD434" s="1">
        <v>0.284665</v>
      </c>
      <c r="AE434" s="1">
        <v>0.18559100000000001</v>
      </c>
      <c r="AF434" s="1">
        <v>1.385672</v>
      </c>
      <c r="AG434" s="1">
        <v>1.3474139999999999</v>
      </c>
      <c r="AH434" s="1">
        <v>0.96398700000000004</v>
      </c>
      <c r="AI434" s="1">
        <v>0.56332499999999996</v>
      </c>
      <c r="AJ434" s="1">
        <v>0.35689599999999999</v>
      </c>
      <c r="AK434" s="1">
        <v>0.38525500000000001</v>
      </c>
      <c r="AL434" s="1">
        <v>9.5629000000000006E-2</v>
      </c>
      <c r="AM434" s="1">
        <v>0.17058200000000001</v>
      </c>
      <c r="AN434" s="1">
        <v>0.136827</v>
      </c>
    </row>
    <row r="435" spans="1:40" x14ac:dyDescent="0.2">
      <c r="A435" s="1" t="s">
        <v>1369</v>
      </c>
      <c r="B435" s="1" t="s">
        <v>14</v>
      </c>
      <c r="C435" s="1" t="s">
        <v>14</v>
      </c>
      <c r="D435" s="1" t="s">
        <v>95</v>
      </c>
      <c r="E435" s="1" t="s">
        <v>1370</v>
      </c>
      <c r="F435" s="1" t="s">
        <v>14</v>
      </c>
      <c r="G435" s="1" t="s">
        <v>44</v>
      </c>
      <c r="H435" s="1" t="s">
        <v>21</v>
      </c>
      <c r="I435" s="1" t="s">
        <v>99</v>
      </c>
      <c r="J435" s="1" t="s">
        <v>1250</v>
      </c>
      <c r="K435" s="1" t="s">
        <v>14</v>
      </c>
      <c r="L435" s="1" t="s">
        <v>14</v>
      </c>
      <c r="M435" s="1" t="s">
        <v>1241</v>
      </c>
      <c r="N435" s="1">
        <v>29.171292999999999</v>
      </c>
      <c r="O435" s="1">
        <v>31.619425</v>
      </c>
      <c r="P435" s="1">
        <v>30.360495</v>
      </c>
      <c r="Q435" s="1">
        <v>30.966743000000001</v>
      </c>
      <c r="R435" s="1">
        <v>34.091000000000001</v>
      </c>
      <c r="S435" s="1">
        <v>36.501010999999998</v>
      </c>
      <c r="T435" s="1">
        <v>27.616613000000001</v>
      </c>
      <c r="U435" s="1">
        <v>28.790285000000001</v>
      </c>
      <c r="V435" s="1">
        <v>26.612977999999998</v>
      </c>
      <c r="W435" s="1">
        <v>61.375548999999999</v>
      </c>
      <c r="X435" s="1">
        <v>68.489868000000001</v>
      </c>
      <c r="Y435" s="1">
        <v>64.857979</v>
      </c>
      <c r="Z435" s="1">
        <v>48.852210999999997</v>
      </c>
      <c r="AA435" s="1">
        <v>55.128478999999999</v>
      </c>
      <c r="AB435" s="1">
        <v>53.321353999999999</v>
      </c>
      <c r="AC435" s="1">
        <v>48.750202000000002</v>
      </c>
      <c r="AD435" s="1">
        <v>47.977210999999997</v>
      </c>
      <c r="AE435" s="1">
        <v>51.193466000000001</v>
      </c>
      <c r="AF435" s="1">
        <v>110.426506</v>
      </c>
      <c r="AG435" s="1">
        <v>98.541931000000005</v>
      </c>
      <c r="AH435" s="1">
        <v>103.993385</v>
      </c>
      <c r="AI435" s="1">
        <v>99.067276000000007</v>
      </c>
      <c r="AJ435" s="1">
        <v>103.197891</v>
      </c>
      <c r="AK435" s="1">
        <v>97.818793999999997</v>
      </c>
      <c r="AL435" s="1">
        <v>94.584571999999994</v>
      </c>
      <c r="AM435" s="1">
        <v>90.859343999999993</v>
      </c>
      <c r="AN435" s="1">
        <v>91.154090999999994</v>
      </c>
    </row>
    <row r="436" spans="1:40" x14ac:dyDescent="0.2">
      <c r="A436" s="1" t="s">
        <v>1371</v>
      </c>
      <c r="B436" s="1" t="s">
        <v>14</v>
      </c>
      <c r="C436" s="1" t="s">
        <v>14</v>
      </c>
      <c r="D436" s="1" t="s">
        <v>15</v>
      </c>
      <c r="E436" s="1" t="s">
        <v>1372</v>
      </c>
      <c r="F436" s="1" t="s">
        <v>119</v>
      </c>
      <c r="G436" s="1" t="s">
        <v>14</v>
      </c>
      <c r="H436" s="1" t="s">
        <v>14</v>
      </c>
      <c r="I436" s="1" t="s">
        <v>18</v>
      </c>
      <c r="J436" s="1" t="s">
        <v>1373</v>
      </c>
      <c r="K436" s="1" t="s">
        <v>20</v>
      </c>
      <c r="L436" s="1" t="s">
        <v>21</v>
      </c>
      <c r="M436" s="1" t="s">
        <v>1374</v>
      </c>
      <c r="N436" s="1">
        <v>6.9236209999999998</v>
      </c>
      <c r="O436" s="1">
        <v>6.8850720000000001</v>
      </c>
      <c r="P436" s="1">
        <v>7.2239069999999996</v>
      </c>
      <c r="Q436" s="1">
        <v>6.9691710000000002</v>
      </c>
      <c r="R436" s="1">
        <v>7.7630420000000004</v>
      </c>
      <c r="S436" s="1">
        <v>8.3367590000000007</v>
      </c>
      <c r="T436" s="1">
        <v>6.3163679999999998</v>
      </c>
      <c r="U436" s="1">
        <v>5.5730560000000002</v>
      </c>
      <c r="V436" s="1">
        <v>7.0504179999999996</v>
      </c>
      <c r="W436" s="1">
        <v>21.554893</v>
      </c>
      <c r="X436" s="1">
        <v>19.832841999999999</v>
      </c>
      <c r="Y436" s="1">
        <v>22.026278000000001</v>
      </c>
      <c r="Z436" s="1">
        <v>25.361853</v>
      </c>
      <c r="AA436" s="1">
        <v>28.659748</v>
      </c>
      <c r="AB436" s="1">
        <v>25.846643</v>
      </c>
      <c r="AC436" s="1">
        <v>9.5219509999999996</v>
      </c>
      <c r="AD436" s="1">
        <v>10.60299</v>
      </c>
      <c r="AE436" s="1">
        <v>10.553008</v>
      </c>
      <c r="AF436" s="1">
        <v>16.921305</v>
      </c>
      <c r="AG436" s="1">
        <v>16.604074000000001</v>
      </c>
      <c r="AH436" s="1">
        <v>17.235855000000001</v>
      </c>
      <c r="AI436" s="1">
        <v>17.556522000000001</v>
      </c>
      <c r="AJ436" s="1">
        <v>16.737860000000001</v>
      </c>
      <c r="AK436" s="1">
        <v>18.357033000000001</v>
      </c>
      <c r="AL436" s="1">
        <v>16.443155000000001</v>
      </c>
      <c r="AM436" s="1">
        <v>18.213282</v>
      </c>
      <c r="AN436" s="1">
        <v>13.643762000000001</v>
      </c>
    </row>
    <row r="437" spans="1:40" x14ac:dyDescent="0.2">
      <c r="A437" s="1" t="s">
        <v>1375</v>
      </c>
      <c r="B437" s="1" t="s">
        <v>14</v>
      </c>
      <c r="C437" s="1" t="s">
        <v>14</v>
      </c>
      <c r="D437" s="1" t="s">
        <v>14</v>
      </c>
      <c r="E437" s="1" t="s">
        <v>14</v>
      </c>
      <c r="F437" s="1" t="s">
        <v>14</v>
      </c>
      <c r="G437" s="1" t="s">
        <v>14</v>
      </c>
      <c r="H437" s="1" t="s">
        <v>14</v>
      </c>
      <c r="I437" s="1" t="s">
        <v>14</v>
      </c>
      <c r="J437" s="1" t="s">
        <v>14</v>
      </c>
      <c r="K437" s="1" t="s">
        <v>14</v>
      </c>
      <c r="L437" s="1" t="s">
        <v>14</v>
      </c>
      <c r="M437" s="1" t="s">
        <v>1376</v>
      </c>
      <c r="N437" s="1">
        <v>6.5525690000000001</v>
      </c>
      <c r="O437" s="1">
        <v>7.450183</v>
      </c>
      <c r="P437" s="1">
        <v>8.2377939999999992</v>
      </c>
      <c r="Q437" s="1">
        <v>8.5110499999999991</v>
      </c>
      <c r="R437" s="1">
        <v>7.5668490000000004</v>
      </c>
      <c r="S437" s="1">
        <v>7.6998550000000003</v>
      </c>
      <c r="T437" s="1">
        <v>3.9980880000000001</v>
      </c>
      <c r="U437" s="1">
        <v>3.7612580000000002</v>
      </c>
      <c r="V437" s="1">
        <v>4.0082190000000004</v>
      </c>
      <c r="W437" s="1">
        <v>5.5568470000000003</v>
      </c>
      <c r="X437" s="1">
        <v>5.1467669999999996</v>
      </c>
      <c r="Y437" s="1">
        <v>5.4644849999999998</v>
      </c>
      <c r="Z437" s="1">
        <v>3.8817680000000001</v>
      </c>
      <c r="AA437" s="1">
        <v>3.5258430000000001</v>
      </c>
      <c r="AB437" s="1">
        <v>4.9116960000000001</v>
      </c>
      <c r="AC437" s="1">
        <v>3.0118870000000002</v>
      </c>
      <c r="AD437" s="1">
        <v>2.726505</v>
      </c>
      <c r="AE437" s="1">
        <v>2.5574080000000001</v>
      </c>
      <c r="AF437" s="1">
        <v>4.0482579999999997</v>
      </c>
      <c r="AG437" s="1">
        <v>4.0673380000000003</v>
      </c>
      <c r="AH437" s="1">
        <v>4.4674139999999998</v>
      </c>
      <c r="AI437" s="1">
        <v>2.4874179999999999</v>
      </c>
      <c r="AJ437" s="1">
        <v>2.7243879999999998</v>
      </c>
      <c r="AK437" s="1">
        <v>3.2728799999999998</v>
      </c>
      <c r="AL437" s="1">
        <v>2.5966719999999999</v>
      </c>
      <c r="AM437" s="1">
        <v>2.5122990000000001</v>
      </c>
      <c r="AN437" s="1">
        <v>2.4371779999999998</v>
      </c>
    </row>
    <row r="438" spans="1:40" x14ac:dyDescent="0.2">
      <c r="A438" s="1" t="s">
        <v>1377</v>
      </c>
      <c r="B438" s="1" t="s">
        <v>14</v>
      </c>
      <c r="C438" s="1" t="s">
        <v>14</v>
      </c>
      <c r="D438" s="1" t="s">
        <v>24</v>
      </c>
      <c r="E438" s="1" t="s">
        <v>1378</v>
      </c>
      <c r="F438" s="1" t="s">
        <v>14</v>
      </c>
      <c r="G438" s="1" t="s">
        <v>14</v>
      </c>
      <c r="H438" s="1" t="s">
        <v>14</v>
      </c>
      <c r="I438" s="1" t="s">
        <v>26</v>
      </c>
      <c r="J438" s="1" t="s">
        <v>1228</v>
      </c>
      <c r="K438" s="1" t="s">
        <v>20</v>
      </c>
      <c r="L438" s="1" t="s">
        <v>21</v>
      </c>
      <c r="M438" s="1" t="s">
        <v>1379</v>
      </c>
      <c r="N438" s="1">
        <v>18.736937999999999</v>
      </c>
      <c r="O438" s="1">
        <v>21.523056</v>
      </c>
      <c r="P438" s="1">
        <v>19.644532999999999</v>
      </c>
      <c r="Q438" s="1">
        <v>24.269552000000001</v>
      </c>
      <c r="R438" s="1">
        <v>28.392931000000001</v>
      </c>
      <c r="S438" s="1">
        <v>25.589728999999998</v>
      </c>
      <c r="T438" s="1">
        <v>34.349097999999998</v>
      </c>
      <c r="U438" s="1">
        <v>38.526179999999997</v>
      </c>
      <c r="V438" s="1">
        <v>38.014194000000003</v>
      </c>
      <c r="W438" s="1">
        <v>36.607559000000002</v>
      </c>
      <c r="X438" s="1">
        <v>36.401642000000002</v>
      </c>
      <c r="Y438" s="1">
        <v>40.316322</v>
      </c>
      <c r="Z438" s="1">
        <v>62.271545000000003</v>
      </c>
      <c r="AA438" s="1">
        <v>65.216949</v>
      </c>
      <c r="AB438" s="1">
        <v>66.442436000000001</v>
      </c>
      <c r="AC438" s="1">
        <v>85.756111000000004</v>
      </c>
      <c r="AD438" s="1">
        <v>79.822090000000003</v>
      </c>
      <c r="AE438" s="1">
        <v>81.718613000000005</v>
      </c>
      <c r="AF438" s="1">
        <v>33.080753000000001</v>
      </c>
      <c r="AG438" s="1">
        <v>36.466769999999997</v>
      </c>
      <c r="AH438" s="1">
        <v>41.433598000000003</v>
      </c>
      <c r="AI438" s="1">
        <v>57.144348000000001</v>
      </c>
      <c r="AJ438" s="1">
        <v>62.152358999999997</v>
      </c>
      <c r="AK438" s="1">
        <v>60.264954000000003</v>
      </c>
      <c r="AL438" s="1">
        <v>92.807732000000001</v>
      </c>
      <c r="AM438" s="1">
        <v>90.065628000000004</v>
      </c>
      <c r="AN438" s="1">
        <v>89.375191000000001</v>
      </c>
    </row>
    <row r="439" spans="1:40" x14ac:dyDescent="0.2">
      <c r="A439" s="1" t="s">
        <v>1380</v>
      </c>
      <c r="B439" s="1" t="s">
        <v>14</v>
      </c>
      <c r="C439" s="1" t="s">
        <v>14</v>
      </c>
      <c r="D439" s="1" t="s">
        <v>14</v>
      </c>
      <c r="E439" s="1" t="s">
        <v>14</v>
      </c>
      <c r="F439" s="1" t="s">
        <v>14</v>
      </c>
      <c r="G439" s="1" t="s">
        <v>14</v>
      </c>
      <c r="H439" s="1" t="s">
        <v>14</v>
      </c>
      <c r="I439" s="1" t="s">
        <v>14</v>
      </c>
      <c r="J439" s="1" t="s">
        <v>14</v>
      </c>
      <c r="K439" s="1" t="s">
        <v>14</v>
      </c>
      <c r="L439" s="1" t="s">
        <v>14</v>
      </c>
      <c r="M439" s="1" t="s">
        <v>1376</v>
      </c>
      <c r="N439" s="1">
        <v>1.7074260000000001</v>
      </c>
      <c r="O439" s="1">
        <v>2.377313</v>
      </c>
      <c r="P439" s="1">
        <v>2.4901650000000002</v>
      </c>
      <c r="Q439" s="1">
        <v>2.956178</v>
      </c>
      <c r="R439" s="1">
        <v>2.6468479999999999</v>
      </c>
      <c r="S439" s="1">
        <v>2.1340789999999998</v>
      </c>
      <c r="T439" s="1">
        <v>1.269258</v>
      </c>
      <c r="U439" s="1">
        <v>1.251673</v>
      </c>
      <c r="V439" s="1">
        <v>0.87777799999999995</v>
      </c>
      <c r="W439" s="1">
        <v>1.1656690000000001</v>
      </c>
      <c r="X439" s="1">
        <v>1.488348</v>
      </c>
      <c r="Y439" s="1">
        <v>2.1354920000000002</v>
      </c>
      <c r="Z439" s="1">
        <v>1.909745</v>
      </c>
      <c r="AA439" s="1">
        <v>1.8090930000000001</v>
      </c>
      <c r="AB439" s="1">
        <v>2.2989060000000001</v>
      </c>
      <c r="AC439" s="1">
        <v>1.6082970000000001</v>
      </c>
      <c r="AD439" s="1">
        <v>1.317531</v>
      </c>
      <c r="AE439" s="1">
        <v>1.657457</v>
      </c>
      <c r="AF439" s="1">
        <v>1.549129</v>
      </c>
      <c r="AG439" s="1">
        <v>1.093391</v>
      </c>
      <c r="AH439" s="1">
        <v>1.2809969999999999</v>
      </c>
      <c r="AI439" s="1">
        <v>0.99797199999999997</v>
      </c>
      <c r="AJ439" s="1">
        <v>1.2855369999999999</v>
      </c>
      <c r="AK439" s="1">
        <v>1.1195630000000001</v>
      </c>
      <c r="AL439" s="1">
        <v>0.47807500000000003</v>
      </c>
      <c r="AM439" s="1">
        <v>0.27349800000000002</v>
      </c>
      <c r="AN439" s="1">
        <v>0.77715599999999996</v>
      </c>
    </row>
    <row r="440" spans="1:40" x14ac:dyDescent="0.2">
      <c r="A440" s="1" t="s">
        <v>1381</v>
      </c>
      <c r="B440" s="1" t="s">
        <v>14</v>
      </c>
      <c r="C440" s="1" t="s">
        <v>14</v>
      </c>
      <c r="D440" s="1" t="s">
        <v>95</v>
      </c>
      <c r="E440" s="1" t="s">
        <v>1382</v>
      </c>
      <c r="F440" s="1" t="s">
        <v>14</v>
      </c>
      <c r="G440" s="1" t="s">
        <v>44</v>
      </c>
      <c r="H440" s="1" t="s">
        <v>21</v>
      </c>
      <c r="I440" s="1" t="s">
        <v>99</v>
      </c>
      <c r="J440" s="1" t="s">
        <v>1250</v>
      </c>
      <c r="K440" s="1" t="s">
        <v>14</v>
      </c>
      <c r="L440" s="1" t="s">
        <v>14</v>
      </c>
      <c r="M440" s="1" t="s">
        <v>1241</v>
      </c>
      <c r="N440" s="1">
        <v>20.705894000000001</v>
      </c>
      <c r="O440" s="1">
        <v>22.499109000000001</v>
      </c>
      <c r="P440" s="1">
        <v>24.381485000000001</v>
      </c>
      <c r="Q440" s="1">
        <v>22.038826</v>
      </c>
      <c r="R440" s="1">
        <v>21.918880000000001</v>
      </c>
      <c r="S440" s="1">
        <v>21.023990999999999</v>
      </c>
      <c r="T440" s="1">
        <v>23.772279999999999</v>
      </c>
      <c r="U440" s="1">
        <v>25.015378999999999</v>
      </c>
      <c r="V440" s="1">
        <v>24.799122000000001</v>
      </c>
      <c r="W440" s="1">
        <v>42.922919999999998</v>
      </c>
      <c r="X440" s="1">
        <v>48.153477000000002</v>
      </c>
      <c r="Y440" s="1">
        <v>42.618834999999997</v>
      </c>
      <c r="Z440" s="1">
        <v>43.998421</v>
      </c>
      <c r="AA440" s="1">
        <v>44.279815999999997</v>
      </c>
      <c r="AB440" s="1">
        <v>37.956485999999998</v>
      </c>
      <c r="AC440" s="1">
        <v>46.632812000000001</v>
      </c>
      <c r="AD440" s="1">
        <v>48.576653</v>
      </c>
      <c r="AE440" s="1">
        <v>49.203949000000001</v>
      </c>
      <c r="AF440" s="1">
        <v>68.696442000000005</v>
      </c>
      <c r="AG440" s="1">
        <v>66.550467999999995</v>
      </c>
      <c r="AH440" s="1">
        <v>74.237831</v>
      </c>
      <c r="AI440" s="1">
        <v>72.116089000000002</v>
      </c>
      <c r="AJ440" s="1">
        <v>73.426070999999993</v>
      </c>
      <c r="AK440" s="1">
        <v>72.519897</v>
      </c>
      <c r="AL440" s="1">
        <v>81.335967999999994</v>
      </c>
      <c r="AM440" s="1">
        <v>85.252234999999999</v>
      </c>
      <c r="AN440" s="1">
        <v>83.847374000000002</v>
      </c>
    </row>
    <row r="441" spans="1:40" x14ac:dyDescent="0.2">
      <c r="A441" s="1" t="s">
        <v>1383</v>
      </c>
      <c r="B441" s="1" t="s">
        <v>14</v>
      </c>
      <c r="C441" s="1" t="s">
        <v>14</v>
      </c>
      <c r="D441" s="1" t="s">
        <v>24</v>
      </c>
      <c r="E441" s="1" t="s">
        <v>1252</v>
      </c>
      <c r="F441" s="1" t="s">
        <v>14</v>
      </c>
      <c r="G441" s="1" t="s">
        <v>14</v>
      </c>
      <c r="H441" s="1" t="s">
        <v>14</v>
      </c>
      <c r="I441" s="1" t="s">
        <v>26</v>
      </c>
      <c r="J441" s="1" t="s">
        <v>1384</v>
      </c>
      <c r="K441" s="1" t="s">
        <v>20</v>
      </c>
      <c r="L441" s="1" t="s">
        <v>21</v>
      </c>
      <c r="M441" s="1" t="s">
        <v>1254</v>
      </c>
      <c r="N441" s="1">
        <v>0.38453599999999999</v>
      </c>
      <c r="O441" s="1">
        <v>0.224438</v>
      </c>
      <c r="P441" s="1">
        <v>0.26847799999999999</v>
      </c>
      <c r="Q441" s="1">
        <v>0.13006899999999999</v>
      </c>
      <c r="R441" s="1">
        <v>0.17196600000000001</v>
      </c>
      <c r="S441" s="1">
        <v>8.7402999999999995E-2</v>
      </c>
      <c r="T441" s="1">
        <v>6.6515000000000005E-2</v>
      </c>
      <c r="U441" s="1">
        <v>0</v>
      </c>
      <c r="V441" s="1">
        <v>0</v>
      </c>
      <c r="W441" s="1">
        <v>0.484182</v>
      </c>
      <c r="X441" s="1">
        <v>0.44901999999999997</v>
      </c>
      <c r="Y441" s="1">
        <v>0.27749400000000002</v>
      </c>
      <c r="Z441" s="1">
        <v>3.5270000000000003E-2</v>
      </c>
      <c r="AA441" s="1">
        <v>4.2224999999999999E-2</v>
      </c>
      <c r="AB441" s="1">
        <v>2.4579E-2</v>
      </c>
      <c r="AC441" s="1">
        <v>0</v>
      </c>
      <c r="AD441" s="1">
        <v>0</v>
      </c>
      <c r="AE441" s="1">
        <v>0</v>
      </c>
      <c r="AF441" s="1">
        <v>0.681558</v>
      </c>
      <c r="AG441" s="1">
        <v>0.97593700000000005</v>
      </c>
      <c r="AH441" s="1">
        <v>0.74080000000000001</v>
      </c>
      <c r="AI441" s="1">
        <v>9.7380999999999995E-2</v>
      </c>
      <c r="AJ441" s="1">
        <v>0.17258899999999999</v>
      </c>
      <c r="AK441" s="1">
        <v>0.138631</v>
      </c>
      <c r="AL441" s="1">
        <v>0</v>
      </c>
      <c r="AM441" s="1">
        <v>4.0528000000000002E-2</v>
      </c>
      <c r="AN441" s="1">
        <v>5.3879999999999997E-2</v>
      </c>
    </row>
    <row r="442" spans="1:40" x14ac:dyDescent="0.2">
      <c r="A442" s="1" t="s">
        <v>1385</v>
      </c>
      <c r="B442" s="1" t="s">
        <v>14</v>
      </c>
      <c r="C442" s="1" t="s">
        <v>14</v>
      </c>
      <c r="D442" s="1" t="s">
        <v>305</v>
      </c>
      <c r="E442" s="1" t="s">
        <v>1386</v>
      </c>
      <c r="F442" s="1" t="s">
        <v>17</v>
      </c>
      <c r="G442" s="1" t="s">
        <v>14</v>
      </c>
      <c r="H442" s="1" t="s">
        <v>14</v>
      </c>
      <c r="I442" s="1" t="s">
        <v>130</v>
      </c>
      <c r="J442" s="1" t="s">
        <v>1257</v>
      </c>
      <c r="K442" s="1" t="s">
        <v>20</v>
      </c>
      <c r="L442" s="1" t="s">
        <v>21</v>
      </c>
      <c r="M442" s="1" t="s">
        <v>1258</v>
      </c>
      <c r="N442" s="1">
        <v>1.8352250000000001</v>
      </c>
      <c r="O442" s="1">
        <v>1.8377589999999999</v>
      </c>
      <c r="P442" s="1">
        <v>2.9805199999999998</v>
      </c>
      <c r="Q442" s="1">
        <v>2.2520479999999998</v>
      </c>
      <c r="R442" s="1">
        <v>1.9901880000000001</v>
      </c>
      <c r="S442" s="1">
        <v>1.7098040000000001</v>
      </c>
      <c r="T442" s="1">
        <v>1.2013309999999999</v>
      </c>
      <c r="U442" s="1">
        <v>0.77148099999999997</v>
      </c>
      <c r="V442" s="1">
        <v>1.5570310000000001</v>
      </c>
      <c r="W442" s="1">
        <v>2.3936869999999999</v>
      </c>
      <c r="X442" s="1">
        <v>2.4643670000000002</v>
      </c>
      <c r="Y442" s="1">
        <v>2.9686539999999999</v>
      </c>
      <c r="Z442" s="1">
        <v>2.1576209999999998</v>
      </c>
      <c r="AA442" s="1">
        <v>2.0653480000000002</v>
      </c>
      <c r="AB442" s="1">
        <v>2.1407880000000001</v>
      </c>
      <c r="AC442" s="1">
        <v>2.956134</v>
      </c>
      <c r="AD442" s="1">
        <v>2.537312</v>
      </c>
      <c r="AE442" s="1">
        <v>2.6313770000000001</v>
      </c>
      <c r="AF442" s="1">
        <v>3.8059850000000002</v>
      </c>
      <c r="AG442" s="1">
        <v>3.1919400000000002</v>
      </c>
      <c r="AH442" s="1">
        <v>3.3952900000000001</v>
      </c>
      <c r="AI442" s="1">
        <v>2.4453109999999998</v>
      </c>
      <c r="AJ442" s="1">
        <v>2.3492920000000002</v>
      </c>
      <c r="AK442" s="1">
        <v>2.4690910000000001</v>
      </c>
      <c r="AL442" s="1">
        <v>1.898061</v>
      </c>
      <c r="AM442" s="1">
        <v>1.8929879999999999</v>
      </c>
      <c r="AN442" s="1">
        <v>2.5738409999999998</v>
      </c>
    </row>
    <row r="443" spans="1:40" x14ac:dyDescent="0.2">
      <c r="A443" s="1" t="s">
        <v>1387</v>
      </c>
      <c r="B443" s="1" t="s">
        <v>14</v>
      </c>
      <c r="C443" s="1" t="s">
        <v>14</v>
      </c>
      <c r="D443" s="1" t="s">
        <v>24</v>
      </c>
      <c r="E443" s="1" t="s">
        <v>1388</v>
      </c>
      <c r="F443" s="1" t="s">
        <v>692</v>
      </c>
      <c r="G443" s="1" t="s">
        <v>44</v>
      </c>
      <c r="H443" s="1" t="s">
        <v>21</v>
      </c>
      <c r="I443" s="1" t="s">
        <v>776</v>
      </c>
      <c r="J443" s="1" t="s">
        <v>1266</v>
      </c>
      <c r="K443" s="1" t="s">
        <v>20</v>
      </c>
      <c r="L443" s="1" t="s">
        <v>21</v>
      </c>
      <c r="M443" s="1" t="s">
        <v>1365</v>
      </c>
      <c r="N443" s="1">
        <v>6.186248</v>
      </c>
      <c r="O443" s="1">
        <v>6.8228210000000002</v>
      </c>
      <c r="P443" s="1">
        <v>7.0788789999999997</v>
      </c>
      <c r="Q443" s="1">
        <v>5.5143719999999998</v>
      </c>
      <c r="R443" s="1">
        <v>3.7109260000000002</v>
      </c>
      <c r="S443" s="1">
        <v>5.1322369999999999</v>
      </c>
      <c r="T443" s="1">
        <v>3.9885790000000001</v>
      </c>
      <c r="U443" s="1">
        <v>3.533166</v>
      </c>
      <c r="V443" s="1">
        <v>3.7748050000000002</v>
      </c>
      <c r="W443" s="1">
        <v>8.3416899999999998</v>
      </c>
      <c r="X443" s="1">
        <v>8.6236449999999998</v>
      </c>
      <c r="Y443" s="1">
        <v>9.4249969999999994</v>
      </c>
      <c r="Z443" s="1">
        <v>7.3960590000000002</v>
      </c>
      <c r="AA443" s="1">
        <v>6.3044419999999999</v>
      </c>
      <c r="AB443" s="1">
        <v>7.308916</v>
      </c>
      <c r="AC443" s="1">
        <v>7.3055289999999999</v>
      </c>
      <c r="AD443" s="1">
        <v>7.7429110000000003</v>
      </c>
      <c r="AE443" s="1">
        <v>6.147977</v>
      </c>
      <c r="AF443" s="1">
        <v>9.6817019999999996</v>
      </c>
      <c r="AG443" s="1">
        <v>8.1463470000000004</v>
      </c>
      <c r="AH443" s="1">
        <v>8.9437440000000006</v>
      </c>
      <c r="AI443" s="1">
        <v>9.0020869999999995</v>
      </c>
      <c r="AJ443" s="1">
        <v>10.38843</v>
      </c>
      <c r="AK443" s="1">
        <v>13.674630000000001</v>
      </c>
      <c r="AL443" s="1">
        <v>7.6427069999999997</v>
      </c>
      <c r="AM443" s="1">
        <v>8.3849309999999999</v>
      </c>
      <c r="AN443" s="1">
        <v>7.1880639999999998</v>
      </c>
    </row>
    <row r="444" spans="1:40" x14ac:dyDescent="0.2">
      <c r="A444" s="1" t="s">
        <v>1389</v>
      </c>
      <c r="B444" s="1" t="s">
        <v>14</v>
      </c>
      <c r="C444" s="1" t="s">
        <v>14</v>
      </c>
      <c r="D444" s="1" t="s">
        <v>24</v>
      </c>
      <c r="E444" s="1" t="s">
        <v>1390</v>
      </c>
      <c r="F444" s="1" t="s">
        <v>14</v>
      </c>
      <c r="G444" s="1" t="s">
        <v>14</v>
      </c>
      <c r="H444" s="1" t="s">
        <v>14</v>
      </c>
      <c r="I444" s="1" t="s">
        <v>26</v>
      </c>
      <c r="J444" s="1" t="s">
        <v>1270</v>
      </c>
      <c r="K444" s="1" t="s">
        <v>20</v>
      </c>
      <c r="L444" s="1" t="s">
        <v>21</v>
      </c>
      <c r="M444" s="1" t="s">
        <v>1271</v>
      </c>
      <c r="N444" s="1">
        <v>0.65305299999999999</v>
      </c>
      <c r="O444" s="1">
        <v>0.43068699999999999</v>
      </c>
      <c r="P444" s="1">
        <v>0.403698</v>
      </c>
      <c r="Q444" s="1">
        <v>0.39799899999999999</v>
      </c>
      <c r="R444" s="1">
        <v>0.21459900000000001</v>
      </c>
      <c r="S444" s="1">
        <v>0.24494199999999999</v>
      </c>
      <c r="T444" s="1">
        <v>0.26256499999999999</v>
      </c>
      <c r="U444" s="1">
        <v>0.25373099999999998</v>
      </c>
      <c r="V444" s="1">
        <v>0.281773</v>
      </c>
      <c r="W444" s="1">
        <v>0.35649999999999998</v>
      </c>
      <c r="X444" s="1">
        <v>0.86302599999999996</v>
      </c>
      <c r="Y444" s="1">
        <v>0.52717000000000003</v>
      </c>
      <c r="Z444" s="1">
        <v>0.226049</v>
      </c>
      <c r="AA444" s="1">
        <v>0.40183200000000002</v>
      </c>
      <c r="AB444" s="1">
        <v>0.54443200000000003</v>
      </c>
      <c r="AC444" s="1">
        <v>0.36477999999999999</v>
      </c>
      <c r="AD444" s="1">
        <v>0.40151599999999998</v>
      </c>
      <c r="AE444" s="1">
        <v>0.59600900000000001</v>
      </c>
      <c r="AF444" s="1">
        <v>2.6026530000000001</v>
      </c>
      <c r="AG444" s="1">
        <v>1.6303049999999999</v>
      </c>
      <c r="AH444" s="1">
        <v>2.6531410000000002</v>
      </c>
      <c r="AI444" s="1">
        <v>1.14198</v>
      </c>
      <c r="AJ444" s="1">
        <v>0.72063299999999997</v>
      </c>
      <c r="AK444" s="1">
        <v>1.2083930000000001</v>
      </c>
      <c r="AL444" s="1">
        <v>0.63156000000000001</v>
      </c>
      <c r="AM444" s="1">
        <v>0.64978899999999995</v>
      </c>
      <c r="AN444" s="1">
        <v>0.72803499999999999</v>
      </c>
    </row>
    <row r="445" spans="1:40" x14ac:dyDescent="0.2">
      <c r="A445" s="1" t="s">
        <v>1391</v>
      </c>
      <c r="B445" s="1" t="s">
        <v>14</v>
      </c>
      <c r="C445" s="1" t="s">
        <v>14</v>
      </c>
      <c r="D445" s="1" t="s">
        <v>127</v>
      </c>
      <c r="E445" s="1" t="s">
        <v>1392</v>
      </c>
      <c r="F445" s="1" t="s">
        <v>208</v>
      </c>
      <c r="G445" s="1" t="s">
        <v>14</v>
      </c>
      <c r="H445" s="1" t="s">
        <v>14</v>
      </c>
      <c r="I445" s="1" t="s">
        <v>209</v>
      </c>
      <c r="J445" s="1" t="s">
        <v>1393</v>
      </c>
      <c r="K445" s="1" t="s">
        <v>20</v>
      </c>
      <c r="L445" s="1" t="s">
        <v>21</v>
      </c>
      <c r="M445" s="1" t="s">
        <v>1394</v>
      </c>
      <c r="N445" s="1">
        <v>5.3613590000000002</v>
      </c>
      <c r="O445" s="1">
        <v>4.2314179999999997</v>
      </c>
      <c r="P445" s="1">
        <v>5.5494110000000001</v>
      </c>
      <c r="Q445" s="1">
        <v>3.5972279999999999</v>
      </c>
      <c r="R445" s="1">
        <v>3.2922319999999998</v>
      </c>
      <c r="S445" s="1">
        <v>3.7535349999999998</v>
      </c>
      <c r="T445" s="1">
        <v>2.1787459999999998</v>
      </c>
      <c r="U445" s="1">
        <v>1.8487450000000001</v>
      </c>
      <c r="V445" s="1">
        <v>2.147195</v>
      </c>
      <c r="W445" s="1">
        <v>5.0569759999999997</v>
      </c>
      <c r="X445" s="1">
        <v>3.3015180000000002</v>
      </c>
      <c r="Y445" s="1">
        <v>3.8799769999999998</v>
      </c>
      <c r="Z445" s="1">
        <v>1.256516</v>
      </c>
      <c r="AA445" s="1">
        <v>1.2396229999999999</v>
      </c>
      <c r="AB445" s="1">
        <v>1.7207969999999999</v>
      </c>
      <c r="AC445" s="1">
        <v>2.6698170000000001</v>
      </c>
      <c r="AD445" s="1">
        <v>2.0301360000000002</v>
      </c>
      <c r="AE445" s="1">
        <v>2.0865109999999998</v>
      </c>
      <c r="AF445" s="1">
        <v>5.7393770000000002</v>
      </c>
      <c r="AG445" s="1">
        <v>5.2968999999999999</v>
      </c>
      <c r="AH445" s="1">
        <v>6.2939619999999996</v>
      </c>
      <c r="AI445" s="1">
        <v>3.0798939999999999</v>
      </c>
      <c r="AJ445" s="1">
        <v>3.1929609999999999</v>
      </c>
      <c r="AK445" s="1">
        <v>3.693991</v>
      </c>
      <c r="AL445" s="1">
        <v>1.2513749999999999</v>
      </c>
      <c r="AM445" s="1">
        <v>2.2541020000000001</v>
      </c>
      <c r="AN445" s="1">
        <v>1.9210069999999999</v>
      </c>
    </row>
    <row r="446" spans="1:40" x14ac:dyDescent="0.2">
      <c r="A446" s="1" t="s">
        <v>1395</v>
      </c>
      <c r="B446" s="1" t="s">
        <v>14</v>
      </c>
      <c r="C446" s="1" t="s">
        <v>14</v>
      </c>
      <c r="D446" s="1" t="s">
        <v>127</v>
      </c>
      <c r="E446" s="1" t="s">
        <v>1396</v>
      </c>
      <c r="F446" s="1" t="s">
        <v>171</v>
      </c>
      <c r="G446" s="1" t="s">
        <v>14</v>
      </c>
      <c r="H446" s="1" t="s">
        <v>14</v>
      </c>
      <c r="I446" s="1" t="s">
        <v>130</v>
      </c>
      <c r="J446" s="1" t="s">
        <v>1338</v>
      </c>
      <c r="K446" s="1" t="s">
        <v>20</v>
      </c>
      <c r="L446" s="1" t="s">
        <v>21</v>
      </c>
      <c r="M446" s="1" t="s">
        <v>1339</v>
      </c>
      <c r="N446" s="1">
        <v>1.116058</v>
      </c>
      <c r="O446" s="1">
        <v>1.3277699999999999</v>
      </c>
      <c r="P446" s="1">
        <v>1.2326820000000001</v>
      </c>
      <c r="Q446" s="1">
        <v>1.940701</v>
      </c>
      <c r="R446" s="1">
        <v>1.5436540000000001</v>
      </c>
      <c r="S446" s="1">
        <v>1.328668</v>
      </c>
      <c r="T446" s="1">
        <v>0.25848100000000002</v>
      </c>
      <c r="U446" s="1">
        <v>0.33700400000000003</v>
      </c>
      <c r="V446" s="1">
        <v>0.47212300000000001</v>
      </c>
      <c r="W446" s="1">
        <v>1.0851470000000001</v>
      </c>
      <c r="X446" s="1">
        <v>1.1733530000000001</v>
      </c>
      <c r="Y446" s="1">
        <v>1.4936100000000001</v>
      </c>
      <c r="Z446" s="1">
        <v>0.66450600000000004</v>
      </c>
      <c r="AA446" s="1">
        <v>1.195649</v>
      </c>
      <c r="AB446" s="1">
        <v>0.81192600000000004</v>
      </c>
      <c r="AC446" s="1">
        <v>1.214912</v>
      </c>
      <c r="AD446" s="1">
        <v>1.310216</v>
      </c>
      <c r="AE446" s="1">
        <v>0.84584300000000001</v>
      </c>
      <c r="AF446" s="1">
        <v>0.95896499999999996</v>
      </c>
      <c r="AG446" s="1">
        <v>1.2408319999999999</v>
      </c>
      <c r="AH446" s="1">
        <v>1.0646659999999999</v>
      </c>
      <c r="AI446" s="1">
        <v>0.430178</v>
      </c>
      <c r="AJ446" s="1">
        <v>0.69795200000000002</v>
      </c>
      <c r="AK446" s="1">
        <v>0.96229600000000004</v>
      </c>
      <c r="AL446" s="1">
        <v>0.24238999999999999</v>
      </c>
      <c r="AM446" s="1">
        <v>0.297981</v>
      </c>
      <c r="AN446" s="1">
        <v>0.34888599999999997</v>
      </c>
    </row>
    <row r="447" spans="1:40" x14ac:dyDescent="0.2">
      <c r="A447" s="1" t="s">
        <v>1397</v>
      </c>
      <c r="B447" s="1" t="s">
        <v>14</v>
      </c>
      <c r="C447" s="1" t="s">
        <v>14</v>
      </c>
      <c r="D447" s="1" t="s">
        <v>95</v>
      </c>
      <c r="E447" s="1" t="s">
        <v>1398</v>
      </c>
      <c r="F447" s="1" t="s">
        <v>1043</v>
      </c>
      <c r="G447" s="1" t="s">
        <v>14</v>
      </c>
      <c r="H447" s="1" t="s">
        <v>14</v>
      </c>
      <c r="I447" s="1" t="s">
        <v>245</v>
      </c>
      <c r="J447" s="1" t="s">
        <v>1283</v>
      </c>
      <c r="K447" s="1" t="s">
        <v>20</v>
      </c>
      <c r="L447" s="1" t="s">
        <v>21</v>
      </c>
      <c r="M447" s="1" t="s">
        <v>1284</v>
      </c>
      <c r="N447" s="1">
        <v>6.633267</v>
      </c>
      <c r="O447" s="1">
        <v>5.7325439999999999</v>
      </c>
      <c r="P447" s="1">
        <v>5.9887730000000001</v>
      </c>
      <c r="Q447" s="1">
        <v>6.4933529999999999</v>
      </c>
      <c r="R447" s="1">
        <v>5.3223399999999996</v>
      </c>
      <c r="S447" s="1">
        <v>6.624091</v>
      </c>
      <c r="T447" s="1">
        <v>0.77673400000000004</v>
      </c>
      <c r="U447" s="1">
        <v>0.93004900000000001</v>
      </c>
      <c r="V447" s="1">
        <v>1.0643739999999999</v>
      </c>
      <c r="W447" s="1">
        <v>4.397348</v>
      </c>
      <c r="X447" s="1">
        <v>4.0042540000000004</v>
      </c>
      <c r="Y447" s="1">
        <v>3.858943</v>
      </c>
      <c r="Z447" s="1">
        <v>3.7327059999999999</v>
      </c>
      <c r="AA447" s="1">
        <v>3.1347640000000001</v>
      </c>
      <c r="AB447" s="1">
        <v>3.148911</v>
      </c>
      <c r="AC447" s="1">
        <v>1.123901</v>
      </c>
      <c r="AD447" s="1">
        <v>1.201613</v>
      </c>
      <c r="AE447" s="1">
        <v>1.682601</v>
      </c>
      <c r="AF447" s="1">
        <v>3.6533220000000002</v>
      </c>
      <c r="AG447" s="1">
        <v>5.0294319999999999</v>
      </c>
      <c r="AH447" s="1">
        <v>4.812265</v>
      </c>
      <c r="AI447" s="1">
        <v>3.4494579999999999</v>
      </c>
      <c r="AJ447" s="1">
        <v>3.616107</v>
      </c>
      <c r="AK447" s="1">
        <v>2.7333539999999998</v>
      </c>
      <c r="AL447" s="1">
        <v>0.32295000000000001</v>
      </c>
      <c r="AM447" s="1">
        <v>0.49</v>
      </c>
      <c r="AN447" s="1">
        <v>0.688276</v>
      </c>
    </row>
    <row r="448" spans="1:40" x14ac:dyDescent="0.2">
      <c r="A448" s="1" t="s">
        <v>1399</v>
      </c>
      <c r="B448" s="1" t="s">
        <v>14</v>
      </c>
      <c r="C448" s="1" t="s">
        <v>14</v>
      </c>
      <c r="D448" s="1" t="s">
        <v>14</v>
      </c>
      <c r="E448" s="1" t="s">
        <v>14</v>
      </c>
      <c r="F448" s="1" t="s">
        <v>14</v>
      </c>
      <c r="G448" s="1" t="s">
        <v>14</v>
      </c>
      <c r="H448" s="1" t="s">
        <v>14</v>
      </c>
      <c r="I448" s="1" t="s">
        <v>14</v>
      </c>
      <c r="J448" s="1" t="s">
        <v>872</v>
      </c>
      <c r="K448" s="1" t="s">
        <v>14</v>
      </c>
      <c r="L448" s="1" t="s">
        <v>14</v>
      </c>
      <c r="M448" s="1" t="s">
        <v>1292</v>
      </c>
      <c r="N448" s="1">
        <v>11.853577</v>
      </c>
      <c r="O448" s="1">
        <v>12.420373</v>
      </c>
      <c r="P448" s="1">
        <v>11.982621</v>
      </c>
      <c r="Q448" s="1">
        <v>10.302484</v>
      </c>
      <c r="R448" s="1">
        <v>10.648239</v>
      </c>
      <c r="S448" s="1">
        <v>12.072301</v>
      </c>
      <c r="T448" s="1">
        <v>8.7765070000000005</v>
      </c>
      <c r="U448" s="1">
        <v>7.3780070000000002</v>
      </c>
      <c r="V448" s="1">
        <v>7.3049650000000002</v>
      </c>
      <c r="W448" s="1">
        <v>18.470915000000002</v>
      </c>
      <c r="X448" s="1">
        <v>16.049313999999999</v>
      </c>
      <c r="Y448" s="1">
        <v>17.123428000000001</v>
      </c>
      <c r="Z448" s="1">
        <v>18.605383</v>
      </c>
      <c r="AA448" s="1">
        <v>25.195473</v>
      </c>
      <c r="AB448" s="1">
        <v>20.141131999999999</v>
      </c>
      <c r="AC448" s="1">
        <v>14.836909</v>
      </c>
      <c r="AD448" s="1">
        <v>9.6752389999999995</v>
      </c>
      <c r="AE448" s="1">
        <v>10.079869</v>
      </c>
      <c r="AF448" s="1">
        <v>5.7685190000000004</v>
      </c>
      <c r="AG448" s="1">
        <v>6.7378710000000002</v>
      </c>
      <c r="AH448" s="1">
        <v>8.7721479999999996</v>
      </c>
      <c r="AI448" s="1">
        <v>5.3840919999999999</v>
      </c>
      <c r="AJ448" s="1">
        <v>6.2005049999999997</v>
      </c>
      <c r="AK448" s="1">
        <v>6.4992489999999998</v>
      </c>
      <c r="AL448" s="1">
        <v>4.9412070000000003</v>
      </c>
      <c r="AM448" s="1">
        <v>4.4109990000000003</v>
      </c>
      <c r="AN448" s="1">
        <v>4.6978390000000001</v>
      </c>
    </row>
    <row r="449" spans="1:40" x14ac:dyDescent="0.2">
      <c r="A449" s="1" t="s">
        <v>1400</v>
      </c>
      <c r="B449" s="1" t="s">
        <v>14</v>
      </c>
      <c r="C449" s="1" t="s">
        <v>14</v>
      </c>
      <c r="D449" s="1" t="s">
        <v>305</v>
      </c>
      <c r="E449" s="1" t="s">
        <v>1401</v>
      </c>
      <c r="F449" s="1" t="s">
        <v>17</v>
      </c>
      <c r="G449" s="1" t="s">
        <v>14</v>
      </c>
      <c r="H449" s="1" t="s">
        <v>14</v>
      </c>
      <c r="I449" s="1" t="s">
        <v>130</v>
      </c>
      <c r="J449" s="1" t="s">
        <v>1289</v>
      </c>
      <c r="K449" s="1" t="s">
        <v>20</v>
      </c>
      <c r="L449" s="1" t="s">
        <v>21</v>
      </c>
      <c r="M449" s="1" t="s">
        <v>1290</v>
      </c>
      <c r="N449" s="1">
        <v>2.1152319999999998</v>
      </c>
      <c r="O449" s="1">
        <v>1.722172</v>
      </c>
      <c r="P449" s="1">
        <v>1.854927</v>
      </c>
      <c r="Q449" s="1">
        <v>1.9618469999999999</v>
      </c>
      <c r="R449" s="1">
        <v>1.9922839999999999</v>
      </c>
      <c r="S449" s="1">
        <v>2.0743309999999999</v>
      </c>
      <c r="T449" s="1">
        <v>1.4889110000000001</v>
      </c>
      <c r="U449" s="1">
        <v>2.0222560000000001</v>
      </c>
      <c r="V449" s="1">
        <v>1.979703</v>
      </c>
      <c r="W449" s="1">
        <v>1.5923529999999999</v>
      </c>
      <c r="X449" s="1">
        <v>1.5815220000000001</v>
      </c>
      <c r="Y449" s="1">
        <v>1.362365</v>
      </c>
      <c r="Z449" s="1">
        <v>2.9241769999999998</v>
      </c>
      <c r="AA449" s="1">
        <v>3.4192490000000002</v>
      </c>
      <c r="AB449" s="1">
        <v>2.8729309999999999</v>
      </c>
      <c r="AC449" s="1">
        <v>1.2015579999999999</v>
      </c>
      <c r="AD449" s="1">
        <v>1.818235</v>
      </c>
      <c r="AE449" s="1">
        <v>2.1149269999999998</v>
      </c>
      <c r="AF449" s="1">
        <v>0.34559800000000002</v>
      </c>
      <c r="AG449" s="1">
        <v>0.29249199999999997</v>
      </c>
      <c r="AH449" s="1">
        <v>0.89676100000000003</v>
      </c>
      <c r="AI449" s="1">
        <v>0.57122799999999996</v>
      </c>
      <c r="AJ449" s="1">
        <v>0.65519000000000005</v>
      </c>
      <c r="AK449" s="1">
        <v>0.60502100000000003</v>
      </c>
      <c r="AL449" s="1">
        <v>0.22092300000000001</v>
      </c>
      <c r="AM449" s="1">
        <v>0.33571600000000001</v>
      </c>
      <c r="AN449" s="1">
        <v>0.44650699999999999</v>
      </c>
    </row>
    <row r="450" spans="1:40" x14ac:dyDescent="0.2">
      <c r="A450" s="1" t="s">
        <v>1402</v>
      </c>
      <c r="B450" s="1" t="s">
        <v>14</v>
      </c>
      <c r="C450" s="1" t="s">
        <v>14</v>
      </c>
      <c r="D450" s="1" t="s">
        <v>908</v>
      </c>
      <c r="E450" s="1" t="s">
        <v>1403</v>
      </c>
      <c r="F450" s="1" t="s">
        <v>402</v>
      </c>
      <c r="G450" s="1" t="s">
        <v>44</v>
      </c>
      <c r="H450" s="1" t="s">
        <v>21</v>
      </c>
      <c r="I450" s="1" t="s">
        <v>66</v>
      </c>
      <c r="J450" s="1" t="s">
        <v>1404</v>
      </c>
      <c r="K450" s="1" t="s">
        <v>20</v>
      </c>
      <c r="L450" s="1" t="s">
        <v>21</v>
      </c>
      <c r="M450" s="1" t="s">
        <v>1405</v>
      </c>
      <c r="N450" s="1">
        <v>10.701492999999999</v>
      </c>
      <c r="O450" s="1">
        <v>12.782653</v>
      </c>
      <c r="P450" s="1">
        <v>13.571766</v>
      </c>
      <c r="Q450" s="1">
        <v>4.5716089999999996</v>
      </c>
      <c r="R450" s="1">
        <v>4.5507790000000004</v>
      </c>
      <c r="S450" s="1">
        <v>4.586093</v>
      </c>
      <c r="T450" s="1">
        <v>0.32424799999999998</v>
      </c>
      <c r="U450" s="1">
        <v>0.59977999999999998</v>
      </c>
      <c r="V450" s="1">
        <v>0.41101799999999999</v>
      </c>
      <c r="W450" s="1">
        <v>2.5141849999999999</v>
      </c>
      <c r="X450" s="1">
        <v>3.2616420000000002</v>
      </c>
      <c r="Y450" s="1">
        <v>2.90693</v>
      </c>
      <c r="Z450" s="1">
        <v>1.4664839999999999</v>
      </c>
      <c r="AA450" s="1">
        <v>1.024926</v>
      </c>
      <c r="AB450" s="1">
        <v>0.87413200000000002</v>
      </c>
      <c r="AC450" s="1">
        <v>0.186698</v>
      </c>
      <c r="AD450" s="1">
        <v>8.0851999999999993E-2</v>
      </c>
      <c r="AE450" s="1">
        <v>0.21205399999999999</v>
      </c>
      <c r="AF450" s="1">
        <v>3.3573240000000002</v>
      </c>
      <c r="AG450" s="1">
        <v>3.2025610000000002</v>
      </c>
      <c r="AH450" s="1">
        <v>4.4904289999999998</v>
      </c>
      <c r="AI450" s="1">
        <v>1.2080599999999999</v>
      </c>
      <c r="AJ450" s="1">
        <v>1.216421</v>
      </c>
      <c r="AK450" s="1">
        <v>1.01634</v>
      </c>
      <c r="AL450" s="1">
        <v>0.24920400000000001</v>
      </c>
      <c r="AM450" s="1">
        <v>0.257741</v>
      </c>
      <c r="AN450" s="1">
        <v>0.136236</v>
      </c>
    </row>
    <row r="451" spans="1:40" x14ac:dyDescent="0.2">
      <c r="A451" s="1" t="s">
        <v>1406</v>
      </c>
      <c r="B451" s="1" t="s">
        <v>14</v>
      </c>
      <c r="C451" s="1" t="s">
        <v>14</v>
      </c>
      <c r="D451" s="1" t="s">
        <v>632</v>
      </c>
      <c r="E451" s="1" t="s">
        <v>14</v>
      </c>
      <c r="F451" s="1" t="s">
        <v>14</v>
      </c>
      <c r="G451" s="1" t="s">
        <v>14</v>
      </c>
      <c r="H451" s="1" t="s">
        <v>14</v>
      </c>
      <c r="I451" s="1" t="s">
        <v>130</v>
      </c>
      <c r="J451" s="1" t="s">
        <v>1348</v>
      </c>
      <c r="K451" s="1" t="s">
        <v>20</v>
      </c>
      <c r="L451" s="1" t="s">
        <v>21</v>
      </c>
      <c r="M451" s="1" t="s">
        <v>1349</v>
      </c>
      <c r="N451" s="1">
        <v>7.7126229999999998</v>
      </c>
      <c r="O451" s="1">
        <v>7.7717219999999996</v>
      </c>
      <c r="P451" s="1">
        <v>7.6986280000000002</v>
      </c>
      <c r="Q451" s="1">
        <v>3.1537790000000001</v>
      </c>
      <c r="R451" s="1">
        <v>2.6741679999999999</v>
      </c>
      <c r="S451" s="1">
        <v>3.2023069999999998</v>
      </c>
      <c r="T451" s="1">
        <v>1.1225639999999999</v>
      </c>
      <c r="U451" s="1">
        <v>1.704615</v>
      </c>
      <c r="V451" s="1">
        <v>1.140819</v>
      </c>
      <c r="W451" s="1">
        <v>3.7295940000000001</v>
      </c>
      <c r="X451" s="1">
        <v>4.3298649999999999</v>
      </c>
      <c r="Y451" s="1">
        <v>3.5099100000000001</v>
      </c>
      <c r="Z451" s="1">
        <v>5.2578480000000001</v>
      </c>
      <c r="AA451" s="1">
        <v>5.8164490000000004</v>
      </c>
      <c r="AB451" s="1">
        <v>6.3591160000000002</v>
      </c>
      <c r="AC451" s="1">
        <v>0.43259999999999998</v>
      </c>
      <c r="AD451" s="1">
        <v>0.61384399999999995</v>
      </c>
      <c r="AE451" s="1">
        <v>0.56833299999999998</v>
      </c>
      <c r="AF451" s="1">
        <v>2.0090089999999998</v>
      </c>
      <c r="AG451" s="1">
        <v>1.0555239999999999</v>
      </c>
      <c r="AH451" s="1">
        <v>1.910687</v>
      </c>
      <c r="AI451" s="1">
        <v>2.4205890000000001</v>
      </c>
      <c r="AJ451" s="1">
        <v>3.4419089999999999</v>
      </c>
      <c r="AK451" s="1">
        <v>3.662976</v>
      </c>
      <c r="AL451" s="1">
        <v>1.2306859999999999</v>
      </c>
      <c r="AM451" s="1">
        <v>2.4806319999999999</v>
      </c>
      <c r="AN451" s="1">
        <v>2.7193269999999998</v>
      </c>
    </row>
    <row r="452" spans="1:40" x14ac:dyDescent="0.2">
      <c r="A452" s="1" t="s">
        <v>1407</v>
      </c>
      <c r="B452" s="1" t="s">
        <v>14</v>
      </c>
      <c r="C452" s="1" t="s">
        <v>14</v>
      </c>
      <c r="D452" s="1" t="s">
        <v>24</v>
      </c>
      <c r="E452" s="1" t="s">
        <v>1408</v>
      </c>
      <c r="F452" s="1" t="s">
        <v>14</v>
      </c>
      <c r="G452" s="1" t="s">
        <v>14</v>
      </c>
      <c r="H452" s="1" t="s">
        <v>14</v>
      </c>
      <c r="I452" s="1" t="s">
        <v>26</v>
      </c>
      <c r="J452" s="1" t="s">
        <v>1310</v>
      </c>
      <c r="K452" s="1" t="s">
        <v>20</v>
      </c>
      <c r="L452" s="1" t="s">
        <v>21</v>
      </c>
      <c r="M452" s="1" t="s">
        <v>1409</v>
      </c>
      <c r="N452" s="1">
        <v>0.41708600000000001</v>
      </c>
      <c r="O452" s="1">
        <v>0.50961900000000004</v>
      </c>
      <c r="P452" s="1">
        <v>0.18050099999999999</v>
      </c>
      <c r="Q452" s="1">
        <v>1.679111</v>
      </c>
      <c r="R452" s="1">
        <v>1.566811</v>
      </c>
      <c r="S452" s="1">
        <v>1.1455109999999999</v>
      </c>
      <c r="T452" s="1">
        <v>0.114921</v>
      </c>
      <c r="U452" s="1">
        <v>0.46463500000000002</v>
      </c>
      <c r="V452" s="1">
        <v>0.39860400000000001</v>
      </c>
      <c r="W452" s="1">
        <v>6.1005529999999997</v>
      </c>
      <c r="X452" s="1">
        <v>6.4278779999999998</v>
      </c>
      <c r="Y452" s="1">
        <v>6.7223680000000003</v>
      </c>
      <c r="Z452" s="1">
        <v>3.1827329999999998</v>
      </c>
      <c r="AA452" s="1">
        <v>4.5569829999999998</v>
      </c>
      <c r="AB452" s="1">
        <v>2.9532579999999999</v>
      </c>
      <c r="AC452" s="1">
        <v>0.66933299999999996</v>
      </c>
      <c r="AD452" s="1">
        <v>1.0261260000000001</v>
      </c>
      <c r="AE452" s="1">
        <v>1.022186</v>
      </c>
      <c r="AF452" s="1">
        <v>9.8827759999999998</v>
      </c>
      <c r="AG452" s="1">
        <v>11.336694</v>
      </c>
      <c r="AH452" s="1">
        <v>11.831647999999999</v>
      </c>
      <c r="AI452" s="1">
        <v>13.30983</v>
      </c>
      <c r="AJ452" s="1">
        <v>14.472073999999999</v>
      </c>
      <c r="AK452" s="1">
        <v>12.139633999999999</v>
      </c>
      <c r="AL452" s="1">
        <v>4.5636429999999999</v>
      </c>
      <c r="AM452" s="1">
        <v>3.302597</v>
      </c>
      <c r="AN452" s="1">
        <v>3.4212959999999999</v>
      </c>
    </row>
    <row r="453" spans="1:40" x14ac:dyDescent="0.2">
      <c r="A453" s="1" t="s">
        <v>1410</v>
      </c>
      <c r="B453" s="1" t="s">
        <v>14</v>
      </c>
      <c r="C453" s="1" t="s">
        <v>14</v>
      </c>
      <c r="D453" s="1" t="s">
        <v>908</v>
      </c>
      <c r="E453" s="1" t="s">
        <v>1411</v>
      </c>
      <c r="F453" s="1" t="s">
        <v>14</v>
      </c>
      <c r="G453" s="1" t="s">
        <v>44</v>
      </c>
      <c r="H453" s="1" t="s">
        <v>21</v>
      </c>
      <c r="I453" s="1" t="s">
        <v>99</v>
      </c>
      <c r="J453" s="1" t="s">
        <v>1250</v>
      </c>
      <c r="K453" s="1" t="s">
        <v>14</v>
      </c>
      <c r="L453" s="1" t="s">
        <v>14</v>
      </c>
      <c r="M453" s="1" t="s">
        <v>1241</v>
      </c>
      <c r="N453" s="1">
        <v>1.2939050000000001</v>
      </c>
      <c r="O453" s="1">
        <v>0.81026699999999996</v>
      </c>
      <c r="P453" s="1">
        <v>1.1619219999999999</v>
      </c>
      <c r="Q453" s="1">
        <v>1.3317140000000001</v>
      </c>
      <c r="R453" s="1">
        <v>0.98499000000000003</v>
      </c>
      <c r="S453" s="1">
        <v>1.771793</v>
      </c>
      <c r="T453" s="1">
        <v>0.52537</v>
      </c>
      <c r="U453" s="1">
        <v>0.43496200000000002</v>
      </c>
      <c r="V453" s="1">
        <v>0.192303</v>
      </c>
      <c r="W453" s="1">
        <v>3.741387</v>
      </c>
      <c r="X453" s="1">
        <v>3.4770029999999998</v>
      </c>
      <c r="Y453" s="1">
        <v>4.1537689999999996</v>
      </c>
      <c r="Z453" s="1">
        <v>1.557342</v>
      </c>
      <c r="AA453" s="1">
        <v>2.424509</v>
      </c>
      <c r="AB453" s="1">
        <v>2.3565839999999998</v>
      </c>
      <c r="AC453" s="1">
        <v>0.76787300000000003</v>
      </c>
      <c r="AD453" s="1">
        <v>1.6226970000000001</v>
      </c>
      <c r="AE453" s="1">
        <v>1.202194</v>
      </c>
      <c r="AF453" s="1">
        <v>10.983947000000001</v>
      </c>
      <c r="AG453" s="1">
        <v>9.4651180000000004</v>
      </c>
      <c r="AH453" s="1">
        <v>10.246643000000001</v>
      </c>
      <c r="AI453" s="1">
        <v>5.2583739999999999</v>
      </c>
      <c r="AJ453" s="1">
        <v>5.9228009999999998</v>
      </c>
      <c r="AK453" s="1">
        <v>5.2885900000000001</v>
      </c>
      <c r="AL453" s="1">
        <v>3.9145470000000002</v>
      </c>
      <c r="AM453" s="1">
        <v>4.5464339999999996</v>
      </c>
      <c r="AN453" s="1">
        <v>4.2898550000000002</v>
      </c>
    </row>
    <row r="454" spans="1:40" x14ac:dyDescent="0.2">
      <c r="A454" s="1" t="s">
        <v>1412</v>
      </c>
      <c r="B454" s="1" t="s">
        <v>14</v>
      </c>
      <c r="C454" s="1" t="s">
        <v>14</v>
      </c>
      <c r="D454" s="1" t="s">
        <v>127</v>
      </c>
      <c r="E454" s="1" t="s">
        <v>1413</v>
      </c>
      <c r="F454" s="1" t="s">
        <v>14</v>
      </c>
      <c r="G454" s="1" t="s">
        <v>14</v>
      </c>
      <c r="H454" s="1" t="s">
        <v>14</v>
      </c>
      <c r="I454" s="1" t="s">
        <v>14</v>
      </c>
      <c r="J454" s="1" t="s">
        <v>1318</v>
      </c>
      <c r="K454" s="1" t="s">
        <v>20</v>
      </c>
      <c r="L454" s="1" t="s">
        <v>21</v>
      </c>
      <c r="M454" s="1" t="s">
        <v>1414</v>
      </c>
      <c r="N454" s="1">
        <v>4.8426400000000003</v>
      </c>
      <c r="O454" s="1">
        <v>6.0974079999999997</v>
      </c>
      <c r="P454" s="1">
        <v>4.3733019999999998</v>
      </c>
      <c r="Q454" s="1">
        <v>3.878984</v>
      </c>
      <c r="R454" s="1">
        <v>2.5641829999999999</v>
      </c>
      <c r="S454" s="1">
        <v>3.0565449999999998</v>
      </c>
      <c r="T454" s="1">
        <v>1.5152829999999999</v>
      </c>
      <c r="U454" s="1">
        <v>1.6616139999999999</v>
      </c>
      <c r="V454" s="1">
        <v>1.6047899999999999</v>
      </c>
      <c r="W454" s="1">
        <v>2.1503329999999998</v>
      </c>
      <c r="X454" s="1">
        <v>1.3937109999999999</v>
      </c>
      <c r="Y454" s="1">
        <v>1.3151349999999999</v>
      </c>
      <c r="Z454" s="1">
        <v>1.237919</v>
      </c>
      <c r="AA454" s="1">
        <v>1.2908930000000001</v>
      </c>
      <c r="AB454" s="1">
        <v>1.0835729999999999</v>
      </c>
      <c r="AC454" s="1">
        <v>0.53609200000000001</v>
      </c>
      <c r="AD454" s="1">
        <v>0.76242200000000004</v>
      </c>
      <c r="AE454" s="1">
        <v>1.952267</v>
      </c>
      <c r="AF454" s="1">
        <v>0.89255200000000001</v>
      </c>
      <c r="AG454" s="1">
        <v>1.554395</v>
      </c>
      <c r="AH454" s="1">
        <v>1.0549500000000001</v>
      </c>
      <c r="AI454" s="1">
        <v>0.54431200000000002</v>
      </c>
      <c r="AJ454" s="1">
        <v>0.840947</v>
      </c>
      <c r="AK454" s="1">
        <v>0.38779999999999998</v>
      </c>
      <c r="AL454" s="1">
        <v>0.31068200000000001</v>
      </c>
      <c r="AM454" s="1">
        <v>0.33932200000000001</v>
      </c>
      <c r="AN454" s="1">
        <v>0.61649900000000002</v>
      </c>
    </row>
    <row r="455" spans="1:40" x14ac:dyDescent="0.2">
      <c r="A455" s="1" t="s">
        <v>1415</v>
      </c>
      <c r="B455" s="1" t="s">
        <v>14</v>
      </c>
      <c r="C455" s="1" t="s">
        <v>14</v>
      </c>
      <c r="D455" s="1" t="s">
        <v>15</v>
      </c>
      <c r="E455" s="1" t="s">
        <v>1416</v>
      </c>
      <c r="F455" s="1" t="s">
        <v>17</v>
      </c>
      <c r="G455" s="1" t="s">
        <v>14</v>
      </c>
      <c r="H455" s="1" t="s">
        <v>14</v>
      </c>
      <c r="I455" s="1" t="s">
        <v>18</v>
      </c>
      <c r="J455" s="1" t="s">
        <v>274</v>
      </c>
      <c r="K455" s="1" t="s">
        <v>20</v>
      </c>
      <c r="L455" s="1" t="s">
        <v>21</v>
      </c>
      <c r="M455" s="1" t="s">
        <v>1225</v>
      </c>
      <c r="N455" s="1">
        <v>0.92329700000000003</v>
      </c>
      <c r="O455" s="1">
        <v>1.1552659999999999</v>
      </c>
      <c r="P455" s="1">
        <v>0.75128499999999998</v>
      </c>
      <c r="Q455" s="1">
        <v>1.0562720000000001</v>
      </c>
      <c r="R455" s="1">
        <v>0.77779500000000001</v>
      </c>
      <c r="S455" s="1">
        <v>0.732742</v>
      </c>
      <c r="T455" s="1">
        <v>6.1484999999999998E-2</v>
      </c>
      <c r="U455" s="1">
        <v>0.186972</v>
      </c>
      <c r="V455" s="1">
        <v>0.15197099999999999</v>
      </c>
      <c r="W455" s="1">
        <v>1.7411179999999999</v>
      </c>
      <c r="X455" s="1">
        <v>1.395481</v>
      </c>
      <c r="Y455" s="1">
        <v>1.4424680000000001</v>
      </c>
      <c r="Z455" s="1">
        <v>1.705084</v>
      </c>
      <c r="AA455" s="1">
        <v>1.8566370000000001</v>
      </c>
      <c r="AB455" s="1">
        <v>1.8236619999999999</v>
      </c>
      <c r="AC455" s="1">
        <v>0</v>
      </c>
      <c r="AD455" s="1">
        <v>0</v>
      </c>
      <c r="AE455" s="1">
        <v>4.1251000000000003E-2</v>
      </c>
      <c r="AF455" s="1">
        <v>1.972623</v>
      </c>
      <c r="AG455" s="1">
        <v>1.8165819999999999</v>
      </c>
      <c r="AH455" s="1">
        <v>1.5201480000000001</v>
      </c>
      <c r="AI455" s="1">
        <v>2.0394899999999998</v>
      </c>
      <c r="AJ455" s="1">
        <v>2.0821559999999999</v>
      </c>
      <c r="AK455" s="1">
        <v>1.4851840000000001</v>
      </c>
      <c r="AL455" s="1">
        <v>0.378749</v>
      </c>
      <c r="AM455" s="1">
        <v>0.47681099999999998</v>
      </c>
      <c r="AN455" s="1">
        <v>0.32649299999999998</v>
      </c>
    </row>
    <row r="456" spans="1:40" x14ac:dyDescent="0.2">
      <c r="A456" s="1" t="s">
        <v>1417</v>
      </c>
      <c r="B456" s="1" t="s">
        <v>14</v>
      </c>
      <c r="C456" s="1" t="s">
        <v>14</v>
      </c>
      <c r="D456" s="1" t="s">
        <v>95</v>
      </c>
      <c r="E456" s="1" t="s">
        <v>1418</v>
      </c>
      <c r="F456" s="1" t="s">
        <v>171</v>
      </c>
      <c r="G456" s="1" t="s">
        <v>14</v>
      </c>
      <c r="H456" s="1" t="s">
        <v>14</v>
      </c>
      <c r="I456" s="1" t="s">
        <v>99</v>
      </c>
      <c r="J456" s="1" t="s">
        <v>1419</v>
      </c>
      <c r="K456" s="1" t="s">
        <v>20</v>
      </c>
      <c r="L456" s="1" t="s">
        <v>21</v>
      </c>
      <c r="M456" s="1" t="s">
        <v>1420</v>
      </c>
      <c r="N456" s="1">
        <v>5.8306380000000004</v>
      </c>
      <c r="O456" s="1">
        <v>5.0836769999999998</v>
      </c>
      <c r="P456" s="1">
        <v>5.3618610000000002</v>
      </c>
      <c r="Q456" s="1">
        <v>2.6740110000000001</v>
      </c>
      <c r="R456" s="1">
        <v>2.4778600000000002</v>
      </c>
      <c r="S456" s="1">
        <v>3.0035419999999999</v>
      </c>
      <c r="T456" s="1">
        <v>0.67555500000000002</v>
      </c>
      <c r="U456" s="1">
        <v>0.73452399999999995</v>
      </c>
      <c r="V456" s="1">
        <v>1.106743</v>
      </c>
      <c r="W456" s="1">
        <v>1.2824249999999999</v>
      </c>
      <c r="X456" s="1">
        <v>1.898935</v>
      </c>
      <c r="Y456" s="1">
        <v>1.3766659999999999</v>
      </c>
      <c r="Z456" s="1">
        <v>0.58122799999999997</v>
      </c>
      <c r="AA456" s="1">
        <v>0.341362</v>
      </c>
      <c r="AB456" s="1">
        <v>0.44714999999999999</v>
      </c>
      <c r="AC456" s="1">
        <v>8.6370000000000002E-2</v>
      </c>
      <c r="AD456" s="1">
        <v>0</v>
      </c>
      <c r="AE456" s="1">
        <v>0</v>
      </c>
      <c r="AF456" s="1">
        <v>4.347073</v>
      </c>
      <c r="AG456" s="1">
        <v>4.4779920000000004</v>
      </c>
      <c r="AH456" s="1">
        <v>5.1370060000000004</v>
      </c>
      <c r="AI456" s="1">
        <v>1.2010209999999999</v>
      </c>
      <c r="AJ456" s="1">
        <v>1.3605259999999999</v>
      </c>
      <c r="AK456" s="1">
        <v>0.83490900000000001</v>
      </c>
      <c r="AL456" s="1">
        <v>0.25304900000000002</v>
      </c>
      <c r="AM456" s="1">
        <v>0.36349399999999998</v>
      </c>
      <c r="AN456" s="1">
        <v>0.35663600000000001</v>
      </c>
    </row>
    <row r="457" spans="1:40" x14ac:dyDescent="0.2">
      <c r="A457" s="1" t="s">
        <v>1421</v>
      </c>
      <c r="B457" s="1" t="s">
        <v>14</v>
      </c>
      <c r="C457" s="1" t="s">
        <v>14</v>
      </c>
      <c r="D457" s="1" t="s">
        <v>127</v>
      </c>
      <c r="E457" s="1" t="s">
        <v>1422</v>
      </c>
      <c r="F457" s="1" t="s">
        <v>14</v>
      </c>
      <c r="G457" s="1" t="s">
        <v>14</v>
      </c>
      <c r="H457" s="1" t="s">
        <v>14</v>
      </c>
      <c r="I457" s="1" t="s">
        <v>14</v>
      </c>
      <c r="J457" s="1" t="s">
        <v>1423</v>
      </c>
      <c r="K457" s="1" t="s">
        <v>20</v>
      </c>
      <c r="L457" s="1" t="s">
        <v>21</v>
      </c>
      <c r="M457" s="1" t="s">
        <v>1424</v>
      </c>
      <c r="N457" s="1">
        <v>0.66735999999999995</v>
      </c>
      <c r="O457" s="1">
        <v>0.90337599999999996</v>
      </c>
      <c r="P457" s="1">
        <v>0.43896499999999999</v>
      </c>
      <c r="Q457" s="1">
        <v>1.0262530000000001</v>
      </c>
      <c r="R457" s="1">
        <v>0.95522200000000002</v>
      </c>
      <c r="S457" s="1">
        <v>0.77213699999999996</v>
      </c>
      <c r="T457" s="1">
        <v>7.5488E-2</v>
      </c>
      <c r="U457" s="1">
        <v>0.30526399999999998</v>
      </c>
      <c r="V457" s="1">
        <v>0.30245499999999997</v>
      </c>
      <c r="W457" s="1">
        <v>0.48890400000000001</v>
      </c>
      <c r="X457" s="1">
        <v>0.67511299999999996</v>
      </c>
      <c r="Y457" s="1">
        <v>0.644872</v>
      </c>
      <c r="Z457" s="1">
        <v>0.54583199999999998</v>
      </c>
      <c r="AA457" s="1">
        <v>0.36530600000000002</v>
      </c>
      <c r="AB457" s="1">
        <v>0.55487799999999998</v>
      </c>
      <c r="AC457" s="1">
        <v>0.325992</v>
      </c>
      <c r="AD457" s="1">
        <v>0.25325700000000001</v>
      </c>
      <c r="AE457" s="1">
        <v>0.24109</v>
      </c>
      <c r="AF457" s="1">
        <v>0.76907899999999996</v>
      </c>
      <c r="AG457" s="1">
        <v>0.93915599999999999</v>
      </c>
      <c r="AH457" s="1">
        <v>1.020886</v>
      </c>
      <c r="AI457" s="1">
        <v>0.22706699999999999</v>
      </c>
      <c r="AJ457" s="1">
        <v>0.32315100000000002</v>
      </c>
      <c r="AK457" s="1">
        <v>0.55862299999999998</v>
      </c>
      <c r="AL457" s="1">
        <v>0.52481100000000003</v>
      </c>
      <c r="AM457" s="1">
        <v>0.40861900000000001</v>
      </c>
      <c r="AN457" s="1">
        <v>0.34881000000000001</v>
      </c>
    </row>
    <row r="458" spans="1:40" x14ac:dyDescent="0.2">
      <c r="A458" s="1" t="s">
        <v>1425</v>
      </c>
      <c r="B458" s="1" t="s">
        <v>14</v>
      </c>
      <c r="C458" s="1" t="s">
        <v>14</v>
      </c>
      <c r="D458" s="1" t="s">
        <v>324</v>
      </c>
      <c r="E458" s="1" t="s">
        <v>1426</v>
      </c>
      <c r="F458" s="1" t="s">
        <v>14</v>
      </c>
      <c r="G458" s="1" t="s">
        <v>44</v>
      </c>
      <c r="H458" s="1" t="s">
        <v>21</v>
      </c>
      <c r="I458" s="1" t="s">
        <v>99</v>
      </c>
      <c r="J458" s="1" t="s">
        <v>326</v>
      </c>
      <c r="K458" s="1" t="s">
        <v>14</v>
      </c>
      <c r="L458" s="1" t="s">
        <v>14</v>
      </c>
      <c r="M458" s="1" t="s">
        <v>327</v>
      </c>
      <c r="N458" s="1">
        <v>1.073088</v>
      </c>
      <c r="O458" s="1">
        <v>0.995838</v>
      </c>
      <c r="P458" s="1">
        <v>1.0588610000000001</v>
      </c>
      <c r="Q458" s="1">
        <v>0.93520300000000001</v>
      </c>
      <c r="R458" s="1">
        <v>1.0319609999999999</v>
      </c>
      <c r="S458" s="1">
        <v>0.60685</v>
      </c>
      <c r="T458" s="1">
        <v>0.49650899999999998</v>
      </c>
      <c r="U458" s="1">
        <v>0.40859299999999998</v>
      </c>
      <c r="V458" s="1">
        <v>0.49865100000000001</v>
      </c>
      <c r="W458" s="1">
        <v>0.57664400000000005</v>
      </c>
      <c r="X458" s="1">
        <v>0.39333200000000001</v>
      </c>
      <c r="Y458" s="1">
        <v>0.32319399999999998</v>
      </c>
      <c r="Z458" s="1">
        <v>0.31897999999999999</v>
      </c>
      <c r="AA458" s="1">
        <v>0.41024899999999997</v>
      </c>
      <c r="AB458" s="1">
        <v>0.63233099999999998</v>
      </c>
      <c r="AC458" s="1">
        <v>0.211872</v>
      </c>
      <c r="AD458" s="1">
        <v>0.210789</v>
      </c>
      <c r="AE458" s="1">
        <v>6.2881999999999993E-2</v>
      </c>
      <c r="AF458" s="1">
        <v>0.30710700000000002</v>
      </c>
      <c r="AG458" s="1">
        <v>0.26263399999999998</v>
      </c>
      <c r="AH458" s="1">
        <v>0</v>
      </c>
      <c r="AI458" s="1">
        <v>0.18554999999999999</v>
      </c>
      <c r="AJ458" s="1">
        <v>7.7158000000000004E-2</v>
      </c>
      <c r="AK458" s="1">
        <v>0</v>
      </c>
      <c r="AL458" s="1">
        <v>7.1290000000000006E-2</v>
      </c>
      <c r="AM458" s="1">
        <v>0</v>
      </c>
      <c r="AN458" s="1">
        <v>5.4762999999999999E-2</v>
      </c>
    </row>
    <row r="459" spans="1:40" x14ac:dyDescent="0.2">
      <c r="A459" s="1" t="s">
        <v>1427</v>
      </c>
      <c r="B459" s="1" t="s">
        <v>14</v>
      </c>
      <c r="C459" s="1" t="s">
        <v>14</v>
      </c>
      <c r="D459" s="1" t="s">
        <v>14</v>
      </c>
      <c r="E459" s="1" t="s">
        <v>14</v>
      </c>
      <c r="F459" s="1" t="s">
        <v>14</v>
      </c>
      <c r="G459" s="1" t="s">
        <v>14</v>
      </c>
      <c r="H459" s="1" t="s">
        <v>14</v>
      </c>
      <c r="I459" s="1" t="s">
        <v>14</v>
      </c>
      <c r="J459" s="1" t="s">
        <v>14</v>
      </c>
      <c r="K459" s="1" t="s">
        <v>14</v>
      </c>
      <c r="L459" s="1" t="s">
        <v>14</v>
      </c>
      <c r="M459" s="1" t="s">
        <v>1376</v>
      </c>
      <c r="N459" s="1">
        <v>3.4497429999999998</v>
      </c>
      <c r="O459" s="1">
        <v>3.8975200000000001</v>
      </c>
      <c r="P459" s="1">
        <v>3.075205</v>
      </c>
      <c r="Q459" s="1">
        <v>3.5565549999999999</v>
      </c>
      <c r="R459" s="1">
        <v>4.4819050000000002</v>
      </c>
      <c r="S459" s="1">
        <v>3.0404019999999998</v>
      </c>
      <c r="T459" s="1">
        <v>1.7682519999999999</v>
      </c>
      <c r="U459" s="1">
        <v>1.6395820000000001</v>
      </c>
      <c r="V459" s="1">
        <v>2.3098369999999999</v>
      </c>
      <c r="W459" s="1">
        <v>2.3836819999999999</v>
      </c>
      <c r="X459" s="1">
        <v>1.72126</v>
      </c>
      <c r="Y459" s="1">
        <v>2.0500250000000002</v>
      </c>
      <c r="Z459" s="1">
        <v>2.1167280000000002</v>
      </c>
      <c r="AA459" s="1">
        <v>1.75284</v>
      </c>
      <c r="AB459" s="1">
        <v>2.5221079999999998</v>
      </c>
      <c r="AC459" s="1">
        <v>2.0068250000000001</v>
      </c>
      <c r="AD459" s="1">
        <v>1.838886</v>
      </c>
      <c r="AE459" s="1">
        <v>1.4133849999999999</v>
      </c>
      <c r="AF459" s="1">
        <v>2.692253</v>
      </c>
      <c r="AG459" s="1">
        <v>2.225508</v>
      </c>
      <c r="AH459" s="1">
        <v>2.0049899999999998</v>
      </c>
      <c r="AI459" s="1">
        <v>1.3343910000000001</v>
      </c>
      <c r="AJ459" s="1">
        <v>2.3530829999999998</v>
      </c>
      <c r="AK459" s="1">
        <v>1.55843</v>
      </c>
      <c r="AL459" s="1">
        <v>1.209657</v>
      </c>
      <c r="AM459" s="1">
        <v>1.5272840000000001</v>
      </c>
      <c r="AN459" s="1">
        <v>1.5479769999999999</v>
      </c>
    </row>
    <row r="460" spans="1:40" x14ac:dyDescent="0.2">
      <c r="A460" s="1" t="s">
        <v>1428</v>
      </c>
      <c r="B460" s="1" t="s">
        <v>14</v>
      </c>
      <c r="C460" s="1" t="s">
        <v>14</v>
      </c>
      <c r="D460" s="1" t="s">
        <v>95</v>
      </c>
      <c r="E460" s="1" t="s">
        <v>1429</v>
      </c>
      <c r="F460" s="1" t="s">
        <v>14</v>
      </c>
      <c r="G460" s="1" t="s">
        <v>44</v>
      </c>
      <c r="H460" s="1" t="s">
        <v>21</v>
      </c>
      <c r="I460" s="1" t="s">
        <v>99</v>
      </c>
      <c r="J460" s="1" t="s">
        <v>1250</v>
      </c>
      <c r="K460" s="1" t="s">
        <v>14</v>
      </c>
      <c r="L460" s="1" t="s">
        <v>14</v>
      </c>
      <c r="M460" s="1" t="s">
        <v>1241</v>
      </c>
      <c r="N460" s="1">
        <v>29.473659999999999</v>
      </c>
      <c r="O460" s="1">
        <v>32.796351999999999</v>
      </c>
      <c r="P460" s="1">
        <v>30.685161999999998</v>
      </c>
      <c r="Q460" s="1">
        <v>36.488419</v>
      </c>
      <c r="R460" s="1">
        <v>30.471824999999999</v>
      </c>
      <c r="S460" s="1">
        <v>33.365437</v>
      </c>
      <c r="T460" s="1">
        <v>29.023061999999999</v>
      </c>
      <c r="U460" s="1">
        <v>29.632035999999999</v>
      </c>
      <c r="V460" s="1">
        <v>27.601496000000001</v>
      </c>
      <c r="W460" s="1">
        <v>55.397300999999999</v>
      </c>
      <c r="X460" s="1">
        <v>58.559413999999997</v>
      </c>
      <c r="Y460" s="1">
        <v>57.949226000000003</v>
      </c>
      <c r="Z460" s="1">
        <v>60.421303000000002</v>
      </c>
      <c r="AA460" s="1">
        <v>63.601089000000002</v>
      </c>
      <c r="AB460" s="1">
        <v>57.743217000000001</v>
      </c>
      <c r="AC460" s="1">
        <v>45.462291999999998</v>
      </c>
      <c r="AD460" s="1">
        <v>44.871375999999998</v>
      </c>
      <c r="AE460" s="1">
        <v>48.830039999999997</v>
      </c>
      <c r="AF460" s="1">
        <v>79.976273000000006</v>
      </c>
      <c r="AG460" s="1">
        <v>78.625771</v>
      </c>
      <c r="AH460" s="1">
        <v>78.366928000000001</v>
      </c>
      <c r="AI460" s="1">
        <v>88.541916000000001</v>
      </c>
      <c r="AJ460" s="1">
        <v>90.113663000000003</v>
      </c>
      <c r="AK460" s="1">
        <v>92.219031999999999</v>
      </c>
      <c r="AL460" s="1">
        <v>83.57132</v>
      </c>
      <c r="AM460" s="1">
        <v>85.462020999999993</v>
      </c>
      <c r="AN460" s="1">
        <v>81.810683999999995</v>
      </c>
    </row>
    <row r="461" spans="1:40" x14ac:dyDescent="0.2">
      <c r="A461" s="1" t="s">
        <v>1430</v>
      </c>
      <c r="B461" s="1" t="s">
        <v>14</v>
      </c>
      <c r="C461" s="1" t="s">
        <v>14</v>
      </c>
      <c r="D461" s="1" t="s">
        <v>24</v>
      </c>
      <c r="E461" s="1" t="s">
        <v>1252</v>
      </c>
      <c r="F461" s="1" t="s">
        <v>14</v>
      </c>
      <c r="G461" s="1" t="s">
        <v>14</v>
      </c>
      <c r="H461" s="1" t="s">
        <v>14</v>
      </c>
      <c r="I461" s="1" t="s">
        <v>26</v>
      </c>
      <c r="J461" s="1" t="s">
        <v>1384</v>
      </c>
      <c r="K461" s="1" t="s">
        <v>20</v>
      </c>
      <c r="L461" s="1" t="s">
        <v>21</v>
      </c>
      <c r="M461" s="1" t="s">
        <v>1254</v>
      </c>
      <c r="N461" s="1">
        <v>0.21127299999999999</v>
      </c>
      <c r="O461" s="1">
        <v>0</v>
      </c>
      <c r="P461" s="1">
        <v>0.104703</v>
      </c>
      <c r="Q461" s="1">
        <v>7.6255000000000003E-2</v>
      </c>
      <c r="R461" s="1">
        <v>0.12934100000000001</v>
      </c>
      <c r="S461" s="1">
        <v>6.1482000000000002E-2</v>
      </c>
      <c r="T461" s="1">
        <v>0</v>
      </c>
      <c r="U461" s="1">
        <v>0</v>
      </c>
      <c r="V461" s="1">
        <v>0</v>
      </c>
      <c r="W461" s="1">
        <v>0.28336099999999997</v>
      </c>
      <c r="X461" s="1">
        <v>0.113346</v>
      </c>
      <c r="Y461" s="1">
        <v>0.10291699999999999</v>
      </c>
      <c r="Z461" s="1">
        <v>0.113874</v>
      </c>
      <c r="AA461" s="1">
        <v>0</v>
      </c>
      <c r="AB461" s="1">
        <v>5.7840000000000003E-2</v>
      </c>
      <c r="AC461" s="1">
        <v>0</v>
      </c>
      <c r="AD461" s="1">
        <v>0</v>
      </c>
      <c r="AE461" s="1">
        <v>0</v>
      </c>
      <c r="AF461" s="1">
        <v>0.53682600000000003</v>
      </c>
      <c r="AG461" s="1">
        <v>0.72067000000000003</v>
      </c>
      <c r="AH461" s="1">
        <v>0.63144100000000003</v>
      </c>
      <c r="AI461" s="1">
        <v>0.177005</v>
      </c>
      <c r="AJ461" s="1">
        <v>9.3223E-2</v>
      </c>
      <c r="AK461" s="1">
        <v>0.13569400000000001</v>
      </c>
      <c r="AL461" s="1">
        <v>0</v>
      </c>
      <c r="AM461" s="1">
        <v>0</v>
      </c>
      <c r="AN461" s="1">
        <v>2.9000999999999999E-2</v>
      </c>
    </row>
    <row r="462" spans="1:40" x14ac:dyDescent="0.2">
      <c r="A462" s="1" t="s">
        <v>1431</v>
      </c>
      <c r="B462" s="1" t="s">
        <v>14</v>
      </c>
      <c r="C462" s="1" t="s">
        <v>14</v>
      </c>
      <c r="D462" s="1" t="s">
        <v>95</v>
      </c>
      <c r="E462" s="1" t="s">
        <v>1432</v>
      </c>
      <c r="F462" s="1" t="s">
        <v>14</v>
      </c>
      <c r="G462" s="1" t="s">
        <v>44</v>
      </c>
      <c r="H462" s="1" t="s">
        <v>21</v>
      </c>
      <c r="I462" s="1" t="s">
        <v>99</v>
      </c>
      <c r="J462" s="1" t="s">
        <v>1433</v>
      </c>
      <c r="K462" s="1" t="s">
        <v>20</v>
      </c>
      <c r="L462" s="1" t="s">
        <v>21</v>
      </c>
      <c r="M462" s="1" t="s">
        <v>1434</v>
      </c>
      <c r="N462" s="1">
        <v>0.85768100000000003</v>
      </c>
      <c r="O462" s="1">
        <v>0.948627</v>
      </c>
      <c r="P462" s="1">
        <v>0.84545199999999998</v>
      </c>
      <c r="Q462" s="1">
        <v>0.64942800000000001</v>
      </c>
      <c r="R462" s="1">
        <v>0.29290500000000003</v>
      </c>
      <c r="S462" s="1">
        <v>0.425682</v>
      </c>
      <c r="T462" s="1">
        <v>0</v>
      </c>
      <c r="U462" s="1">
        <v>5.3956999999999998E-2</v>
      </c>
      <c r="V462" s="1">
        <v>7.0923E-2</v>
      </c>
      <c r="W462" s="1">
        <v>0.573986</v>
      </c>
      <c r="X462" s="1">
        <v>0.57109200000000004</v>
      </c>
      <c r="Y462" s="1">
        <v>0.966727</v>
      </c>
      <c r="Z462" s="1">
        <v>0.59037899999999999</v>
      </c>
      <c r="AA462" s="1">
        <v>0.60941500000000004</v>
      </c>
      <c r="AB462" s="1">
        <v>0.50943899999999998</v>
      </c>
      <c r="AC462" s="1">
        <v>0.16494300000000001</v>
      </c>
      <c r="AD462" s="1">
        <v>0.24059900000000001</v>
      </c>
      <c r="AE462" s="1">
        <v>4.8688000000000002E-2</v>
      </c>
      <c r="AF462" s="1">
        <v>3.0630199999999999</v>
      </c>
      <c r="AG462" s="1">
        <v>3.4334519999999999</v>
      </c>
      <c r="AH462" s="1">
        <v>1.823439</v>
      </c>
      <c r="AI462" s="1">
        <v>0.96428999999999998</v>
      </c>
      <c r="AJ462" s="1">
        <v>1.2233620000000001</v>
      </c>
      <c r="AK462" s="1">
        <v>1.557115</v>
      </c>
      <c r="AL462" s="1">
        <v>6.6207000000000002E-2</v>
      </c>
      <c r="AM462" s="1">
        <v>0.111502</v>
      </c>
      <c r="AN462" s="1">
        <v>0.15898999999999999</v>
      </c>
    </row>
    <row r="463" spans="1:40" x14ac:dyDescent="0.2">
      <c r="A463" s="1" t="s">
        <v>1435</v>
      </c>
      <c r="B463" s="1" t="s">
        <v>14</v>
      </c>
      <c r="C463" s="1" t="s">
        <v>14</v>
      </c>
      <c r="D463" s="1" t="s">
        <v>24</v>
      </c>
      <c r="E463" s="1" t="s">
        <v>1436</v>
      </c>
      <c r="F463" s="1" t="s">
        <v>692</v>
      </c>
      <c r="G463" s="1" t="s">
        <v>44</v>
      </c>
      <c r="H463" s="1" t="s">
        <v>21</v>
      </c>
      <c r="I463" s="1" t="s">
        <v>776</v>
      </c>
      <c r="J463" s="1" t="s">
        <v>1266</v>
      </c>
      <c r="K463" s="1" t="s">
        <v>20</v>
      </c>
      <c r="L463" s="1" t="s">
        <v>21</v>
      </c>
      <c r="M463" s="1" t="s">
        <v>1365</v>
      </c>
      <c r="N463" s="1">
        <v>5.5443059999999997</v>
      </c>
      <c r="O463" s="1">
        <v>7.0790749999999996</v>
      </c>
      <c r="P463" s="1">
        <v>4.9417479999999996</v>
      </c>
      <c r="Q463" s="1">
        <v>3.5822289999999999</v>
      </c>
      <c r="R463" s="1">
        <v>3.9671820000000002</v>
      </c>
      <c r="S463" s="1">
        <v>3.3514179999999998</v>
      </c>
      <c r="T463" s="1">
        <v>0.69773700000000005</v>
      </c>
      <c r="U463" s="1">
        <v>1.166431</v>
      </c>
      <c r="V463" s="1">
        <v>1.653335</v>
      </c>
      <c r="W463" s="1">
        <v>6.0336360000000004</v>
      </c>
      <c r="X463" s="1">
        <v>7.3999220000000001</v>
      </c>
      <c r="Y463" s="1">
        <v>7.189495</v>
      </c>
      <c r="Z463" s="1">
        <v>5.628609</v>
      </c>
      <c r="AA463" s="1">
        <v>6.7777580000000004</v>
      </c>
      <c r="AB463" s="1">
        <v>5.4234390000000001</v>
      </c>
      <c r="AC463" s="1">
        <v>5.2088190000000001</v>
      </c>
      <c r="AD463" s="1">
        <v>3.5982080000000001</v>
      </c>
      <c r="AE463" s="1">
        <v>4.5643070000000003</v>
      </c>
      <c r="AF463" s="1">
        <v>9.3768239999999992</v>
      </c>
      <c r="AG463" s="1">
        <v>7.6397380000000004</v>
      </c>
      <c r="AH463" s="1">
        <v>6.7252799999999997</v>
      </c>
      <c r="AI463" s="1">
        <v>12.575476999999999</v>
      </c>
      <c r="AJ463" s="1">
        <v>14.771255999999999</v>
      </c>
      <c r="AK463" s="1">
        <v>10.303260999999999</v>
      </c>
      <c r="AL463" s="1">
        <v>6.5989009999999997</v>
      </c>
      <c r="AM463" s="1">
        <v>6.7880200000000004</v>
      </c>
      <c r="AN463" s="1">
        <v>7.6830420000000004</v>
      </c>
    </row>
    <row r="464" spans="1:40" x14ac:dyDescent="0.2">
      <c r="A464" s="1" t="s">
        <v>1437</v>
      </c>
      <c r="B464" s="1" t="s">
        <v>14</v>
      </c>
      <c r="C464" s="1" t="s">
        <v>14</v>
      </c>
      <c r="D464" s="1" t="s">
        <v>24</v>
      </c>
      <c r="E464" s="1" t="s">
        <v>1438</v>
      </c>
      <c r="F464" s="1" t="s">
        <v>14</v>
      </c>
      <c r="G464" s="1" t="s">
        <v>14</v>
      </c>
      <c r="H464" s="1" t="s">
        <v>14</v>
      </c>
      <c r="I464" s="1" t="s">
        <v>26</v>
      </c>
      <c r="J464" s="1" t="s">
        <v>1274</v>
      </c>
      <c r="K464" s="1" t="s">
        <v>20</v>
      </c>
      <c r="L464" s="1" t="s">
        <v>21</v>
      </c>
      <c r="M464" s="1" t="s">
        <v>1329</v>
      </c>
      <c r="N464" s="1">
        <v>0</v>
      </c>
      <c r="O464" s="1">
        <v>0.11443</v>
      </c>
      <c r="P464" s="1">
        <v>0</v>
      </c>
      <c r="Q464" s="1">
        <v>0.38451800000000003</v>
      </c>
      <c r="R464" s="1">
        <v>0.19142500000000001</v>
      </c>
      <c r="S464" s="1">
        <v>1.9463999999999999E-2</v>
      </c>
      <c r="T464" s="1">
        <v>7.7186000000000005E-2</v>
      </c>
      <c r="U464" s="1">
        <v>7.5160000000000005E-2</v>
      </c>
      <c r="V464" s="1">
        <v>3.5900000000000001E-2</v>
      </c>
      <c r="W464" s="1">
        <v>0.13167400000000001</v>
      </c>
      <c r="X464" s="1">
        <v>9.0299000000000004E-2</v>
      </c>
      <c r="Y464" s="1">
        <v>0.50548499999999996</v>
      </c>
      <c r="Z464" s="1">
        <v>0.62620299999999995</v>
      </c>
      <c r="AA464" s="1">
        <v>0.49312400000000001</v>
      </c>
      <c r="AB464" s="1">
        <v>0.26737699999999998</v>
      </c>
      <c r="AC464" s="1">
        <v>0</v>
      </c>
      <c r="AD464" s="1">
        <v>0</v>
      </c>
      <c r="AE464" s="1">
        <v>0.41487200000000002</v>
      </c>
      <c r="AF464" s="1">
        <v>1.4449609999999999</v>
      </c>
      <c r="AG464" s="1">
        <v>1.908962</v>
      </c>
      <c r="AH464" s="1">
        <v>0.92225999999999997</v>
      </c>
      <c r="AI464" s="1">
        <v>1.4692149999999999</v>
      </c>
      <c r="AJ464" s="1">
        <v>1.7833490000000001</v>
      </c>
      <c r="AK464" s="1">
        <v>1.8404430000000001</v>
      </c>
      <c r="AL464" s="1">
        <v>0.22212799999999999</v>
      </c>
      <c r="AM464" s="1">
        <v>0.20184199999999999</v>
      </c>
      <c r="AN464" s="1">
        <v>0.33616000000000001</v>
      </c>
    </row>
    <row r="465" spans="1:40" x14ac:dyDescent="0.2">
      <c r="A465" s="1" t="s">
        <v>1439</v>
      </c>
      <c r="B465" s="1" t="s">
        <v>14</v>
      </c>
      <c r="C465" s="1" t="s">
        <v>14</v>
      </c>
      <c r="D465" s="1" t="s">
        <v>24</v>
      </c>
      <c r="E465" s="1" t="s">
        <v>1440</v>
      </c>
      <c r="F465" s="1" t="s">
        <v>14</v>
      </c>
      <c r="G465" s="1" t="s">
        <v>14</v>
      </c>
      <c r="H465" s="1" t="s">
        <v>14</v>
      </c>
      <c r="I465" s="1" t="s">
        <v>26</v>
      </c>
      <c r="J465" s="1" t="s">
        <v>1270</v>
      </c>
      <c r="K465" s="1" t="s">
        <v>20</v>
      </c>
      <c r="L465" s="1" t="s">
        <v>21</v>
      </c>
      <c r="M465" s="1" t="s">
        <v>1271</v>
      </c>
      <c r="N465" s="1">
        <v>0.91154199999999996</v>
      </c>
      <c r="O465" s="1">
        <v>0.96719599999999994</v>
      </c>
      <c r="P465" s="1">
        <v>1.4462600000000001</v>
      </c>
      <c r="Q465" s="1">
        <v>0.50833099999999998</v>
      </c>
      <c r="R465" s="1">
        <v>0.40404800000000002</v>
      </c>
      <c r="S465" s="1">
        <v>0.37978899999999999</v>
      </c>
      <c r="T465" s="1">
        <v>0.14834700000000001</v>
      </c>
      <c r="U465" s="1">
        <v>0</v>
      </c>
      <c r="V465" s="1">
        <v>0.325291</v>
      </c>
      <c r="W465" s="1">
        <v>0.176616</v>
      </c>
      <c r="X465" s="1">
        <v>0.13375200000000001</v>
      </c>
      <c r="Y465" s="1">
        <v>0.30677199999999999</v>
      </c>
      <c r="Z465" s="1">
        <v>0.33313399999999999</v>
      </c>
      <c r="AA465" s="1">
        <v>0.239036</v>
      </c>
      <c r="AB465" s="1">
        <v>0.106837</v>
      </c>
      <c r="AC465" s="1">
        <v>0</v>
      </c>
      <c r="AD465" s="1">
        <v>0.190663</v>
      </c>
      <c r="AE465" s="1">
        <v>0.17466699999999999</v>
      </c>
      <c r="AF465" s="1">
        <v>6.4627499999999998</v>
      </c>
      <c r="AG465" s="1">
        <v>4.3749279999999997</v>
      </c>
      <c r="AH465" s="1">
        <v>4.6608270000000003</v>
      </c>
      <c r="AI465" s="1">
        <v>2.3757299999999999</v>
      </c>
      <c r="AJ465" s="1">
        <v>1.5212270000000001</v>
      </c>
      <c r="AK465" s="1">
        <v>1.499973</v>
      </c>
      <c r="AL465" s="1">
        <v>0.21176400000000001</v>
      </c>
      <c r="AM465" s="1">
        <v>0.105005</v>
      </c>
      <c r="AN465" s="1">
        <v>0.113</v>
      </c>
    </row>
    <row r="466" spans="1:40" x14ac:dyDescent="0.2">
      <c r="A466" s="1" t="s">
        <v>1441</v>
      </c>
      <c r="B466" s="1" t="s">
        <v>14</v>
      </c>
      <c r="C466" s="1" t="s">
        <v>14</v>
      </c>
      <c r="D466" s="1" t="s">
        <v>1442</v>
      </c>
      <c r="E466" s="1" t="s">
        <v>1443</v>
      </c>
      <c r="F466" s="1" t="s">
        <v>14</v>
      </c>
      <c r="G466" s="1" t="s">
        <v>44</v>
      </c>
      <c r="H466" s="1" t="s">
        <v>21</v>
      </c>
      <c r="I466" s="1" t="s">
        <v>1444</v>
      </c>
      <c r="J466" s="1" t="s">
        <v>14</v>
      </c>
      <c r="K466" s="1" t="s">
        <v>20</v>
      </c>
      <c r="L466" s="1" t="s">
        <v>21</v>
      </c>
      <c r="M466" s="1" t="s">
        <v>1445</v>
      </c>
      <c r="N466" s="1">
        <v>1.2760469999999999</v>
      </c>
      <c r="O466" s="1">
        <v>1.5548120000000001</v>
      </c>
      <c r="P466" s="1">
        <v>1.439859</v>
      </c>
      <c r="Q466" s="1">
        <v>1.4896210000000001</v>
      </c>
      <c r="R466" s="1">
        <v>1.0677460000000001</v>
      </c>
      <c r="S466" s="1">
        <v>1.3199160000000001</v>
      </c>
      <c r="T466" s="1">
        <v>0.50662200000000002</v>
      </c>
      <c r="U466" s="1">
        <v>0.53959699999999999</v>
      </c>
      <c r="V466" s="1">
        <v>0.47297600000000001</v>
      </c>
      <c r="W466" s="1">
        <v>0.95488300000000004</v>
      </c>
      <c r="X466" s="1">
        <v>1.050319</v>
      </c>
      <c r="Y466" s="1">
        <v>0.91648499999999999</v>
      </c>
      <c r="Z466" s="1">
        <v>0.66527199999999997</v>
      </c>
      <c r="AA466" s="1">
        <v>0.69066300000000003</v>
      </c>
      <c r="AB466" s="1">
        <v>0.83530099999999996</v>
      </c>
      <c r="AC466" s="1">
        <v>0.44428800000000002</v>
      </c>
      <c r="AD466" s="1">
        <v>0.32649699999999998</v>
      </c>
      <c r="AE466" s="1">
        <v>0.39087</v>
      </c>
      <c r="AF466" s="1">
        <v>0.91153499999999998</v>
      </c>
      <c r="AG466" s="1">
        <v>0.72879400000000005</v>
      </c>
      <c r="AH466" s="1">
        <v>1.1160699999999999</v>
      </c>
      <c r="AI466" s="1">
        <v>0.49674299999999999</v>
      </c>
      <c r="AJ466" s="1">
        <v>0.53006600000000004</v>
      </c>
      <c r="AK466" s="1">
        <v>0.74256999999999995</v>
      </c>
      <c r="AL466" s="1">
        <v>0.388179</v>
      </c>
      <c r="AM466" s="1">
        <v>0.370531</v>
      </c>
      <c r="AN466" s="1">
        <v>0.210231</v>
      </c>
    </row>
    <row r="467" spans="1:40" x14ac:dyDescent="0.2">
      <c r="A467" s="1" t="s">
        <v>1446</v>
      </c>
      <c r="B467" s="1" t="s">
        <v>14</v>
      </c>
      <c r="C467" s="1" t="s">
        <v>14</v>
      </c>
      <c r="D467" s="1" t="s">
        <v>127</v>
      </c>
      <c r="E467" s="1" t="s">
        <v>1333</v>
      </c>
      <c r="F467" s="1" t="s">
        <v>129</v>
      </c>
      <c r="G467" s="1" t="s">
        <v>14</v>
      </c>
      <c r="H467" s="1" t="s">
        <v>14</v>
      </c>
      <c r="I467" s="1" t="s">
        <v>130</v>
      </c>
      <c r="J467" s="1" t="s">
        <v>1334</v>
      </c>
      <c r="K467" s="1" t="s">
        <v>20</v>
      </c>
      <c r="L467" s="1" t="s">
        <v>21</v>
      </c>
      <c r="M467" s="1" t="s">
        <v>1335</v>
      </c>
      <c r="N467" s="1">
        <v>2.0614750000000002</v>
      </c>
      <c r="O467" s="1">
        <v>1.488429</v>
      </c>
      <c r="P467" s="1">
        <v>1.4083479999999999</v>
      </c>
      <c r="Q467" s="1">
        <v>0.853271</v>
      </c>
      <c r="R467" s="1">
        <v>1.618077</v>
      </c>
      <c r="S467" s="1">
        <v>1.753959</v>
      </c>
      <c r="T467" s="1">
        <v>3.1104479999999999</v>
      </c>
      <c r="U467" s="1">
        <v>3.531015</v>
      </c>
      <c r="V467" s="1">
        <v>3.8534989999999998</v>
      </c>
      <c r="W467" s="1">
        <v>1.804459</v>
      </c>
      <c r="X467" s="1">
        <v>2.9760759999999999</v>
      </c>
      <c r="Y467" s="1">
        <v>2.0995379999999999</v>
      </c>
      <c r="Z467" s="1">
        <v>1.266465</v>
      </c>
      <c r="AA467" s="1">
        <v>1.0405359999999999</v>
      </c>
      <c r="AB467" s="1">
        <v>1.048435</v>
      </c>
      <c r="AC467" s="1">
        <v>5.0499700000000001</v>
      </c>
      <c r="AD467" s="1">
        <v>5.5702540000000003</v>
      </c>
      <c r="AE467" s="1">
        <v>4.4800849999999999</v>
      </c>
      <c r="AF467" s="1">
        <v>2.520219</v>
      </c>
      <c r="AG467" s="1">
        <v>3.794495</v>
      </c>
      <c r="AH467" s="1">
        <v>4.8461829999999999</v>
      </c>
      <c r="AI467" s="1">
        <v>2.3735339999999998</v>
      </c>
      <c r="AJ467" s="1">
        <v>1.549879</v>
      </c>
      <c r="AK467" s="1">
        <v>2.6053289999999998</v>
      </c>
      <c r="AL467" s="1">
        <v>1.8301510000000001</v>
      </c>
      <c r="AM467" s="1">
        <v>2.2956080000000001</v>
      </c>
      <c r="AN467" s="1">
        <v>2.1111580000000001</v>
      </c>
    </row>
    <row r="468" spans="1:40" x14ac:dyDescent="0.2">
      <c r="A468" s="1" t="s">
        <v>1447</v>
      </c>
      <c r="B468" s="1" t="s">
        <v>14</v>
      </c>
      <c r="C468" s="1" t="s">
        <v>14</v>
      </c>
      <c r="D468" s="1" t="s">
        <v>305</v>
      </c>
      <c r="E468" s="1" t="s">
        <v>1448</v>
      </c>
      <c r="F468" s="1" t="s">
        <v>17</v>
      </c>
      <c r="G468" s="1" t="s">
        <v>14</v>
      </c>
      <c r="H468" s="1" t="s">
        <v>14</v>
      </c>
      <c r="I468" s="1" t="s">
        <v>130</v>
      </c>
      <c r="J468" s="1" t="s">
        <v>1289</v>
      </c>
      <c r="K468" s="1" t="s">
        <v>20</v>
      </c>
      <c r="L468" s="1" t="s">
        <v>21</v>
      </c>
      <c r="M468" s="1" t="s">
        <v>1290</v>
      </c>
      <c r="N468" s="1">
        <v>6.2034440000000002</v>
      </c>
      <c r="O468" s="1">
        <v>6.1281299999999996</v>
      </c>
      <c r="P468" s="1">
        <v>7.0213989999999997</v>
      </c>
      <c r="Q468" s="1">
        <v>4.2805059999999999</v>
      </c>
      <c r="R468" s="1">
        <v>4.9860639999999998</v>
      </c>
      <c r="S468" s="1">
        <v>4.0474410000000001</v>
      </c>
      <c r="T468" s="1">
        <v>5.6781810000000004</v>
      </c>
      <c r="U468" s="1">
        <v>6.420172</v>
      </c>
      <c r="V468" s="1">
        <v>6.815067</v>
      </c>
      <c r="W468" s="1">
        <v>7.39093</v>
      </c>
      <c r="X468" s="1">
        <v>6.04284</v>
      </c>
      <c r="Y468" s="1">
        <v>8.3686000000000007</v>
      </c>
      <c r="Z468" s="1">
        <v>10.415141999999999</v>
      </c>
      <c r="AA468" s="1">
        <v>9.3441270000000003</v>
      </c>
      <c r="AB468" s="1">
        <v>9.3907209999999992</v>
      </c>
      <c r="AC468" s="1">
        <v>7.5627779999999998</v>
      </c>
      <c r="AD468" s="1">
        <v>5.9218849999999996</v>
      </c>
      <c r="AE468" s="1">
        <v>7.275855</v>
      </c>
      <c r="AF468" s="1">
        <v>4.8971970000000002</v>
      </c>
      <c r="AG468" s="1">
        <v>4.9769430000000003</v>
      </c>
      <c r="AH468" s="1">
        <v>4.2567259999999996</v>
      </c>
      <c r="AI468" s="1">
        <v>5.0791259999999996</v>
      </c>
      <c r="AJ468" s="1">
        <v>2.887578</v>
      </c>
      <c r="AK468" s="1">
        <v>4.5502320000000003</v>
      </c>
      <c r="AL468" s="1">
        <v>3.1377769999999998</v>
      </c>
      <c r="AM468" s="1">
        <v>2.8806039999999999</v>
      </c>
      <c r="AN468" s="1">
        <v>2.4022000000000001</v>
      </c>
    </row>
    <row r="469" spans="1:40" x14ac:dyDescent="0.2">
      <c r="A469" s="1" t="s">
        <v>1449</v>
      </c>
      <c r="B469" s="1" t="s">
        <v>14</v>
      </c>
      <c r="C469" s="1" t="s">
        <v>14</v>
      </c>
      <c r="D469" s="1" t="s">
        <v>14</v>
      </c>
      <c r="E469" s="1" t="s">
        <v>14</v>
      </c>
      <c r="F469" s="1" t="s">
        <v>14</v>
      </c>
      <c r="G469" s="1" t="s">
        <v>14</v>
      </c>
      <c r="H469" s="1" t="s">
        <v>14</v>
      </c>
      <c r="I469" s="1" t="s">
        <v>14</v>
      </c>
      <c r="J469" s="1" t="s">
        <v>872</v>
      </c>
      <c r="K469" s="1" t="s">
        <v>14</v>
      </c>
      <c r="L469" s="1" t="s">
        <v>14</v>
      </c>
      <c r="M469" s="1" t="s">
        <v>1292</v>
      </c>
      <c r="N469" s="1">
        <v>18.246888999999999</v>
      </c>
      <c r="O469" s="1">
        <v>23.446446999999999</v>
      </c>
      <c r="P469" s="1">
        <v>17.362057</v>
      </c>
      <c r="Q469" s="1">
        <v>17.059339999999999</v>
      </c>
      <c r="R469" s="1">
        <v>16.449589</v>
      </c>
      <c r="S469" s="1">
        <v>14.693236000000001</v>
      </c>
      <c r="T469" s="1">
        <v>10.046989</v>
      </c>
      <c r="U469" s="1">
        <v>10.599584</v>
      </c>
      <c r="V469" s="1">
        <v>9.9602260000000005</v>
      </c>
      <c r="W469" s="1">
        <v>25.163589000000002</v>
      </c>
      <c r="X469" s="1">
        <v>29.551286999999999</v>
      </c>
      <c r="Y469" s="1">
        <v>24.586672</v>
      </c>
      <c r="Z469" s="1">
        <v>31.806204000000001</v>
      </c>
      <c r="AA469" s="1">
        <v>34.534205999999998</v>
      </c>
      <c r="AB469" s="1">
        <v>35.059005999999997</v>
      </c>
      <c r="AC469" s="1">
        <v>17.142986000000001</v>
      </c>
      <c r="AD469" s="1">
        <v>18.408646000000001</v>
      </c>
      <c r="AE469" s="1">
        <v>15.060131</v>
      </c>
      <c r="AF469" s="1">
        <v>10.104972</v>
      </c>
      <c r="AG469" s="1">
        <v>10.980838</v>
      </c>
      <c r="AH469" s="1">
        <v>11.547651</v>
      </c>
      <c r="AI469" s="1">
        <v>8.7541550000000008</v>
      </c>
      <c r="AJ469" s="1">
        <v>9.591469</v>
      </c>
      <c r="AK469" s="1">
        <v>9.8556539999999995</v>
      </c>
      <c r="AL469" s="1">
        <v>7.2879909999999999</v>
      </c>
      <c r="AM469" s="1">
        <v>7.1820170000000001</v>
      </c>
      <c r="AN469" s="1">
        <v>9.2117000000000004</v>
      </c>
    </row>
    <row r="470" spans="1:40" x14ac:dyDescent="0.2">
      <c r="A470" s="1" t="s">
        <v>1450</v>
      </c>
      <c r="B470" s="1" t="s">
        <v>14</v>
      </c>
      <c r="C470" s="1" t="s">
        <v>14</v>
      </c>
      <c r="D470" s="1" t="s">
        <v>14</v>
      </c>
      <c r="E470" s="1" t="s">
        <v>14</v>
      </c>
      <c r="F470" s="1" t="s">
        <v>14</v>
      </c>
      <c r="G470" s="1" t="s">
        <v>14</v>
      </c>
      <c r="H470" s="1" t="s">
        <v>14</v>
      </c>
      <c r="I470" s="1" t="s">
        <v>14</v>
      </c>
      <c r="J470" s="1" t="s">
        <v>14</v>
      </c>
      <c r="K470" s="1" t="s">
        <v>1071</v>
      </c>
      <c r="L470" s="1" t="s">
        <v>98</v>
      </c>
      <c r="M470" s="1" t="s">
        <v>673</v>
      </c>
      <c r="N470" s="1">
        <v>1.9901249999999999</v>
      </c>
      <c r="O470" s="1">
        <v>1.841242</v>
      </c>
      <c r="P470" s="1">
        <v>1.969598</v>
      </c>
      <c r="Q470" s="1">
        <v>2.0204049999999998</v>
      </c>
      <c r="R470" s="1">
        <v>1.850784</v>
      </c>
      <c r="S470" s="1">
        <v>1.739857</v>
      </c>
      <c r="T470" s="1">
        <v>0.75948099999999996</v>
      </c>
      <c r="U470" s="1">
        <v>0.70655100000000004</v>
      </c>
      <c r="V470" s="1">
        <v>0.74192800000000003</v>
      </c>
      <c r="W470" s="1">
        <v>2.2442190000000002</v>
      </c>
      <c r="X470" s="1">
        <v>2.7060499999999998</v>
      </c>
      <c r="Y470" s="1">
        <v>3.884099</v>
      </c>
      <c r="Z470" s="1">
        <v>1.2003330000000001</v>
      </c>
      <c r="AA470" s="1">
        <v>1.4558469999999999</v>
      </c>
      <c r="AB470" s="1">
        <v>1.0591299999999999</v>
      </c>
      <c r="AC470" s="1">
        <v>1.896237</v>
      </c>
      <c r="AD470" s="1">
        <v>1.9170100000000001</v>
      </c>
      <c r="AE470" s="1">
        <v>1.2844089999999999</v>
      </c>
      <c r="AF470" s="1">
        <v>2.9159739999999998</v>
      </c>
      <c r="AG470" s="1">
        <v>2.7192940000000001</v>
      </c>
      <c r="AH470" s="1">
        <v>2.283452</v>
      </c>
      <c r="AI470" s="1">
        <v>1.8251630000000001</v>
      </c>
      <c r="AJ470" s="1">
        <v>2.2835830000000001</v>
      </c>
      <c r="AK470" s="1">
        <v>1.9217820000000001</v>
      </c>
      <c r="AL470" s="1">
        <v>1.4962120000000001</v>
      </c>
      <c r="AM470" s="1">
        <v>1.3554569999999999</v>
      </c>
      <c r="AN470" s="1">
        <v>1.7501979999999999</v>
      </c>
    </row>
    <row r="471" spans="1:40" x14ac:dyDescent="0.2">
      <c r="A471" s="1" t="s">
        <v>1451</v>
      </c>
      <c r="B471" s="1" t="s">
        <v>14</v>
      </c>
      <c r="C471" s="1" t="s">
        <v>14</v>
      </c>
      <c r="D471" s="1" t="s">
        <v>1260</v>
      </c>
      <c r="E471" s="1" t="s">
        <v>1452</v>
      </c>
      <c r="F471" s="1" t="s">
        <v>402</v>
      </c>
      <c r="G471" s="1" t="s">
        <v>44</v>
      </c>
      <c r="H471" s="1" t="s">
        <v>21</v>
      </c>
      <c r="I471" s="1" t="s">
        <v>66</v>
      </c>
      <c r="J471" s="1" t="s">
        <v>1404</v>
      </c>
      <c r="K471" s="1" t="s">
        <v>20</v>
      </c>
      <c r="L471" s="1" t="s">
        <v>21</v>
      </c>
      <c r="M471" s="1" t="s">
        <v>917</v>
      </c>
      <c r="N471" s="1">
        <v>8.7254020000000008</v>
      </c>
      <c r="O471" s="1">
        <v>9.4088390000000004</v>
      </c>
      <c r="P471" s="1">
        <v>8.5413040000000002</v>
      </c>
      <c r="Q471" s="1">
        <v>7.2150949999999998</v>
      </c>
      <c r="R471" s="1">
        <v>7.2003579999999996</v>
      </c>
      <c r="S471" s="1">
        <v>7.3417709999999996</v>
      </c>
      <c r="T471" s="1">
        <v>1.8592040000000001</v>
      </c>
      <c r="U471" s="1">
        <v>1.911799</v>
      </c>
      <c r="V471" s="1">
        <v>1.7941579999999999</v>
      </c>
      <c r="W471" s="1">
        <v>6.1493339999999996</v>
      </c>
      <c r="X471" s="1">
        <v>5.19252</v>
      </c>
      <c r="Y471" s="1">
        <v>6.2174849999999999</v>
      </c>
      <c r="Z471" s="1">
        <v>4.046532</v>
      </c>
      <c r="AA471" s="1">
        <v>3.7695599999999998</v>
      </c>
      <c r="AB471" s="1">
        <v>4.2948409999999999</v>
      </c>
      <c r="AC471" s="1">
        <v>1.446834</v>
      </c>
      <c r="AD471" s="1">
        <v>1.9669939999999999</v>
      </c>
      <c r="AE471" s="1">
        <v>1.7467060000000001</v>
      </c>
      <c r="AF471" s="1">
        <v>6.822146</v>
      </c>
      <c r="AG471" s="1">
        <v>6.2571839999999996</v>
      </c>
      <c r="AH471" s="1">
        <v>8.0725739999999995</v>
      </c>
      <c r="AI471" s="1">
        <v>3.6035699999999999</v>
      </c>
      <c r="AJ471" s="1">
        <v>3.3771100000000001</v>
      </c>
      <c r="AK471" s="1">
        <v>3.4657429999999998</v>
      </c>
      <c r="AL471" s="1">
        <v>1.316837</v>
      </c>
      <c r="AM471" s="1">
        <v>1.496429</v>
      </c>
      <c r="AN471" s="1">
        <v>1.6146659999999999</v>
      </c>
    </row>
    <row r="472" spans="1:40" x14ac:dyDescent="0.2">
      <c r="A472" s="1" t="s">
        <v>1453</v>
      </c>
      <c r="B472" s="1" t="s">
        <v>14</v>
      </c>
      <c r="C472" s="1" t="s">
        <v>14</v>
      </c>
      <c r="D472" s="1" t="s">
        <v>632</v>
      </c>
      <c r="E472" s="1" t="s">
        <v>14</v>
      </c>
      <c r="F472" s="1" t="s">
        <v>14</v>
      </c>
      <c r="G472" s="1" t="s">
        <v>14</v>
      </c>
      <c r="H472" s="1" t="s">
        <v>14</v>
      </c>
      <c r="I472" s="1" t="s">
        <v>130</v>
      </c>
      <c r="J472" s="1" t="s">
        <v>1348</v>
      </c>
      <c r="K472" s="1" t="s">
        <v>20</v>
      </c>
      <c r="L472" s="1" t="s">
        <v>21</v>
      </c>
      <c r="M472" s="1" t="s">
        <v>1349</v>
      </c>
      <c r="N472" s="1">
        <v>3.7029709999999998</v>
      </c>
      <c r="O472" s="1">
        <v>3.4357129999999998</v>
      </c>
      <c r="P472" s="1">
        <v>3.9312079999999998</v>
      </c>
      <c r="Q472" s="1">
        <v>3.6572490000000002</v>
      </c>
      <c r="R472" s="1">
        <v>3.982996</v>
      </c>
      <c r="S472" s="1">
        <v>2.8783729999999998</v>
      </c>
      <c r="T472" s="1">
        <v>1.5162119999999999</v>
      </c>
      <c r="U472" s="1">
        <v>1.2159709999999999</v>
      </c>
      <c r="V472" s="1">
        <v>1.864114</v>
      </c>
      <c r="W472" s="1">
        <v>0.97340400000000005</v>
      </c>
      <c r="X472" s="1">
        <v>0.53664000000000001</v>
      </c>
      <c r="Y472" s="1">
        <v>0.76781299999999997</v>
      </c>
      <c r="Z472" s="1">
        <v>1.2319990000000001</v>
      </c>
      <c r="AA472" s="1">
        <v>1.3092569999999999</v>
      </c>
      <c r="AB472" s="1">
        <v>2.3006350000000002</v>
      </c>
      <c r="AC472" s="1">
        <v>0</v>
      </c>
      <c r="AD472" s="1">
        <v>0</v>
      </c>
      <c r="AE472" s="1">
        <v>0</v>
      </c>
      <c r="AF472" s="1">
        <v>1.9814069999999999</v>
      </c>
      <c r="AG472" s="1">
        <v>1.788502</v>
      </c>
      <c r="AH472" s="1">
        <v>1.7781819999999999</v>
      </c>
      <c r="AI472" s="1">
        <v>3.04732</v>
      </c>
      <c r="AJ472" s="1">
        <v>2.6136439999999999</v>
      </c>
      <c r="AK472" s="1">
        <v>2.8097940000000001</v>
      </c>
      <c r="AL472" s="1">
        <v>1.7121360000000001</v>
      </c>
      <c r="AM472" s="1">
        <v>1.7766090000000001</v>
      </c>
      <c r="AN472" s="1">
        <v>2.6149249999999999</v>
      </c>
    </row>
    <row r="473" spans="1:40" x14ac:dyDescent="0.2">
      <c r="A473" s="1" t="s">
        <v>1454</v>
      </c>
      <c r="B473" s="1" t="s">
        <v>14</v>
      </c>
      <c r="C473" s="1" t="s">
        <v>14</v>
      </c>
      <c r="D473" s="1" t="s">
        <v>662</v>
      </c>
      <c r="E473" s="1" t="s">
        <v>1455</v>
      </c>
      <c r="F473" s="1" t="s">
        <v>14</v>
      </c>
      <c r="G473" s="1" t="s">
        <v>44</v>
      </c>
      <c r="H473" s="1" t="s">
        <v>21</v>
      </c>
      <c r="I473" s="1" t="s">
        <v>664</v>
      </c>
      <c r="J473" s="1" t="s">
        <v>665</v>
      </c>
      <c r="K473" s="1" t="s">
        <v>20</v>
      </c>
      <c r="L473" s="1" t="s">
        <v>21</v>
      </c>
      <c r="M473" s="1" t="s">
        <v>1456</v>
      </c>
      <c r="N473" s="1">
        <v>3.2982520000000002</v>
      </c>
      <c r="O473" s="1">
        <v>2.7343510000000002</v>
      </c>
      <c r="P473" s="1">
        <v>3.164819</v>
      </c>
      <c r="Q473" s="1">
        <v>4.3355459999999999</v>
      </c>
      <c r="R473" s="1">
        <v>4.150404</v>
      </c>
      <c r="S473" s="1">
        <v>3.8308390000000001</v>
      </c>
      <c r="T473" s="1">
        <v>5.7130479999999997</v>
      </c>
      <c r="U473" s="1">
        <v>6.2795920000000001</v>
      </c>
      <c r="V473" s="1">
        <v>5.132835</v>
      </c>
      <c r="W473" s="1">
        <v>4.1889589999999997</v>
      </c>
      <c r="X473" s="1">
        <v>4.4823019999999998</v>
      </c>
      <c r="Y473" s="1">
        <v>4.6372080000000002</v>
      </c>
      <c r="Z473" s="1">
        <v>5.4960100000000001</v>
      </c>
      <c r="AA473" s="1">
        <v>5.1230200000000004</v>
      </c>
      <c r="AB473" s="1">
        <v>5.9897109999999998</v>
      </c>
      <c r="AC473" s="1">
        <v>9.5273529999999997</v>
      </c>
      <c r="AD473" s="1">
        <v>9.6517510000000009</v>
      </c>
      <c r="AE473" s="1">
        <v>8.8853770000000001</v>
      </c>
      <c r="AF473" s="1">
        <v>4.1049499999999997</v>
      </c>
      <c r="AG473" s="1">
        <v>3.0346890000000002</v>
      </c>
      <c r="AH473" s="1">
        <v>4.2230869999999996</v>
      </c>
      <c r="AI473" s="1">
        <v>4.1691469999999997</v>
      </c>
      <c r="AJ473" s="1">
        <v>3.3315000000000001</v>
      </c>
      <c r="AK473" s="1">
        <v>2.7559650000000002</v>
      </c>
      <c r="AL473" s="1">
        <v>3.0207000000000002</v>
      </c>
      <c r="AM473" s="1">
        <v>3.8019720000000001</v>
      </c>
      <c r="AN473" s="1">
        <v>4.7453320000000003</v>
      </c>
    </row>
    <row r="474" spans="1:40" x14ac:dyDescent="0.2">
      <c r="A474" s="1" t="s">
        <v>1457</v>
      </c>
      <c r="B474" s="1" t="s">
        <v>14</v>
      </c>
      <c r="C474" s="1" t="s">
        <v>14</v>
      </c>
      <c r="D474" s="1" t="s">
        <v>626</v>
      </c>
      <c r="E474" s="1" t="s">
        <v>1458</v>
      </c>
      <c r="F474" s="1" t="s">
        <v>14</v>
      </c>
      <c r="G474" s="1" t="s">
        <v>44</v>
      </c>
      <c r="H474" s="1" t="s">
        <v>21</v>
      </c>
      <c r="I474" s="1" t="s">
        <v>628</v>
      </c>
      <c r="J474" s="1" t="s">
        <v>1459</v>
      </c>
      <c r="K474" s="1" t="s">
        <v>20</v>
      </c>
      <c r="L474" s="1" t="s">
        <v>21</v>
      </c>
      <c r="M474" s="1" t="s">
        <v>1460</v>
      </c>
      <c r="N474" s="1">
        <v>1.6652899999999999</v>
      </c>
      <c r="O474" s="1">
        <v>2.2574649999999998</v>
      </c>
      <c r="P474" s="1">
        <v>1.816392</v>
      </c>
      <c r="Q474" s="1">
        <v>3.2736710000000002</v>
      </c>
      <c r="R474" s="1">
        <v>3.5132919999999999</v>
      </c>
      <c r="S474" s="1">
        <v>2.8872270000000002</v>
      </c>
      <c r="T474" s="1">
        <v>2.3565529999999999</v>
      </c>
      <c r="U474" s="1">
        <v>1.980645</v>
      </c>
      <c r="V474" s="1">
        <v>1.7224820000000001</v>
      </c>
      <c r="W474" s="1">
        <v>4.5376890000000003</v>
      </c>
      <c r="X474" s="1">
        <v>4.7129070000000004</v>
      </c>
      <c r="Y474" s="1">
        <v>4.1500529999999998</v>
      </c>
      <c r="Z474" s="1">
        <v>4.9742329999999999</v>
      </c>
      <c r="AA474" s="1">
        <v>6.5565920000000002</v>
      </c>
      <c r="AB474" s="1">
        <v>4.4903490000000001</v>
      </c>
      <c r="AC474" s="1">
        <v>3.3231860000000002</v>
      </c>
      <c r="AD474" s="1">
        <v>3.4156309999999999</v>
      </c>
      <c r="AE474" s="1">
        <v>2.867273</v>
      </c>
      <c r="AF474" s="1">
        <v>4.6626070000000004</v>
      </c>
      <c r="AG474" s="1">
        <v>3.937478</v>
      </c>
      <c r="AH474" s="1">
        <v>4.4477019999999996</v>
      </c>
      <c r="AI474" s="1">
        <v>4.2166629999999996</v>
      </c>
      <c r="AJ474" s="1">
        <v>4.8688310000000001</v>
      </c>
      <c r="AK474" s="1">
        <v>5.6307980000000004</v>
      </c>
      <c r="AL474" s="1">
        <v>3.0822289999999999</v>
      </c>
      <c r="AM474" s="1">
        <v>4.7323810000000002</v>
      </c>
      <c r="AN474" s="1">
        <v>3.9741</v>
      </c>
    </row>
    <row r="475" spans="1:40" x14ac:dyDescent="0.2">
      <c r="A475" s="1" t="s">
        <v>1461</v>
      </c>
      <c r="B475" s="1" t="s">
        <v>14</v>
      </c>
      <c r="C475" s="1" t="s">
        <v>14</v>
      </c>
      <c r="D475" s="1" t="s">
        <v>281</v>
      </c>
      <c r="E475" s="1" t="s">
        <v>1462</v>
      </c>
      <c r="F475" s="1" t="s">
        <v>591</v>
      </c>
      <c r="G475" s="1" t="s">
        <v>14</v>
      </c>
      <c r="H475" s="1" t="s">
        <v>14</v>
      </c>
      <c r="I475" s="1" t="s">
        <v>776</v>
      </c>
      <c r="J475" s="1" t="s">
        <v>1463</v>
      </c>
      <c r="K475" s="1" t="s">
        <v>20</v>
      </c>
      <c r="L475" s="1" t="s">
        <v>21</v>
      </c>
      <c r="M475" s="1" t="s">
        <v>1464</v>
      </c>
      <c r="N475" s="1">
        <v>9.6642690000000009</v>
      </c>
      <c r="O475" s="1">
        <v>11.096114999999999</v>
      </c>
      <c r="P475" s="1">
        <v>9.7726740000000003</v>
      </c>
      <c r="Q475" s="1">
        <v>11.370571</v>
      </c>
      <c r="R475" s="1">
        <v>11.841924000000001</v>
      </c>
      <c r="S475" s="1">
        <v>12.016162</v>
      </c>
      <c r="T475" s="1">
        <v>9.9631900000000009</v>
      </c>
      <c r="U475" s="1">
        <v>9.0785540000000005</v>
      </c>
      <c r="V475" s="1">
        <v>9.6099630000000005</v>
      </c>
      <c r="W475" s="1">
        <v>11.52168</v>
      </c>
      <c r="X475" s="1">
        <v>12.065162000000001</v>
      </c>
      <c r="Y475" s="1">
        <v>11.644091</v>
      </c>
      <c r="Z475" s="1">
        <v>20.524296</v>
      </c>
      <c r="AA475" s="1">
        <v>20.094276000000001</v>
      </c>
      <c r="AB475" s="1">
        <v>21.646495999999999</v>
      </c>
      <c r="AC475" s="1">
        <v>17.766779</v>
      </c>
      <c r="AD475" s="1">
        <v>18.995387999999998</v>
      </c>
      <c r="AE475" s="1">
        <v>17.831579000000001</v>
      </c>
      <c r="AF475" s="1">
        <v>12.603711000000001</v>
      </c>
      <c r="AG475" s="1">
        <v>12.447252000000001</v>
      </c>
      <c r="AH475" s="1">
        <v>13.978085999999999</v>
      </c>
      <c r="AI475" s="1">
        <v>23.814330999999999</v>
      </c>
      <c r="AJ475" s="1">
        <v>24.875834999999999</v>
      </c>
      <c r="AK475" s="1">
        <v>25.185728000000001</v>
      </c>
      <c r="AL475" s="1">
        <v>18.370657000000001</v>
      </c>
      <c r="AM475" s="1">
        <v>16.342915999999999</v>
      </c>
      <c r="AN475" s="1">
        <v>19.633575</v>
      </c>
    </row>
    <row r="476" spans="1:40" x14ac:dyDescent="0.2">
      <c r="A476" s="1" t="s">
        <v>1465</v>
      </c>
      <c r="B476" s="1" t="s">
        <v>14</v>
      </c>
      <c r="C476" s="1" t="s">
        <v>14</v>
      </c>
      <c r="D476" s="1" t="s">
        <v>305</v>
      </c>
      <c r="E476" s="1" t="s">
        <v>1302</v>
      </c>
      <c r="F476" s="1" t="s">
        <v>17</v>
      </c>
      <c r="G476" s="1" t="s">
        <v>14</v>
      </c>
      <c r="H476" s="1" t="s">
        <v>14</v>
      </c>
      <c r="I476" s="1" t="s">
        <v>130</v>
      </c>
      <c r="J476" s="1" t="s">
        <v>1303</v>
      </c>
      <c r="K476" s="1" t="s">
        <v>20</v>
      </c>
      <c r="L476" s="1" t="s">
        <v>21</v>
      </c>
      <c r="M476" s="1" t="s">
        <v>1304</v>
      </c>
      <c r="N476" s="1">
        <v>0.62947299999999995</v>
      </c>
      <c r="O476" s="1">
        <v>1.4335869999999999</v>
      </c>
      <c r="P476" s="1">
        <v>1.2021949999999999</v>
      </c>
      <c r="Q476" s="1">
        <v>1.3859250000000001</v>
      </c>
      <c r="R476" s="1">
        <v>1.5775669999999999</v>
      </c>
      <c r="S476" s="1">
        <v>1.790807</v>
      </c>
      <c r="T476" s="1">
        <v>0.54344300000000001</v>
      </c>
      <c r="U476" s="1">
        <v>1.463838</v>
      </c>
      <c r="V476" s="1">
        <v>1.0300910000000001</v>
      </c>
      <c r="W476" s="1">
        <v>0.75755899999999998</v>
      </c>
      <c r="X476" s="1">
        <v>0.63045200000000001</v>
      </c>
      <c r="Y476" s="1">
        <v>0.47089199999999998</v>
      </c>
      <c r="Z476" s="1">
        <v>0.32319500000000001</v>
      </c>
      <c r="AA476" s="1">
        <v>0.158304</v>
      </c>
      <c r="AB476" s="1">
        <v>0.138207</v>
      </c>
      <c r="AC476" s="1">
        <v>0.49263299999999999</v>
      </c>
      <c r="AD476" s="1">
        <v>0.301097</v>
      </c>
      <c r="AE476" s="1">
        <v>0.62534800000000001</v>
      </c>
      <c r="AF476" s="1">
        <v>0.69735400000000003</v>
      </c>
      <c r="AG476" s="1">
        <v>1.154514</v>
      </c>
      <c r="AH476" s="1">
        <v>1.2815209999999999</v>
      </c>
      <c r="AI476" s="1">
        <v>0.92460200000000003</v>
      </c>
      <c r="AJ476" s="1">
        <v>0.86562499999999998</v>
      </c>
      <c r="AK476" s="1">
        <v>1.035487</v>
      </c>
      <c r="AL476" s="1">
        <v>1.487805</v>
      </c>
      <c r="AM476" s="1">
        <v>1.7472110000000001</v>
      </c>
      <c r="AN476" s="1">
        <v>1.651583</v>
      </c>
    </row>
    <row r="477" spans="1:40" x14ac:dyDescent="0.2">
      <c r="A477" s="1" t="s">
        <v>1466</v>
      </c>
      <c r="B477" s="1" t="s">
        <v>14</v>
      </c>
      <c r="C477" s="1" t="s">
        <v>14</v>
      </c>
      <c r="D477" s="1" t="s">
        <v>24</v>
      </c>
      <c r="E477" s="1" t="s">
        <v>1467</v>
      </c>
      <c r="F477" s="1" t="s">
        <v>14</v>
      </c>
      <c r="G477" s="1" t="s">
        <v>14</v>
      </c>
      <c r="H477" s="1" t="s">
        <v>14</v>
      </c>
      <c r="I477" s="1" t="s">
        <v>26</v>
      </c>
      <c r="J477" s="1" t="s">
        <v>1310</v>
      </c>
      <c r="K477" s="1" t="s">
        <v>20</v>
      </c>
      <c r="L477" s="1" t="s">
        <v>21</v>
      </c>
      <c r="M477" s="1" t="s">
        <v>1311</v>
      </c>
      <c r="N477" s="1">
        <v>0.115702</v>
      </c>
      <c r="O477" s="1">
        <v>8.2998000000000002E-2</v>
      </c>
      <c r="P477" s="1">
        <v>0.203961</v>
      </c>
      <c r="Q477" s="1">
        <v>0.44590800000000003</v>
      </c>
      <c r="R477" s="1">
        <v>0.47926299999999999</v>
      </c>
      <c r="S477" s="1">
        <v>0.29562899999999998</v>
      </c>
      <c r="T477" s="1">
        <v>0.28761700000000001</v>
      </c>
      <c r="U477" s="1">
        <v>0.56911100000000003</v>
      </c>
      <c r="V477" s="1">
        <v>0.29428100000000001</v>
      </c>
      <c r="W477" s="1">
        <v>3.6912310000000002</v>
      </c>
      <c r="X477" s="1">
        <v>3.9972590000000001</v>
      </c>
      <c r="Y477" s="1">
        <v>3.8756539999999999</v>
      </c>
      <c r="Z477" s="1">
        <v>2.6988539999999999</v>
      </c>
      <c r="AA477" s="1">
        <v>2.5245510000000002</v>
      </c>
      <c r="AB477" s="1">
        <v>2.9122490000000001</v>
      </c>
      <c r="AC477" s="1">
        <v>1.140433</v>
      </c>
      <c r="AD477" s="1">
        <v>0.83621500000000004</v>
      </c>
      <c r="AE477" s="1">
        <v>1.1712899999999999</v>
      </c>
      <c r="AF477" s="1">
        <v>17.167235999999999</v>
      </c>
      <c r="AG477" s="1">
        <v>14.475966</v>
      </c>
      <c r="AH477" s="1">
        <v>15.289031</v>
      </c>
      <c r="AI477" s="1">
        <v>15.868843999999999</v>
      </c>
      <c r="AJ477" s="1">
        <v>19.793230000000001</v>
      </c>
      <c r="AK477" s="1">
        <v>18.126975999999999</v>
      </c>
      <c r="AL477" s="1">
        <v>8.2869779999999995</v>
      </c>
      <c r="AM477" s="1">
        <v>7.730429</v>
      </c>
      <c r="AN477" s="1">
        <v>7.432874</v>
      </c>
    </row>
    <row r="478" spans="1:40" x14ac:dyDescent="0.2">
      <c r="A478" s="1" t="s">
        <v>1468</v>
      </c>
      <c r="B478" s="1" t="s">
        <v>14</v>
      </c>
      <c r="C478" s="1" t="s">
        <v>14</v>
      </c>
      <c r="D478" s="1" t="s">
        <v>127</v>
      </c>
      <c r="E478" s="1" t="s">
        <v>1469</v>
      </c>
      <c r="F478" s="1" t="s">
        <v>14</v>
      </c>
      <c r="G478" s="1" t="s">
        <v>14</v>
      </c>
      <c r="H478" s="1" t="s">
        <v>14</v>
      </c>
      <c r="I478" s="1" t="s">
        <v>14</v>
      </c>
      <c r="J478" s="1" t="s">
        <v>1318</v>
      </c>
      <c r="K478" s="1" t="s">
        <v>20</v>
      </c>
      <c r="L478" s="1" t="s">
        <v>21</v>
      </c>
      <c r="M478" s="1" t="s">
        <v>1319</v>
      </c>
      <c r="N478" s="1">
        <v>2.6045289999999999</v>
      </c>
      <c r="O478" s="1">
        <v>2.9727809999999999</v>
      </c>
      <c r="P478" s="1">
        <v>1.48553</v>
      </c>
      <c r="Q478" s="1">
        <v>2.6072419999999998</v>
      </c>
      <c r="R478" s="1">
        <v>1.835461</v>
      </c>
      <c r="S478" s="1">
        <v>1.699001</v>
      </c>
      <c r="T478" s="1">
        <v>1.385356</v>
      </c>
      <c r="U478" s="1">
        <v>1.5904130000000001</v>
      </c>
      <c r="V478" s="1">
        <v>1.166647</v>
      </c>
      <c r="W478" s="1">
        <v>1.019018</v>
      </c>
      <c r="X478" s="1">
        <v>1.1792849999999999</v>
      </c>
      <c r="Y478" s="1">
        <v>1.4715370000000001</v>
      </c>
      <c r="Z478" s="1">
        <v>0.87044299999999997</v>
      </c>
      <c r="AA478" s="1">
        <v>0.476908</v>
      </c>
      <c r="AB478" s="1">
        <v>1.3751009999999999</v>
      </c>
      <c r="AC478" s="1">
        <v>0.74458800000000003</v>
      </c>
      <c r="AD478" s="1">
        <v>0.97200200000000003</v>
      </c>
      <c r="AE478" s="1">
        <v>0.85416199999999998</v>
      </c>
      <c r="AF478" s="1">
        <v>0.32411699999999999</v>
      </c>
      <c r="AG478" s="1">
        <v>0</v>
      </c>
      <c r="AH478" s="1">
        <v>0.34072799999999998</v>
      </c>
      <c r="AI478" s="1">
        <v>0.23619399999999999</v>
      </c>
      <c r="AJ478" s="1">
        <v>0.85343400000000003</v>
      </c>
      <c r="AK478" s="1">
        <v>0.73583699999999996</v>
      </c>
      <c r="AL478" s="1">
        <v>0.705206</v>
      </c>
      <c r="AM478" s="1">
        <v>0.38477</v>
      </c>
      <c r="AN478" s="1">
        <v>0.63340399999999997</v>
      </c>
    </row>
    <row r="479" spans="1:40" x14ac:dyDescent="0.2">
      <c r="A479" s="1" t="s">
        <v>1470</v>
      </c>
      <c r="B479" s="1" t="s">
        <v>14</v>
      </c>
      <c r="C479" s="1" t="s">
        <v>14</v>
      </c>
      <c r="D479" s="1" t="s">
        <v>127</v>
      </c>
      <c r="E479" s="1" t="s">
        <v>1471</v>
      </c>
      <c r="F479" s="1" t="s">
        <v>208</v>
      </c>
      <c r="G479" s="1" t="s">
        <v>14</v>
      </c>
      <c r="H479" s="1" t="s">
        <v>14</v>
      </c>
      <c r="I479" s="1" t="s">
        <v>130</v>
      </c>
      <c r="J479" s="1" t="s">
        <v>1325</v>
      </c>
      <c r="K479" s="1" t="s">
        <v>20</v>
      </c>
      <c r="L479" s="1" t="s">
        <v>21</v>
      </c>
      <c r="M479" s="1" t="s">
        <v>1326</v>
      </c>
      <c r="N479" s="1">
        <v>1.100808</v>
      </c>
      <c r="O479" s="1">
        <v>0.88730900000000001</v>
      </c>
      <c r="P479" s="1">
        <v>1.278772</v>
      </c>
      <c r="Q479" s="1">
        <v>0.618448</v>
      </c>
      <c r="R479" s="1">
        <v>0.16366800000000001</v>
      </c>
      <c r="S479" s="1">
        <v>0.516073</v>
      </c>
      <c r="T479" s="1">
        <v>0.71396300000000001</v>
      </c>
      <c r="U479" s="1">
        <v>0.44040099999999999</v>
      </c>
      <c r="V479" s="1">
        <v>0.57646600000000003</v>
      </c>
      <c r="W479" s="1">
        <v>0.81381499999999996</v>
      </c>
      <c r="X479" s="1">
        <v>1.261911</v>
      </c>
      <c r="Y479" s="1">
        <v>0.83601899999999996</v>
      </c>
      <c r="Z479" s="1">
        <v>2.0456430000000001</v>
      </c>
      <c r="AA479" s="1">
        <v>2.6180210000000002</v>
      </c>
      <c r="AB479" s="1">
        <v>1.8200730000000001</v>
      </c>
      <c r="AC479" s="1">
        <v>5.0320999999999998E-2</v>
      </c>
      <c r="AD479" s="1">
        <v>0.51915500000000003</v>
      </c>
      <c r="AE479" s="1">
        <v>0.106887</v>
      </c>
      <c r="AF479" s="1">
        <v>0.41556300000000002</v>
      </c>
      <c r="AG479" s="1">
        <v>0.58035000000000003</v>
      </c>
      <c r="AH479" s="1">
        <v>0.46181499999999998</v>
      </c>
      <c r="AI479" s="1">
        <v>0.15315899999999999</v>
      </c>
      <c r="AJ479" s="1">
        <v>0.356572</v>
      </c>
      <c r="AK479" s="1">
        <v>0.27360400000000001</v>
      </c>
      <c r="AL479" s="1">
        <v>0</v>
      </c>
      <c r="AM479" s="1">
        <v>0.181814</v>
      </c>
      <c r="AN479" s="1">
        <v>0</v>
      </c>
    </row>
    <row r="480" spans="1:40" x14ac:dyDescent="0.2">
      <c r="A480" s="1" t="s">
        <v>1472</v>
      </c>
      <c r="B480" s="1" t="s">
        <v>14</v>
      </c>
      <c r="C480" s="1" t="s">
        <v>14</v>
      </c>
      <c r="D480" s="1" t="s">
        <v>1473</v>
      </c>
      <c r="E480" s="1" t="s">
        <v>1474</v>
      </c>
      <c r="F480" s="1" t="s">
        <v>14</v>
      </c>
      <c r="G480" s="1" t="s">
        <v>14</v>
      </c>
      <c r="H480" s="1" t="s">
        <v>14</v>
      </c>
      <c r="I480" s="1" t="s">
        <v>161</v>
      </c>
      <c r="J480" s="1" t="s">
        <v>1475</v>
      </c>
      <c r="K480" s="1" t="s">
        <v>20</v>
      </c>
      <c r="L480" s="1" t="s">
        <v>21</v>
      </c>
      <c r="M480" s="1" t="s">
        <v>1476</v>
      </c>
      <c r="N480" s="1">
        <v>2.5720499999999999</v>
      </c>
      <c r="O480" s="1">
        <v>2.1076820000000001</v>
      </c>
      <c r="P480" s="1">
        <v>2.4228800000000001</v>
      </c>
      <c r="Q480" s="1">
        <v>1.5054959999999999</v>
      </c>
      <c r="R480" s="1">
        <v>1.00692</v>
      </c>
      <c r="S480" s="1">
        <v>1.0010600000000001</v>
      </c>
      <c r="T480" s="1">
        <v>4.2250829999999997</v>
      </c>
      <c r="U480" s="1">
        <v>5.0519800000000004</v>
      </c>
      <c r="V480" s="1">
        <v>4.3114600000000003</v>
      </c>
      <c r="W480" s="1">
        <v>3.562189</v>
      </c>
      <c r="X480" s="1">
        <v>3.602525</v>
      </c>
      <c r="Y480" s="1">
        <v>2.1245590000000001</v>
      </c>
      <c r="Z480" s="1">
        <v>3.1937319999999998</v>
      </c>
      <c r="AA480" s="1">
        <v>3.2365179999999998</v>
      </c>
      <c r="AB480" s="1">
        <v>2.7466490000000001</v>
      </c>
      <c r="AC480" s="1">
        <v>11.686017</v>
      </c>
      <c r="AD480" s="1">
        <v>11.252753</v>
      </c>
      <c r="AE480" s="1">
        <v>11.493992</v>
      </c>
      <c r="AF480" s="1">
        <v>7.5682020000000003</v>
      </c>
      <c r="AG480" s="1">
        <v>7.1119589999999997</v>
      </c>
      <c r="AH480" s="1">
        <v>6.9006449999999999</v>
      </c>
      <c r="AI480" s="1">
        <v>9.247852</v>
      </c>
      <c r="AJ480" s="1">
        <v>9.8653549999999992</v>
      </c>
      <c r="AK480" s="1">
        <v>10.700179</v>
      </c>
      <c r="AL480" s="1">
        <v>14.061697000000001</v>
      </c>
      <c r="AM480" s="1">
        <v>13.788213000000001</v>
      </c>
      <c r="AN480" s="1">
        <v>14.359902999999999</v>
      </c>
    </row>
    <row r="481" spans="1:40" x14ac:dyDescent="0.2">
      <c r="A481" s="1" t="s">
        <v>1477</v>
      </c>
      <c r="B481" s="1" t="s">
        <v>14</v>
      </c>
      <c r="C481" s="1" t="s">
        <v>14</v>
      </c>
      <c r="D481" s="1" t="s">
        <v>24</v>
      </c>
      <c r="E481" s="1" t="s">
        <v>1478</v>
      </c>
      <c r="F481" s="1" t="s">
        <v>14</v>
      </c>
      <c r="G481" s="1" t="s">
        <v>14</v>
      </c>
      <c r="H481" s="1" t="s">
        <v>14</v>
      </c>
      <c r="I481" s="1" t="s">
        <v>26</v>
      </c>
      <c r="J481" s="1" t="s">
        <v>1479</v>
      </c>
      <c r="K481" s="1" t="s">
        <v>20</v>
      </c>
      <c r="L481" s="1" t="s">
        <v>21</v>
      </c>
      <c r="M481" s="1" t="s">
        <v>1480</v>
      </c>
      <c r="N481" s="1">
        <v>3.5848330000000002</v>
      </c>
      <c r="O481" s="1">
        <v>3.5179369999999999</v>
      </c>
      <c r="P481" s="1">
        <v>3.6531579999999999</v>
      </c>
      <c r="Q481" s="1">
        <v>1.545447</v>
      </c>
      <c r="R481" s="1">
        <v>1.5347850000000001</v>
      </c>
      <c r="S481" s="1">
        <v>1.4463680000000001</v>
      </c>
      <c r="T481" s="1">
        <v>0.26557399999999998</v>
      </c>
      <c r="U481" s="1">
        <v>0.247777</v>
      </c>
      <c r="V481" s="1">
        <v>0.27901199999999998</v>
      </c>
      <c r="W481" s="1">
        <v>5.1094169999999997</v>
      </c>
      <c r="X481" s="1">
        <v>6.3111860000000002</v>
      </c>
      <c r="Y481" s="1">
        <v>7.9882169999999997</v>
      </c>
      <c r="Z481" s="1">
        <v>2.657429</v>
      </c>
      <c r="AA481" s="1">
        <v>2.7496969999999998</v>
      </c>
      <c r="AB481" s="1">
        <v>2.9712930000000002</v>
      </c>
      <c r="AC481" s="1">
        <v>0.234737</v>
      </c>
      <c r="AD481" s="1">
        <v>2.2081E-2</v>
      </c>
      <c r="AE481" s="1">
        <v>0.12762599999999999</v>
      </c>
      <c r="AF481" s="1">
        <v>8.7710629999999998</v>
      </c>
      <c r="AG481" s="1">
        <v>8.4384449999999998</v>
      </c>
      <c r="AH481" s="1">
        <v>9.1110129999999998</v>
      </c>
      <c r="AI481" s="1">
        <v>3.363632</v>
      </c>
      <c r="AJ481" s="1">
        <v>3.1097220000000001</v>
      </c>
      <c r="AK481" s="1">
        <v>3.136212</v>
      </c>
      <c r="AL481" s="1">
        <v>1.2666949999999999</v>
      </c>
      <c r="AM481" s="1">
        <v>0.78685799999999995</v>
      </c>
      <c r="AN481" s="1">
        <v>0.51899499999999998</v>
      </c>
    </row>
    <row r="482" spans="1:40" x14ac:dyDescent="0.2">
      <c r="A482" s="1" t="s">
        <v>1481</v>
      </c>
      <c r="B482" s="1" t="s">
        <v>14</v>
      </c>
      <c r="C482" s="1" t="s">
        <v>14</v>
      </c>
      <c r="D482" s="1" t="s">
        <v>14</v>
      </c>
      <c r="E482" s="1" t="s">
        <v>1482</v>
      </c>
      <c r="F482" s="1" t="s">
        <v>692</v>
      </c>
      <c r="G482" s="1" t="s">
        <v>44</v>
      </c>
      <c r="H482" s="1" t="s">
        <v>21</v>
      </c>
      <c r="I482" s="1" t="s">
        <v>99</v>
      </c>
      <c r="J482" s="1" t="s">
        <v>1483</v>
      </c>
      <c r="K482" s="1" t="s">
        <v>20</v>
      </c>
      <c r="L482" s="1" t="s">
        <v>21</v>
      </c>
      <c r="M482" s="1" t="s">
        <v>1484</v>
      </c>
      <c r="N482" s="1">
        <v>1.8827849999999999</v>
      </c>
      <c r="O482" s="1">
        <v>0.70406100000000005</v>
      </c>
      <c r="P482" s="1">
        <v>0.91766999999999999</v>
      </c>
      <c r="Q482" s="1">
        <v>1.836851</v>
      </c>
      <c r="R482" s="1">
        <v>2.2566980000000001</v>
      </c>
      <c r="S482" s="1">
        <v>0.48050500000000002</v>
      </c>
      <c r="T482" s="1">
        <v>2.7659090000000002</v>
      </c>
      <c r="U482" s="1">
        <v>3.0531799999999998</v>
      </c>
      <c r="V482" s="1">
        <v>1.708407</v>
      </c>
      <c r="W482" s="1">
        <v>54.778236</v>
      </c>
      <c r="X482" s="1">
        <v>53.573853</v>
      </c>
      <c r="Y482" s="1">
        <v>42.121127999999999</v>
      </c>
      <c r="Z482" s="1">
        <v>91.225998000000004</v>
      </c>
      <c r="AA482" s="1">
        <v>104.66600800000001</v>
      </c>
      <c r="AB482" s="1">
        <v>96.358063000000001</v>
      </c>
      <c r="AC482" s="1">
        <v>81.773476000000002</v>
      </c>
      <c r="AD482" s="1">
        <v>83.431099000000003</v>
      </c>
      <c r="AE482" s="1">
        <v>79.444655999999995</v>
      </c>
      <c r="AF482" s="1">
        <v>46.839294000000002</v>
      </c>
      <c r="AG482" s="1">
        <v>48.437759</v>
      </c>
      <c r="AH482" s="1">
        <v>44.701419999999999</v>
      </c>
      <c r="AI482" s="1">
        <v>86.533423999999997</v>
      </c>
      <c r="AJ482" s="1">
        <v>81.844948000000002</v>
      </c>
      <c r="AK482" s="1">
        <v>82.387435999999994</v>
      </c>
      <c r="AL482" s="1">
        <v>181.602036</v>
      </c>
      <c r="AM482" s="1">
        <v>150.217331</v>
      </c>
      <c r="AN482" s="1">
        <v>148.533051</v>
      </c>
    </row>
    <row r="483" spans="1:40" x14ac:dyDescent="0.2">
      <c r="A483" s="1" t="s">
        <v>1485</v>
      </c>
      <c r="B483" s="1" t="s">
        <v>14</v>
      </c>
      <c r="C483" s="1" t="s">
        <v>14</v>
      </c>
      <c r="D483" s="1" t="s">
        <v>24</v>
      </c>
      <c r="E483" s="1" t="s">
        <v>1486</v>
      </c>
      <c r="F483" s="1" t="s">
        <v>14</v>
      </c>
      <c r="G483" s="1" t="s">
        <v>14</v>
      </c>
      <c r="H483" s="1" t="s">
        <v>14</v>
      </c>
      <c r="I483" s="1" t="s">
        <v>26</v>
      </c>
      <c r="J483" s="1" t="s">
        <v>579</v>
      </c>
      <c r="K483" s="1" t="s">
        <v>20</v>
      </c>
      <c r="L483" s="1" t="s">
        <v>21</v>
      </c>
      <c r="M483" s="1" t="s">
        <v>1487</v>
      </c>
      <c r="N483" s="1">
        <v>1.9150720000000001</v>
      </c>
      <c r="O483" s="1">
        <v>1.204324</v>
      </c>
      <c r="P483" s="1">
        <v>1.3891819999999999</v>
      </c>
      <c r="Q483" s="1">
        <v>1.8002359999999999</v>
      </c>
      <c r="R483" s="1">
        <v>2.1547130000000001</v>
      </c>
      <c r="S483" s="1">
        <v>1.7385900000000001</v>
      </c>
      <c r="T483" s="1">
        <v>1.151894</v>
      </c>
      <c r="U483" s="1">
        <v>0.97625099999999998</v>
      </c>
      <c r="V483" s="1">
        <v>0.85788699999999996</v>
      </c>
      <c r="W483" s="1">
        <v>0.89173199999999997</v>
      </c>
      <c r="X483" s="1">
        <v>1.5231730000000001</v>
      </c>
      <c r="Y483" s="1">
        <v>1.2664329999999999</v>
      </c>
      <c r="Z483" s="1">
        <v>1.144228</v>
      </c>
      <c r="AA483" s="1">
        <v>1.48943</v>
      </c>
      <c r="AB483" s="1">
        <v>1.3381099999999999</v>
      </c>
      <c r="AC483" s="1">
        <v>0.68667400000000001</v>
      </c>
      <c r="AD483" s="1">
        <v>0.53754500000000005</v>
      </c>
      <c r="AE483" s="1">
        <v>0.47493299999999999</v>
      </c>
      <c r="AF483" s="1">
        <v>3.3897529999999998</v>
      </c>
      <c r="AG483" s="1">
        <v>2.6281279999999998</v>
      </c>
      <c r="AH483" s="1">
        <v>2.5379870000000002</v>
      </c>
      <c r="AI483" s="1">
        <v>1.1751689999999999</v>
      </c>
      <c r="AJ483" s="1">
        <v>1.3769940000000001</v>
      </c>
      <c r="AK483" s="1">
        <v>0.97355499999999995</v>
      </c>
      <c r="AL483" s="1">
        <v>1.0211699999999999</v>
      </c>
      <c r="AM483" s="1">
        <v>0.751614</v>
      </c>
      <c r="AN483" s="1">
        <v>1.3406549999999999</v>
      </c>
    </row>
    <row r="484" spans="1:40" x14ac:dyDescent="0.2">
      <c r="A484" s="1" t="s">
        <v>1488</v>
      </c>
      <c r="B484" s="1" t="s">
        <v>14</v>
      </c>
      <c r="C484" s="1" t="s">
        <v>14</v>
      </c>
      <c r="D484" s="1" t="s">
        <v>127</v>
      </c>
      <c r="E484" s="1" t="s">
        <v>1489</v>
      </c>
      <c r="F484" s="1" t="s">
        <v>622</v>
      </c>
      <c r="G484" s="1" t="s">
        <v>14</v>
      </c>
      <c r="H484" s="1" t="s">
        <v>14</v>
      </c>
      <c r="I484" s="1" t="s">
        <v>130</v>
      </c>
      <c r="J484" s="1" t="s">
        <v>669</v>
      </c>
      <c r="K484" s="1" t="s">
        <v>20</v>
      </c>
      <c r="L484" s="1" t="s">
        <v>21</v>
      </c>
      <c r="M484" s="1" t="s">
        <v>670</v>
      </c>
      <c r="N484" s="1">
        <v>1.476866</v>
      </c>
      <c r="O484" s="1">
        <v>0.81613899999999995</v>
      </c>
      <c r="P484" s="1">
        <v>1.034292</v>
      </c>
      <c r="Q484" s="1">
        <v>0.45968900000000001</v>
      </c>
      <c r="R484" s="1">
        <v>0.53845699999999996</v>
      </c>
      <c r="S484" s="1">
        <v>0.41028100000000001</v>
      </c>
      <c r="T484" s="1">
        <v>0</v>
      </c>
      <c r="U484" s="1">
        <v>0</v>
      </c>
      <c r="V484" s="1">
        <v>0</v>
      </c>
      <c r="W484" s="1">
        <v>0.26945599999999997</v>
      </c>
      <c r="X484" s="1">
        <v>0.106598</v>
      </c>
      <c r="Y484" s="1">
        <v>0.29099199999999997</v>
      </c>
      <c r="Z484" s="1">
        <v>0</v>
      </c>
      <c r="AA484" s="1">
        <v>0.140759</v>
      </c>
      <c r="AB484" s="1">
        <v>0.11403199999999999</v>
      </c>
      <c r="AC484" s="1">
        <v>0</v>
      </c>
      <c r="AD484" s="1">
        <v>4.2797000000000002E-2</v>
      </c>
      <c r="AE484" s="1">
        <v>0</v>
      </c>
      <c r="AF484" s="1">
        <v>1.0233000000000001</v>
      </c>
      <c r="AG484" s="1">
        <v>0.53463899999999998</v>
      </c>
      <c r="AH484" s="1">
        <v>0.75208600000000003</v>
      </c>
      <c r="AI484" s="1">
        <v>0.38364999999999999</v>
      </c>
      <c r="AJ484" s="1">
        <v>6.9542000000000007E-2</v>
      </c>
      <c r="AK484" s="1">
        <v>0.39577800000000002</v>
      </c>
      <c r="AL484" s="1">
        <v>0.321828</v>
      </c>
      <c r="AM484" s="1">
        <v>0</v>
      </c>
      <c r="AN484" s="1">
        <v>0</v>
      </c>
    </row>
    <row r="485" spans="1:40" x14ac:dyDescent="0.2">
      <c r="A485" s="1" t="s">
        <v>1490</v>
      </c>
      <c r="B485" s="1" t="s">
        <v>14</v>
      </c>
      <c r="C485" s="1" t="s">
        <v>14</v>
      </c>
      <c r="D485" s="1" t="s">
        <v>15</v>
      </c>
      <c r="E485" s="1" t="s">
        <v>1491</v>
      </c>
      <c r="F485" s="1" t="s">
        <v>119</v>
      </c>
      <c r="G485" s="1" t="s">
        <v>14</v>
      </c>
      <c r="H485" s="1" t="s">
        <v>14</v>
      </c>
      <c r="I485" s="1" t="s">
        <v>18</v>
      </c>
      <c r="J485" s="1" t="s">
        <v>1012</v>
      </c>
      <c r="K485" s="1" t="s">
        <v>20</v>
      </c>
      <c r="L485" s="1" t="s">
        <v>21</v>
      </c>
      <c r="M485" s="1" t="s">
        <v>1013</v>
      </c>
      <c r="N485" s="1">
        <v>9.1982680000000006</v>
      </c>
      <c r="O485" s="1">
        <v>10.344234999999999</v>
      </c>
      <c r="P485" s="1">
        <v>9.8329989999999992</v>
      </c>
      <c r="Q485" s="1">
        <v>5.4885890000000002</v>
      </c>
      <c r="R485" s="1">
        <v>7.9930760000000003</v>
      </c>
      <c r="S485" s="1">
        <v>5.8923370000000004</v>
      </c>
      <c r="T485" s="1">
        <v>6.1313709999999997</v>
      </c>
      <c r="U485" s="1">
        <v>5.7518859999999998</v>
      </c>
      <c r="V485" s="1">
        <v>5.5927559999999996</v>
      </c>
      <c r="W485" s="1">
        <v>22.610486999999999</v>
      </c>
      <c r="X485" s="1">
        <v>21.853822999999998</v>
      </c>
      <c r="Y485" s="1">
        <v>22.591719000000001</v>
      </c>
      <c r="Z485" s="1">
        <v>19.821311999999999</v>
      </c>
      <c r="AA485" s="1">
        <v>20.784165999999999</v>
      </c>
      <c r="AB485" s="1">
        <v>22.033156999999999</v>
      </c>
      <c r="AC485" s="1">
        <v>12.248302000000001</v>
      </c>
      <c r="AD485" s="1">
        <v>10.293939999999999</v>
      </c>
      <c r="AE485" s="1">
        <v>11.630528</v>
      </c>
      <c r="AF485" s="1">
        <v>32.466304999999998</v>
      </c>
      <c r="AG485" s="1">
        <v>30.177596999999999</v>
      </c>
      <c r="AH485" s="1">
        <v>37.689926</v>
      </c>
      <c r="AI485" s="1">
        <v>41.958694000000001</v>
      </c>
      <c r="AJ485" s="1">
        <v>40.783740999999999</v>
      </c>
      <c r="AK485" s="1">
        <v>41.569598999999997</v>
      </c>
      <c r="AL485" s="1">
        <v>30.144257</v>
      </c>
      <c r="AM485" s="1">
        <v>33.599930000000001</v>
      </c>
      <c r="AN485" s="1">
        <v>30.358204000000001</v>
      </c>
    </row>
    <row r="486" spans="1:40" x14ac:dyDescent="0.2">
      <c r="A486" s="1" t="s">
        <v>1492</v>
      </c>
      <c r="B486" s="1" t="s">
        <v>14</v>
      </c>
      <c r="C486" s="1" t="s">
        <v>14</v>
      </c>
      <c r="D486" s="1" t="s">
        <v>24</v>
      </c>
      <c r="E486" s="1" t="s">
        <v>1493</v>
      </c>
      <c r="F486" s="1" t="s">
        <v>14</v>
      </c>
      <c r="G486" s="1" t="s">
        <v>14</v>
      </c>
      <c r="H486" s="1" t="s">
        <v>14</v>
      </c>
      <c r="I486" s="1" t="s">
        <v>26</v>
      </c>
      <c r="J486" s="1" t="s">
        <v>1494</v>
      </c>
      <c r="K486" s="1" t="s">
        <v>20</v>
      </c>
      <c r="L486" s="1" t="s">
        <v>21</v>
      </c>
      <c r="M486" s="1" t="s">
        <v>1495</v>
      </c>
      <c r="N486" s="1">
        <v>3.4998239999999998</v>
      </c>
      <c r="O486" s="1">
        <v>3.2235990000000001</v>
      </c>
      <c r="P486" s="1">
        <v>3.5504730000000002</v>
      </c>
      <c r="Q486" s="1">
        <v>3.60189</v>
      </c>
      <c r="R486" s="1">
        <v>3.3021820000000002</v>
      </c>
      <c r="S486" s="1">
        <v>4.2508140000000001</v>
      </c>
      <c r="T486" s="1">
        <v>2.0080110000000002</v>
      </c>
      <c r="U486" s="1">
        <v>1.830552</v>
      </c>
      <c r="V486" s="1">
        <v>1.6543380000000001</v>
      </c>
      <c r="W486" s="1">
        <v>2.58073</v>
      </c>
      <c r="X486" s="1">
        <v>2.60745</v>
      </c>
      <c r="Y486" s="1">
        <v>2.5967630000000002</v>
      </c>
      <c r="Z486" s="1">
        <v>3.5897030000000001</v>
      </c>
      <c r="AA486" s="1">
        <v>4.4882629999999999</v>
      </c>
      <c r="AB486" s="1">
        <v>3.7138179999999998</v>
      </c>
      <c r="AC486" s="1">
        <v>0.83880600000000005</v>
      </c>
      <c r="AD486" s="1">
        <v>1.0925199999999999</v>
      </c>
      <c r="AE486" s="1">
        <v>1.168871</v>
      </c>
      <c r="AF486" s="1">
        <v>1.435063</v>
      </c>
      <c r="AG486" s="1">
        <v>1.5307789999999999</v>
      </c>
      <c r="AH486" s="1">
        <v>1.1258539999999999</v>
      </c>
      <c r="AI486" s="1">
        <v>1.203303</v>
      </c>
      <c r="AJ486" s="1">
        <v>1.56545</v>
      </c>
      <c r="AK486" s="1">
        <v>1.933039</v>
      </c>
      <c r="AL486" s="1">
        <v>0.72080500000000003</v>
      </c>
      <c r="AM486" s="1">
        <v>0.56041700000000005</v>
      </c>
      <c r="AN486" s="1">
        <v>1.569291</v>
      </c>
    </row>
    <row r="487" spans="1:40" x14ac:dyDescent="0.2">
      <c r="A487" s="1" t="s">
        <v>1496</v>
      </c>
      <c r="B487" s="1" t="s">
        <v>14</v>
      </c>
      <c r="C487" s="1" t="s">
        <v>14</v>
      </c>
      <c r="D487" s="1" t="s">
        <v>24</v>
      </c>
      <c r="E487" s="1" t="s">
        <v>1497</v>
      </c>
      <c r="F487" s="1" t="s">
        <v>14</v>
      </c>
      <c r="G487" s="1" t="s">
        <v>14</v>
      </c>
      <c r="H487" s="1" t="s">
        <v>14</v>
      </c>
      <c r="I487" s="1" t="s">
        <v>26</v>
      </c>
      <c r="J487" s="1" t="s">
        <v>1498</v>
      </c>
      <c r="K487" s="1" t="s">
        <v>20</v>
      </c>
      <c r="L487" s="1" t="s">
        <v>21</v>
      </c>
      <c r="M487" s="1" t="s">
        <v>1499</v>
      </c>
      <c r="N487" s="1">
        <v>8.4369029999999992</v>
      </c>
      <c r="O487" s="1">
        <v>8.9122070000000004</v>
      </c>
      <c r="P487" s="1">
        <v>7.6328810000000002</v>
      </c>
      <c r="Q487" s="1">
        <v>7.3026299999999997</v>
      </c>
      <c r="R487" s="1">
        <v>7.7661090000000002</v>
      </c>
      <c r="S487" s="1">
        <v>6.5856399999999997</v>
      </c>
      <c r="T487" s="1">
        <v>6.2746019999999998</v>
      </c>
      <c r="U487" s="1">
        <v>5.9873159999999999</v>
      </c>
      <c r="V487" s="1">
        <v>5.7775790000000002</v>
      </c>
      <c r="W487" s="1">
        <v>13.204567000000001</v>
      </c>
      <c r="X487" s="1">
        <v>12.915775999999999</v>
      </c>
      <c r="Y487" s="1">
        <v>13.616241</v>
      </c>
      <c r="Z487" s="1">
        <v>13.853351</v>
      </c>
      <c r="AA487" s="1">
        <v>15.735703000000001</v>
      </c>
      <c r="AB487" s="1">
        <v>15.029472999999999</v>
      </c>
      <c r="AC487" s="1">
        <v>12.066989</v>
      </c>
      <c r="AD487" s="1">
        <v>12.345983</v>
      </c>
      <c r="AE487" s="1">
        <v>13.082464</v>
      </c>
      <c r="AF487" s="1">
        <v>11.863941000000001</v>
      </c>
      <c r="AG487" s="1">
        <v>10.673004000000001</v>
      </c>
      <c r="AH487" s="1">
        <v>12.302104999999999</v>
      </c>
      <c r="AI487" s="1">
        <v>9.5986360000000008</v>
      </c>
      <c r="AJ487" s="1">
        <v>10.238192</v>
      </c>
      <c r="AK487" s="1">
        <v>9.7785630000000001</v>
      </c>
      <c r="AL487" s="1">
        <v>11.247218999999999</v>
      </c>
      <c r="AM487" s="1">
        <v>12.680218</v>
      </c>
      <c r="AN487" s="1">
        <v>10.701167999999999</v>
      </c>
    </row>
    <row r="488" spans="1:40" x14ac:dyDescent="0.2">
      <c r="A488" s="1" t="s">
        <v>1500</v>
      </c>
      <c r="B488" s="1" t="s">
        <v>14</v>
      </c>
      <c r="C488" s="1" t="s">
        <v>14</v>
      </c>
      <c r="D488" s="1" t="s">
        <v>127</v>
      </c>
      <c r="E488" s="1" t="s">
        <v>1501</v>
      </c>
      <c r="F488" s="1" t="s">
        <v>129</v>
      </c>
      <c r="G488" s="1" t="s">
        <v>14</v>
      </c>
      <c r="H488" s="1" t="s">
        <v>14</v>
      </c>
      <c r="I488" s="1" t="s">
        <v>130</v>
      </c>
      <c r="J488" s="1" t="s">
        <v>1244</v>
      </c>
      <c r="K488" s="1" t="s">
        <v>20</v>
      </c>
      <c r="L488" s="1" t="s">
        <v>21</v>
      </c>
      <c r="M488" s="1" t="s">
        <v>1502</v>
      </c>
      <c r="N488" s="1">
        <v>3.2024170000000001</v>
      </c>
      <c r="O488" s="1">
        <v>3.9874529999999999</v>
      </c>
      <c r="P488" s="1">
        <v>5.6347740000000002</v>
      </c>
      <c r="Q488" s="1">
        <v>4.8963559999999999</v>
      </c>
      <c r="R488" s="1">
        <v>5.6178270000000001</v>
      </c>
      <c r="S488" s="1">
        <v>5.854635</v>
      </c>
      <c r="T488" s="1">
        <v>7.0003399999999996</v>
      </c>
      <c r="U488" s="1">
        <v>6.3182130000000001</v>
      </c>
      <c r="V488" s="1">
        <v>7.4420590000000004</v>
      </c>
      <c r="W488" s="1">
        <v>0.318305</v>
      </c>
      <c r="X488" s="1">
        <v>9.9712999999999996E-2</v>
      </c>
      <c r="Y488" s="1">
        <v>0</v>
      </c>
      <c r="Z488" s="1">
        <v>0.17266300000000001</v>
      </c>
      <c r="AA488" s="1">
        <v>0.54941600000000002</v>
      </c>
      <c r="AB488" s="1">
        <v>0.30101099999999997</v>
      </c>
      <c r="AC488" s="1">
        <v>0.48536099999999999</v>
      </c>
      <c r="AD488" s="1">
        <v>0.608429</v>
      </c>
      <c r="AE488" s="1">
        <v>0.30867699999999998</v>
      </c>
      <c r="AF488" s="1">
        <v>0.38514599999999999</v>
      </c>
      <c r="AG488" s="1">
        <v>0.27218300000000001</v>
      </c>
      <c r="AH488" s="1">
        <v>0.59904100000000005</v>
      </c>
      <c r="AI488" s="1">
        <v>0.24591399999999999</v>
      </c>
      <c r="AJ488" s="1">
        <v>0.22992499999999999</v>
      </c>
      <c r="AK488" s="1">
        <v>0.22251000000000001</v>
      </c>
      <c r="AL488" s="1">
        <v>0</v>
      </c>
      <c r="AM488" s="1">
        <v>0.16530500000000001</v>
      </c>
      <c r="AN488" s="1">
        <v>8.2887000000000002E-2</v>
      </c>
    </row>
    <row r="489" spans="1:40" x14ac:dyDescent="0.2">
      <c r="A489" s="1" t="s">
        <v>1503</v>
      </c>
      <c r="B489" s="1" t="s">
        <v>14</v>
      </c>
      <c r="C489" s="1" t="s">
        <v>14</v>
      </c>
      <c r="D489" s="1" t="s">
        <v>177</v>
      </c>
      <c r="E489" s="1" t="s">
        <v>1504</v>
      </c>
      <c r="F489" s="1" t="s">
        <v>14</v>
      </c>
      <c r="G489" s="1" t="s">
        <v>44</v>
      </c>
      <c r="H489" s="1" t="s">
        <v>21</v>
      </c>
      <c r="I489" s="1" t="s">
        <v>179</v>
      </c>
      <c r="J489" s="1" t="s">
        <v>1505</v>
      </c>
      <c r="K489" s="1" t="s">
        <v>20</v>
      </c>
      <c r="L489" s="1" t="s">
        <v>21</v>
      </c>
      <c r="M489" s="1" t="s">
        <v>1506</v>
      </c>
      <c r="N489" s="1">
        <v>4.5067729999999999</v>
      </c>
      <c r="O489" s="1">
        <v>3.0508540000000002</v>
      </c>
      <c r="P489" s="1">
        <v>2.7172339999999999</v>
      </c>
      <c r="Q489" s="1">
        <v>3.3429829999999998</v>
      </c>
      <c r="R489" s="1">
        <v>2.393221</v>
      </c>
      <c r="S489" s="1">
        <v>2.9127519999999998</v>
      </c>
      <c r="T489" s="1">
        <v>1.0694809999999999</v>
      </c>
      <c r="U489" s="1">
        <v>1.19899</v>
      </c>
      <c r="V489" s="1">
        <v>1.487133</v>
      </c>
      <c r="W489" s="1">
        <v>9.9048300000000005</v>
      </c>
      <c r="X489" s="1">
        <v>8.5147200000000005</v>
      </c>
      <c r="Y489" s="1">
        <v>9.8983299999999996</v>
      </c>
      <c r="Z489" s="1">
        <v>10.580564000000001</v>
      </c>
      <c r="AA489" s="1">
        <v>8.7850380000000001</v>
      </c>
      <c r="AB489" s="1">
        <v>9.4951519999999991</v>
      </c>
      <c r="AC489" s="1">
        <v>8.1427399999999999</v>
      </c>
      <c r="AD489" s="1">
        <v>9.6198080000000008</v>
      </c>
      <c r="AE489" s="1">
        <v>8.4189299999999996</v>
      </c>
      <c r="AF489" s="1">
        <v>19.972909999999999</v>
      </c>
      <c r="AG489" s="1">
        <v>18.575813</v>
      </c>
      <c r="AH489" s="1">
        <v>17.675148</v>
      </c>
      <c r="AI489" s="1">
        <v>24.715693000000002</v>
      </c>
      <c r="AJ489" s="1">
        <v>23.892465999999999</v>
      </c>
      <c r="AK489" s="1">
        <v>25.049610000000001</v>
      </c>
      <c r="AL489" s="1">
        <v>20.335152000000001</v>
      </c>
      <c r="AM489" s="1">
        <v>20.631542</v>
      </c>
      <c r="AN489" s="1">
        <v>19.567688</v>
      </c>
    </row>
    <row r="490" spans="1:40" x14ac:dyDescent="0.2">
      <c r="A490" s="1" t="s">
        <v>1507</v>
      </c>
      <c r="B490" s="1" t="s">
        <v>14</v>
      </c>
      <c r="C490" s="1" t="s">
        <v>14</v>
      </c>
      <c r="D490" s="1" t="s">
        <v>662</v>
      </c>
      <c r="E490" s="1" t="s">
        <v>1508</v>
      </c>
      <c r="F490" s="1" t="s">
        <v>14</v>
      </c>
      <c r="G490" s="1" t="s">
        <v>44</v>
      </c>
      <c r="H490" s="1" t="s">
        <v>21</v>
      </c>
      <c r="I490" s="1" t="s">
        <v>45</v>
      </c>
      <c r="J490" s="1" t="s">
        <v>1299</v>
      </c>
      <c r="K490" s="1" t="s">
        <v>20</v>
      </c>
      <c r="L490" s="1" t="s">
        <v>21</v>
      </c>
      <c r="M490" s="1" t="s">
        <v>1300</v>
      </c>
      <c r="N490" s="1">
        <v>2.2847559999999998</v>
      </c>
      <c r="O490" s="1">
        <v>2.4245930000000002</v>
      </c>
      <c r="P490" s="1">
        <v>2.1802069999999998</v>
      </c>
      <c r="Q490" s="1">
        <v>2.112333</v>
      </c>
      <c r="R490" s="1">
        <v>1.915049</v>
      </c>
      <c r="S490" s="1">
        <v>1.890755</v>
      </c>
      <c r="T490" s="1">
        <v>0.355935</v>
      </c>
      <c r="U490" s="1">
        <v>0.36903000000000002</v>
      </c>
      <c r="V490" s="1">
        <v>0.80763300000000005</v>
      </c>
      <c r="W490" s="1">
        <v>1.8857680000000001</v>
      </c>
      <c r="X490" s="1">
        <v>2.0740919999999998</v>
      </c>
      <c r="Y490" s="1">
        <v>2.5838290000000002</v>
      </c>
      <c r="Z490" s="1">
        <v>1.7668729999999999</v>
      </c>
      <c r="AA490" s="1">
        <v>1.8954230000000001</v>
      </c>
      <c r="AB490" s="1">
        <v>1.876217</v>
      </c>
      <c r="AC490" s="1">
        <v>0.112468</v>
      </c>
      <c r="AD490" s="1">
        <v>0.50189799999999996</v>
      </c>
      <c r="AE490" s="1">
        <v>0.52775399999999995</v>
      </c>
      <c r="AF490" s="1">
        <v>5.6822290000000004</v>
      </c>
      <c r="AG490" s="1">
        <v>5.8334650000000003</v>
      </c>
      <c r="AH490" s="1">
        <v>6.4399129999999998</v>
      </c>
      <c r="AI490" s="1">
        <v>4.7910570000000003</v>
      </c>
      <c r="AJ490" s="1">
        <v>3.3394300000000001</v>
      </c>
      <c r="AK490" s="1">
        <v>5.0345180000000003</v>
      </c>
      <c r="AL490" s="1">
        <v>1.108384</v>
      </c>
      <c r="AM490" s="1">
        <v>1.349321</v>
      </c>
      <c r="AN490" s="1">
        <v>1.4595279999999999</v>
      </c>
    </row>
    <row r="491" spans="1:40" x14ac:dyDescent="0.2">
      <c r="A491" s="1" t="s">
        <v>1509</v>
      </c>
      <c r="B491" s="1" t="s">
        <v>14</v>
      </c>
      <c r="C491" s="1" t="s">
        <v>14</v>
      </c>
      <c r="D491" s="1" t="s">
        <v>24</v>
      </c>
      <c r="E491" s="1" t="s">
        <v>1510</v>
      </c>
      <c r="F491" s="1" t="s">
        <v>14</v>
      </c>
      <c r="G491" s="1" t="s">
        <v>14</v>
      </c>
      <c r="H491" s="1" t="s">
        <v>14</v>
      </c>
      <c r="I491" s="1" t="s">
        <v>26</v>
      </c>
      <c r="J491" s="1" t="s">
        <v>1511</v>
      </c>
      <c r="K491" s="1" t="s">
        <v>20</v>
      </c>
      <c r="L491" s="1" t="s">
        <v>21</v>
      </c>
      <c r="M491" s="1" t="s">
        <v>1512</v>
      </c>
      <c r="N491" s="1">
        <v>0.81355500000000003</v>
      </c>
      <c r="O491" s="1">
        <v>0.76450700000000005</v>
      </c>
      <c r="P491" s="1">
        <v>1.1073120000000001</v>
      </c>
      <c r="Q491" s="1">
        <v>3.6227450000000001</v>
      </c>
      <c r="R491" s="1">
        <v>3.137689</v>
      </c>
      <c r="S491" s="1">
        <v>1.536146</v>
      </c>
      <c r="T491" s="1">
        <v>1.2583310000000001</v>
      </c>
      <c r="U491" s="1">
        <v>0.89966800000000002</v>
      </c>
      <c r="V491" s="1">
        <v>0.47850599999999999</v>
      </c>
      <c r="W491" s="1">
        <v>13.732379999999999</v>
      </c>
      <c r="X491" s="1">
        <v>13.916043999999999</v>
      </c>
      <c r="Y491" s="1">
        <v>12.57498</v>
      </c>
      <c r="Z491" s="1">
        <v>3.3273799999999998</v>
      </c>
      <c r="AA491" s="1">
        <v>2.9378259999999998</v>
      </c>
      <c r="AB491" s="1">
        <v>1.576498</v>
      </c>
      <c r="AC491" s="1">
        <v>0.345524</v>
      </c>
      <c r="AD491" s="1">
        <v>0.285082</v>
      </c>
      <c r="AE491" s="1">
        <v>2.8269829999999998</v>
      </c>
      <c r="AF491" s="1">
        <v>43.169021999999998</v>
      </c>
      <c r="AG491" s="1">
        <v>47.334614000000002</v>
      </c>
      <c r="AH491" s="1">
        <v>45.062645000000003</v>
      </c>
      <c r="AI491" s="1">
        <v>27.620965999999999</v>
      </c>
      <c r="AJ491" s="1">
        <v>26.785551000000002</v>
      </c>
      <c r="AK491" s="1">
        <v>32.603718000000001</v>
      </c>
      <c r="AL491" s="1">
        <v>7.2866949999999999</v>
      </c>
      <c r="AM491" s="1">
        <v>11.47415</v>
      </c>
      <c r="AN491" s="1">
        <v>8.3285979999999995</v>
      </c>
    </row>
    <row r="492" spans="1:40" x14ac:dyDescent="0.2">
      <c r="A492" s="1" t="s">
        <v>1513</v>
      </c>
      <c r="B492" s="1" t="s">
        <v>14</v>
      </c>
      <c r="C492" s="1" t="s">
        <v>14</v>
      </c>
      <c r="D492" s="1" t="s">
        <v>177</v>
      </c>
      <c r="E492" s="1" t="s">
        <v>1514</v>
      </c>
      <c r="F492" s="1" t="s">
        <v>14</v>
      </c>
      <c r="G492" s="1" t="s">
        <v>44</v>
      </c>
      <c r="H492" s="1" t="s">
        <v>21</v>
      </c>
      <c r="I492" s="1" t="s">
        <v>179</v>
      </c>
      <c r="J492" s="1" t="s">
        <v>1515</v>
      </c>
      <c r="K492" s="1" t="s">
        <v>20</v>
      </c>
      <c r="L492" s="1" t="s">
        <v>21</v>
      </c>
      <c r="M492" s="1" t="s">
        <v>1516</v>
      </c>
      <c r="N492" s="1">
        <v>3.4449879999999999</v>
      </c>
      <c r="O492" s="1">
        <v>2.7790900000000001</v>
      </c>
      <c r="P492" s="1">
        <v>3.3216359999999998</v>
      </c>
      <c r="Q492" s="1">
        <v>4.7078239999999996</v>
      </c>
      <c r="R492" s="1">
        <v>2.652514</v>
      </c>
      <c r="S492" s="1">
        <v>3.6239870000000001</v>
      </c>
      <c r="T492" s="1">
        <v>0.45327099999999998</v>
      </c>
      <c r="U492" s="1">
        <v>0.40033099999999999</v>
      </c>
      <c r="V492" s="1">
        <v>0.94376400000000005</v>
      </c>
      <c r="W492" s="1">
        <v>3.2403420000000001</v>
      </c>
      <c r="X492" s="1">
        <v>3.0747469999999999</v>
      </c>
      <c r="Y492" s="1">
        <v>3.0400749999999999</v>
      </c>
      <c r="Z492" s="1">
        <v>3.1664479999999999</v>
      </c>
      <c r="AA492" s="1">
        <v>2.5611440000000001</v>
      </c>
      <c r="AB492" s="1">
        <v>2.8139720000000001</v>
      </c>
      <c r="AC492" s="1">
        <v>0.92518999999999996</v>
      </c>
      <c r="AD492" s="1">
        <v>0.71474700000000002</v>
      </c>
      <c r="AE492" s="1">
        <v>0.63409700000000002</v>
      </c>
      <c r="AF492" s="1">
        <v>1.5705480000000001</v>
      </c>
      <c r="AG492" s="1">
        <v>1.49455</v>
      </c>
      <c r="AH492" s="1">
        <v>1.866171</v>
      </c>
      <c r="AI492" s="1">
        <v>1.471589</v>
      </c>
      <c r="AJ492" s="1">
        <v>1.814379</v>
      </c>
      <c r="AK492" s="1">
        <v>1.8773489999999999</v>
      </c>
      <c r="AL492" s="1">
        <v>0.51198900000000003</v>
      </c>
      <c r="AM492" s="1">
        <v>0.26335900000000001</v>
      </c>
      <c r="AN492" s="1">
        <v>1.0143949999999999</v>
      </c>
    </row>
    <row r="493" spans="1:40" x14ac:dyDescent="0.2">
      <c r="A493" s="1" t="s">
        <v>1517</v>
      </c>
      <c r="B493" s="1" t="s">
        <v>14</v>
      </c>
      <c r="C493" s="1" t="s">
        <v>14</v>
      </c>
      <c r="D493" s="1" t="s">
        <v>127</v>
      </c>
      <c r="E493" s="1" t="s">
        <v>1518</v>
      </c>
      <c r="F493" s="1" t="s">
        <v>14</v>
      </c>
      <c r="G493" s="1" t="s">
        <v>14</v>
      </c>
      <c r="H493" s="1" t="s">
        <v>14</v>
      </c>
      <c r="I493" s="1" t="s">
        <v>14</v>
      </c>
      <c r="J493" s="1" t="s">
        <v>1519</v>
      </c>
      <c r="K493" s="1" t="s">
        <v>20</v>
      </c>
      <c r="L493" s="1" t="s">
        <v>21</v>
      </c>
      <c r="M493" s="1" t="s">
        <v>1520</v>
      </c>
      <c r="N493" s="1">
        <v>0.96762599999999999</v>
      </c>
      <c r="O493" s="1">
        <v>0.76697000000000004</v>
      </c>
      <c r="P493" s="1">
        <v>1.135375</v>
      </c>
      <c r="Q493" s="1">
        <v>0.67521299999999995</v>
      </c>
      <c r="R493" s="1">
        <v>1.0335829999999999</v>
      </c>
      <c r="S493" s="1">
        <v>0.78831099999999998</v>
      </c>
      <c r="T493" s="1">
        <v>0.64536000000000004</v>
      </c>
      <c r="U493" s="1">
        <v>0.145678</v>
      </c>
      <c r="V493" s="1">
        <v>0.30238999999999999</v>
      </c>
      <c r="W493" s="1">
        <v>0.79781100000000005</v>
      </c>
      <c r="X493" s="1">
        <v>0.91537199999999996</v>
      </c>
      <c r="Y493" s="1">
        <v>0.91515199999999997</v>
      </c>
      <c r="Z493" s="1">
        <v>0.77212999999999998</v>
      </c>
      <c r="AA493" s="1">
        <v>0.80483700000000002</v>
      </c>
      <c r="AB493" s="1">
        <v>0.75322800000000001</v>
      </c>
      <c r="AC493" s="1">
        <v>0.22958600000000001</v>
      </c>
      <c r="AD493" s="1">
        <v>0.36527399999999999</v>
      </c>
      <c r="AE493" s="1">
        <v>0.26181199999999999</v>
      </c>
      <c r="AF493" s="1">
        <v>2.6034769999999998</v>
      </c>
      <c r="AG493" s="1">
        <v>1.8838250000000001</v>
      </c>
      <c r="AH493" s="1">
        <v>2.4895749999999999</v>
      </c>
      <c r="AI493" s="1">
        <v>1.003927</v>
      </c>
      <c r="AJ493" s="1">
        <v>1.297974</v>
      </c>
      <c r="AK493" s="1">
        <v>1.312683</v>
      </c>
      <c r="AL493" s="1">
        <v>0.43371399999999999</v>
      </c>
      <c r="AM493" s="1">
        <v>0.27052900000000002</v>
      </c>
      <c r="AN493" s="1">
        <v>0.70753699999999997</v>
      </c>
    </row>
    <row r="494" spans="1:40" x14ac:dyDescent="0.2">
      <c r="A494" s="1" t="s">
        <v>1521</v>
      </c>
      <c r="B494" s="1" t="s">
        <v>14</v>
      </c>
      <c r="C494" s="1" t="s">
        <v>14</v>
      </c>
      <c r="D494" s="1" t="s">
        <v>1522</v>
      </c>
      <c r="E494" s="1" t="s">
        <v>1523</v>
      </c>
      <c r="F494" s="1" t="s">
        <v>14</v>
      </c>
      <c r="G494" s="1" t="s">
        <v>421</v>
      </c>
      <c r="H494" s="1" t="s">
        <v>422</v>
      </c>
      <c r="I494" s="1" t="s">
        <v>1524</v>
      </c>
      <c r="J494" s="1" t="s">
        <v>14</v>
      </c>
      <c r="K494" s="1" t="s">
        <v>14</v>
      </c>
      <c r="L494" s="1" t="s">
        <v>14</v>
      </c>
      <c r="M494" s="1" t="s">
        <v>1525</v>
      </c>
      <c r="N494" s="1">
        <v>8.6495000000000002E-2</v>
      </c>
      <c r="O494" s="1">
        <v>4.7697999999999997E-2</v>
      </c>
      <c r="P494" s="1">
        <v>0</v>
      </c>
      <c r="Q494" s="1">
        <v>1.0829E-2</v>
      </c>
      <c r="R494" s="1">
        <v>6.7021999999999998E-2</v>
      </c>
      <c r="S494" s="1">
        <v>7.9372999999999999E-2</v>
      </c>
      <c r="T494" s="1">
        <v>2.9531000000000002E-2</v>
      </c>
      <c r="U494" s="1">
        <v>0.117489</v>
      </c>
      <c r="V494" s="1">
        <v>7.2165000000000007E-2</v>
      </c>
      <c r="W494" s="1">
        <v>2.5012970000000001</v>
      </c>
      <c r="X494" s="1">
        <v>2.6536439999999999</v>
      </c>
      <c r="Y494" s="1">
        <v>2.6366049999999999</v>
      </c>
      <c r="Z494" s="1">
        <v>2.280427</v>
      </c>
      <c r="AA494" s="1">
        <v>2.225282</v>
      </c>
      <c r="AB494" s="1">
        <v>2.170004</v>
      </c>
      <c r="AC494" s="1">
        <v>2.6043620000000001</v>
      </c>
      <c r="AD494" s="1">
        <v>2.1538409999999999</v>
      </c>
      <c r="AE494" s="1">
        <v>2.5161530000000001</v>
      </c>
      <c r="AF494" s="1">
        <v>6.8206160000000002</v>
      </c>
      <c r="AG494" s="1">
        <v>7.7265240000000004</v>
      </c>
      <c r="AH494" s="1">
        <v>7.5272360000000003</v>
      </c>
      <c r="AI494" s="1">
        <v>6.028213</v>
      </c>
      <c r="AJ494" s="1">
        <v>6.3499739999999996</v>
      </c>
      <c r="AK494" s="1">
        <v>7.2699699999999998</v>
      </c>
      <c r="AL494" s="1">
        <v>7.1650609999999997</v>
      </c>
      <c r="AM494" s="1">
        <v>7.0193199999999996</v>
      </c>
      <c r="AN494" s="1">
        <v>8.0526710000000001</v>
      </c>
    </row>
    <row r="495" spans="1:40" x14ac:dyDescent="0.2">
      <c r="A495" s="1" t="s">
        <v>1526</v>
      </c>
      <c r="B495" s="1" t="s">
        <v>14</v>
      </c>
      <c r="C495" s="1" t="s">
        <v>14</v>
      </c>
      <c r="D495" s="1" t="s">
        <v>177</v>
      </c>
      <c r="E495" s="1" t="s">
        <v>1527</v>
      </c>
      <c r="F495" s="1" t="s">
        <v>14</v>
      </c>
      <c r="G495" s="1" t="s">
        <v>44</v>
      </c>
      <c r="H495" s="1" t="s">
        <v>21</v>
      </c>
      <c r="I495" s="1" t="s">
        <v>179</v>
      </c>
      <c r="J495" s="1" t="s">
        <v>1528</v>
      </c>
      <c r="K495" s="1" t="s">
        <v>20</v>
      </c>
      <c r="L495" s="1" t="s">
        <v>21</v>
      </c>
      <c r="M495" s="1" t="s">
        <v>1529</v>
      </c>
      <c r="N495" s="1">
        <v>3.2494610000000002</v>
      </c>
      <c r="O495" s="1">
        <v>2.538287</v>
      </c>
      <c r="P495" s="1">
        <v>3.9039470000000001</v>
      </c>
      <c r="Q495" s="1">
        <v>2.5048360000000001</v>
      </c>
      <c r="R495" s="1">
        <v>3.0721829999999999</v>
      </c>
      <c r="S495" s="1">
        <v>2.323108</v>
      </c>
      <c r="T495" s="1">
        <v>0.63498100000000002</v>
      </c>
      <c r="U495" s="1">
        <v>0.73974099999999998</v>
      </c>
      <c r="V495" s="1">
        <v>0.60436400000000001</v>
      </c>
      <c r="W495" s="1">
        <v>6.8013260000000004</v>
      </c>
      <c r="X495" s="1">
        <v>7.0850739999999996</v>
      </c>
      <c r="Y495" s="1">
        <v>6.0009030000000001</v>
      </c>
      <c r="Z495" s="1">
        <v>2.8079900000000002</v>
      </c>
      <c r="AA495" s="1">
        <v>2.8091390000000001</v>
      </c>
      <c r="AB495" s="1">
        <v>2.3863460000000001</v>
      </c>
      <c r="AC495" s="1">
        <v>0.48335899999999998</v>
      </c>
      <c r="AD495" s="1">
        <v>0.43126199999999998</v>
      </c>
      <c r="AE495" s="1">
        <v>1.1261570000000001</v>
      </c>
      <c r="AF495" s="1">
        <v>21.830935</v>
      </c>
      <c r="AG495" s="1">
        <v>21.091550999999999</v>
      </c>
      <c r="AH495" s="1">
        <v>21.882082</v>
      </c>
      <c r="AI495" s="1">
        <v>10.018295</v>
      </c>
      <c r="AJ495" s="1">
        <v>9.3283470000000008</v>
      </c>
      <c r="AK495" s="1">
        <v>10.536673</v>
      </c>
      <c r="AL495" s="1">
        <v>7.420553</v>
      </c>
      <c r="AM495" s="1">
        <v>6.0744199999999999</v>
      </c>
      <c r="AN495" s="1">
        <v>6.2899029999999998</v>
      </c>
    </row>
    <row r="496" spans="1:40" x14ac:dyDescent="0.2">
      <c r="A496" s="1" t="s">
        <v>1530</v>
      </c>
      <c r="B496" s="1" t="s">
        <v>97</v>
      </c>
      <c r="C496" s="1" t="s">
        <v>98</v>
      </c>
      <c r="D496" s="1" t="s">
        <v>1531</v>
      </c>
      <c r="E496" s="1" t="s">
        <v>1532</v>
      </c>
      <c r="F496" s="1" t="s">
        <v>1068</v>
      </c>
      <c r="G496" s="1" t="s">
        <v>97</v>
      </c>
      <c r="H496" s="1" t="s">
        <v>98</v>
      </c>
      <c r="I496" s="1" t="s">
        <v>1533</v>
      </c>
      <c r="J496" s="1" t="s">
        <v>1534</v>
      </c>
      <c r="K496" s="1" t="s">
        <v>1071</v>
      </c>
      <c r="L496" s="1" t="s">
        <v>98</v>
      </c>
      <c r="M496" s="1" t="s">
        <v>1535</v>
      </c>
      <c r="N496" s="1">
        <v>2.5067819999999998</v>
      </c>
      <c r="O496" s="1">
        <v>1.820284</v>
      </c>
      <c r="P496" s="1">
        <v>2.354085</v>
      </c>
      <c r="Q496" s="1">
        <v>2.8270930000000001</v>
      </c>
      <c r="R496" s="1">
        <v>2.7438799999999999</v>
      </c>
      <c r="S496" s="1">
        <v>2.149394</v>
      </c>
      <c r="T496" s="1">
        <v>2.8138570000000001</v>
      </c>
      <c r="U496" s="1">
        <v>3.1445699999999999</v>
      </c>
      <c r="V496" s="1">
        <v>3.0755970000000001</v>
      </c>
      <c r="W496" s="1">
        <v>0.114593</v>
      </c>
      <c r="X496" s="1">
        <v>2.2974000000000001E-2</v>
      </c>
      <c r="Y496" s="1">
        <v>6.0659999999999999E-2</v>
      </c>
      <c r="Z496" s="1">
        <v>0.14257700000000001</v>
      </c>
      <c r="AA496" s="1">
        <v>1.8634999999999999E-2</v>
      </c>
      <c r="AB496" s="1">
        <v>9.4023999999999996E-2</v>
      </c>
      <c r="AC496" s="1">
        <v>4.5953000000000001E-2</v>
      </c>
      <c r="AD496" s="1">
        <v>6.7820000000000005E-2</v>
      </c>
      <c r="AE496" s="1">
        <v>0.215063</v>
      </c>
      <c r="AF496" s="1">
        <v>2.27597</v>
      </c>
      <c r="AG496" s="1">
        <v>1.911626</v>
      </c>
      <c r="AH496" s="1">
        <v>2.990005</v>
      </c>
      <c r="AI496" s="1">
        <v>2.7362310000000001</v>
      </c>
      <c r="AJ496" s="1">
        <v>2.93689</v>
      </c>
      <c r="AK496" s="1">
        <v>1.874692</v>
      </c>
      <c r="AL496" s="1">
        <v>2.7659579999999999</v>
      </c>
      <c r="AM496" s="1">
        <v>2.4639160000000002</v>
      </c>
      <c r="AN496" s="1">
        <v>2.7563339999999998</v>
      </c>
    </row>
    <row r="497" spans="1:40" x14ac:dyDescent="0.2">
      <c r="A497" s="1" t="s">
        <v>1536</v>
      </c>
      <c r="B497" s="1" t="s">
        <v>14</v>
      </c>
      <c r="C497" s="1" t="s">
        <v>14</v>
      </c>
      <c r="D497" s="1" t="s">
        <v>127</v>
      </c>
      <c r="E497" s="1" t="s">
        <v>1537</v>
      </c>
      <c r="F497" s="1" t="s">
        <v>129</v>
      </c>
      <c r="G497" s="1" t="s">
        <v>14</v>
      </c>
      <c r="H497" s="1" t="s">
        <v>14</v>
      </c>
      <c r="I497" s="1" t="s">
        <v>130</v>
      </c>
      <c r="J497" s="1" t="s">
        <v>1538</v>
      </c>
      <c r="K497" s="1" t="s">
        <v>20</v>
      </c>
      <c r="L497" s="1" t="s">
        <v>21</v>
      </c>
      <c r="M497" s="1" t="s">
        <v>1539</v>
      </c>
      <c r="N497" s="1">
        <v>0.43161100000000002</v>
      </c>
      <c r="O497" s="1">
        <v>0.63383500000000004</v>
      </c>
      <c r="P497" s="1">
        <v>0.53025299999999997</v>
      </c>
      <c r="Q497" s="1">
        <v>0.343638</v>
      </c>
      <c r="R497" s="1">
        <v>0.56243500000000002</v>
      </c>
      <c r="S497" s="1">
        <v>0.13420899999999999</v>
      </c>
      <c r="T497" s="1">
        <v>0</v>
      </c>
      <c r="U497" s="1">
        <v>4.1508000000000003E-2</v>
      </c>
      <c r="V497" s="1">
        <v>4.7839E-2</v>
      </c>
      <c r="W497" s="1">
        <v>0.84824600000000006</v>
      </c>
      <c r="X497" s="1">
        <v>0.71650400000000003</v>
      </c>
      <c r="Y497" s="1">
        <v>0.42167100000000002</v>
      </c>
      <c r="Z497" s="1">
        <v>0.56372900000000004</v>
      </c>
      <c r="AA497" s="1">
        <v>0.29443799999999998</v>
      </c>
      <c r="AB497" s="1">
        <v>0.35719600000000001</v>
      </c>
      <c r="AC497" s="1">
        <v>8.9554999999999996E-2</v>
      </c>
      <c r="AD497" s="1">
        <v>0.17077899999999999</v>
      </c>
      <c r="AE497" s="1">
        <v>0.26250899999999999</v>
      </c>
      <c r="AF497" s="1">
        <v>4.2606830000000002</v>
      </c>
      <c r="AG497" s="1">
        <v>4.0566399999999998</v>
      </c>
      <c r="AH497" s="1">
        <v>4.4703489999999997</v>
      </c>
      <c r="AI497" s="1">
        <v>2.2979159999999998</v>
      </c>
      <c r="AJ497" s="1">
        <v>2.0022829999999998</v>
      </c>
      <c r="AK497" s="1">
        <v>2.889052</v>
      </c>
      <c r="AL497" s="1">
        <v>0.74163000000000001</v>
      </c>
      <c r="AM497" s="1">
        <v>0.54078899999999996</v>
      </c>
      <c r="AN497" s="1">
        <v>0.85810699999999995</v>
      </c>
    </row>
    <row r="498" spans="1:40" x14ac:dyDescent="0.2">
      <c r="A498" s="1" t="s">
        <v>1540</v>
      </c>
      <c r="B498" s="1" t="s">
        <v>14</v>
      </c>
      <c r="C498" s="1" t="s">
        <v>14</v>
      </c>
      <c r="D498" s="1" t="s">
        <v>1473</v>
      </c>
      <c r="E498" s="1" t="s">
        <v>1474</v>
      </c>
      <c r="F498" s="1" t="s">
        <v>14</v>
      </c>
      <c r="G498" s="1" t="s">
        <v>14</v>
      </c>
      <c r="H498" s="1" t="s">
        <v>14</v>
      </c>
      <c r="I498" s="1" t="s">
        <v>161</v>
      </c>
      <c r="J498" s="1" t="s">
        <v>1475</v>
      </c>
      <c r="K498" s="1" t="s">
        <v>20</v>
      </c>
      <c r="L498" s="1" t="s">
        <v>21</v>
      </c>
      <c r="M498" s="1" t="s">
        <v>1476</v>
      </c>
      <c r="N498" s="1">
        <v>1.6293500000000001</v>
      </c>
      <c r="O498" s="1">
        <v>2.2469079999999999</v>
      </c>
      <c r="P498" s="1">
        <v>2.5384190000000002</v>
      </c>
      <c r="Q498" s="1">
        <v>1.8467260000000001</v>
      </c>
      <c r="R498" s="1">
        <v>1.439527</v>
      </c>
      <c r="S498" s="1">
        <v>1.630233</v>
      </c>
      <c r="T498" s="1">
        <v>5.0200149999999999</v>
      </c>
      <c r="U498" s="1">
        <v>6.3289410000000004</v>
      </c>
      <c r="V498" s="1">
        <v>6.6016029999999999</v>
      </c>
      <c r="W498" s="1">
        <v>2.6019700000000001</v>
      </c>
      <c r="X498" s="1">
        <v>2.7853680000000001</v>
      </c>
      <c r="Y498" s="1">
        <v>2.653518</v>
      </c>
      <c r="Z498" s="1">
        <v>3.7466620000000002</v>
      </c>
      <c r="AA498" s="1">
        <v>4.5201089999999997</v>
      </c>
      <c r="AB498" s="1">
        <v>3.5893290000000002</v>
      </c>
      <c r="AC498" s="1">
        <v>14.327512</v>
      </c>
      <c r="AD498" s="1">
        <v>18.239682999999999</v>
      </c>
      <c r="AE498" s="1">
        <v>15.905859</v>
      </c>
      <c r="AF498" s="1">
        <v>1.590204</v>
      </c>
      <c r="AG498" s="1">
        <v>1.782621</v>
      </c>
      <c r="AH498" s="1">
        <v>2.2126570000000001</v>
      </c>
      <c r="AI498" s="1">
        <v>4.0716770000000002</v>
      </c>
      <c r="AJ498" s="1">
        <v>3.9753029999999998</v>
      </c>
      <c r="AK498" s="1">
        <v>3.2725520000000001</v>
      </c>
      <c r="AL498" s="1">
        <v>6.5664730000000002</v>
      </c>
      <c r="AM498" s="1">
        <v>6.3002190000000002</v>
      </c>
      <c r="AN498" s="1">
        <v>6.9149380000000003</v>
      </c>
    </row>
    <row r="499" spans="1:40" x14ac:dyDescent="0.2">
      <c r="A499" s="1" t="s">
        <v>1541</v>
      </c>
      <c r="B499" s="1" t="s">
        <v>14</v>
      </c>
      <c r="C499" s="1" t="s">
        <v>14</v>
      </c>
      <c r="D499" s="1" t="s">
        <v>24</v>
      </c>
      <c r="E499" s="1" t="s">
        <v>1478</v>
      </c>
      <c r="F499" s="1" t="s">
        <v>14</v>
      </c>
      <c r="G499" s="1" t="s">
        <v>14</v>
      </c>
      <c r="H499" s="1" t="s">
        <v>14</v>
      </c>
      <c r="I499" s="1" t="s">
        <v>26</v>
      </c>
      <c r="J499" s="1" t="s">
        <v>1479</v>
      </c>
      <c r="K499" s="1" t="s">
        <v>20</v>
      </c>
      <c r="L499" s="1" t="s">
        <v>21</v>
      </c>
      <c r="M499" s="1" t="s">
        <v>1480</v>
      </c>
      <c r="N499" s="1">
        <v>5.7787059999999997</v>
      </c>
      <c r="O499" s="1">
        <v>6.4749569999999999</v>
      </c>
      <c r="P499" s="1">
        <v>5.8994419999999996</v>
      </c>
      <c r="Q499" s="1">
        <v>3.2477849999999999</v>
      </c>
      <c r="R499" s="1">
        <v>3.0013969999999999</v>
      </c>
      <c r="S499" s="1">
        <v>3.5299610000000001</v>
      </c>
      <c r="T499" s="1">
        <v>0.28254600000000002</v>
      </c>
      <c r="U499" s="1">
        <v>0.420207</v>
      </c>
      <c r="V499" s="1">
        <v>0.41441699999999998</v>
      </c>
      <c r="W499" s="1">
        <v>19.012339000000001</v>
      </c>
      <c r="X499" s="1">
        <v>20.913747999999998</v>
      </c>
      <c r="Y499" s="1">
        <v>19.798148999999999</v>
      </c>
      <c r="Z499" s="1">
        <v>9.8338850000000004</v>
      </c>
      <c r="AA499" s="1">
        <v>8.3210420000000003</v>
      </c>
      <c r="AB499" s="1">
        <v>8.0249450000000007</v>
      </c>
      <c r="AC499" s="1">
        <v>0.52433099999999999</v>
      </c>
      <c r="AD499" s="1">
        <v>0.50492599999999999</v>
      </c>
      <c r="AE499" s="1">
        <v>0.46941100000000002</v>
      </c>
      <c r="AF499" s="1">
        <v>20.256091999999999</v>
      </c>
      <c r="AG499" s="1">
        <v>17.641508000000002</v>
      </c>
      <c r="AH499" s="1">
        <v>16.233521</v>
      </c>
      <c r="AI499" s="1">
        <v>9.208634</v>
      </c>
      <c r="AJ499" s="1">
        <v>9.417268</v>
      </c>
      <c r="AK499" s="1">
        <v>8.848986</v>
      </c>
      <c r="AL499" s="1">
        <v>3.0255749999999999</v>
      </c>
      <c r="AM499" s="1">
        <v>3.750953</v>
      </c>
      <c r="AN499" s="1">
        <v>2.2218439999999999</v>
      </c>
    </row>
    <row r="500" spans="1:40" x14ac:dyDescent="0.2">
      <c r="A500" s="1" t="s">
        <v>1542</v>
      </c>
      <c r="B500" s="1" t="s">
        <v>14</v>
      </c>
      <c r="C500" s="1" t="s">
        <v>14</v>
      </c>
      <c r="D500" s="1" t="s">
        <v>15</v>
      </c>
      <c r="E500" s="1" t="s">
        <v>1543</v>
      </c>
      <c r="F500" s="1" t="s">
        <v>17</v>
      </c>
      <c r="G500" s="1" t="s">
        <v>14</v>
      </c>
      <c r="H500" s="1" t="s">
        <v>14</v>
      </c>
      <c r="I500" s="1" t="s">
        <v>18</v>
      </c>
      <c r="J500" s="1" t="s">
        <v>1544</v>
      </c>
      <c r="K500" s="1" t="s">
        <v>20</v>
      </c>
      <c r="L500" s="1" t="s">
        <v>21</v>
      </c>
      <c r="M500" s="1" t="s">
        <v>1545</v>
      </c>
      <c r="N500" s="1">
        <v>0.81168499999999999</v>
      </c>
      <c r="O500" s="1">
        <v>1.2582100000000001</v>
      </c>
      <c r="P500" s="1">
        <v>0.80612300000000003</v>
      </c>
      <c r="Q500" s="1">
        <v>1.3661939999999999</v>
      </c>
      <c r="R500" s="1">
        <v>0.72414500000000004</v>
      </c>
      <c r="S500" s="1">
        <v>0.62733499999999998</v>
      </c>
      <c r="T500" s="1">
        <v>0.76793</v>
      </c>
      <c r="U500" s="1">
        <v>0.55596999999999996</v>
      </c>
      <c r="V500" s="1">
        <v>0.28806599999999999</v>
      </c>
      <c r="W500" s="1">
        <v>2.6870910000000001</v>
      </c>
      <c r="X500" s="1">
        <v>4.6959330000000001</v>
      </c>
      <c r="Y500" s="1">
        <v>3.1016439999999998</v>
      </c>
      <c r="Z500" s="1">
        <v>2.8901159999999999</v>
      </c>
      <c r="AA500" s="1">
        <v>2.5306320000000002</v>
      </c>
      <c r="AB500" s="1">
        <v>4.1087590000000001</v>
      </c>
      <c r="AC500" s="1">
        <v>1.888865</v>
      </c>
      <c r="AD500" s="1">
        <v>2.1943169999999999</v>
      </c>
      <c r="AE500" s="1">
        <v>3.190747</v>
      </c>
      <c r="AF500" s="1">
        <v>10.863322</v>
      </c>
      <c r="AG500" s="1">
        <v>11.413733000000001</v>
      </c>
      <c r="AH500" s="1">
        <v>9.1335300000000004</v>
      </c>
      <c r="AI500" s="1">
        <v>9.6527100000000008</v>
      </c>
      <c r="AJ500" s="1">
        <v>12.133578</v>
      </c>
      <c r="AK500" s="1">
        <v>11.185007000000001</v>
      </c>
      <c r="AL500" s="1">
        <v>9.1700320000000008</v>
      </c>
      <c r="AM500" s="1">
        <v>9.3757219999999997</v>
      </c>
      <c r="AN500" s="1">
        <v>9.8116070000000004</v>
      </c>
    </row>
    <row r="501" spans="1:40" x14ac:dyDescent="0.2">
      <c r="A501" s="1" t="s">
        <v>1546</v>
      </c>
      <c r="B501" s="1" t="s">
        <v>14</v>
      </c>
      <c r="C501" s="1" t="s">
        <v>14</v>
      </c>
      <c r="D501" s="1" t="s">
        <v>15</v>
      </c>
      <c r="E501" s="1" t="s">
        <v>1547</v>
      </c>
      <c r="F501" s="1" t="s">
        <v>54</v>
      </c>
      <c r="G501" s="1" t="s">
        <v>14</v>
      </c>
      <c r="H501" s="1" t="s">
        <v>14</v>
      </c>
      <c r="I501" s="1" t="s">
        <v>18</v>
      </c>
      <c r="J501" s="1" t="s">
        <v>1548</v>
      </c>
      <c r="K501" s="1" t="s">
        <v>20</v>
      </c>
      <c r="L501" s="1" t="s">
        <v>21</v>
      </c>
      <c r="M501" s="1" t="s">
        <v>1549</v>
      </c>
      <c r="N501" s="1">
        <v>5.5586999999999998E-2</v>
      </c>
      <c r="O501" s="1">
        <v>0</v>
      </c>
      <c r="P501" s="1">
        <v>0</v>
      </c>
      <c r="Q501" s="1">
        <v>8.2730999999999999E-2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.27253500000000003</v>
      </c>
      <c r="AB501" s="1">
        <v>0</v>
      </c>
      <c r="AC501" s="1">
        <v>0</v>
      </c>
      <c r="AD501" s="1">
        <v>0</v>
      </c>
      <c r="AE501" s="1">
        <v>0</v>
      </c>
      <c r="AF501" s="1">
        <v>2.8813559999999998</v>
      </c>
      <c r="AG501" s="1">
        <v>1.677125</v>
      </c>
      <c r="AH501" s="1">
        <v>1.5558890000000001</v>
      </c>
      <c r="AI501" s="1">
        <v>0.86056999999999995</v>
      </c>
      <c r="AJ501" s="1">
        <v>0.64294499999999999</v>
      </c>
      <c r="AK501" s="1">
        <v>1.1844760000000001</v>
      </c>
      <c r="AL501" s="1">
        <v>0</v>
      </c>
      <c r="AM501" s="1">
        <v>0</v>
      </c>
      <c r="AN501" s="1">
        <v>0</v>
      </c>
    </row>
    <row r="502" spans="1:40" x14ac:dyDescent="0.2">
      <c r="A502" s="1" t="s">
        <v>1550</v>
      </c>
      <c r="B502" s="1" t="s">
        <v>14</v>
      </c>
      <c r="C502" s="1" t="s">
        <v>14</v>
      </c>
      <c r="D502" s="1" t="s">
        <v>95</v>
      </c>
      <c r="E502" s="1" t="s">
        <v>1551</v>
      </c>
      <c r="F502" s="1" t="s">
        <v>692</v>
      </c>
      <c r="G502" s="1" t="s">
        <v>44</v>
      </c>
      <c r="H502" s="1" t="s">
        <v>21</v>
      </c>
      <c r="I502" s="1" t="s">
        <v>99</v>
      </c>
      <c r="J502" s="1" t="s">
        <v>1483</v>
      </c>
      <c r="K502" s="1" t="s">
        <v>20</v>
      </c>
      <c r="L502" s="1" t="s">
        <v>21</v>
      </c>
      <c r="M502" s="1" t="s">
        <v>1552</v>
      </c>
      <c r="N502" s="1">
        <v>2.600714</v>
      </c>
      <c r="O502" s="1">
        <v>0.78222100000000006</v>
      </c>
      <c r="P502" s="1">
        <v>1.9934860000000001</v>
      </c>
      <c r="Q502" s="1">
        <v>3.4284340000000002</v>
      </c>
      <c r="R502" s="1">
        <v>4.3052479999999997</v>
      </c>
      <c r="S502" s="1">
        <v>5.0220459999999996</v>
      </c>
      <c r="T502" s="1">
        <v>5.9766459999999997</v>
      </c>
      <c r="U502" s="1">
        <v>7.0145270000000002</v>
      </c>
      <c r="V502" s="1">
        <v>2.345793</v>
      </c>
      <c r="W502" s="1">
        <v>40.284153000000003</v>
      </c>
      <c r="X502" s="1">
        <v>54.897587000000001</v>
      </c>
      <c r="Y502" s="1">
        <v>58.292071999999997</v>
      </c>
      <c r="Z502" s="1">
        <v>87.112021999999996</v>
      </c>
      <c r="AA502" s="1">
        <v>71.950737000000004</v>
      </c>
      <c r="AB502" s="1">
        <v>64.568825000000004</v>
      </c>
      <c r="AC502" s="1">
        <v>68.577904000000004</v>
      </c>
      <c r="AD502" s="1">
        <v>58.674686000000001</v>
      </c>
      <c r="AE502" s="1">
        <v>52.543849999999999</v>
      </c>
      <c r="AF502" s="1">
        <v>39.867770999999998</v>
      </c>
      <c r="AG502" s="1">
        <v>39.792186999999998</v>
      </c>
      <c r="AH502" s="1">
        <v>42.678905</v>
      </c>
      <c r="AI502" s="1">
        <v>85.673858999999993</v>
      </c>
      <c r="AJ502" s="1">
        <v>79.071692999999996</v>
      </c>
      <c r="AK502" s="1">
        <v>80.306190000000001</v>
      </c>
      <c r="AL502" s="1">
        <v>107.73764799999999</v>
      </c>
      <c r="AM502" s="1">
        <v>113.838264</v>
      </c>
      <c r="AN502" s="1">
        <v>134.494888</v>
      </c>
    </row>
    <row r="503" spans="1:40" x14ac:dyDescent="0.2">
      <c r="A503" s="1" t="s">
        <v>1553</v>
      </c>
      <c r="B503" s="1" t="s">
        <v>14</v>
      </c>
      <c r="C503" s="1" t="s">
        <v>14</v>
      </c>
      <c r="D503" s="1" t="s">
        <v>169</v>
      </c>
      <c r="E503" s="1" t="s">
        <v>1554</v>
      </c>
      <c r="F503" s="1" t="s">
        <v>171</v>
      </c>
      <c r="G503" s="1" t="s">
        <v>14</v>
      </c>
      <c r="H503" s="1" t="s">
        <v>14</v>
      </c>
      <c r="I503" s="1" t="s">
        <v>172</v>
      </c>
      <c r="J503" s="1" t="s">
        <v>1555</v>
      </c>
      <c r="K503" s="1" t="s">
        <v>20</v>
      </c>
      <c r="L503" s="1" t="s">
        <v>21</v>
      </c>
      <c r="M503" s="1" t="s">
        <v>1556</v>
      </c>
      <c r="N503" s="1">
        <v>1.029169</v>
      </c>
      <c r="O503" s="1">
        <v>1.0079659999999999</v>
      </c>
      <c r="P503" s="1">
        <v>1.167513</v>
      </c>
      <c r="Q503" s="1">
        <v>1.1367179999999999</v>
      </c>
      <c r="R503" s="1">
        <v>0.87502999999999997</v>
      </c>
      <c r="S503" s="1">
        <v>1.497352</v>
      </c>
      <c r="T503" s="1">
        <v>1.3292269999999999</v>
      </c>
      <c r="U503" s="1">
        <v>1.5062770000000001</v>
      </c>
      <c r="V503" s="1">
        <v>0.76861400000000002</v>
      </c>
      <c r="W503" s="1">
        <v>1.878082</v>
      </c>
      <c r="X503" s="1">
        <v>1.58582</v>
      </c>
      <c r="Y503" s="1">
        <v>1.8900589999999999</v>
      </c>
      <c r="Z503" s="1">
        <v>1.906738</v>
      </c>
      <c r="AA503" s="1">
        <v>1.7831410000000001</v>
      </c>
      <c r="AB503" s="1">
        <v>1.9755640000000001</v>
      </c>
      <c r="AC503" s="1">
        <v>2.8950369999999999</v>
      </c>
      <c r="AD503" s="1">
        <v>3.933516</v>
      </c>
      <c r="AE503" s="1">
        <v>3.1922799999999998</v>
      </c>
      <c r="AF503" s="1">
        <v>4.9509639999999999</v>
      </c>
      <c r="AG503" s="1">
        <v>3.2549579999999998</v>
      </c>
      <c r="AH503" s="1">
        <v>4.046062</v>
      </c>
      <c r="AI503" s="1">
        <v>1.5731269999999999</v>
      </c>
      <c r="AJ503" s="1">
        <v>2.6188829999999998</v>
      </c>
      <c r="AK503" s="1">
        <v>1.3060700000000001</v>
      </c>
      <c r="AL503" s="1">
        <v>2.545744</v>
      </c>
      <c r="AM503" s="1">
        <v>2.1042350000000001</v>
      </c>
      <c r="AN503" s="1">
        <v>2.3726210000000001</v>
      </c>
    </row>
    <row r="504" spans="1:40" x14ac:dyDescent="0.2">
      <c r="A504" s="1" t="s">
        <v>1557</v>
      </c>
      <c r="B504" s="1" t="s">
        <v>14</v>
      </c>
      <c r="C504" s="1" t="s">
        <v>14</v>
      </c>
      <c r="D504" s="1" t="s">
        <v>24</v>
      </c>
      <c r="E504" s="1" t="s">
        <v>1558</v>
      </c>
      <c r="F504" s="1" t="s">
        <v>14</v>
      </c>
      <c r="G504" s="1" t="s">
        <v>14</v>
      </c>
      <c r="H504" s="1" t="s">
        <v>14</v>
      </c>
      <c r="I504" s="1" t="s">
        <v>26</v>
      </c>
      <c r="J504" s="1" t="s">
        <v>579</v>
      </c>
      <c r="K504" s="1" t="s">
        <v>20</v>
      </c>
      <c r="L504" s="1" t="s">
        <v>21</v>
      </c>
      <c r="M504" s="1" t="s">
        <v>1487</v>
      </c>
      <c r="N504" s="1">
        <v>11.775480999999999</v>
      </c>
      <c r="O504" s="1">
        <v>11.312673</v>
      </c>
      <c r="P504" s="1">
        <v>11.071653</v>
      </c>
      <c r="Q504" s="1">
        <v>8.9894210000000001</v>
      </c>
      <c r="R504" s="1">
        <v>8.9076679999999993</v>
      </c>
      <c r="S504" s="1">
        <v>9.4507060000000003</v>
      </c>
      <c r="T504" s="1">
        <v>3.5865499999999999</v>
      </c>
      <c r="U504" s="1">
        <v>2.2590859999999999</v>
      </c>
      <c r="V504" s="1">
        <v>2.537585</v>
      </c>
      <c r="W504" s="1">
        <v>9.9013910000000003</v>
      </c>
      <c r="X504" s="1">
        <v>8.8327799999999996</v>
      </c>
      <c r="Y504" s="1">
        <v>9.4422639999999998</v>
      </c>
      <c r="Z504" s="1">
        <v>7.9646400000000002</v>
      </c>
      <c r="AA504" s="1">
        <v>8.8210090000000001</v>
      </c>
      <c r="AB504" s="1">
        <v>7.5690989999999996</v>
      </c>
      <c r="AC504" s="1">
        <v>2.5653730000000001</v>
      </c>
      <c r="AD504" s="1">
        <v>2.5090789999999998</v>
      </c>
      <c r="AE504" s="1">
        <v>2.6922299999999999</v>
      </c>
      <c r="AF504" s="1">
        <v>23.811619</v>
      </c>
      <c r="AG504" s="1">
        <v>21.989115000000002</v>
      </c>
      <c r="AH504" s="1">
        <v>22.690957999999998</v>
      </c>
      <c r="AI504" s="1">
        <v>5.4268190000000001</v>
      </c>
      <c r="AJ504" s="1">
        <v>5.0798310000000004</v>
      </c>
      <c r="AK504" s="1">
        <v>6.1732529999999999</v>
      </c>
      <c r="AL504" s="1">
        <v>5.1152930000000003</v>
      </c>
      <c r="AM504" s="1">
        <v>4.4337840000000002</v>
      </c>
      <c r="AN504" s="1">
        <v>6.4321549999999998</v>
      </c>
    </row>
    <row r="505" spans="1:40" x14ac:dyDescent="0.2">
      <c r="A505" s="1" t="s">
        <v>1559</v>
      </c>
      <c r="B505" s="1" t="s">
        <v>14</v>
      </c>
      <c r="C505" s="1" t="s">
        <v>14</v>
      </c>
      <c r="D505" s="1" t="s">
        <v>127</v>
      </c>
      <c r="E505" s="1" t="s">
        <v>1560</v>
      </c>
      <c r="F505" s="1" t="s">
        <v>591</v>
      </c>
      <c r="G505" s="1" t="s">
        <v>14</v>
      </c>
      <c r="H505" s="1" t="s">
        <v>14</v>
      </c>
      <c r="I505" s="1" t="s">
        <v>130</v>
      </c>
      <c r="J505" s="1" t="s">
        <v>1561</v>
      </c>
      <c r="K505" s="1" t="s">
        <v>20</v>
      </c>
      <c r="L505" s="1" t="s">
        <v>21</v>
      </c>
      <c r="M505" s="1" t="s">
        <v>1562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.165135</v>
      </c>
      <c r="X505" s="1">
        <v>0.22731499999999999</v>
      </c>
      <c r="Y505" s="1">
        <v>7.9143000000000005E-2</v>
      </c>
      <c r="Z505" s="1">
        <v>0.18712200000000001</v>
      </c>
      <c r="AA505" s="1">
        <v>0</v>
      </c>
      <c r="AB505" s="1">
        <v>0</v>
      </c>
      <c r="AC505" s="1">
        <v>0</v>
      </c>
      <c r="AD505" s="1">
        <v>0</v>
      </c>
      <c r="AE505" s="1">
        <v>0.16325999999999999</v>
      </c>
      <c r="AF505" s="1">
        <v>1.647607</v>
      </c>
      <c r="AG505" s="1">
        <v>1.643402</v>
      </c>
      <c r="AH505" s="1">
        <v>1.4397059999999999</v>
      </c>
      <c r="AI505" s="1">
        <v>0.78517800000000004</v>
      </c>
      <c r="AJ505" s="1">
        <v>1.2869919999999999</v>
      </c>
      <c r="AK505" s="1">
        <v>0.80653200000000003</v>
      </c>
      <c r="AL505" s="1">
        <v>1.2512509999999999</v>
      </c>
      <c r="AM505" s="1">
        <v>0.32558999999999999</v>
      </c>
      <c r="AN505" s="1">
        <v>0.474298</v>
      </c>
    </row>
    <row r="506" spans="1:40" x14ac:dyDescent="0.2">
      <c r="A506" s="1" t="s">
        <v>1563</v>
      </c>
      <c r="B506" s="1" t="s">
        <v>14</v>
      </c>
      <c r="C506" s="1" t="s">
        <v>14</v>
      </c>
      <c r="D506" s="1" t="s">
        <v>127</v>
      </c>
      <c r="E506" s="1" t="s">
        <v>1564</v>
      </c>
      <c r="F506" s="1" t="s">
        <v>622</v>
      </c>
      <c r="G506" s="1" t="s">
        <v>14</v>
      </c>
      <c r="H506" s="1" t="s">
        <v>14</v>
      </c>
      <c r="I506" s="1" t="s">
        <v>130</v>
      </c>
      <c r="J506" s="1" t="s">
        <v>669</v>
      </c>
      <c r="K506" s="1" t="s">
        <v>20</v>
      </c>
      <c r="L506" s="1" t="s">
        <v>21</v>
      </c>
      <c r="M506" s="1" t="s">
        <v>670</v>
      </c>
      <c r="N506" s="1">
        <v>1.7399480000000001</v>
      </c>
      <c r="O506" s="1">
        <v>2.042573</v>
      </c>
      <c r="P506" s="1">
        <v>2.6314799999999998</v>
      </c>
      <c r="Q506" s="1">
        <v>0.749502</v>
      </c>
      <c r="R506" s="1">
        <v>1.0971489999999999</v>
      </c>
      <c r="S506" s="1">
        <v>1.1244609999999999</v>
      </c>
      <c r="T506" s="1">
        <v>0.13930100000000001</v>
      </c>
      <c r="U506" s="1">
        <v>0.23339199999999999</v>
      </c>
      <c r="V506" s="1">
        <v>0.28511199999999998</v>
      </c>
      <c r="W506" s="1">
        <v>1.108819</v>
      </c>
      <c r="X506" s="1">
        <v>0.79399500000000001</v>
      </c>
      <c r="Y506" s="1">
        <v>1.320236</v>
      </c>
      <c r="Z506" s="1">
        <v>0.51188999999999996</v>
      </c>
      <c r="AA506" s="1">
        <v>0.46596799999999999</v>
      </c>
      <c r="AB506" s="1">
        <v>0.53640299999999996</v>
      </c>
      <c r="AC506" s="1">
        <v>9.7012000000000001E-2</v>
      </c>
      <c r="AD506" s="1">
        <v>0.21820100000000001</v>
      </c>
      <c r="AE506" s="1">
        <v>0.42522300000000002</v>
      </c>
      <c r="AF506" s="1">
        <v>3.985293</v>
      </c>
      <c r="AG506" s="1">
        <v>4.3953689999999996</v>
      </c>
      <c r="AH506" s="1">
        <v>4.7836660000000002</v>
      </c>
      <c r="AI506" s="1">
        <v>0.98678100000000002</v>
      </c>
      <c r="AJ506" s="1">
        <v>0.33319700000000002</v>
      </c>
      <c r="AK506" s="1">
        <v>0.414377</v>
      </c>
      <c r="AL506" s="1">
        <v>0.35303699999999999</v>
      </c>
      <c r="AM506" s="1">
        <v>0.23555499999999999</v>
      </c>
      <c r="AN506" s="1">
        <v>0.25139</v>
      </c>
    </row>
    <row r="507" spans="1:40" x14ac:dyDescent="0.2">
      <c r="A507" s="1" t="s">
        <v>1565</v>
      </c>
      <c r="B507" s="1" t="s">
        <v>14</v>
      </c>
      <c r="C507" s="1" t="s">
        <v>14</v>
      </c>
      <c r="D507" s="1" t="s">
        <v>95</v>
      </c>
      <c r="E507" s="1" t="s">
        <v>1566</v>
      </c>
      <c r="F507" s="1" t="s">
        <v>14</v>
      </c>
      <c r="G507" s="1" t="s">
        <v>44</v>
      </c>
      <c r="H507" s="1" t="s">
        <v>21</v>
      </c>
      <c r="I507" s="1" t="s">
        <v>99</v>
      </c>
      <c r="J507" s="1" t="s">
        <v>1240</v>
      </c>
      <c r="K507" s="1" t="s">
        <v>14</v>
      </c>
      <c r="L507" s="1" t="s">
        <v>14</v>
      </c>
      <c r="M507" s="1" t="s">
        <v>1241</v>
      </c>
      <c r="N507" s="1">
        <v>6.3023239999999996</v>
      </c>
      <c r="O507" s="1">
        <v>4.6177190000000001</v>
      </c>
      <c r="P507" s="1">
        <v>5.6620020000000002</v>
      </c>
      <c r="Q507" s="1">
        <v>4.3293980000000003</v>
      </c>
      <c r="R507" s="1">
        <v>6.5637540000000003</v>
      </c>
      <c r="S507" s="1">
        <v>6.4032960000000001</v>
      </c>
      <c r="T507" s="1">
        <v>2.5986790000000002</v>
      </c>
      <c r="U507" s="1">
        <v>1.7623249999999999</v>
      </c>
      <c r="V507" s="1">
        <v>2.289517</v>
      </c>
      <c r="W507" s="1">
        <v>6.165286</v>
      </c>
      <c r="X507" s="1">
        <v>6.6477760000000004</v>
      </c>
      <c r="Y507" s="1">
        <v>5.6334730000000004</v>
      </c>
      <c r="Z507" s="1">
        <v>5.1119279999999998</v>
      </c>
      <c r="AA507" s="1">
        <v>5.4854479999999999</v>
      </c>
      <c r="AB507" s="1">
        <v>4.6382050000000001</v>
      </c>
      <c r="AC507" s="1">
        <v>3.8595429999999999</v>
      </c>
      <c r="AD507" s="1">
        <v>2.879696</v>
      </c>
      <c r="AE507" s="1">
        <v>2.7086960000000002</v>
      </c>
      <c r="AF507" s="1">
        <v>10.891553</v>
      </c>
      <c r="AG507" s="1">
        <v>10.215946000000001</v>
      </c>
      <c r="AH507" s="1">
        <v>11.926655</v>
      </c>
      <c r="AI507" s="1">
        <v>9.3936290000000007</v>
      </c>
      <c r="AJ507" s="1">
        <v>9.7424970000000002</v>
      </c>
      <c r="AK507" s="1">
        <v>7.6287260000000003</v>
      </c>
      <c r="AL507" s="1">
        <v>7.1698009999999996</v>
      </c>
      <c r="AM507" s="1">
        <v>6.891038</v>
      </c>
      <c r="AN507" s="1">
        <v>6.2649730000000003</v>
      </c>
    </row>
    <row r="508" spans="1:40" x14ac:dyDescent="0.2">
      <c r="A508" s="1" t="s">
        <v>1567</v>
      </c>
      <c r="B508" s="1" t="s">
        <v>14</v>
      </c>
      <c r="C508" s="1" t="s">
        <v>14</v>
      </c>
      <c r="D508" s="1" t="s">
        <v>24</v>
      </c>
      <c r="E508" s="1" t="s">
        <v>1568</v>
      </c>
      <c r="F508" s="1" t="s">
        <v>14</v>
      </c>
      <c r="G508" s="1" t="s">
        <v>14</v>
      </c>
      <c r="H508" s="1" t="s">
        <v>14</v>
      </c>
      <c r="I508" s="1" t="s">
        <v>26</v>
      </c>
      <c r="J508" s="1" t="s">
        <v>1494</v>
      </c>
      <c r="K508" s="1" t="s">
        <v>20</v>
      </c>
      <c r="L508" s="1" t="s">
        <v>21</v>
      </c>
      <c r="M508" s="1" t="s">
        <v>1569</v>
      </c>
      <c r="N508" s="1">
        <v>9.4214739999999999</v>
      </c>
      <c r="O508" s="1">
        <v>6.9611689999999999</v>
      </c>
      <c r="P508" s="1">
        <v>8.0210559999999997</v>
      </c>
      <c r="Q508" s="1">
        <v>9.3663869999999996</v>
      </c>
      <c r="R508" s="1">
        <v>7.6817710000000003</v>
      </c>
      <c r="S508" s="1">
        <v>9.4577430000000007</v>
      </c>
      <c r="T508" s="1">
        <v>8.4219240000000006</v>
      </c>
      <c r="U508" s="1">
        <v>10.114758</v>
      </c>
      <c r="V508" s="1">
        <v>9.8801570000000005</v>
      </c>
      <c r="W508" s="1">
        <v>9.6004330000000007</v>
      </c>
      <c r="X508" s="1">
        <v>9.1088979999999999</v>
      </c>
      <c r="Y508" s="1">
        <v>13.416745000000001</v>
      </c>
      <c r="Z508" s="1">
        <v>11.738032</v>
      </c>
      <c r="AA508" s="1">
        <v>13.048971999999999</v>
      </c>
      <c r="AB508" s="1">
        <v>13.584868999999999</v>
      </c>
      <c r="AC508" s="1">
        <v>6.9631769999999999</v>
      </c>
      <c r="AD508" s="1">
        <v>6.2117199999999997</v>
      </c>
      <c r="AE508" s="1">
        <v>8.2479270000000007</v>
      </c>
      <c r="AF508" s="1">
        <v>4.1890340000000004</v>
      </c>
      <c r="AG508" s="1">
        <v>3.88279</v>
      </c>
      <c r="AH508" s="1">
        <v>3.144631</v>
      </c>
      <c r="AI508" s="1">
        <v>3.4773489999999998</v>
      </c>
      <c r="AJ508" s="1">
        <v>4.2078629999999997</v>
      </c>
      <c r="AK508" s="1">
        <v>5.0376019999999997</v>
      </c>
      <c r="AL508" s="1">
        <v>5.1999659999999999</v>
      </c>
      <c r="AM508" s="1">
        <v>4.6891670000000003</v>
      </c>
      <c r="AN508" s="1">
        <v>3.9916960000000001</v>
      </c>
    </row>
    <row r="509" spans="1:40" x14ac:dyDescent="0.2">
      <c r="A509" s="1" t="s">
        <v>1570</v>
      </c>
      <c r="B509" s="1" t="s">
        <v>14</v>
      </c>
      <c r="C509" s="1" t="s">
        <v>14</v>
      </c>
      <c r="D509" s="1" t="s">
        <v>127</v>
      </c>
      <c r="E509" s="1" t="s">
        <v>1571</v>
      </c>
      <c r="F509" s="1" t="s">
        <v>171</v>
      </c>
      <c r="G509" s="1" t="s">
        <v>14</v>
      </c>
      <c r="H509" s="1" t="s">
        <v>14</v>
      </c>
      <c r="I509" s="1" t="s">
        <v>130</v>
      </c>
      <c r="J509" s="1" t="s">
        <v>1572</v>
      </c>
      <c r="K509" s="1" t="s">
        <v>20</v>
      </c>
      <c r="L509" s="1" t="s">
        <v>21</v>
      </c>
      <c r="M509" s="1" t="s">
        <v>1573</v>
      </c>
      <c r="N509" s="1">
        <v>0.98524500000000004</v>
      </c>
      <c r="O509" s="1">
        <v>0.90978199999999998</v>
      </c>
      <c r="P509" s="1">
        <v>0.32833600000000002</v>
      </c>
      <c r="Q509" s="1">
        <v>0.84014999999999995</v>
      </c>
      <c r="R509" s="1">
        <v>1.1276660000000001</v>
      </c>
      <c r="S509" s="1">
        <v>1.4390449999999999</v>
      </c>
      <c r="T509" s="1">
        <v>3.5557919999999998</v>
      </c>
      <c r="U509" s="1">
        <v>4.5390779999999999</v>
      </c>
      <c r="V509" s="1">
        <v>2.871353</v>
      </c>
      <c r="W509" s="1">
        <v>0.63750899999999999</v>
      </c>
      <c r="X509" s="1">
        <v>0.863487</v>
      </c>
      <c r="Y509" s="1">
        <v>0.93091400000000002</v>
      </c>
      <c r="Z509" s="1">
        <v>2.7216499999999999</v>
      </c>
      <c r="AA509" s="1">
        <v>1.6499029999999999</v>
      </c>
      <c r="AB509" s="1">
        <v>1.485695</v>
      </c>
      <c r="AC509" s="1">
        <v>1.775515</v>
      </c>
      <c r="AD509" s="1">
        <v>1.0952329999999999</v>
      </c>
      <c r="AE509" s="1">
        <v>1.637356</v>
      </c>
      <c r="AF509" s="1">
        <v>1.1393150000000001</v>
      </c>
      <c r="AG509" s="1">
        <v>0.88374299999999995</v>
      </c>
      <c r="AH509" s="1">
        <v>1.616328</v>
      </c>
      <c r="AI509" s="1">
        <v>1.3923110000000001</v>
      </c>
      <c r="AJ509" s="1">
        <v>1.5930009999999999</v>
      </c>
      <c r="AK509" s="1">
        <v>2.4740350000000002</v>
      </c>
      <c r="AL509" s="1">
        <v>1.553571</v>
      </c>
      <c r="AM509" s="1">
        <v>1.7354069999999999</v>
      </c>
      <c r="AN509" s="1">
        <v>1.9195279999999999</v>
      </c>
    </row>
    <row r="510" spans="1:40" x14ac:dyDescent="0.2">
      <c r="A510" s="1" t="s">
        <v>1574</v>
      </c>
      <c r="B510" s="1" t="s">
        <v>14</v>
      </c>
      <c r="C510" s="1" t="s">
        <v>14</v>
      </c>
      <c r="D510" s="1" t="s">
        <v>662</v>
      </c>
      <c r="E510" s="1" t="s">
        <v>1575</v>
      </c>
      <c r="F510" s="1" t="s">
        <v>14</v>
      </c>
      <c r="G510" s="1" t="s">
        <v>44</v>
      </c>
      <c r="H510" s="1" t="s">
        <v>21</v>
      </c>
      <c r="I510" s="1" t="s">
        <v>45</v>
      </c>
      <c r="J510" s="1" t="s">
        <v>1299</v>
      </c>
      <c r="K510" s="1" t="s">
        <v>20</v>
      </c>
      <c r="L510" s="1" t="s">
        <v>21</v>
      </c>
      <c r="M510" s="1" t="s">
        <v>1300</v>
      </c>
      <c r="N510" s="1">
        <v>7.4577270000000002</v>
      </c>
      <c r="O510" s="1">
        <v>7.0992449999999998</v>
      </c>
      <c r="P510" s="1">
        <v>6.5035049999999996</v>
      </c>
      <c r="Q510" s="1">
        <v>5.1556839999999999</v>
      </c>
      <c r="R510" s="1">
        <v>4.6294209999999998</v>
      </c>
      <c r="S510" s="1">
        <v>5.5275749999999997</v>
      </c>
      <c r="T510" s="1">
        <v>1.078595</v>
      </c>
      <c r="U510" s="1">
        <v>1.0422039999999999</v>
      </c>
      <c r="V510" s="1">
        <v>1.503576</v>
      </c>
      <c r="W510" s="1">
        <v>6.7642939999999996</v>
      </c>
      <c r="X510" s="1">
        <v>7.4284379999999999</v>
      </c>
      <c r="Y510" s="1">
        <v>5.9235749999999996</v>
      </c>
      <c r="Z510" s="1">
        <v>4.0804340000000003</v>
      </c>
      <c r="AA510" s="1">
        <v>3.7710170000000001</v>
      </c>
      <c r="AB510" s="1">
        <v>4.1092360000000001</v>
      </c>
      <c r="AC510" s="1">
        <v>1.719975</v>
      </c>
      <c r="AD510" s="1">
        <v>0.99477099999999996</v>
      </c>
      <c r="AE510" s="1">
        <v>1.4453530000000001</v>
      </c>
      <c r="AF510" s="1">
        <v>22.365687999999999</v>
      </c>
      <c r="AG510" s="1">
        <v>22.779866999999999</v>
      </c>
      <c r="AH510" s="1">
        <v>23.112682</v>
      </c>
      <c r="AI510" s="1">
        <v>23.484107999999999</v>
      </c>
      <c r="AJ510" s="1">
        <v>22.957644999999999</v>
      </c>
      <c r="AK510" s="1">
        <v>20.406797000000001</v>
      </c>
      <c r="AL510" s="1">
        <v>15.692928999999999</v>
      </c>
      <c r="AM510" s="1">
        <v>14.062136000000001</v>
      </c>
      <c r="AN510" s="1">
        <v>12.514286</v>
      </c>
    </row>
    <row r="511" spans="1:40" x14ac:dyDescent="0.2">
      <c r="A511" s="1" t="s">
        <v>1576</v>
      </c>
      <c r="B511" s="1" t="s">
        <v>14</v>
      </c>
      <c r="C511" s="1" t="s">
        <v>14</v>
      </c>
      <c r="D511" s="1" t="s">
        <v>24</v>
      </c>
      <c r="E511" s="1" t="s">
        <v>1577</v>
      </c>
      <c r="F511" s="1" t="s">
        <v>14</v>
      </c>
      <c r="G511" s="1" t="s">
        <v>14</v>
      </c>
      <c r="H511" s="1" t="s">
        <v>14</v>
      </c>
      <c r="I511" s="1" t="s">
        <v>26</v>
      </c>
      <c r="J511" s="1" t="s">
        <v>1511</v>
      </c>
      <c r="K511" s="1" t="s">
        <v>20</v>
      </c>
      <c r="L511" s="1" t="s">
        <v>21</v>
      </c>
      <c r="M511" s="1" t="s">
        <v>1512</v>
      </c>
      <c r="N511" s="1">
        <v>0.80121299999999995</v>
      </c>
      <c r="O511" s="1">
        <v>1.128601</v>
      </c>
      <c r="P511" s="1">
        <v>1.3148310000000001</v>
      </c>
      <c r="Q511" s="1">
        <v>2.531034</v>
      </c>
      <c r="R511" s="1">
        <v>1.7556590000000001</v>
      </c>
      <c r="S511" s="1">
        <v>1.656209</v>
      </c>
      <c r="T511" s="1">
        <v>0.51172700000000004</v>
      </c>
      <c r="U511" s="1">
        <v>0.30396099999999998</v>
      </c>
      <c r="V511" s="1">
        <v>0.21948400000000001</v>
      </c>
      <c r="W511" s="1">
        <v>7.6838150000000001</v>
      </c>
      <c r="X511" s="1">
        <v>5.8271990000000002</v>
      </c>
      <c r="Y511" s="1">
        <v>4.2468519999999996</v>
      </c>
      <c r="Z511" s="1">
        <v>1.171664</v>
      </c>
      <c r="AA511" s="1">
        <v>1.106295</v>
      </c>
      <c r="AB511" s="1">
        <v>1.2496339999999999</v>
      </c>
      <c r="AC511" s="1">
        <v>6.8775000000000003E-2</v>
      </c>
      <c r="AD511" s="1">
        <v>0.18526599999999999</v>
      </c>
      <c r="AE511" s="1">
        <v>1.1357139999999999</v>
      </c>
      <c r="AF511" s="1">
        <v>27.869564</v>
      </c>
      <c r="AG511" s="1">
        <v>30.041622</v>
      </c>
      <c r="AH511" s="1">
        <v>28.224508</v>
      </c>
      <c r="AI511" s="1">
        <v>12.283984999999999</v>
      </c>
      <c r="AJ511" s="1">
        <v>11.358233</v>
      </c>
      <c r="AK511" s="1">
        <v>9.2707390000000007</v>
      </c>
      <c r="AL511" s="1">
        <v>2.1051139999999999</v>
      </c>
      <c r="AM511" s="1">
        <v>1.5339020000000001</v>
      </c>
      <c r="AN511" s="1">
        <v>2.6396709999999999</v>
      </c>
    </row>
    <row r="512" spans="1:40" x14ac:dyDescent="0.2">
      <c r="A512" s="1" t="s">
        <v>1578</v>
      </c>
      <c r="B512" s="1" t="s">
        <v>14</v>
      </c>
      <c r="C512" s="1" t="s">
        <v>14</v>
      </c>
      <c r="D512" s="1" t="s">
        <v>70</v>
      </c>
      <c r="E512" s="1" t="s">
        <v>1579</v>
      </c>
      <c r="F512" s="1" t="s">
        <v>14</v>
      </c>
      <c r="G512" s="1" t="s">
        <v>44</v>
      </c>
      <c r="H512" s="1" t="s">
        <v>21</v>
      </c>
      <c r="I512" s="1" t="s">
        <v>72</v>
      </c>
      <c r="J512" s="1" t="s">
        <v>266</v>
      </c>
      <c r="K512" s="1" t="s">
        <v>20</v>
      </c>
      <c r="L512" s="1" t="s">
        <v>21</v>
      </c>
      <c r="M512" s="1" t="s">
        <v>1580</v>
      </c>
      <c r="N512" s="1">
        <v>8.7286800000000007</v>
      </c>
      <c r="O512" s="1">
        <v>8.3634609999999991</v>
      </c>
      <c r="P512" s="1">
        <v>8.819426</v>
      </c>
      <c r="Q512" s="1">
        <v>8.0079910000000005</v>
      </c>
      <c r="R512" s="1">
        <v>6.9678959999999996</v>
      </c>
      <c r="S512" s="1">
        <v>6.5381049999999998</v>
      </c>
      <c r="T512" s="1">
        <v>0.96212500000000001</v>
      </c>
      <c r="U512" s="1">
        <v>0.66883599999999999</v>
      </c>
      <c r="V512" s="1">
        <v>0.77238499999999999</v>
      </c>
      <c r="W512" s="1">
        <v>4.698893</v>
      </c>
      <c r="X512" s="1">
        <v>5.3355360000000003</v>
      </c>
      <c r="Y512" s="1">
        <v>4.313923</v>
      </c>
      <c r="Z512" s="1">
        <v>3.9033509999999998</v>
      </c>
      <c r="AA512" s="1">
        <v>4.1722900000000003</v>
      </c>
      <c r="AB512" s="1">
        <v>3.7781470000000001</v>
      </c>
      <c r="AC512" s="1">
        <v>0.93197300000000005</v>
      </c>
      <c r="AD512" s="1">
        <v>0.70438800000000001</v>
      </c>
      <c r="AE512" s="1">
        <v>0.56463099999999999</v>
      </c>
      <c r="AF512" s="1">
        <v>5.2568210000000004</v>
      </c>
      <c r="AG512" s="1">
        <v>5.4909860000000004</v>
      </c>
      <c r="AH512" s="1">
        <v>4.6097970000000004</v>
      </c>
      <c r="AI512" s="1">
        <v>3.3162500000000001</v>
      </c>
      <c r="AJ512" s="1">
        <v>3.66072</v>
      </c>
      <c r="AK512" s="1">
        <v>3.721676</v>
      </c>
      <c r="AL512" s="1">
        <v>0.90517899999999996</v>
      </c>
      <c r="AM512" s="1">
        <v>0.62998900000000002</v>
      </c>
      <c r="AN512" s="1">
        <v>0.69234600000000002</v>
      </c>
    </row>
    <row r="513" spans="1:40" x14ac:dyDescent="0.2">
      <c r="A513" s="1" t="s">
        <v>1581</v>
      </c>
      <c r="B513" s="1" t="s">
        <v>14</v>
      </c>
      <c r="C513" s="1" t="s">
        <v>14</v>
      </c>
      <c r="D513" s="1" t="s">
        <v>24</v>
      </c>
      <c r="E513" s="1" t="s">
        <v>1582</v>
      </c>
      <c r="F513" s="1" t="s">
        <v>14</v>
      </c>
      <c r="G513" s="1" t="s">
        <v>14</v>
      </c>
      <c r="H513" s="1" t="s">
        <v>14</v>
      </c>
      <c r="I513" s="1" t="s">
        <v>26</v>
      </c>
      <c r="J513" s="1" t="s">
        <v>1583</v>
      </c>
      <c r="K513" s="1" t="s">
        <v>20</v>
      </c>
      <c r="L513" s="1" t="s">
        <v>21</v>
      </c>
      <c r="M513" s="1" t="s">
        <v>1584</v>
      </c>
      <c r="N513" s="1">
        <v>0.98114199999999996</v>
      </c>
      <c r="O513" s="1">
        <v>0.83635999999999999</v>
      </c>
      <c r="P513" s="1">
        <v>0.78513900000000003</v>
      </c>
      <c r="Q513" s="1">
        <v>0.79685499999999998</v>
      </c>
      <c r="R513" s="1">
        <v>0.72636299999999998</v>
      </c>
      <c r="S513" s="1">
        <v>0.46843400000000002</v>
      </c>
      <c r="T513" s="1">
        <v>0.42725400000000002</v>
      </c>
      <c r="U513" s="1">
        <v>0.228658</v>
      </c>
      <c r="V513" s="1">
        <v>0.48247699999999999</v>
      </c>
      <c r="W513" s="1">
        <v>1.5971919999999999</v>
      </c>
      <c r="X513" s="1">
        <v>1.1965030000000001</v>
      </c>
      <c r="Y513" s="1">
        <v>2.0400309999999999</v>
      </c>
      <c r="Z513" s="1">
        <v>1.874687</v>
      </c>
      <c r="AA513" s="1">
        <v>1.028626</v>
      </c>
      <c r="AB513" s="1">
        <v>0.80916200000000005</v>
      </c>
      <c r="AC513" s="1">
        <v>0.392017</v>
      </c>
      <c r="AD513" s="1">
        <v>3.6634E-2</v>
      </c>
      <c r="AE513" s="1">
        <v>0.13225500000000001</v>
      </c>
      <c r="AF513" s="1">
        <v>6.3960400000000002</v>
      </c>
      <c r="AG513" s="1">
        <v>7.0371410000000001</v>
      </c>
      <c r="AH513" s="1">
        <v>5.2228159999999999</v>
      </c>
      <c r="AI513" s="1">
        <v>4.1952259999999999</v>
      </c>
      <c r="AJ513" s="1">
        <v>4.9031250000000002</v>
      </c>
      <c r="AK513" s="1">
        <v>5.0953749999999998</v>
      </c>
      <c r="AL513" s="1">
        <v>1.0652440000000001</v>
      </c>
      <c r="AM513" s="1">
        <v>1.346824</v>
      </c>
      <c r="AN513" s="1">
        <v>1.734281</v>
      </c>
    </row>
    <row r="514" spans="1:40" x14ac:dyDescent="0.2">
      <c r="A514" s="1" t="s">
        <v>1585</v>
      </c>
      <c r="B514" s="1" t="s">
        <v>14</v>
      </c>
      <c r="C514" s="1" t="s">
        <v>14</v>
      </c>
      <c r="D514" s="1" t="s">
        <v>127</v>
      </c>
      <c r="E514" s="1" t="s">
        <v>1586</v>
      </c>
      <c r="F514" s="1" t="s">
        <v>14</v>
      </c>
      <c r="G514" s="1" t="s">
        <v>14</v>
      </c>
      <c r="H514" s="1" t="s">
        <v>14</v>
      </c>
      <c r="I514" s="1" t="s">
        <v>14</v>
      </c>
      <c r="J514" s="1" t="s">
        <v>1519</v>
      </c>
      <c r="K514" s="1" t="s">
        <v>20</v>
      </c>
      <c r="L514" s="1" t="s">
        <v>21</v>
      </c>
      <c r="M514" s="1" t="s">
        <v>1520</v>
      </c>
      <c r="N514" s="1">
        <v>0.26420700000000003</v>
      </c>
      <c r="O514" s="1">
        <v>0.50971999999999995</v>
      </c>
      <c r="P514" s="1">
        <v>0.73073299999999997</v>
      </c>
      <c r="Q514" s="1">
        <v>0.55300300000000002</v>
      </c>
      <c r="R514" s="1">
        <v>0.77778899999999995</v>
      </c>
      <c r="S514" s="1">
        <v>0.58442400000000005</v>
      </c>
      <c r="T514" s="1">
        <v>0.39224100000000001</v>
      </c>
      <c r="U514" s="1">
        <v>0</v>
      </c>
      <c r="V514" s="1">
        <v>0.108073</v>
      </c>
      <c r="W514" s="1">
        <v>0.61814999999999998</v>
      </c>
      <c r="X514" s="1">
        <v>0.412466</v>
      </c>
      <c r="Y514" s="1">
        <v>0.50081399999999998</v>
      </c>
      <c r="Z514" s="1">
        <v>0.58055000000000001</v>
      </c>
      <c r="AA514" s="1">
        <v>0.27899800000000002</v>
      </c>
      <c r="AB514" s="1">
        <v>0.78</v>
      </c>
      <c r="AC514" s="1">
        <v>0.11054600000000001</v>
      </c>
      <c r="AD514" s="1">
        <v>0.24918999999999999</v>
      </c>
      <c r="AE514" s="1">
        <v>0.247729</v>
      </c>
      <c r="AF514" s="1">
        <v>1.4288000000000001</v>
      </c>
      <c r="AG514" s="1">
        <v>1.3310299999999999</v>
      </c>
      <c r="AH514" s="1">
        <v>1.6458900000000001</v>
      </c>
      <c r="AI514" s="1">
        <v>0.779999</v>
      </c>
      <c r="AJ514" s="1">
        <v>1.1209720000000001</v>
      </c>
      <c r="AK514" s="1">
        <v>0.67377399999999998</v>
      </c>
      <c r="AL514" s="1">
        <v>0.33924300000000002</v>
      </c>
      <c r="AM514" s="1">
        <v>0.167263</v>
      </c>
      <c r="AN514" s="1">
        <v>0.817106</v>
      </c>
    </row>
    <row r="515" spans="1:40" x14ac:dyDescent="0.2">
      <c r="A515" s="1" t="s">
        <v>1587</v>
      </c>
      <c r="B515" s="1" t="s">
        <v>14</v>
      </c>
      <c r="C515" s="1" t="s">
        <v>14</v>
      </c>
      <c r="D515" s="1" t="s">
        <v>177</v>
      </c>
      <c r="E515" s="1" t="s">
        <v>1588</v>
      </c>
      <c r="F515" s="1" t="s">
        <v>14</v>
      </c>
      <c r="G515" s="1" t="s">
        <v>44</v>
      </c>
      <c r="H515" s="1" t="s">
        <v>21</v>
      </c>
      <c r="I515" s="1" t="s">
        <v>179</v>
      </c>
      <c r="J515" s="1" t="s">
        <v>1528</v>
      </c>
      <c r="K515" s="1" t="s">
        <v>20</v>
      </c>
      <c r="L515" s="1" t="s">
        <v>21</v>
      </c>
      <c r="M515" s="1" t="s">
        <v>1529</v>
      </c>
      <c r="N515" s="1">
        <v>4.5605859999999998</v>
      </c>
      <c r="O515" s="1">
        <v>4.3718370000000002</v>
      </c>
      <c r="P515" s="1">
        <v>4.3162320000000003</v>
      </c>
      <c r="Q515" s="1">
        <v>2.4751609999999999</v>
      </c>
      <c r="R515" s="1">
        <v>1.6762220000000001</v>
      </c>
      <c r="S515" s="1">
        <v>1.1619839999999999</v>
      </c>
      <c r="T515" s="1">
        <v>0.17357900000000001</v>
      </c>
      <c r="U515" s="1">
        <v>0.187139</v>
      </c>
      <c r="V515" s="1">
        <v>0.128409</v>
      </c>
      <c r="W515" s="1">
        <v>4.2968780000000004</v>
      </c>
      <c r="X515" s="1">
        <v>3.7586279999999999</v>
      </c>
      <c r="Y515" s="1">
        <v>4.0338440000000002</v>
      </c>
      <c r="Z515" s="1">
        <v>1.492305</v>
      </c>
      <c r="AA515" s="1">
        <v>1.96296</v>
      </c>
      <c r="AB515" s="1">
        <v>1.330538</v>
      </c>
      <c r="AC515" s="1">
        <v>8.8803999999999994E-2</v>
      </c>
      <c r="AD515" s="1">
        <v>0.18363599999999999</v>
      </c>
      <c r="AE515" s="1">
        <v>0.59064099999999997</v>
      </c>
      <c r="AF515" s="1">
        <v>14.225313</v>
      </c>
      <c r="AG515" s="1">
        <v>14.997617999999999</v>
      </c>
      <c r="AH515" s="1">
        <v>14.444538</v>
      </c>
      <c r="AI515" s="1">
        <v>3.67625</v>
      </c>
      <c r="AJ515" s="1">
        <v>4.7294710000000002</v>
      </c>
      <c r="AK515" s="1">
        <v>4.3134119999999996</v>
      </c>
      <c r="AL515" s="1">
        <v>2.0292840000000001</v>
      </c>
      <c r="AM515" s="1">
        <v>2.4151069999999999</v>
      </c>
      <c r="AN515" s="1">
        <v>2.0181650000000002</v>
      </c>
    </row>
    <row r="516" spans="1:40" x14ac:dyDescent="0.2">
      <c r="A516" s="1" t="s">
        <v>1589</v>
      </c>
      <c r="B516" s="1" t="s">
        <v>14</v>
      </c>
      <c r="C516" s="1" t="s">
        <v>14</v>
      </c>
      <c r="D516" s="1" t="s">
        <v>127</v>
      </c>
      <c r="E516" s="1" t="s">
        <v>1590</v>
      </c>
      <c r="F516" s="1" t="s">
        <v>129</v>
      </c>
      <c r="G516" s="1" t="s">
        <v>14</v>
      </c>
      <c r="H516" s="1" t="s">
        <v>14</v>
      </c>
      <c r="I516" s="1" t="s">
        <v>130</v>
      </c>
      <c r="J516" s="1" t="s">
        <v>1538</v>
      </c>
      <c r="K516" s="1" t="s">
        <v>20</v>
      </c>
      <c r="L516" s="1" t="s">
        <v>21</v>
      </c>
      <c r="M516" s="1" t="s">
        <v>1539</v>
      </c>
      <c r="N516" s="1">
        <v>7.1830109999999996</v>
      </c>
      <c r="O516" s="1">
        <v>6.798108</v>
      </c>
      <c r="P516" s="1">
        <v>4.7796989999999999</v>
      </c>
      <c r="Q516" s="1">
        <v>5.1952740000000004</v>
      </c>
      <c r="R516" s="1">
        <v>5.7459340000000001</v>
      </c>
      <c r="S516" s="1">
        <v>5.4788889999999997</v>
      </c>
      <c r="T516" s="1">
        <v>5.5444979999999999</v>
      </c>
      <c r="U516" s="1">
        <v>6.2364959999999998</v>
      </c>
      <c r="V516" s="1">
        <v>6.6098280000000003</v>
      </c>
      <c r="W516" s="1">
        <v>10.192769</v>
      </c>
      <c r="X516" s="1">
        <v>9.3356499999999993</v>
      </c>
      <c r="Y516" s="1">
        <v>8.5124089999999999</v>
      </c>
      <c r="Z516" s="1">
        <v>13.517924000000001</v>
      </c>
      <c r="AA516" s="1">
        <v>12.678254000000001</v>
      </c>
      <c r="AB516" s="1">
        <v>14.160672999999999</v>
      </c>
      <c r="AC516" s="1">
        <v>16.171908999999999</v>
      </c>
      <c r="AD516" s="1">
        <v>15.511205</v>
      </c>
      <c r="AE516" s="1">
        <v>16.340458000000002</v>
      </c>
      <c r="AF516" s="1">
        <v>15.407835</v>
      </c>
      <c r="AG516" s="1">
        <v>15.922003</v>
      </c>
      <c r="AH516" s="1">
        <v>16.673684999999999</v>
      </c>
      <c r="AI516" s="1">
        <v>14.779385</v>
      </c>
      <c r="AJ516" s="1">
        <v>15.86594</v>
      </c>
      <c r="AK516" s="1">
        <v>16.553056999999999</v>
      </c>
      <c r="AL516" s="1">
        <v>6.7620149999999999</v>
      </c>
      <c r="AM516" s="1">
        <v>8.054081</v>
      </c>
      <c r="AN516" s="1">
        <v>8.0178499999999993</v>
      </c>
    </row>
    <row r="517" spans="1:40" x14ac:dyDescent="0.2">
      <c r="A517" s="1" t="s">
        <v>1591</v>
      </c>
      <c r="B517" s="1" t="s">
        <v>14</v>
      </c>
      <c r="C517" s="1" t="s">
        <v>14</v>
      </c>
      <c r="D517" s="1" t="s">
        <v>15</v>
      </c>
      <c r="E517" s="1" t="s">
        <v>1592</v>
      </c>
      <c r="F517" s="1" t="s">
        <v>54</v>
      </c>
      <c r="G517" s="1" t="s">
        <v>14</v>
      </c>
      <c r="H517" s="1" t="s">
        <v>14</v>
      </c>
      <c r="I517" s="1" t="s">
        <v>18</v>
      </c>
      <c r="J517" s="1" t="s">
        <v>1593</v>
      </c>
      <c r="K517" s="1" t="s">
        <v>20</v>
      </c>
      <c r="L517" s="1" t="s">
        <v>21</v>
      </c>
      <c r="M517" s="1" t="s">
        <v>1594</v>
      </c>
      <c r="N517" s="1">
        <v>2.6129509999999998</v>
      </c>
      <c r="O517" s="1">
        <v>2.2744550000000001</v>
      </c>
      <c r="P517" s="1">
        <v>3.1415120000000001</v>
      </c>
      <c r="Q517" s="1">
        <v>1.6741820000000001</v>
      </c>
      <c r="R517" s="1">
        <v>0.97240499999999996</v>
      </c>
      <c r="S517" s="1">
        <v>1.4313229999999999</v>
      </c>
      <c r="T517" s="1">
        <v>0.24977099999999999</v>
      </c>
      <c r="U517" s="1">
        <v>0.70955299999999999</v>
      </c>
      <c r="V517" s="1">
        <v>0.86887700000000001</v>
      </c>
      <c r="W517" s="1">
        <v>5.1465509999999997</v>
      </c>
      <c r="X517" s="1">
        <v>4.4316579999999997</v>
      </c>
      <c r="Y517" s="1">
        <v>6.3270410000000004</v>
      </c>
      <c r="Z517" s="1">
        <v>4.8702560000000004</v>
      </c>
      <c r="AA517" s="1">
        <v>3.4988320000000002</v>
      </c>
      <c r="AB517" s="1">
        <v>3.0378959999999999</v>
      </c>
      <c r="AC517" s="1">
        <v>0.46835100000000002</v>
      </c>
      <c r="AD517" s="1">
        <v>0.36315199999999997</v>
      </c>
      <c r="AE517" s="1">
        <v>0.68740500000000004</v>
      </c>
      <c r="AF517" s="1">
        <v>3.364611</v>
      </c>
      <c r="AG517" s="1">
        <v>3.2440310000000001</v>
      </c>
      <c r="AH517" s="1">
        <v>2.5228989999999998</v>
      </c>
      <c r="AI517" s="1">
        <v>2.482936</v>
      </c>
      <c r="AJ517" s="1">
        <v>1.8460529999999999</v>
      </c>
      <c r="AK517" s="1">
        <v>1.620951</v>
      </c>
      <c r="AL517" s="1">
        <v>0.357456</v>
      </c>
      <c r="AM517" s="1">
        <v>0.80600300000000002</v>
      </c>
      <c r="AN517" s="1">
        <v>0.65766999999999998</v>
      </c>
    </row>
    <row r="518" spans="1:40" x14ac:dyDescent="0.2">
      <c r="A518" s="1" t="s">
        <v>1595</v>
      </c>
      <c r="B518" s="1" t="s">
        <v>14</v>
      </c>
      <c r="C518" s="1" t="s">
        <v>14</v>
      </c>
      <c r="D518" s="1" t="s">
        <v>1473</v>
      </c>
      <c r="E518" s="1" t="s">
        <v>1596</v>
      </c>
      <c r="F518" s="1" t="s">
        <v>14</v>
      </c>
      <c r="G518" s="1" t="s">
        <v>14</v>
      </c>
      <c r="H518" s="1" t="s">
        <v>14</v>
      </c>
      <c r="I518" s="1" t="s">
        <v>161</v>
      </c>
      <c r="J518" s="1" t="s">
        <v>1475</v>
      </c>
      <c r="K518" s="1" t="s">
        <v>20</v>
      </c>
      <c r="L518" s="1" t="s">
        <v>21</v>
      </c>
      <c r="M518" s="1" t="s">
        <v>1476</v>
      </c>
      <c r="N518" s="1">
        <v>5.8847579999999997</v>
      </c>
      <c r="O518" s="1">
        <v>7.1325909999999997</v>
      </c>
      <c r="P518" s="1">
        <v>6.1775979999999997</v>
      </c>
      <c r="Q518" s="1">
        <v>4.7678839999999996</v>
      </c>
      <c r="R518" s="1">
        <v>4.404522</v>
      </c>
      <c r="S518" s="1">
        <v>4.7180929999999996</v>
      </c>
      <c r="T518" s="1">
        <v>5.9612239999999996</v>
      </c>
      <c r="U518" s="1">
        <v>6.51206</v>
      </c>
      <c r="V518" s="1">
        <v>8.1472429999999996</v>
      </c>
      <c r="W518" s="1">
        <v>6.6547900000000002</v>
      </c>
      <c r="X518" s="1">
        <v>8.6372250000000008</v>
      </c>
      <c r="Y518" s="1">
        <v>8.559863</v>
      </c>
      <c r="Z518" s="1">
        <v>11.470603000000001</v>
      </c>
      <c r="AA518" s="1">
        <v>11.312870999999999</v>
      </c>
      <c r="AB518" s="1">
        <v>10.285197</v>
      </c>
      <c r="AC518" s="1">
        <v>28.361519000000001</v>
      </c>
      <c r="AD518" s="1">
        <v>29.252528999999999</v>
      </c>
      <c r="AE518" s="1">
        <v>27.434228999999998</v>
      </c>
      <c r="AF518" s="1">
        <v>23.134739</v>
      </c>
      <c r="AG518" s="1">
        <v>22.173293999999999</v>
      </c>
      <c r="AH518" s="1">
        <v>20.953766000000002</v>
      </c>
      <c r="AI518" s="1">
        <v>17.117543999999999</v>
      </c>
      <c r="AJ518" s="1">
        <v>19.542437</v>
      </c>
      <c r="AK518" s="1">
        <v>17.881041</v>
      </c>
      <c r="AL518" s="1">
        <v>18.335253000000002</v>
      </c>
      <c r="AM518" s="1">
        <v>19.552859999999999</v>
      </c>
      <c r="AN518" s="1">
        <v>19.087568000000001</v>
      </c>
    </row>
    <row r="519" spans="1:40" x14ac:dyDescent="0.2">
      <c r="A519" s="1" t="s">
        <v>1597</v>
      </c>
      <c r="B519" s="1" t="s">
        <v>14</v>
      </c>
      <c r="C519" s="1" t="s">
        <v>14</v>
      </c>
      <c r="D519" s="1" t="s">
        <v>1260</v>
      </c>
      <c r="E519" s="1" t="s">
        <v>1598</v>
      </c>
      <c r="F519" s="1" t="s">
        <v>402</v>
      </c>
      <c r="G519" s="1" t="s">
        <v>44</v>
      </c>
      <c r="H519" s="1" t="s">
        <v>21</v>
      </c>
      <c r="I519" s="1" t="s">
        <v>66</v>
      </c>
      <c r="J519" s="1" t="s">
        <v>1404</v>
      </c>
      <c r="K519" s="1" t="s">
        <v>20</v>
      </c>
      <c r="L519" s="1" t="s">
        <v>21</v>
      </c>
      <c r="M519" s="1" t="s">
        <v>1263</v>
      </c>
      <c r="N519" s="1">
        <v>1.4132990000000001</v>
      </c>
      <c r="O519" s="1">
        <v>1.087763</v>
      </c>
      <c r="P519" s="1">
        <v>1.3428370000000001</v>
      </c>
      <c r="Q519" s="1">
        <v>1.1869620000000001</v>
      </c>
      <c r="R519" s="1">
        <v>1.6540189999999999</v>
      </c>
      <c r="S519" s="1">
        <v>1.0050669999999999</v>
      </c>
      <c r="T519" s="1">
        <v>0.58148</v>
      </c>
      <c r="U519" s="1">
        <v>1.2422500000000001</v>
      </c>
      <c r="V519" s="1">
        <v>0.922512</v>
      </c>
      <c r="W519" s="1">
        <v>1.765023</v>
      </c>
      <c r="X519" s="1">
        <v>1.6471830000000001</v>
      </c>
      <c r="Y519" s="1">
        <v>1.723136</v>
      </c>
      <c r="Z519" s="1">
        <v>2.506386</v>
      </c>
      <c r="AA519" s="1">
        <v>1.8348770000000001</v>
      </c>
      <c r="AB519" s="1">
        <v>1.6843090000000001</v>
      </c>
      <c r="AC519" s="1">
        <v>1.647702</v>
      </c>
      <c r="AD519" s="1">
        <v>1.804959</v>
      </c>
      <c r="AE519" s="1">
        <v>1.5479959999999999</v>
      </c>
      <c r="AF519" s="1">
        <v>3.8924859999999999</v>
      </c>
      <c r="AG519" s="1">
        <v>3.527301</v>
      </c>
      <c r="AH519" s="1">
        <v>3.5688800000000001</v>
      </c>
      <c r="AI519" s="1">
        <v>2.8592759999999999</v>
      </c>
      <c r="AJ519" s="1">
        <v>3.0260419999999999</v>
      </c>
      <c r="AK519" s="1">
        <v>2.4613489999999998</v>
      </c>
      <c r="AL519" s="1">
        <v>2.45689</v>
      </c>
      <c r="AM519" s="1">
        <v>2.7943039999999999</v>
      </c>
      <c r="AN519" s="1">
        <v>2.5195859999999999</v>
      </c>
    </row>
    <row r="520" spans="1:40" x14ac:dyDescent="0.2">
      <c r="A520" s="1" t="s">
        <v>1599</v>
      </c>
      <c r="B520" s="1" t="s">
        <v>14</v>
      </c>
      <c r="C520" s="1" t="s">
        <v>14</v>
      </c>
      <c r="D520" s="1" t="s">
        <v>24</v>
      </c>
      <c r="E520" s="1" t="s">
        <v>1600</v>
      </c>
      <c r="F520" s="1" t="s">
        <v>14</v>
      </c>
      <c r="G520" s="1" t="s">
        <v>14</v>
      </c>
      <c r="H520" s="1" t="s">
        <v>14</v>
      </c>
      <c r="I520" s="1" t="s">
        <v>26</v>
      </c>
      <c r="J520" s="1" t="s">
        <v>1479</v>
      </c>
      <c r="K520" s="1" t="s">
        <v>20</v>
      </c>
      <c r="L520" s="1" t="s">
        <v>21</v>
      </c>
      <c r="M520" s="1" t="s">
        <v>1480</v>
      </c>
      <c r="N520" s="1">
        <v>5.036422</v>
      </c>
      <c r="O520" s="1">
        <v>7.2194969999999996</v>
      </c>
      <c r="P520" s="1">
        <v>6.7442780000000004</v>
      </c>
      <c r="Q520" s="1">
        <v>2.7929949999999999</v>
      </c>
      <c r="R520" s="1">
        <v>2.7680799999999999</v>
      </c>
      <c r="S520" s="1">
        <v>2.5925129999999998</v>
      </c>
      <c r="T520" s="1">
        <v>0.231965</v>
      </c>
      <c r="U520" s="1">
        <v>0.28602100000000003</v>
      </c>
      <c r="V520" s="1">
        <v>0.212837</v>
      </c>
      <c r="W520" s="1">
        <v>18.976389000000001</v>
      </c>
      <c r="X520" s="1">
        <v>14.807817999999999</v>
      </c>
      <c r="Y520" s="1">
        <v>19.113980999999999</v>
      </c>
      <c r="Z520" s="1">
        <v>5.8109070000000003</v>
      </c>
      <c r="AA520" s="1">
        <v>6.1840650000000004</v>
      </c>
      <c r="AB520" s="1">
        <v>7.6284349999999996</v>
      </c>
      <c r="AC520" s="1">
        <v>0.47908299999999998</v>
      </c>
      <c r="AD520" s="1">
        <v>0.49436999999999998</v>
      </c>
      <c r="AE520" s="1">
        <v>0.23311200000000001</v>
      </c>
      <c r="AF520" s="1">
        <v>14.192792000000001</v>
      </c>
      <c r="AG520" s="1">
        <v>15.730873000000001</v>
      </c>
      <c r="AH520" s="1">
        <v>11.919917</v>
      </c>
      <c r="AI520" s="1">
        <v>4.6950909999999997</v>
      </c>
      <c r="AJ520" s="1">
        <v>5.0426120000000001</v>
      </c>
      <c r="AK520" s="1">
        <v>5.5264059999999997</v>
      </c>
      <c r="AL520" s="1">
        <v>1.7979529999999999</v>
      </c>
      <c r="AM520" s="1">
        <v>1.3954599999999999</v>
      </c>
      <c r="AN520" s="1">
        <v>0.67398199999999997</v>
      </c>
    </row>
    <row r="521" spans="1:40" x14ac:dyDescent="0.2">
      <c r="A521" s="1" t="s">
        <v>1601</v>
      </c>
      <c r="B521" s="1" t="s">
        <v>14</v>
      </c>
      <c r="C521" s="1" t="s">
        <v>14</v>
      </c>
      <c r="D521" s="1" t="s">
        <v>95</v>
      </c>
      <c r="E521" s="1" t="s">
        <v>1602</v>
      </c>
      <c r="F521" s="1" t="s">
        <v>692</v>
      </c>
      <c r="G521" s="1" t="s">
        <v>44</v>
      </c>
      <c r="H521" s="1" t="s">
        <v>21</v>
      </c>
      <c r="I521" s="1" t="s">
        <v>99</v>
      </c>
      <c r="J521" s="1" t="s">
        <v>1483</v>
      </c>
      <c r="K521" s="1" t="s">
        <v>20</v>
      </c>
      <c r="L521" s="1" t="s">
        <v>21</v>
      </c>
      <c r="M521" s="1" t="s">
        <v>1603</v>
      </c>
      <c r="N521" s="1">
        <v>224.02148399999999</v>
      </c>
      <c r="O521" s="1">
        <v>225.796448</v>
      </c>
      <c r="P521" s="1">
        <v>227.081039</v>
      </c>
      <c r="Q521" s="1">
        <v>573.87091099999998</v>
      </c>
      <c r="R521" s="1">
        <v>580.01782200000002</v>
      </c>
      <c r="S521" s="1">
        <v>616.98565699999995</v>
      </c>
      <c r="T521" s="1">
        <v>741.13110400000005</v>
      </c>
      <c r="U521" s="1">
        <v>804.07836899999995</v>
      </c>
      <c r="V521" s="1">
        <v>744.86694299999999</v>
      </c>
      <c r="W521" s="1">
        <v>324.22503699999999</v>
      </c>
      <c r="X521" s="1">
        <v>342.20657299999999</v>
      </c>
      <c r="Y521" s="1">
        <v>320.807343</v>
      </c>
      <c r="Z521" s="1">
        <v>684.007385</v>
      </c>
      <c r="AA521" s="1">
        <v>741.96356200000002</v>
      </c>
      <c r="AB521" s="1">
        <v>683.71594200000004</v>
      </c>
      <c r="AC521" s="1">
        <v>516.31738299999995</v>
      </c>
      <c r="AD521" s="1">
        <v>504.65884399999999</v>
      </c>
      <c r="AE521" s="1">
        <v>517.60253899999998</v>
      </c>
      <c r="AF521" s="1">
        <v>117.084175</v>
      </c>
      <c r="AG521" s="1">
        <v>117.055267</v>
      </c>
      <c r="AH521" s="1">
        <v>124.883202</v>
      </c>
      <c r="AI521" s="1">
        <v>250.99803199999999</v>
      </c>
      <c r="AJ521" s="1">
        <v>250.604904</v>
      </c>
      <c r="AK521" s="1">
        <v>255.792542</v>
      </c>
      <c r="AL521" s="1">
        <v>458.36587500000002</v>
      </c>
      <c r="AM521" s="1">
        <v>422.82012900000001</v>
      </c>
      <c r="AN521" s="1">
        <v>454.63913000000002</v>
      </c>
    </row>
    <row r="522" spans="1:40" x14ac:dyDescent="0.2">
      <c r="A522" s="1" t="s">
        <v>1604</v>
      </c>
      <c r="B522" s="1" t="s">
        <v>14</v>
      </c>
      <c r="C522" s="1" t="s">
        <v>14</v>
      </c>
      <c r="D522" s="1" t="s">
        <v>169</v>
      </c>
      <c r="E522" s="1" t="s">
        <v>1605</v>
      </c>
      <c r="F522" s="1" t="s">
        <v>171</v>
      </c>
      <c r="G522" s="1" t="s">
        <v>14</v>
      </c>
      <c r="H522" s="1" t="s">
        <v>14</v>
      </c>
      <c r="I522" s="1" t="s">
        <v>172</v>
      </c>
      <c r="J522" s="1" t="s">
        <v>1555</v>
      </c>
      <c r="K522" s="1" t="s">
        <v>20</v>
      </c>
      <c r="L522" s="1" t="s">
        <v>21</v>
      </c>
      <c r="M522" s="1" t="s">
        <v>1556</v>
      </c>
      <c r="N522" s="1">
        <v>2.2200700000000002</v>
      </c>
      <c r="O522" s="1">
        <v>2.0639110000000001</v>
      </c>
      <c r="P522" s="1">
        <v>3.0410870000000001</v>
      </c>
      <c r="Q522" s="1">
        <v>1.181629</v>
      </c>
      <c r="R522" s="1">
        <v>1.0986199999999999</v>
      </c>
      <c r="S522" s="1">
        <v>1.358501</v>
      </c>
      <c r="T522" s="1">
        <v>2.995212</v>
      </c>
      <c r="U522" s="1">
        <v>2.5980289999999999</v>
      </c>
      <c r="V522" s="1">
        <v>2.9313120000000001</v>
      </c>
      <c r="W522" s="1">
        <v>3.2375189999999998</v>
      </c>
      <c r="X522" s="1">
        <v>3.0051410000000001</v>
      </c>
      <c r="Y522" s="1">
        <v>3.3749739999999999</v>
      </c>
      <c r="Z522" s="1">
        <v>2.4380980000000001</v>
      </c>
      <c r="AA522" s="1">
        <v>2.2954300000000001</v>
      </c>
      <c r="AB522" s="1">
        <v>2.7079939999999998</v>
      </c>
      <c r="AC522" s="1">
        <v>5.904388</v>
      </c>
      <c r="AD522" s="1">
        <v>4.4938650000000004</v>
      </c>
      <c r="AE522" s="1">
        <v>6.0668309999999996</v>
      </c>
      <c r="AF522" s="1">
        <v>8.6487320000000008</v>
      </c>
      <c r="AG522" s="1">
        <v>8.3308560000000007</v>
      </c>
      <c r="AH522" s="1">
        <v>7.6705059999999996</v>
      </c>
      <c r="AI522" s="1">
        <v>4.2275780000000003</v>
      </c>
      <c r="AJ522" s="1">
        <v>4.9443960000000002</v>
      </c>
      <c r="AK522" s="1">
        <v>2.9206409999999998</v>
      </c>
      <c r="AL522" s="1">
        <v>3.9849030000000001</v>
      </c>
      <c r="AM522" s="1">
        <v>4.2983260000000003</v>
      </c>
      <c r="AN522" s="1">
        <v>4.0845859999999998</v>
      </c>
    </row>
    <row r="523" spans="1:40" x14ac:dyDescent="0.2">
      <c r="A523" s="1" t="s">
        <v>1606</v>
      </c>
      <c r="B523" s="1" t="s">
        <v>14</v>
      </c>
      <c r="C523" s="1" t="s">
        <v>14</v>
      </c>
      <c r="D523" s="1" t="s">
        <v>95</v>
      </c>
      <c r="E523" s="1" t="s">
        <v>1607</v>
      </c>
      <c r="F523" s="1" t="s">
        <v>14</v>
      </c>
      <c r="G523" s="1" t="s">
        <v>44</v>
      </c>
      <c r="H523" s="1" t="s">
        <v>21</v>
      </c>
      <c r="I523" s="1" t="s">
        <v>99</v>
      </c>
      <c r="J523" s="1" t="s">
        <v>1240</v>
      </c>
      <c r="K523" s="1" t="s">
        <v>14</v>
      </c>
      <c r="L523" s="1" t="s">
        <v>14</v>
      </c>
      <c r="M523" s="1" t="s">
        <v>1241</v>
      </c>
      <c r="N523" s="1">
        <v>1.236677</v>
      </c>
      <c r="O523" s="1">
        <v>1.167888</v>
      </c>
      <c r="P523" s="1">
        <v>1.7410620000000001</v>
      </c>
      <c r="Q523" s="1">
        <v>0.941608</v>
      </c>
      <c r="R523" s="1">
        <v>1.2245740000000001</v>
      </c>
      <c r="S523" s="1">
        <v>1.101351</v>
      </c>
      <c r="T523" s="1">
        <v>0.60557499999999997</v>
      </c>
      <c r="U523" s="1">
        <v>0.54969000000000001</v>
      </c>
      <c r="V523" s="1">
        <v>0.596835</v>
      </c>
      <c r="W523" s="1">
        <v>1.5655809999999999</v>
      </c>
      <c r="X523" s="1">
        <v>1.6374439999999999</v>
      </c>
      <c r="Y523" s="1">
        <v>1.6113379999999999</v>
      </c>
      <c r="Z523" s="1">
        <v>1.617086</v>
      </c>
      <c r="AA523" s="1">
        <v>1.4769289999999999</v>
      </c>
      <c r="AB523" s="1">
        <v>0.93093899999999996</v>
      </c>
      <c r="AC523" s="1">
        <v>1.085037</v>
      </c>
      <c r="AD523" s="1">
        <v>0.838001</v>
      </c>
      <c r="AE523" s="1">
        <v>0.685894</v>
      </c>
      <c r="AF523" s="1">
        <v>2.3981669999999999</v>
      </c>
      <c r="AG523" s="1">
        <v>2.1770619999999998</v>
      </c>
      <c r="AH523" s="1">
        <v>2.7444030000000001</v>
      </c>
      <c r="AI523" s="1">
        <v>1.927349</v>
      </c>
      <c r="AJ523" s="1">
        <v>1.9006689999999999</v>
      </c>
      <c r="AK523" s="1">
        <v>1.921416</v>
      </c>
      <c r="AL523" s="1">
        <v>1.3674059999999999</v>
      </c>
      <c r="AM523" s="1">
        <v>1.570363</v>
      </c>
      <c r="AN523" s="1">
        <v>1.6631309999999999</v>
      </c>
    </row>
    <row r="524" spans="1:40" x14ac:dyDescent="0.2">
      <c r="A524" s="1" t="s">
        <v>1608</v>
      </c>
      <c r="B524" s="1" t="s">
        <v>14</v>
      </c>
      <c r="C524" s="1" t="s">
        <v>14</v>
      </c>
      <c r="D524" s="1" t="s">
        <v>24</v>
      </c>
      <c r="E524" s="1" t="s">
        <v>1609</v>
      </c>
      <c r="F524" s="1" t="s">
        <v>14</v>
      </c>
      <c r="G524" s="1" t="s">
        <v>14</v>
      </c>
      <c r="H524" s="1" t="s">
        <v>14</v>
      </c>
      <c r="I524" s="1" t="s">
        <v>26</v>
      </c>
      <c r="J524" s="1" t="s">
        <v>1610</v>
      </c>
      <c r="K524" s="1" t="s">
        <v>20</v>
      </c>
      <c r="L524" s="1" t="s">
        <v>21</v>
      </c>
      <c r="M524" s="1" t="s">
        <v>1495</v>
      </c>
      <c r="N524" s="1">
        <v>5.2460909999999998</v>
      </c>
      <c r="O524" s="1">
        <v>7.0826469999999997</v>
      </c>
      <c r="P524" s="1">
        <v>5.44543</v>
      </c>
      <c r="Q524" s="1">
        <v>6.597702</v>
      </c>
      <c r="R524" s="1">
        <v>5.5657880000000004</v>
      </c>
      <c r="S524" s="1">
        <v>4.825914</v>
      </c>
      <c r="T524" s="1">
        <v>0.99793600000000005</v>
      </c>
      <c r="U524" s="1">
        <v>0.41394799999999998</v>
      </c>
      <c r="V524" s="1">
        <v>1.307358</v>
      </c>
      <c r="W524" s="1">
        <v>4.5102630000000001</v>
      </c>
      <c r="X524" s="1">
        <v>4.2794650000000001</v>
      </c>
      <c r="Y524" s="1">
        <v>5.2771379999999999</v>
      </c>
      <c r="Z524" s="1">
        <v>3.5454210000000002</v>
      </c>
      <c r="AA524" s="1">
        <v>5.731859</v>
      </c>
      <c r="AB524" s="1">
        <v>5.2484859999999998</v>
      </c>
      <c r="AC524" s="1">
        <v>2.3520639999999999</v>
      </c>
      <c r="AD524" s="1">
        <v>0.89770000000000005</v>
      </c>
      <c r="AE524" s="1">
        <v>1.415033</v>
      </c>
      <c r="AF524" s="1">
        <v>2.2286589999999999</v>
      </c>
      <c r="AG524" s="1">
        <v>3.1791879999999999</v>
      </c>
      <c r="AH524" s="1">
        <v>2.0732349999999999</v>
      </c>
      <c r="AI524" s="1">
        <v>3.8652600000000001</v>
      </c>
      <c r="AJ524" s="1">
        <v>2.158283</v>
      </c>
      <c r="AK524" s="1">
        <v>3.6100020000000002</v>
      </c>
      <c r="AL524" s="1">
        <v>0.45498699999999997</v>
      </c>
      <c r="AM524" s="1">
        <v>1.115073</v>
      </c>
      <c r="AN524" s="1">
        <v>1.4199539999999999</v>
      </c>
    </row>
    <row r="525" spans="1:40" x14ac:dyDescent="0.2">
      <c r="A525" s="1" t="s">
        <v>1611</v>
      </c>
      <c r="B525" s="1" t="s">
        <v>14</v>
      </c>
      <c r="C525" s="1" t="s">
        <v>14</v>
      </c>
      <c r="D525" s="1" t="s">
        <v>24</v>
      </c>
      <c r="E525" s="1" t="s">
        <v>1612</v>
      </c>
      <c r="F525" s="1" t="s">
        <v>14</v>
      </c>
      <c r="G525" s="1" t="s">
        <v>14</v>
      </c>
      <c r="H525" s="1" t="s">
        <v>14</v>
      </c>
      <c r="I525" s="1" t="s">
        <v>26</v>
      </c>
      <c r="J525" s="1" t="s">
        <v>1511</v>
      </c>
      <c r="K525" s="1" t="s">
        <v>20</v>
      </c>
      <c r="L525" s="1" t="s">
        <v>21</v>
      </c>
      <c r="M525" s="1" t="s">
        <v>1512</v>
      </c>
      <c r="N525" s="1">
        <v>0.44981599999999999</v>
      </c>
      <c r="O525" s="1">
        <v>0.48122399999999999</v>
      </c>
      <c r="P525" s="1">
        <v>0.83152999999999999</v>
      </c>
      <c r="Q525" s="1">
        <v>0.95672699999999999</v>
      </c>
      <c r="R525" s="1">
        <v>1.2518370000000001</v>
      </c>
      <c r="S525" s="1">
        <v>1.785077</v>
      </c>
      <c r="T525" s="1">
        <v>0.24898799999999999</v>
      </c>
      <c r="U525" s="1">
        <v>0.46623999999999999</v>
      </c>
      <c r="V525" s="1">
        <v>0.44965899999999998</v>
      </c>
      <c r="W525" s="1">
        <v>3.6194139999999999</v>
      </c>
      <c r="X525" s="1">
        <v>5.0677810000000001</v>
      </c>
      <c r="Y525" s="1">
        <v>4.2036389999999999</v>
      </c>
      <c r="Z525" s="1">
        <v>1.348495</v>
      </c>
      <c r="AA525" s="1">
        <v>1.764675</v>
      </c>
      <c r="AB525" s="1">
        <v>0.71889400000000003</v>
      </c>
      <c r="AC525" s="1">
        <v>0.30908099999999999</v>
      </c>
      <c r="AD525" s="1">
        <v>0.106195</v>
      </c>
      <c r="AE525" s="1">
        <v>0.502359</v>
      </c>
      <c r="AF525" s="1">
        <v>5.128768</v>
      </c>
      <c r="AG525" s="1">
        <v>3.641032</v>
      </c>
      <c r="AH525" s="1">
        <v>4.0796999999999999</v>
      </c>
      <c r="AI525" s="1">
        <v>1.5478810000000001</v>
      </c>
      <c r="AJ525" s="1">
        <v>1.3859589999999999</v>
      </c>
      <c r="AK525" s="1">
        <v>1.3284180000000001</v>
      </c>
      <c r="AL525" s="1">
        <v>0.136825</v>
      </c>
      <c r="AM525" s="1">
        <v>0.85773100000000002</v>
      </c>
      <c r="AN525" s="1">
        <v>0.34682299999999999</v>
      </c>
    </row>
    <row r="526" spans="1:40" x14ac:dyDescent="0.2">
      <c r="A526" s="1" t="s">
        <v>1613</v>
      </c>
      <c r="B526" s="1" t="s">
        <v>14</v>
      </c>
      <c r="C526" s="1" t="s">
        <v>14</v>
      </c>
      <c r="D526" s="1" t="s">
        <v>177</v>
      </c>
      <c r="E526" s="1" t="s">
        <v>1614</v>
      </c>
      <c r="F526" s="1" t="s">
        <v>14</v>
      </c>
      <c r="G526" s="1" t="s">
        <v>44</v>
      </c>
      <c r="H526" s="1" t="s">
        <v>21</v>
      </c>
      <c r="I526" s="1" t="s">
        <v>179</v>
      </c>
      <c r="J526" s="1" t="s">
        <v>1515</v>
      </c>
      <c r="K526" s="1" t="s">
        <v>20</v>
      </c>
      <c r="L526" s="1" t="s">
        <v>21</v>
      </c>
      <c r="M526" s="1" t="s">
        <v>1516</v>
      </c>
      <c r="N526" s="1">
        <v>3.3824999999999998</v>
      </c>
      <c r="O526" s="1">
        <v>3.4228960000000002</v>
      </c>
      <c r="P526" s="1">
        <v>3.7660019999999998</v>
      </c>
      <c r="Q526" s="1">
        <v>5.2838180000000001</v>
      </c>
      <c r="R526" s="1">
        <v>5.5642519999999998</v>
      </c>
      <c r="S526" s="1">
        <v>5.3087119999999999</v>
      </c>
      <c r="T526" s="1">
        <v>0.76674100000000001</v>
      </c>
      <c r="U526" s="1">
        <v>0.53911799999999999</v>
      </c>
      <c r="V526" s="1">
        <v>0.93805499999999997</v>
      </c>
      <c r="W526" s="1">
        <v>5.2113230000000001</v>
      </c>
      <c r="X526" s="1">
        <v>3.3910710000000002</v>
      </c>
      <c r="Y526" s="1">
        <v>4.4386950000000001</v>
      </c>
      <c r="Z526" s="1">
        <v>3.063221</v>
      </c>
      <c r="AA526" s="1">
        <v>3.4632640000000001</v>
      </c>
      <c r="AB526" s="1">
        <v>3.2129889999999999</v>
      </c>
      <c r="AC526" s="1">
        <v>1.2269490000000001</v>
      </c>
      <c r="AD526" s="1">
        <v>1.626026</v>
      </c>
      <c r="AE526" s="1">
        <v>0.92709299999999994</v>
      </c>
      <c r="AF526" s="1">
        <v>1.766324</v>
      </c>
      <c r="AG526" s="1">
        <v>1.881348</v>
      </c>
      <c r="AH526" s="1">
        <v>1.6445689999999999</v>
      </c>
      <c r="AI526" s="1">
        <v>2.3746529999999999</v>
      </c>
      <c r="AJ526" s="1">
        <v>1.6822900000000001</v>
      </c>
      <c r="AK526" s="1">
        <v>0.92827000000000004</v>
      </c>
      <c r="AL526" s="1">
        <v>0.3997</v>
      </c>
      <c r="AM526" s="1">
        <v>0.54121600000000003</v>
      </c>
      <c r="AN526" s="1">
        <v>0.69374400000000003</v>
      </c>
    </row>
    <row r="527" spans="1:40" x14ac:dyDescent="0.2">
      <c r="A527" s="1" t="s">
        <v>1615</v>
      </c>
      <c r="B527" s="1" t="s">
        <v>14</v>
      </c>
      <c r="C527" s="1" t="s">
        <v>14</v>
      </c>
      <c r="D527" s="1" t="s">
        <v>24</v>
      </c>
      <c r="E527" s="1" t="s">
        <v>1616</v>
      </c>
      <c r="F527" s="1" t="s">
        <v>14</v>
      </c>
      <c r="G527" s="1" t="s">
        <v>14</v>
      </c>
      <c r="H527" s="1" t="s">
        <v>14</v>
      </c>
      <c r="I527" s="1" t="s">
        <v>26</v>
      </c>
      <c r="J527" s="1" t="s">
        <v>1583</v>
      </c>
      <c r="K527" s="1" t="s">
        <v>20</v>
      </c>
      <c r="L527" s="1" t="s">
        <v>21</v>
      </c>
      <c r="M527" s="1" t="s">
        <v>1584</v>
      </c>
      <c r="N527" s="1">
        <v>2.2845309999999999</v>
      </c>
      <c r="O527" s="1">
        <v>1.268459</v>
      </c>
      <c r="P527" s="1">
        <v>1.738254</v>
      </c>
      <c r="Q527" s="1">
        <v>2.0943710000000002</v>
      </c>
      <c r="R527" s="1">
        <v>2.2370199999999998</v>
      </c>
      <c r="S527" s="1">
        <v>1.7397530000000001</v>
      </c>
      <c r="T527" s="1">
        <v>1.9796370000000001</v>
      </c>
      <c r="U527" s="1">
        <v>1.4247540000000001</v>
      </c>
      <c r="V527" s="1">
        <v>1.732953</v>
      </c>
      <c r="W527" s="1">
        <v>2.6089259999999999</v>
      </c>
      <c r="X527" s="1">
        <v>4.4062260000000002</v>
      </c>
      <c r="Y527" s="1">
        <v>4.0850499999999998</v>
      </c>
      <c r="Z527" s="1">
        <v>3.216434</v>
      </c>
      <c r="AA527" s="1">
        <v>2.8560979999999998</v>
      </c>
      <c r="AB527" s="1">
        <v>1.4979340000000001</v>
      </c>
      <c r="AC527" s="1">
        <v>3.2514980000000002</v>
      </c>
      <c r="AD527" s="1">
        <v>1.9172910000000001</v>
      </c>
      <c r="AE527" s="1">
        <v>2.5042040000000001</v>
      </c>
      <c r="AF527" s="1">
        <v>9.1208279999999995</v>
      </c>
      <c r="AG527" s="1">
        <v>10.017742999999999</v>
      </c>
      <c r="AH527" s="1">
        <v>9.4091939999999994</v>
      </c>
      <c r="AI527" s="1">
        <v>6.8972090000000001</v>
      </c>
      <c r="AJ527" s="1">
        <v>8.7745289999999994</v>
      </c>
      <c r="AK527" s="1">
        <v>9.61374</v>
      </c>
      <c r="AL527" s="1">
        <v>4.6025369999999999</v>
      </c>
      <c r="AM527" s="1">
        <v>3.8693240000000002</v>
      </c>
      <c r="AN527" s="1">
        <v>3.0678230000000002</v>
      </c>
    </row>
    <row r="528" spans="1:40" x14ac:dyDescent="0.2">
      <c r="A528" s="1" t="s">
        <v>1617</v>
      </c>
      <c r="B528" s="1" t="s">
        <v>14</v>
      </c>
      <c r="C528" s="1" t="s">
        <v>14</v>
      </c>
      <c r="D528" s="1" t="s">
        <v>177</v>
      </c>
      <c r="E528" s="1" t="s">
        <v>1618</v>
      </c>
      <c r="F528" s="1" t="s">
        <v>14</v>
      </c>
      <c r="G528" s="1" t="s">
        <v>44</v>
      </c>
      <c r="H528" s="1" t="s">
        <v>21</v>
      </c>
      <c r="I528" s="1" t="s">
        <v>179</v>
      </c>
      <c r="J528" s="1" t="s">
        <v>1528</v>
      </c>
      <c r="K528" s="1" t="s">
        <v>20</v>
      </c>
      <c r="L528" s="1" t="s">
        <v>21</v>
      </c>
      <c r="M528" s="1" t="s">
        <v>1529</v>
      </c>
      <c r="N528" s="1">
        <v>2.9967920000000001</v>
      </c>
      <c r="O528" s="1">
        <v>2.826724</v>
      </c>
      <c r="P528" s="1">
        <v>2.3580040000000002</v>
      </c>
      <c r="Q528" s="1">
        <v>1.552624</v>
      </c>
      <c r="R528" s="1">
        <v>1.8075969999999999</v>
      </c>
      <c r="S528" s="1">
        <v>2.1551870000000002</v>
      </c>
      <c r="T528" s="1">
        <v>0.65290999999999999</v>
      </c>
      <c r="U528" s="1">
        <v>0.50023200000000001</v>
      </c>
      <c r="V528" s="1">
        <v>0.59208499999999997</v>
      </c>
      <c r="W528" s="1">
        <v>2.928814</v>
      </c>
      <c r="X528" s="1">
        <v>2.2618610000000001</v>
      </c>
      <c r="Y528" s="1">
        <v>3.1010879999999998</v>
      </c>
      <c r="Z528" s="1">
        <v>1.0155989999999999</v>
      </c>
      <c r="AA528" s="1">
        <v>0.98984700000000003</v>
      </c>
      <c r="AB528" s="1">
        <v>0.740537</v>
      </c>
      <c r="AC528" s="1">
        <v>0.206398</v>
      </c>
      <c r="AD528" s="1">
        <v>0.16574</v>
      </c>
      <c r="AE528" s="1">
        <v>0.29334900000000003</v>
      </c>
      <c r="AF528" s="1">
        <v>7.9123460000000003</v>
      </c>
      <c r="AG528" s="1">
        <v>7.3530040000000003</v>
      </c>
      <c r="AH528" s="1">
        <v>7.8562130000000003</v>
      </c>
      <c r="AI528" s="1">
        <v>2.8782719999999999</v>
      </c>
      <c r="AJ528" s="1">
        <v>2.3573110000000002</v>
      </c>
      <c r="AK528" s="1">
        <v>2.8208869999999999</v>
      </c>
      <c r="AL528" s="1">
        <v>1.2381679999999999</v>
      </c>
      <c r="AM528" s="1">
        <v>1.948269</v>
      </c>
      <c r="AN528" s="1">
        <v>1.8008789999999999</v>
      </c>
    </row>
    <row r="529" spans="1:40" x14ac:dyDescent="0.2">
      <c r="A529" s="1" t="s">
        <v>1619</v>
      </c>
      <c r="B529" s="1" t="s">
        <v>14</v>
      </c>
      <c r="C529" s="1" t="s">
        <v>14</v>
      </c>
      <c r="D529" s="1" t="s">
        <v>1473</v>
      </c>
      <c r="E529" s="1" t="s">
        <v>1620</v>
      </c>
      <c r="F529" s="1" t="s">
        <v>14</v>
      </c>
      <c r="G529" s="1" t="s">
        <v>14</v>
      </c>
      <c r="H529" s="1" t="s">
        <v>14</v>
      </c>
      <c r="I529" s="1" t="s">
        <v>161</v>
      </c>
      <c r="J529" s="1" t="s">
        <v>1621</v>
      </c>
      <c r="K529" s="1" t="s">
        <v>20</v>
      </c>
      <c r="L529" s="1" t="s">
        <v>21</v>
      </c>
      <c r="M529" s="1" t="s">
        <v>1476</v>
      </c>
      <c r="N529" s="1">
        <v>5.4659300000000002</v>
      </c>
      <c r="O529" s="1">
        <v>6.4035070000000003</v>
      </c>
      <c r="P529" s="1">
        <v>4.9296049999999996</v>
      </c>
      <c r="Q529" s="1">
        <v>4.358428</v>
      </c>
      <c r="R529" s="1">
        <v>4.640466</v>
      </c>
      <c r="S529" s="1">
        <v>4.7767670000000004</v>
      </c>
      <c r="T529" s="1">
        <v>15.195924</v>
      </c>
      <c r="U529" s="1">
        <v>13.96515</v>
      </c>
      <c r="V529" s="1">
        <v>14.609971</v>
      </c>
      <c r="W529" s="1">
        <v>9.8748179999999994</v>
      </c>
      <c r="X529" s="1">
        <v>9.0372330000000005</v>
      </c>
      <c r="Y529" s="1">
        <v>8.6205259999999999</v>
      </c>
      <c r="Z529" s="1">
        <v>10.015072999999999</v>
      </c>
      <c r="AA529" s="1">
        <v>11.033474</v>
      </c>
      <c r="AB529" s="1">
        <v>9.0651320000000002</v>
      </c>
      <c r="AC529" s="1">
        <v>35.067363999999998</v>
      </c>
      <c r="AD529" s="1">
        <v>36.134383999999997</v>
      </c>
      <c r="AE529" s="1">
        <v>32.887211000000001</v>
      </c>
      <c r="AF529" s="1">
        <v>21.214618999999999</v>
      </c>
      <c r="AG529" s="1">
        <v>18.966583</v>
      </c>
      <c r="AH529" s="1">
        <v>17.211586</v>
      </c>
      <c r="AI529" s="1">
        <v>14.663918000000001</v>
      </c>
      <c r="AJ529" s="1">
        <v>16.419371000000002</v>
      </c>
      <c r="AK529" s="1">
        <v>16.163119999999999</v>
      </c>
      <c r="AL529" s="1">
        <v>24.798808999999999</v>
      </c>
      <c r="AM529" s="1">
        <v>20.144901000000001</v>
      </c>
      <c r="AN529" s="1">
        <v>23.284119</v>
      </c>
    </row>
    <row r="530" spans="1:40" x14ac:dyDescent="0.2">
      <c r="A530" s="1" t="s">
        <v>1622</v>
      </c>
      <c r="B530" s="1" t="s">
        <v>14</v>
      </c>
      <c r="C530" s="1" t="s">
        <v>14</v>
      </c>
      <c r="D530" s="1" t="s">
        <v>24</v>
      </c>
      <c r="E530" s="1" t="s">
        <v>1623</v>
      </c>
      <c r="F530" s="1" t="s">
        <v>14</v>
      </c>
      <c r="G530" s="1" t="s">
        <v>14</v>
      </c>
      <c r="H530" s="1" t="s">
        <v>14</v>
      </c>
      <c r="I530" s="1" t="s">
        <v>26</v>
      </c>
      <c r="J530" s="1" t="s">
        <v>1479</v>
      </c>
      <c r="K530" s="1" t="s">
        <v>20</v>
      </c>
      <c r="L530" s="1" t="s">
        <v>21</v>
      </c>
      <c r="M530" s="1" t="s">
        <v>1480</v>
      </c>
      <c r="N530" s="1">
        <v>10.064629</v>
      </c>
      <c r="O530" s="1">
        <v>9.7479040000000001</v>
      </c>
      <c r="P530" s="1">
        <v>8.0658379999999994</v>
      </c>
      <c r="Q530" s="1">
        <v>4.6828620000000001</v>
      </c>
      <c r="R530" s="1">
        <v>4.7625440000000001</v>
      </c>
      <c r="S530" s="1">
        <v>3.1785969999999999</v>
      </c>
      <c r="T530" s="1">
        <v>0.56627700000000003</v>
      </c>
      <c r="U530" s="1">
        <v>0.632274</v>
      </c>
      <c r="V530" s="1">
        <v>0.64017400000000002</v>
      </c>
      <c r="W530" s="1">
        <v>17.271193</v>
      </c>
      <c r="X530" s="1">
        <v>13.656483</v>
      </c>
      <c r="Y530" s="1">
        <v>20.603048000000001</v>
      </c>
      <c r="Z530" s="1">
        <v>7.1258140000000001</v>
      </c>
      <c r="AA530" s="1">
        <v>5.4360759999999999</v>
      </c>
      <c r="AB530" s="1">
        <v>6.061712</v>
      </c>
      <c r="AC530" s="1">
        <v>0.36758800000000003</v>
      </c>
      <c r="AD530" s="1">
        <v>0.39817900000000001</v>
      </c>
      <c r="AE530" s="1">
        <v>0.28546100000000002</v>
      </c>
      <c r="AF530" s="1">
        <v>15.008001</v>
      </c>
      <c r="AG530" s="1">
        <v>13.826029999999999</v>
      </c>
      <c r="AH530" s="1">
        <v>12.572219</v>
      </c>
      <c r="AI530" s="1">
        <v>7.8228759999999999</v>
      </c>
      <c r="AJ530" s="1">
        <v>6.1417780000000004</v>
      </c>
      <c r="AK530" s="1">
        <v>6.1168370000000003</v>
      </c>
      <c r="AL530" s="1">
        <v>1.444971</v>
      </c>
      <c r="AM530" s="1">
        <v>1.9205000000000001</v>
      </c>
      <c r="AN530" s="1">
        <v>1.979792</v>
      </c>
    </row>
    <row r="531" spans="1:40" x14ac:dyDescent="0.2">
      <c r="A531" s="1" t="s">
        <v>1624</v>
      </c>
      <c r="B531" s="1" t="s">
        <v>14</v>
      </c>
      <c r="C531" s="1" t="s">
        <v>14</v>
      </c>
      <c r="D531" s="1" t="s">
        <v>15</v>
      </c>
      <c r="E531" s="1" t="s">
        <v>1625</v>
      </c>
      <c r="F531" s="1" t="s">
        <v>17</v>
      </c>
      <c r="G531" s="1" t="s">
        <v>14</v>
      </c>
      <c r="H531" s="1" t="s">
        <v>14</v>
      </c>
      <c r="I531" s="1" t="s">
        <v>18</v>
      </c>
      <c r="J531" s="1" t="s">
        <v>1544</v>
      </c>
      <c r="K531" s="1" t="s">
        <v>20</v>
      </c>
      <c r="L531" s="1" t="s">
        <v>21</v>
      </c>
      <c r="M531" s="1" t="s">
        <v>1545</v>
      </c>
      <c r="N531" s="1">
        <v>4.0991629999999999</v>
      </c>
      <c r="O531" s="1">
        <v>4.3104560000000003</v>
      </c>
      <c r="P531" s="1">
        <v>5.6208309999999999</v>
      </c>
      <c r="Q531" s="1">
        <v>5.3083749999999998</v>
      </c>
      <c r="R531" s="1">
        <v>5.7263659999999996</v>
      </c>
      <c r="S531" s="1">
        <v>5.1229699999999996</v>
      </c>
      <c r="T531" s="1">
        <v>5.0492980000000003</v>
      </c>
      <c r="U531" s="1">
        <v>4.3182980000000004</v>
      </c>
      <c r="V531" s="1">
        <v>6.3707240000000001</v>
      </c>
      <c r="W531" s="1">
        <v>5.0350599999999996</v>
      </c>
      <c r="X531" s="1">
        <v>5.5148840000000003</v>
      </c>
      <c r="Y531" s="1">
        <v>5.192577</v>
      </c>
      <c r="Z531" s="1">
        <v>3.7710029999999999</v>
      </c>
      <c r="AA531" s="1">
        <v>3.8187280000000001</v>
      </c>
      <c r="AB531" s="1">
        <v>3.2779569999999998</v>
      </c>
      <c r="AC531" s="1">
        <v>3.7790810000000001</v>
      </c>
      <c r="AD531" s="1">
        <v>2.3371309999999998</v>
      </c>
      <c r="AE531" s="1">
        <v>3.0487690000000001</v>
      </c>
      <c r="AF531" s="1">
        <v>2.7985470000000001</v>
      </c>
      <c r="AG531" s="1">
        <v>2.4510459999999998</v>
      </c>
      <c r="AH531" s="1">
        <v>3.1989190000000001</v>
      </c>
      <c r="AI531" s="1">
        <v>1.4613290000000001</v>
      </c>
      <c r="AJ531" s="1">
        <v>3.0072220000000001</v>
      </c>
      <c r="AK531" s="1">
        <v>2.507361</v>
      </c>
      <c r="AL531" s="1">
        <v>1.9462999999999999</v>
      </c>
      <c r="AM531" s="1">
        <v>2.520302</v>
      </c>
      <c r="AN531" s="1">
        <v>3.440143</v>
      </c>
    </row>
    <row r="532" spans="1:40" x14ac:dyDescent="0.2">
      <c r="A532" s="1" t="s">
        <v>1626</v>
      </c>
      <c r="B532" s="1" t="s">
        <v>14</v>
      </c>
      <c r="C532" s="1" t="s">
        <v>14</v>
      </c>
      <c r="D532" s="1" t="s">
        <v>15</v>
      </c>
      <c r="E532" s="1" t="s">
        <v>1627</v>
      </c>
      <c r="F532" s="1" t="s">
        <v>119</v>
      </c>
      <c r="G532" s="1" t="s">
        <v>14</v>
      </c>
      <c r="H532" s="1" t="s">
        <v>14</v>
      </c>
      <c r="I532" s="1" t="s">
        <v>18</v>
      </c>
      <c r="J532" s="1" t="s">
        <v>1548</v>
      </c>
      <c r="K532" s="1" t="s">
        <v>20</v>
      </c>
      <c r="L532" s="1" t="s">
        <v>21</v>
      </c>
      <c r="M532" s="1" t="s">
        <v>1549</v>
      </c>
      <c r="N532" s="1">
        <v>0.16601399999999999</v>
      </c>
      <c r="O532" s="1">
        <v>0.28247499999999998</v>
      </c>
      <c r="P532" s="1">
        <v>0</v>
      </c>
      <c r="Q532" s="1">
        <v>0.423286</v>
      </c>
      <c r="R532" s="1">
        <v>0.312365</v>
      </c>
      <c r="S532" s="1">
        <v>0</v>
      </c>
      <c r="T532" s="1">
        <v>0</v>
      </c>
      <c r="U532" s="1">
        <v>0</v>
      </c>
      <c r="V532" s="1">
        <v>0</v>
      </c>
      <c r="W532" s="1">
        <v>1.2375510000000001</v>
      </c>
      <c r="X532" s="1">
        <v>1.0069349999999999</v>
      </c>
      <c r="Y532" s="1">
        <v>1.80348</v>
      </c>
      <c r="Z532" s="1">
        <v>1.2735650000000001</v>
      </c>
      <c r="AA532" s="1">
        <v>1.5120659999999999</v>
      </c>
      <c r="AB532" s="1">
        <v>0.50315799999999999</v>
      </c>
      <c r="AC532" s="1">
        <v>0.351518</v>
      </c>
      <c r="AD532" s="1">
        <v>0.24909500000000001</v>
      </c>
      <c r="AE532" s="1">
        <v>1.0071840000000001</v>
      </c>
      <c r="AF532" s="1">
        <v>3.60778</v>
      </c>
      <c r="AG532" s="1">
        <v>2.94753</v>
      </c>
      <c r="AH532" s="1">
        <v>3.6457329999999999</v>
      </c>
      <c r="AI532" s="1">
        <v>3.9875440000000002</v>
      </c>
      <c r="AJ532" s="1">
        <v>2.9842610000000001</v>
      </c>
      <c r="AK532" s="1">
        <v>3.7078869999999999</v>
      </c>
      <c r="AL532" s="1">
        <v>2.1306579999999999</v>
      </c>
      <c r="AM532" s="1">
        <v>1.832182</v>
      </c>
      <c r="AN532" s="1">
        <v>2.7118540000000002</v>
      </c>
    </row>
    <row r="533" spans="1:40" x14ac:dyDescent="0.2">
      <c r="A533" s="1" t="s">
        <v>1628</v>
      </c>
      <c r="B533" s="1" t="s">
        <v>14</v>
      </c>
      <c r="C533" s="1" t="s">
        <v>14</v>
      </c>
      <c r="D533" s="1" t="s">
        <v>95</v>
      </c>
      <c r="E533" s="1" t="s">
        <v>1629</v>
      </c>
      <c r="F533" s="1" t="s">
        <v>692</v>
      </c>
      <c r="G533" s="1" t="s">
        <v>44</v>
      </c>
      <c r="H533" s="1" t="s">
        <v>21</v>
      </c>
      <c r="I533" s="1" t="s">
        <v>99</v>
      </c>
      <c r="J533" s="1" t="s">
        <v>1630</v>
      </c>
      <c r="K533" s="1" t="s">
        <v>20</v>
      </c>
      <c r="L533" s="1" t="s">
        <v>21</v>
      </c>
      <c r="M533" s="1" t="s">
        <v>1631</v>
      </c>
      <c r="N533" s="1">
        <v>4.3836E-2</v>
      </c>
      <c r="O533" s="1">
        <v>0.121725</v>
      </c>
      <c r="P533" s="1">
        <v>0.33061600000000002</v>
      </c>
      <c r="Q533" s="1">
        <v>0.96265199999999995</v>
      </c>
      <c r="R533" s="1">
        <v>0.44075599999999998</v>
      </c>
      <c r="S533" s="1">
        <v>0.63234299999999999</v>
      </c>
      <c r="T533" s="1">
        <v>1.2227749999999999</v>
      </c>
      <c r="U533" s="1">
        <v>1.199479</v>
      </c>
      <c r="V533" s="1">
        <v>1.01695</v>
      </c>
      <c r="W533" s="1">
        <v>1.315933</v>
      </c>
      <c r="X533" s="1">
        <v>1.123883</v>
      </c>
      <c r="Y533" s="1">
        <v>1.038632</v>
      </c>
      <c r="Z533" s="1">
        <v>20.873034000000001</v>
      </c>
      <c r="AA533" s="1">
        <v>20.946573000000001</v>
      </c>
      <c r="AB533" s="1">
        <v>22.037523</v>
      </c>
      <c r="AC533" s="1">
        <v>25.745515999999999</v>
      </c>
      <c r="AD533" s="1">
        <v>26.570848000000002</v>
      </c>
      <c r="AE533" s="1">
        <v>28.272418999999999</v>
      </c>
      <c r="AF533" s="1">
        <v>1.802956</v>
      </c>
      <c r="AG533" s="1">
        <v>2.0525190000000002</v>
      </c>
      <c r="AH533" s="1">
        <v>1.671689</v>
      </c>
      <c r="AI533" s="1">
        <v>7.7856199999999998</v>
      </c>
      <c r="AJ533" s="1">
        <v>7.650347</v>
      </c>
      <c r="AK533" s="1">
        <v>6.6394700000000002</v>
      </c>
      <c r="AL533" s="1">
        <v>21.100107000000001</v>
      </c>
      <c r="AM533" s="1">
        <v>19.973407999999999</v>
      </c>
      <c r="AN533" s="1">
        <v>22.862853999999999</v>
      </c>
    </row>
    <row r="534" spans="1:40" x14ac:dyDescent="0.2">
      <c r="A534" s="1" t="s">
        <v>1632</v>
      </c>
      <c r="B534" s="1" t="s">
        <v>14</v>
      </c>
      <c r="C534" s="1" t="s">
        <v>14</v>
      </c>
      <c r="D534" s="1" t="s">
        <v>169</v>
      </c>
      <c r="E534" s="1" t="s">
        <v>1633</v>
      </c>
      <c r="F534" s="1" t="s">
        <v>171</v>
      </c>
      <c r="G534" s="1" t="s">
        <v>14</v>
      </c>
      <c r="H534" s="1" t="s">
        <v>14</v>
      </c>
      <c r="I534" s="1" t="s">
        <v>172</v>
      </c>
      <c r="J534" s="1" t="s">
        <v>1555</v>
      </c>
      <c r="K534" s="1" t="s">
        <v>20</v>
      </c>
      <c r="L534" s="1" t="s">
        <v>21</v>
      </c>
      <c r="M534" s="1" t="s">
        <v>1556</v>
      </c>
      <c r="N534" s="1">
        <v>1.9601770000000001</v>
      </c>
      <c r="O534" s="1">
        <v>2.2685900000000001</v>
      </c>
      <c r="P534" s="1">
        <v>2.7284570000000001</v>
      </c>
      <c r="Q534" s="1">
        <v>1.408606</v>
      </c>
      <c r="R534" s="1">
        <v>0.95071499999999998</v>
      </c>
      <c r="S534" s="1">
        <v>0.62879600000000002</v>
      </c>
      <c r="T534" s="1">
        <v>1.9644219999999999</v>
      </c>
      <c r="U534" s="1">
        <v>1.2170780000000001</v>
      </c>
      <c r="V534" s="1">
        <v>2.209079</v>
      </c>
      <c r="W534" s="1">
        <v>2.2377470000000002</v>
      </c>
      <c r="X534" s="1">
        <v>1.572225</v>
      </c>
      <c r="Y534" s="1">
        <v>2.303998</v>
      </c>
      <c r="Z534" s="1">
        <v>1.7965009999999999</v>
      </c>
      <c r="AA534" s="1">
        <v>1.9970129999999999</v>
      </c>
      <c r="AB534" s="1">
        <v>1.2789809999999999</v>
      </c>
      <c r="AC534" s="1">
        <v>2.762947</v>
      </c>
      <c r="AD534" s="1">
        <v>2.8309920000000002</v>
      </c>
      <c r="AE534" s="1">
        <v>3.916013</v>
      </c>
      <c r="AF534" s="1">
        <v>5.1660919999999999</v>
      </c>
      <c r="AG534" s="1">
        <v>7.0160619999999998</v>
      </c>
      <c r="AH534" s="1">
        <v>5.3229189999999997</v>
      </c>
      <c r="AI534" s="1">
        <v>1.759943</v>
      </c>
      <c r="AJ534" s="1">
        <v>1.2091499999999999</v>
      </c>
      <c r="AK534" s="1">
        <v>2.2924959999999999</v>
      </c>
      <c r="AL534" s="1">
        <v>1.3124849999999999</v>
      </c>
      <c r="AM534" s="1">
        <v>1.8976470000000001</v>
      </c>
      <c r="AN534" s="1">
        <v>1.935875</v>
      </c>
    </row>
    <row r="535" spans="1:40" x14ac:dyDescent="0.2">
      <c r="A535" s="1" t="s">
        <v>1634</v>
      </c>
      <c r="B535" s="1" t="s">
        <v>14</v>
      </c>
      <c r="C535" s="1" t="s">
        <v>14</v>
      </c>
      <c r="D535" s="1" t="s">
        <v>24</v>
      </c>
      <c r="E535" s="1" t="s">
        <v>1635</v>
      </c>
      <c r="F535" s="1" t="s">
        <v>14</v>
      </c>
      <c r="G535" s="1" t="s">
        <v>14</v>
      </c>
      <c r="H535" s="1" t="s">
        <v>14</v>
      </c>
      <c r="I535" s="1" t="s">
        <v>26</v>
      </c>
      <c r="J535" s="1" t="s">
        <v>579</v>
      </c>
      <c r="K535" s="1" t="s">
        <v>20</v>
      </c>
      <c r="L535" s="1" t="s">
        <v>21</v>
      </c>
      <c r="M535" s="1" t="s">
        <v>1636</v>
      </c>
      <c r="N535" s="1">
        <v>17.004435999999998</v>
      </c>
      <c r="O535" s="1">
        <v>16.400383000000001</v>
      </c>
      <c r="P535" s="1">
        <v>17.301438999999998</v>
      </c>
      <c r="Q535" s="1">
        <v>19.331854</v>
      </c>
      <c r="R535" s="1">
        <v>17.755226</v>
      </c>
      <c r="S535" s="1">
        <v>18.612843999999999</v>
      </c>
      <c r="T535" s="1">
        <v>10.497942999999999</v>
      </c>
      <c r="U535" s="1">
        <v>10.275719</v>
      </c>
      <c r="V535" s="1">
        <v>9.9363240000000008</v>
      </c>
      <c r="W535" s="1">
        <v>14.933934000000001</v>
      </c>
      <c r="X535" s="1">
        <v>12.911572</v>
      </c>
      <c r="Y535" s="1">
        <v>13.235638</v>
      </c>
      <c r="Z535" s="1">
        <v>9.0009139999999999</v>
      </c>
      <c r="AA535" s="1">
        <v>9.7172009999999993</v>
      </c>
      <c r="AB535" s="1">
        <v>9.8833979999999997</v>
      </c>
      <c r="AC535" s="1">
        <v>5.6982790000000003</v>
      </c>
      <c r="AD535" s="1">
        <v>6.1216270000000002</v>
      </c>
      <c r="AE535" s="1">
        <v>7.0152460000000003</v>
      </c>
      <c r="AF535" s="1">
        <v>21.668163</v>
      </c>
      <c r="AG535" s="1">
        <v>21.623578999999999</v>
      </c>
      <c r="AH535" s="1">
        <v>20.525105</v>
      </c>
      <c r="AI535" s="1">
        <v>8.270391</v>
      </c>
      <c r="AJ535" s="1">
        <v>10.014032</v>
      </c>
      <c r="AK535" s="1">
        <v>10.181563000000001</v>
      </c>
      <c r="AL535" s="1">
        <v>12.300345999999999</v>
      </c>
      <c r="AM535" s="1">
        <v>13.486723</v>
      </c>
      <c r="AN535" s="1">
        <v>14.32001</v>
      </c>
    </row>
    <row r="536" spans="1:40" x14ac:dyDescent="0.2">
      <c r="A536" s="1" t="s">
        <v>1637</v>
      </c>
      <c r="B536" s="1" t="s">
        <v>14</v>
      </c>
      <c r="C536" s="1" t="s">
        <v>14</v>
      </c>
      <c r="D536" s="1" t="s">
        <v>127</v>
      </c>
      <c r="E536" s="1" t="s">
        <v>1489</v>
      </c>
      <c r="F536" s="1" t="s">
        <v>622</v>
      </c>
      <c r="G536" s="1" t="s">
        <v>14</v>
      </c>
      <c r="H536" s="1" t="s">
        <v>14</v>
      </c>
      <c r="I536" s="1" t="s">
        <v>130</v>
      </c>
      <c r="J536" s="1" t="s">
        <v>669</v>
      </c>
      <c r="K536" s="1" t="s">
        <v>20</v>
      </c>
      <c r="L536" s="1" t="s">
        <v>21</v>
      </c>
      <c r="M536" s="1" t="s">
        <v>670</v>
      </c>
      <c r="N536" s="1">
        <v>1.0575639999999999</v>
      </c>
      <c r="O536" s="1">
        <v>1.2143870000000001</v>
      </c>
      <c r="P536" s="1">
        <v>1.3520490000000001</v>
      </c>
      <c r="Q536" s="1">
        <v>0.71586099999999997</v>
      </c>
      <c r="R536" s="1">
        <v>0.68667400000000001</v>
      </c>
      <c r="S536" s="1">
        <v>0.98732299999999995</v>
      </c>
      <c r="T536" s="1">
        <v>7.4725E-2</v>
      </c>
      <c r="U536" s="1">
        <v>0</v>
      </c>
      <c r="V536" s="1">
        <v>0.27532099999999998</v>
      </c>
      <c r="W536" s="1">
        <v>0.35644300000000001</v>
      </c>
      <c r="X536" s="1">
        <v>0.32089600000000001</v>
      </c>
      <c r="Y536" s="1">
        <v>0.49282500000000001</v>
      </c>
      <c r="Z536" s="1">
        <v>0.30641000000000002</v>
      </c>
      <c r="AA536" s="1">
        <v>0.42246</v>
      </c>
      <c r="AB536" s="1">
        <v>0.41615000000000002</v>
      </c>
      <c r="AC536" s="1">
        <v>9.0837000000000001E-2</v>
      </c>
      <c r="AD536" s="1">
        <v>6.2412000000000002E-2</v>
      </c>
      <c r="AE536" s="1">
        <v>0.26781899999999997</v>
      </c>
      <c r="AF536" s="1">
        <v>0.96377800000000002</v>
      </c>
      <c r="AG536" s="1">
        <v>1.2361260000000001</v>
      </c>
      <c r="AH536" s="1">
        <v>1.715719</v>
      </c>
      <c r="AI536" s="1">
        <v>0.22816</v>
      </c>
      <c r="AJ536" s="1">
        <v>0.203128</v>
      </c>
      <c r="AK536" s="1">
        <v>0.184307</v>
      </c>
      <c r="AL536" s="1">
        <v>0</v>
      </c>
      <c r="AM536" s="1">
        <v>0</v>
      </c>
      <c r="AN536" s="1">
        <v>0</v>
      </c>
    </row>
    <row r="537" spans="1:40" x14ac:dyDescent="0.2">
      <c r="A537" s="1" t="s">
        <v>1638</v>
      </c>
      <c r="B537" s="1" t="s">
        <v>14</v>
      </c>
      <c r="C537" s="1" t="s">
        <v>14</v>
      </c>
      <c r="D537" s="1" t="s">
        <v>15</v>
      </c>
      <c r="E537" s="1" t="s">
        <v>1639</v>
      </c>
      <c r="F537" s="1" t="s">
        <v>119</v>
      </c>
      <c r="G537" s="1" t="s">
        <v>14</v>
      </c>
      <c r="H537" s="1" t="s">
        <v>14</v>
      </c>
      <c r="I537" s="1" t="s">
        <v>18</v>
      </c>
      <c r="J537" s="1" t="s">
        <v>1012</v>
      </c>
      <c r="K537" s="1" t="s">
        <v>20</v>
      </c>
      <c r="L537" s="1" t="s">
        <v>21</v>
      </c>
      <c r="M537" s="1" t="s">
        <v>1013</v>
      </c>
      <c r="N537" s="1">
        <v>18.306031999999998</v>
      </c>
      <c r="O537" s="1">
        <v>21.888763000000001</v>
      </c>
      <c r="P537" s="1">
        <v>19.971043000000002</v>
      </c>
      <c r="Q537" s="1">
        <v>15.588387000000001</v>
      </c>
      <c r="R537" s="1">
        <v>16.847580000000001</v>
      </c>
      <c r="S537" s="1">
        <v>15.543748000000001</v>
      </c>
      <c r="T537" s="1">
        <v>17.502980999999998</v>
      </c>
      <c r="U537" s="1">
        <v>13.218286000000001</v>
      </c>
      <c r="V537" s="1">
        <v>15.184877999999999</v>
      </c>
      <c r="W537" s="1">
        <v>13.590583000000001</v>
      </c>
      <c r="X537" s="1">
        <v>14.331526</v>
      </c>
      <c r="Y537" s="1">
        <v>16.601921000000001</v>
      </c>
      <c r="Z537" s="1">
        <v>19.479033000000001</v>
      </c>
      <c r="AA537" s="1">
        <v>17.562498000000001</v>
      </c>
      <c r="AB537" s="1">
        <v>17.643438</v>
      </c>
      <c r="AC537" s="1">
        <v>7.8715669999999998</v>
      </c>
      <c r="AD537" s="1">
        <v>6.0289289999999998</v>
      </c>
      <c r="AE537" s="1">
        <v>6.9874970000000003</v>
      </c>
      <c r="AF537" s="1">
        <v>6.5611980000000001</v>
      </c>
      <c r="AG537" s="1">
        <v>7.2150220000000003</v>
      </c>
      <c r="AH537" s="1">
        <v>6.9429249999999998</v>
      </c>
      <c r="AI537" s="1">
        <v>6.300427</v>
      </c>
      <c r="AJ537" s="1">
        <v>5.6056059999999999</v>
      </c>
      <c r="AK537" s="1">
        <v>5.1711119999999999</v>
      </c>
      <c r="AL537" s="1">
        <v>4.552899</v>
      </c>
      <c r="AM537" s="1">
        <v>4.7588229999999996</v>
      </c>
      <c r="AN537" s="1">
        <v>5.9366969999999997</v>
      </c>
    </row>
    <row r="538" spans="1:40" x14ac:dyDescent="0.2">
      <c r="A538" s="1" t="s">
        <v>1640</v>
      </c>
      <c r="B538" s="1" t="s">
        <v>14</v>
      </c>
      <c r="C538" s="1" t="s">
        <v>14</v>
      </c>
      <c r="D538" s="1" t="s">
        <v>127</v>
      </c>
      <c r="E538" s="1" t="s">
        <v>1641</v>
      </c>
      <c r="F538" s="1" t="s">
        <v>129</v>
      </c>
      <c r="G538" s="1" t="s">
        <v>14</v>
      </c>
      <c r="H538" s="1" t="s">
        <v>14</v>
      </c>
      <c r="I538" s="1" t="s">
        <v>130</v>
      </c>
      <c r="J538" s="1" t="s">
        <v>1244</v>
      </c>
      <c r="K538" s="1" t="s">
        <v>20</v>
      </c>
      <c r="L538" s="1" t="s">
        <v>21</v>
      </c>
      <c r="M538" s="1" t="s">
        <v>1502</v>
      </c>
      <c r="N538" s="1">
        <v>6.5990260000000003</v>
      </c>
      <c r="O538" s="1">
        <v>5.7309359999999998</v>
      </c>
      <c r="P538" s="1">
        <v>6.3793170000000003</v>
      </c>
      <c r="Q538" s="1">
        <v>6.1669929999999997</v>
      </c>
      <c r="R538" s="1">
        <v>4.8319479999999997</v>
      </c>
      <c r="S538" s="1">
        <v>5.0214410000000003</v>
      </c>
      <c r="T538" s="1">
        <v>6.3924139999999996</v>
      </c>
      <c r="U538" s="1">
        <v>4.7526970000000004</v>
      </c>
      <c r="V538" s="1">
        <v>6.3758840000000001</v>
      </c>
      <c r="W538" s="1">
        <v>3.3130060000000001</v>
      </c>
      <c r="X538" s="1">
        <v>2.987311</v>
      </c>
      <c r="Y538" s="1">
        <v>3.1273420000000001</v>
      </c>
      <c r="Z538" s="1">
        <v>3.5422579999999999</v>
      </c>
      <c r="AA538" s="1">
        <v>4.3798240000000002</v>
      </c>
      <c r="AB538" s="1">
        <v>4.3724550000000004</v>
      </c>
      <c r="AC538" s="1">
        <v>3.773873</v>
      </c>
      <c r="AD538" s="1">
        <v>3.2946499999999999</v>
      </c>
      <c r="AE538" s="1">
        <v>3.8335089999999998</v>
      </c>
      <c r="AF538" s="1">
        <v>1.639891</v>
      </c>
      <c r="AG538" s="1">
        <v>1.499895</v>
      </c>
      <c r="AH538" s="1">
        <v>0.92524799999999996</v>
      </c>
      <c r="AI538" s="1">
        <v>0.96990299999999996</v>
      </c>
      <c r="AJ538" s="1">
        <v>1.667794</v>
      </c>
      <c r="AK538" s="1">
        <v>1.562854</v>
      </c>
      <c r="AL538" s="1">
        <v>1.781307</v>
      </c>
      <c r="AM538" s="1">
        <v>1.6165309999999999</v>
      </c>
      <c r="AN538" s="1">
        <v>1.535954</v>
      </c>
    </row>
    <row r="539" spans="1:40" x14ac:dyDescent="0.2">
      <c r="A539" s="1" t="s">
        <v>1642</v>
      </c>
      <c r="B539" s="1" t="s">
        <v>14</v>
      </c>
      <c r="C539" s="1" t="s">
        <v>14</v>
      </c>
      <c r="D539" s="1" t="s">
        <v>95</v>
      </c>
      <c r="E539" s="1" t="s">
        <v>1643</v>
      </c>
      <c r="F539" s="1" t="s">
        <v>171</v>
      </c>
      <c r="G539" s="1" t="s">
        <v>14</v>
      </c>
      <c r="H539" s="1" t="s">
        <v>14</v>
      </c>
      <c r="I539" s="1" t="s">
        <v>99</v>
      </c>
      <c r="J539" s="1" t="s">
        <v>1644</v>
      </c>
      <c r="K539" s="1" t="s">
        <v>20</v>
      </c>
      <c r="L539" s="1" t="s">
        <v>21</v>
      </c>
      <c r="M539" s="1" t="s">
        <v>1420</v>
      </c>
      <c r="N539" s="1">
        <v>18.432707000000001</v>
      </c>
      <c r="O539" s="1">
        <v>19.728445000000001</v>
      </c>
      <c r="P539" s="1">
        <v>19.146822</v>
      </c>
      <c r="Q539" s="1">
        <v>17.987812000000002</v>
      </c>
      <c r="R539" s="1">
        <v>17.738935000000001</v>
      </c>
      <c r="S539" s="1">
        <v>16.637754000000001</v>
      </c>
      <c r="T539" s="1">
        <v>10.432121</v>
      </c>
      <c r="U539" s="1">
        <v>10.917102999999999</v>
      </c>
      <c r="V539" s="1">
        <v>10.072169000000001</v>
      </c>
      <c r="W539" s="1">
        <v>16.212789999999998</v>
      </c>
      <c r="X539" s="1">
        <v>15.976839999999999</v>
      </c>
      <c r="Y539" s="1">
        <v>15.331934</v>
      </c>
      <c r="Z539" s="1">
        <v>18.499493000000001</v>
      </c>
      <c r="AA539" s="1">
        <v>19.651333000000001</v>
      </c>
      <c r="AB539" s="1">
        <v>17.272417000000001</v>
      </c>
      <c r="AC539" s="1">
        <v>9.3340789999999991</v>
      </c>
      <c r="AD539" s="1">
        <v>8.7932480000000002</v>
      </c>
      <c r="AE539" s="1">
        <v>9.3613900000000001</v>
      </c>
      <c r="AF539" s="1">
        <v>7.7210229999999997</v>
      </c>
      <c r="AG539" s="1">
        <v>7.9140870000000003</v>
      </c>
      <c r="AH539" s="1">
        <v>6.852589</v>
      </c>
      <c r="AI539" s="1">
        <v>4.9744669999999998</v>
      </c>
      <c r="AJ539" s="1">
        <v>5.0093040000000002</v>
      </c>
      <c r="AK539" s="1">
        <v>4.315264</v>
      </c>
      <c r="AL539" s="1">
        <v>2.633759</v>
      </c>
      <c r="AM539" s="1">
        <v>2.9650310000000002</v>
      </c>
      <c r="AN539" s="1">
        <v>3.8089080000000002</v>
      </c>
    </row>
    <row r="540" spans="1:40" x14ac:dyDescent="0.2">
      <c r="A540" s="1" t="s">
        <v>1645</v>
      </c>
      <c r="B540" s="1" t="s">
        <v>14</v>
      </c>
      <c r="C540" s="1" t="s">
        <v>14</v>
      </c>
      <c r="D540" s="1" t="s">
        <v>662</v>
      </c>
      <c r="E540" s="1" t="s">
        <v>1646</v>
      </c>
      <c r="F540" s="1" t="s">
        <v>14</v>
      </c>
      <c r="G540" s="1" t="s">
        <v>44</v>
      </c>
      <c r="H540" s="1" t="s">
        <v>21</v>
      </c>
      <c r="I540" s="1" t="s">
        <v>45</v>
      </c>
      <c r="J540" s="1" t="s">
        <v>1299</v>
      </c>
      <c r="K540" s="1" t="s">
        <v>20</v>
      </c>
      <c r="L540" s="1" t="s">
        <v>21</v>
      </c>
      <c r="M540" s="1" t="s">
        <v>1300</v>
      </c>
      <c r="N540" s="1">
        <v>2.1224370000000001</v>
      </c>
      <c r="O540" s="1">
        <v>2.0911119999999999</v>
      </c>
      <c r="P540" s="1">
        <v>1.865027</v>
      </c>
      <c r="Q540" s="1">
        <v>2.098014</v>
      </c>
      <c r="R540" s="1">
        <v>1.5353939999999999</v>
      </c>
      <c r="S540" s="1">
        <v>1.3250310000000001</v>
      </c>
      <c r="T540" s="1">
        <v>0.32439200000000001</v>
      </c>
      <c r="U540" s="1">
        <v>0.120964</v>
      </c>
      <c r="V540" s="1">
        <v>0.25756400000000002</v>
      </c>
      <c r="W540" s="1">
        <v>1.414857</v>
      </c>
      <c r="X540" s="1">
        <v>1.0003249999999999</v>
      </c>
      <c r="Y540" s="1">
        <v>1.6648799999999999</v>
      </c>
      <c r="Z540" s="1">
        <v>0.93838200000000005</v>
      </c>
      <c r="AA540" s="1">
        <v>1.2759659999999999</v>
      </c>
      <c r="AB540" s="1">
        <v>1.0329790000000001</v>
      </c>
      <c r="AC540" s="1">
        <v>0.36973</v>
      </c>
      <c r="AD540" s="1">
        <v>0.24244499999999999</v>
      </c>
      <c r="AE540" s="1">
        <v>0.40573100000000001</v>
      </c>
      <c r="AF540" s="1">
        <v>2.2939509999999999</v>
      </c>
      <c r="AG540" s="1">
        <v>2.4481660000000001</v>
      </c>
      <c r="AH540" s="1">
        <v>2.8153450000000002</v>
      </c>
      <c r="AI540" s="1">
        <v>2.1717919999999999</v>
      </c>
      <c r="AJ540" s="1">
        <v>3.2779850000000001</v>
      </c>
      <c r="AK540" s="1">
        <v>2.5122249999999999</v>
      </c>
      <c r="AL540" s="1">
        <v>0.423734</v>
      </c>
      <c r="AM540" s="1">
        <v>0.37472800000000001</v>
      </c>
      <c r="AN540" s="1">
        <v>0.38068999999999997</v>
      </c>
    </row>
    <row r="541" spans="1:40" x14ac:dyDescent="0.2">
      <c r="A541" s="1" t="s">
        <v>1647</v>
      </c>
      <c r="B541" s="1" t="s">
        <v>14</v>
      </c>
      <c r="C541" s="1" t="s">
        <v>14</v>
      </c>
      <c r="D541" s="1" t="s">
        <v>24</v>
      </c>
      <c r="E541" s="1" t="s">
        <v>1648</v>
      </c>
      <c r="F541" s="1" t="s">
        <v>14</v>
      </c>
      <c r="G541" s="1" t="s">
        <v>14</v>
      </c>
      <c r="H541" s="1" t="s">
        <v>14</v>
      </c>
      <c r="I541" s="1" t="s">
        <v>26</v>
      </c>
      <c r="J541" s="1" t="s">
        <v>1511</v>
      </c>
      <c r="K541" s="1" t="s">
        <v>20</v>
      </c>
      <c r="L541" s="1" t="s">
        <v>21</v>
      </c>
      <c r="M541" s="1" t="s">
        <v>1649</v>
      </c>
      <c r="N541" s="1">
        <v>2.8178420000000002</v>
      </c>
      <c r="O541" s="1">
        <v>2.5465620000000002</v>
      </c>
      <c r="P541" s="1">
        <v>2.9054160000000002</v>
      </c>
      <c r="Q541" s="1">
        <v>4.9829119999999998</v>
      </c>
      <c r="R541" s="1">
        <v>4.7001390000000001</v>
      </c>
      <c r="S541" s="1">
        <v>4.5378559999999997</v>
      </c>
      <c r="T541" s="1">
        <v>0.476323</v>
      </c>
      <c r="U541" s="1">
        <v>1.9422729999999999</v>
      </c>
      <c r="V541" s="1">
        <v>1.2976049999999999</v>
      </c>
      <c r="W541" s="1">
        <v>29.419429999999998</v>
      </c>
      <c r="X541" s="1">
        <v>30.992683</v>
      </c>
      <c r="Y541" s="1">
        <v>30.140753</v>
      </c>
      <c r="Z541" s="1">
        <v>7.9188499999999999</v>
      </c>
      <c r="AA541" s="1">
        <v>9.0749080000000006</v>
      </c>
      <c r="AB541" s="1">
        <v>6.0997120000000002</v>
      </c>
      <c r="AC541" s="1">
        <v>2.0769160000000002</v>
      </c>
      <c r="AD541" s="1">
        <v>1.665138</v>
      </c>
      <c r="AE541" s="1">
        <v>4.7811659999999998</v>
      </c>
      <c r="AF541" s="1">
        <v>58.392158999999999</v>
      </c>
      <c r="AG541" s="1">
        <v>64.767516999999998</v>
      </c>
      <c r="AH541" s="1">
        <v>68.715430999999995</v>
      </c>
      <c r="AI541" s="1">
        <v>42.923771000000002</v>
      </c>
      <c r="AJ541" s="1">
        <v>46.117457999999999</v>
      </c>
      <c r="AK541" s="1">
        <v>43.140799999999999</v>
      </c>
      <c r="AL541" s="1">
        <v>24.247395000000001</v>
      </c>
      <c r="AM541" s="1">
        <v>22.975967000000001</v>
      </c>
      <c r="AN541" s="1">
        <v>28.552094</v>
      </c>
    </row>
    <row r="542" spans="1:40" x14ac:dyDescent="0.2">
      <c r="A542" s="1" t="s">
        <v>1650</v>
      </c>
      <c r="B542" s="1" t="s">
        <v>14</v>
      </c>
      <c r="C542" s="1" t="s">
        <v>14</v>
      </c>
      <c r="D542" s="1" t="s">
        <v>24</v>
      </c>
      <c r="E542" s="1" t="s">
        <v>1651</v>
      </c>
      <c r="F542" s="1" t="s">
        <v>14</v>
      </c>
      <c r="G542" s="1" t="s">
        <v>14</v>
      </c>
      <c r="H542" s="1" t="s">
        <v>14</v>
      </c>
      <c r="I542" s="1" t="s">
        <v>26</v>
      </c>
      <c r="J542" s="1" t="s">
        <v>1583</v>
      </c>
      <c r="K542" s="1" t="s">
        <v>20</v>
      </c>
      <c r="L542" s="1" t="s">
        <v>21</v>
      </c>
      <c r="M542" s="1" t="s">
        <v>1652</v>
      </c>
      <c r="N542" s="1">
        <v>2.6795629999999999</v>
      </c>
      <c r="O542" s="1">
        <v>3.2316829999999999</v>
      </c>
      <c r="P542" s="1">
        <v>2.7585820000000001</v>
      </c>
      <c r="Q542" s="1">
        <v>2.5113620000000001</v>
      </c>
      <c r="R542" s="1">
        <v>2.466513</v>
      </c>
      <c r="S542" s="1">
        <v>2.6712739999999999</v>
      </c>
      <c r="T542" s="1">
        <v>0.44253799999999999</v>
      </c>
      <c r="U542" s="1">
        <v>0.59761900000000001</v>
      </c>
      <c r="V542" s="1">
        <v>0.20114399999999999</v>
      </c>
      <c r="W542" s="1">
        <v>2.9647770000000002</v>
      </c>
      <c r="X542" s="1">
        <v>3.559218</v>
      </c>
      <c r="Y542" s="1">
        <v>4.7194989999999999</v>
      </c>
      <c r="Z542" s="1">
        <v>2.7337980000000002</v>
      </c>
      <c r="AA542" s="1">
        <v>3.6930939999999999</v>
      </c>
      <c r="AB542" s="1">
        <v>2.6681859999999999</v>
      </c>
      <c r="AC542" s="1">
        <v>0.51464500000000002</v>
      </c>
      <c r="AD542" s="1">
        <v>0.96846600000000005</v>
      </c>
      <c r="AE542" s="1">
        <v>0.54657699999999998</v>
      </c>
      <c r="AF542" s="1">
        <v>6.2469919999999997</v>
      </c>
      <c r="AG542" s="1">
        <v>7.341412</v>
      </c>
      <c r="AH542" s="1">
        <v>6.3447839999999998</v>
      </c>
      <c r="AI542" s="1">
        <v>5.5225499999999998</v>
      </c>
      <c r="AJ542" s="1">
        <v>5.4181999999999997</v>
      </c>
      <c r="AK542" s="1">
        <v>6.5421870000000002</v>
      </c>
      <c r="AL542" s="1">
        <v>1.7083919999999999</v>
      </c>
      <c r="AM542" s="1">
        <v>1.6153489999999999</v>
      </c>
      <c r="AN542" s="1">
        <v>2.387289</v>
      </c>
    </row>
    <row r="543" spans="1:40" x14ac:dyDescent="0.2">
      <c r="A543" s="1" t="s">
        <v>1653</v>
      </c>
      <c r="B543" s="1" t="s">
        <v>14</v>
      </c>
      <c r="C543" s="1" t="s">
        <v>14</v>
      </c>
      <c r="D543" s="1" t="s">
        <v>127</v>
      </c>
      <c r="E543" s="1" t="s">
        <v>1654</v>
      </c>
      <c r="F543" s="1" t="s">
        <v>14</v>
      </c>
      <c r="G543" s="1" t="s">
        <v>14</v>
      </c>
      <c r="H543" s="1" t="s">
        <v>14</v>
      </c>
      <c r="I543" s="1" t="s">
        <v>14</v>
      </c>
      <c r="J543" s="1" t="s">
        <v>1519</v>
      </c>
      <c r="K543" s="1" t="s">
        <v>20</v>
      </c>
      <c r="L543" s="1" t="s">
        <v>21</v>
      </c>
      <c r="M543" s="1" t="s">
        <v>1520</v>
      </c>
      <c r="N543" s="1">
        <v>1.4279379999999999</v>
      </c>
      <c r="O543" s="1">
        <v>1.248057</v>
      </c>
      <c r="P543" s="1">
        <v>1.895408</v>
      </c>
      <c r="Q543" s="1">
        <v>1.700968</v>
      </c>
      <c r="R543" s="1">
        <v>2.045391</v>
      </c>
      <c r="S543" s="1">
        <v>1.4983390000000001</v>
      </c>
      <c r="T543" s="1">
        <v>0.64857399999999998</v>
      </c>
      <c r="U543" s="1">
        <v>0.23552799999999999</v>
      </c>
      <c r="V543" s="1">
        <v>0.29154999999999998</v>
      </c>
      <c r="W543" s="1">
        <v>1.228281</v>
      </c>
      <c r="X543" s="1">
        <v>0.72933300000000001</v>
      </c>
      <c r="Y543" s="1">
        <v>1.044017</v>
      </c>
      <c r="Z543" s="1">
        <v>1.0308759999999999</v>
      </c>
      <c r="AA543" s="1">
        <v>0.87622500000000003</v>
      </c>
      <c r="AB543" s="1">
        <v>0.773891</v>
      </c>
      <c r="AC543" s="1">
        <v>0.52625699999999997</v>
      </c>
      <c r="AD543" s="1">
        <v>0.49148799999999998</v>
      </c>
      <c r="AE543" s="1">
        <v>0.79559999999999997</v>
      </c>
      <c r="AF543" s="1">
        <v>3.1230660000000001</v>
      </c>
      <c r="AG543" s="1">
        <v>3.203964</v>
      </c>
      <c r="AH543" s="1">
        <v>2.826317</v>
      </c>
      <c r="AI543" s="1">
        <v>1.50108</v>
      </c>
      <c r="AJ543" s="1">
        <v>1.1160779999999999</v>
      </c>
      <c r="AK543" s="1">
        <v>1.5863750000000001</v>
      </c>
      <c r="AL543" s="1">
        <v>0.79972200000000004</v>
      </c>
      <c r="AM543" s="1">
        <v>0.69112499999999999</v>
      </c>
      <c r="AN543" s="1">
        <v>0.92256000000000005</v>
      </c>
    </row>
    <row r="544" spans="1:40" x14ac:dyDescent="0.2">
      <c r="A544" s="1" t="s">
        <v>1655</v>
      </c>
      <c r="B544" s="1" t="s">
        <v>14</v>
      </c>
      <c r="C544" s="1" t="s">
        <v>14</v>
      </c>
      <c r="D544" s="1" t="s">
        <v>177</v>
      </c>
      <c r="E544" s="1" t="s">
        <v>1656</v>
      </c>
      <c r="F544" s="1" t="s">
        <v>14</v>
      </c>
      <c r="G544" s="1" t="s">
        <v>44</v>
      </c>
      <c r="H544" s="1" t="s">
        <v>21</v>
      </c>
      <c r="I544" s="1" t="s">
        <v>179</v>
      </c>
      <c r="J544" s="1" t="s">
        <v>1528</v>
      </c>
      <c r="K544" s="1" t="s">
        <v>20</v>
      </c>
      <c r="L544" s="1" t="s">
        <v>21</v>
      </c>
      <c r="M544" s="1" t="s">
        <v>1529</v>
      </c>
      <c r="N544" s="1">
        <v>3.2313649999999998</v>
      </c>
      <c r="O544" s="1">
        <v>3.8634900000000001</v>
      </c>
      <c r="P544" s="1">
        <v>3.9231050000000001</v>
      </c>
      <c r="Q544" s="1">
        <v>2.2415829999999999</v>
      </c>
      <c r="R544" s="1">
        <v>2.935184</v>
      </c>
      <c r="S544" s="1">
        <v>2.946717</v>
      </c>
      <c r="T544" s="1">
        <v>1.195657</v>
      </c>
      <c r="U544" s="1">
        <v>0.71964899999999998</v>
      </c>
      <c r="V544" s="1">
        <v>1.294953</v>
      </c>
      <c r="W544" s="1">
        <v>2.3357570000000001</v>
      </c>
      <c r="X544" s="1">
        <v>2.6384829999999999</v>
      </c>
      <c r="Y544" s="1">
        <v>2.5043099999999998</v>
      </c>
      <c r="Z544" s="1">
        <v>1.7964899999999999</v>
      </c>
      <c r="AA544" s="1">
        <v>2.2332239999999999</v>
      </c>
      <c r="AB544" s="1">
        <v>1.8156829999999999</v>
      </c>
      <c r="AC544" s="1">
        <v>0.62481399999999998</v>
      </c>
      <c r="AD544" s="1">
        <v>0.299983</v>
      </c>
      <c r="AE544" s="1">
        <v>0.27118500000000001</v>
      </c>
      <c r="AF544" s="1">
        <v>7.2523580000000001</v>
      </c>
      <c r="AG544" s="1">
        <v>6.8143180000000001</v>
      </c>
      <c r="AH544" s="1">
        <v>9.1528919999999996</v>
      </c>
      <c r="AI544" s="1">
        <v>3.6298330000000001</v>
      </c>
      <c r="AJ544" s="1">
        <v>4.6486090000000004</v>
      </c>
      <c r="AK544" s="1">
        <v>3.6836169999999999</v>
      </c>
      <c r="AL544" s="1">
        <v>3.0962459999999998</v>
      </c>
      <c r="AM544" s="1">
        <v>2.7384189999999999</v>
      </c>
      <c r="AN544" s="1">
        <v>2.3358599999999998</v>
      </c>
    </row>
    <row r="545" spans="1:40" x14ac:dyDescent="0.2">
      <c r="A545" s="1" t="s">
        <v>1657</v>
      </c>
      <c r="B545" s="1" t="s">
        <v>14</v>
      </c>
      <c r="C545" s="1" t="s">
        <v>14</v>
      </c>
      <c r="D545" s="1" t="s">
        <v>15</v>
      </c>
      <c r="E545" s="1" t="s">
        <v>1658</v>
      </c>
      <c r="F545" s="1" t="s">
        <v>119</v>
      </c>
      <c r="G545" s="1" t="s">
        <v>14</v>
      </c>
      <c r="H545" s="1" t="s">
        <v>14</v>
      </c>
      <c r="I545" s="1" t="s">
        <v>18</v>
      </c>
      <c r="J545" s="1" t="s">
        <v>1659</v>
      </c>
      <c r="K545" s="1" t="s">
        <v>20</v>
      </c>
      <c r="L545" s="1" t="s">
        <v>21</v>
      </c>
      <c r="M545" s="1" t="s">
        <v>1660</v>
      </c>
      <c r="N545" s="1">
        <v>6.4281249999999996</v>
      </c>
      <c r="O545" s="1">
        <v>7.6357759999999999</v>
      </c>
      <c r="P545" s="1">
        <v>6.6972420000000001</v>
      </c>
      <c r="Q545" s="1">
        <v>7.4871610000000004</v>
      </c>
      <c r="R545" s="1">
        <v>8.4052989999999994</v>
      </c>
      <c r="S545" s="1">
        <v>9.2130089999999996</v>
      </c>
      <c r="T545" s="1">
        <v>9.2702790000000004</v>
      </c>
      <c r="U545" s="1">
        <v>8.0598019999999995</v>
      </c>
      <c r="V545" s="1">
        <v>8.1607090000000007</v>
      </c>
      <c r="W545" s="1">
        <v>5.5988980000000002</v>
      </c>
      <c r="X545" s="1">
        <v>5.5362619999999998</v>
      </c>
      <c r="Y545" s="1">
        <v>4.8859519999999996</v>
      </c>
      <c r="Z545" s="1">
        <v>5.3605229999999997</v>
      </c>
      <c r="AA545" s="1">
        <v>4.591399</v>
      </c>
      <c r="AB545" s="1">
        <v>5.0800850000000004</v>
      </c>
      <c r="AC545" s="1">
        <v>6.9384189999999997</v>
      </c>
      <c r="AD545" s="1">
        <v>7.4856720000000001</v>
      </c>
      <c r="AE545" s="1">
        <v>7.1568639999999997</v>
      </c>
      <c r="AF545" s="1">
        <v>2.026481</v>
      </c>
      <c r="AG545" s="1">
        <v>2.348338</v>
      </c>
      <c r="AH545" s="1">
        <v>2.2374019999999999</v>
      </c>
      <c r="AI545" s="1">
        <v>2.2472819999999998</v>
      </c>
      <c r="AJ545" s="1">
        <v>2.6214710000000001</v>
      </c>
      <c r="AK545" s="1">
        <v>2.0545819999999999</v>
      </c>
      <c r="AL545" s="1">
        <v>3.2809089999999999</v>
      </c>
      <c r="AM545" s="1">
        <v>2.0768490000000002</v>
      </c>
      <c r="AN545" s="1">
        <v>2.1875979999999999</v>
      </c>
    </row>
    <row r="546" spans="1:40" x14ac:dyDescent="0.2">
      <c r="A546" s="1" t="s">
        <v>1661</v>
      </c>
      <c r="B546" s="1" t="s">
        <v>14</v>
      </c>
      <c r="C546" s="1" t="s">
        <v>14</v>
      </c>
      <c r="D546" s="1" t="s">
        <v>824</v>
      </c>
      <c r="E546" s="1" t="s">
        <v>1662</v>
      </c>
      <c r="F546" s="1" t="s">
        <v>14</v>
      </c>
      <c r="G546" s="1" t="s">
        <v>44</v>
      </c>
      <c r="H546" s="1" t="s">
        <v>21</v>
      </c>
      <c r="I546" s="1" t="s">
        <v>826</v>
      </c>
      <c r="J546" s="1" t="s">
        <v>14</v>
      </c>
      <c r="K546" s="1" t="s">
        <v>20</v>
      </c>
      <c r="L546" s="1" t="s">
        <v>21</v>
      </c>
      <c r="M546" s="1" t="s">
        <v>979</v>
      </c>
      <c r="N546" s="1">
        <v>7.2754269999999996</v>
      </c>
      <c r="O546" s="1">
        <v>5.1628769999999999</v>
      </c>
      <c r="P546" s="1">
        <v>6.4924210000000002</v>
      </c>
      <c r="Q546" s="1">
        <v>6.9057209999999998</v>
      </c>
      <c r="R546" s="1">
        <v>7.2298010000000001</v>
      </c>
      <c r="S546" s="1">
        <v>7.6763139999999996</v>
      </c>
      <c r="T546" s="1">
        <v>8.2178100000000001</v>
      </c>
      <c r="U546" s="1">
        <v>6.8924719999999997</v>
      </c>
      <c r="V546" s="1">
        <v>7.0460739999999999</v>
      </c>
      <c r="W546" s="1">
        <v>4.129759</v>
      </c>
      <c r="X546" s="1">
        <v>4.678445</v>
      </c>
      <c r="Y546" s="1">
        <v>4.7223179999999996</v>
      </c>
      <c r="Z546" s="1">
        <v>3.8914879999999998</v>
      </c>
      <c r="AA546" s="1">
        <v>4.2362609999999998</v>
      </c>
      <c r="AB546" s="1">
        <v>4.3120209999999997</v>
      </c>
      <c r="AC546" s="1">
        <v>4.9390029999999996</v>
      </c>
      <c r="AD546" s="1">
        <v>4.307512</v>
      </c>
      <c r="AE546" s="1">
        <v>5.2510870000000001</v>
      </c>
      <c r="AF546" s="1">
        <v>2.3929960000000001</v>
      </c>
      <c r="AG546" s="1">
        <v>1.9712810000000001</v>
      </c>
      <c r="AH546" s="1">
        <v>2.4062589999999999</v>
      </c>
      <c r="AI546" s="1">
        <v>2.019444</v>
      </c>
      <c r="AJ546" s="1">
        <v>1.906712</v>
      </c>
      <c r="AK546" s="1">
        <v>1.9669479999999999</v>
      </c>
      <c r="AL546" s="1">
        <v>1.4798309999999999</v>
      </c>
      <c r="AM546" s="1">
        <v>1.855553</v>
      </c>
      <c r="AN546" s="1">
        <v>1.7871300000000001</v>
      </c>
    </row>
    <row r="547" spans="1:40" x14ac:dyDescent="0.2">
      <c r="A547" s="1" t="s">
        <v>1663</v>
      </c>
      <c r="B547" s="1" t="s">
        <v>14</v>
      </c>
      <c r="C547" s="1" t="s">
        <v>14</v>
      </c>
      <c r="D547" s="1" t="s">
        <v>281</v>
      </c>
      <c r="E547" s="1" t="s">
        <v>1664</v>
      </c>
      <c r="F547" s="1" t="s">
        <v>692</v>
      </c>
      <c r="G547" s="1" t="s">
        <v>14</v>
      </c>
      <c r="H547" s="1" t="s">
        <v>14</v>
      </c>
      <c r="I547" s="1" t="s">
        <v>282</v>
      </c>
      <c r="J547" s="1" t="s">
        <v>693</v>
      </c>
      <c r="K547" s="1" t="s">
        <v>20</v>
      </c>
      <c r="L547" s="1" t="s">
        <v>21</v>
      </c>
      <c r="M547" s="1" t="s">
        <v>1665</v>
      </c>
      <c r="N547" s="1">
        <v>1.7104189999999999</v>
      </c>
      <c r="O547" s="1">
        <v>2.157375</v>
      </c>
      <c r="P547" s="1">
        <v>1.41551</v>
      </c>
      <c r="Q547" s="1">
        <v>1.7758799999999999</v>
      </c>
      <c r="R547" s="1">
        <v>1.938485</v>
      </c>
      <c r="S547" s="1">
        <v>1.602603</v>
      </c>
      <c r="T547" s="1">
        <v>2.530116</v>
      </c>
      <c r="U547" s="1">
        <v>1.8737299999999999</v>
      </c>
      <c r="V547" s="1">
        <v>2.4757660000000001</v>
      </c>
      <c r="W547" s="1">
        <v>2.2478340000000001</v>
      </c>
      <c r="X547" s="1">
        <v>2.7650079999999999</v>
      </c>
      <c r="Y547" s="1">
        <v>1.5733980000000001</v>
      </c>
      <c r="Z547" s="1">
        <v>1.4903029999999999</v>
      </c>
      <c r="AA547" s="1">
        <v>1.5899049999999999</v>
      </c>
      <c r="AB547" s="1">
        <v>1.540365</v>
      </c>
      <c r="AC547" s="1">
        <v>2.7505920000000001</v>
      </c>
      <c r="AD547" s="1">
        <v>2.6452740000000001</v>
      </c>
      <c r="AE547" s="1">
        <v>2.6809249999999998</v>
      </c>
      <c r="AF547" s="1">
        <v>4.2145650000000003</v>
      </c>
      <c r="AG547" s="1">
        <v>4.7718049999999996</v>
      </c>
      <c r="AH547" s="1">
        <v>4.3994580000000001</v>
      </c>
      <c r="AI547" s="1">
        <v>3.9702670000000002</v>
      </c>
      <c r="AJ547" s="1">
        <v>3.9817089999999999</v>
      </c>
      <c r="AK547" s="1">
        <v>4.3652829999999998</v>
      </c>
      <c r="AL547" s="1">
        <v>2.7467229999999998</v>
      </c>
      <c r="AM547" s="1">
        <v>4.006392</v>
      </c>
      <c r="AN547" s="1">
        <v>4.0947149999999999</v>
      </c>
    </row>
    <row r="548" spans="1:40" x14ac:dyDescent="0.2">
      <c r="A548" s="1" t="s">
        <v>1666</v>
      </c>
      <c r="B548" s="1" t="s">
        <v>14</v>
      </c>
      <c r="C548" s="1" t="s">
        <v>14</v>
      </c>
      <c r="D548" s="1" t="s">
        <v>14</v>
      </c>
      <c r="E548" s="1" t="s">
        <v>14</v>
      </c>
      <c r="F548" s="1" t="s">
        <v>14</v>
      </c>
      <c r="G548" s="1" t="s">
        <v>14</v>
      </c>
      <c r="H548" s="1" t="s">
        <v>14</v>
      </c>
      <c r="I548" s="1" t="s">
        <v>14</v>
      </c>
      <c r="J548" s="1" t="s">
        <v>14</v>
      </c>
      <c r="K548" s="1" t="s">
        <v>288</v>
      </c>
      <c r="L548" s="1" t="s">
        <v>289</v>
      </c>
      <c r="M548" s="1" t="s">
        <v>1292</v>
      </c>
      <c r="N548" s="1">
        <v>8.2506909999999998</v>
      </c>
      <c r="O548" s="1">
        <v>9.3273309999999992</v>
      </c>
      <c r="P548" s="1">
        <v>10.324316</v>
      </c>
      <c r="Q548" s="1">
        <v>9.6188129999999994</v>
      </c>
      <c r="R548" s="1">
        <v>10.297076000000001</v>
      </c>
      <c r="S548" s="1">
        <v>10.727080000000001</v>
      </c>
      <c r="T548" s="1">
        <v>6.5162420000000001</v>
      </c>
      <c r="U548" s="1">
        <v>6.727595</v>
      </c>
      <c r="V548" s="1">
        <v>6.748024</v>
      </c>
      <c r="W548" s="1">
        <v>3.970056</v>
      </c>
      <c r="X548" s="1">
        <v>4.2439330000000002</v>
      </c>
      <c r="Y548" s="1">
        <v>3.1986370000000002</v>
      </c>
      <c r="Z548" s="1">
        <v>5.0055399999999999</v>
      </c>
      <c r="AA548" s="1">
        <v>6.0096949999999998</v>
      </c>
      <c r="AB548" s="1">
        <v>7.3540650000000003</v>
      </c>
      <c r="AC548" s="1">
        <v>2.3390529999999998</v>
      </c>
      <c r="AD548" s="1">
        <v>2.2764090000000001</v>
      </c>
      <c r="AE548" s="1">
        <v>2.1134580000000001</v>
      </c>
      <c r="AF548" s="1">
        <v>1.514753</v>
      </c>
      <c r="AG548" s="1">
        <v>1.6410039999999999</v>
      </c>
      <c r="AH548" s="1">
        <v>1.2211590000000001</v>
      </c>
      <c r="AI548" s="1">
        <v>4.3044539999999998</v>
      </c>
      <c r="AJ548" s="1">
        <v>3.47723</v>
      </c>
      <c r="AK548" s="1">
        <v>2.9962219999999999</v>
      </c>
      <c r="AL548" s="1">
        <v>2.7162130000000002</v>
      </c>
      <c r="AM548" s="1">
        <v>2.4619469999999999</v>
      </c>
      <c r="AN548" s="1">
        <v>3.2213129999999999</v>
      </c>
    </row>
    <row r="549" spans="1:40" x14ac:dyDescent="0.2">
      <c r="A549" s="1" t="s">
        <v>1667</v>
      </c>
      <c r="B549" s="1" t="s">
        <v>14</v>
      </c>
      <c r="C549" s="1" t="s">
        <v>14</v>
      </c>
      <c r="D549" s="1" t="s">
        <v>14</v>
      </c>
      <c r="E549" s="1" t="s">
        <v>14</v>
      </c>
      <c r="F549" s="1" t="s">
        <v>14</v>
      </c>
      <c r="G549" s="1" t="s">
        <v>14</v>
      </c>
      <c r="H549" s="1" t="s">
        <v>14</v>
      </c>
      <c r="I549" s="1" t="s">
        <v>14</v>
      </c>
      <c r="J549" s="1" t="s">
        <v>14</v>
      </c>
      <c r="K549" s="1" t="s">
        <v>288</v>
      </c>
      <c r="L549" s="1" t="s">
        <v>289</v>
      </c>
      <c r="M549" s="1" t="s">
        <v>1292</v>
      </c>
      <c r="N549" s="1">
        <v>7.9933339999999999</v>
      </c>
      <c r="O549" s="1">
        <v>8.2556709999999995</v>
      </c>
      <c r="P549" s="1">
        <v>7.4676</v>
      </c>
      <c r="Q549" s="1">
        <v>8.0518769999999993</v>
      </c>
      <c r="R549" s="1">
        <v>8.0775400000000008</v>
      </c>
      <c r="S549" s="1">
        <v>9.0453880000000009</v>
      </c>
      <c r="T549" s="1">
        <v>3.9902850000000001</v>
      </c>
      <c r="U549" s="1">
        <v>5.6963460000000001</v>
      </c>
      <c r="V549" s="1">
        <v>6.0285019999999996</v>
      </c>
      <c r="W549" s="1">
        <v>2.2108099999999999</v>
      </c>
      <c r="X549" s="1">
        <v>3.3263769999999999</v>
      </c>
      <c r="Y549" s="1">
        <v>2.5942690000000002</v>
      </c>
      <c r="Z549" s="1">
        <v>4.7932509999999997</v>
      </c>
      <c r="AA549" s="1">
        <v>4.8445419999999997</v>
      </c>
      <c r="AB549" s="1">
        <v>4.6619729999999997</v>
      </c>
      <c r="AC549" s="1">
        <v>1.5934079999999999</v>
      </c>
      <c r="AD549" s="1">
        <v>1.313175</v>
      </c>
      <c r="AE549" s="1">
        <v>1.0591969999999999</v>
      </c>
      <c r="AF549" s="1">
        <v>0.96303899999999998</v>
      </c>
      <c r="AG549" s="1">
        <v>1.5227599999999999</v>
      </c>
      <c r="AH549" s="1">
        <v>1.086239</v>
      </c>
      <c r="AI549" s="1">
        <v>1.91598</v>
      </c>
      <c r="AJ549" s="1">
        <v>2.691481</v>
      </c>
      <c r="AK549" s="1">
        <v>2.5868069999999999</v>
      </c>
      <c r="AL549" s="1">
        <v>2.2381899999999999</v>
      </c>
      <c r="AM549" s="1">
        <v>1.9985139999999999</v>
      </c>
      <c r="AN549" s="1">
        <v>2.0376729999999998</v>
      </c>
    </row>
    <row r="550" spans="1:40" x14ac:dyDescent="0.2">
      <c r="A550" s="1" t="s">
        <v>1668</v>
      </c>
      <c r="B550" s="1" t="s">
        <v>14</v>
      </c>
      <c r="C550" s="1" t="s">
        <v>14</v>
      </c>
      <c r="D550" s="1" t="s">
        <v>14</v>
      </c>
      <c r="E550" s="1" t="s">
        <v>14</v>
      </c>
      <c r="F550" s="1" t="s">
        <v>14</v>
      </c>
      <c r="G550" s="1" t="s">
        <v>14</v>
      </c>
      <c r="H550" s="1" t="s">
        <v>14</v>
      </c>
      <c r="I550" s="1" t="s">
        <v>14</v>
      </c>
      <c r="J550" s="1" t="s">
        <v>872</v>
      </c>
      <c r="K550" s="1" t="s">
        <v>873</v>
      </c>
      <c r="L550" s="1" t="s">
        <v>874</v>
      </c>
      <c r="M550" s="1" t="s">
        <v>875</v>
      </c>
      <c r="N550" s="1">
        <v>5.6742429999999997</v>
      </c>
      <c r="O550" s="1">
        <v>6.1774420000000001</v>
      </c>
      <c r="P550" s="1">
        <v>6.6390500000000001</v>
      </c>
      <c r="Q550" s="1">
        <v>9.0779150000000008</v>
      </c>
      <c r="R550" s="1">
        <v>8.6898470000000003</v>
      </c>
      <c r="S550" s="1">
        <v>10.09503</v>
      </c>
      <c r="T550" s="1">
        <v>5.391203</v>
      </c>
      <c r="U550" s="1">
        <v>5.9257499999999999</v>
      </c>
      <c r="V550" s="1">
        <v>6.6243740000000004</v>
      </c>
      <c r="W550" s="1">
        <v>6.8714740000000001</v>
      </c>
      <c r="X550" s="1">
        <v>5.4205360000000002</v>
      </c>
      <c r="Y550" s="1">
        <v>5.5293599999999996</v>
      </c>
      <c r="Z550" s="1">
        <v>9.5661509999999996</v>
      </c>
      <c r="AA550" s="1">
        <v>8.4408510000000003</v>
      </c>
      <c r="AB550" s="1">
        <v>8.2881479999999996</v>
      </c>
      <c r="AC550" s="1">
        <v>5.9585670000000004</v>
      </c>
      <c r="AD550" s="1">
        <v>6.4115180000000001</v>
      </c>
      <c r="AE550" s="1">
        <v>5.6754049999999996</v>
      </c>
      <c r="AF550" s="1">
        <v>8.8417829999999995</v>
      </c>
      <c r="AG550" s="1">
        <v>8.2046620000000008</v>
      </c>
      <c r="AH550" s="1">
        <v>8.5016149999999993</v>
      </c>
      <c r="AI550" s="1">
        <v>14.108987000000001</v>
      </c>
      <c r="AJ550" s="1">
        <v>12.822723</v>
      </c>
      <c r="AK550" s="1">
        <v>11.229611</v>
      </c>
      <c r="AL550" s="1">
        <v>16.129861999999999</v>
      </c>
      <c r="AM550" s="1">
        <v>14.44501</v>
      </c>
      <c r="AN550" s="1">
        <v>17.194137999999999</v>
      </c>
    </row>
    <row r="551" spans="1:40" x14ac:dyDescent="0.2">
      <c r="A551" s="1" t="s">
        <v>1669</v>
      </c>
      <c r="B551" s="1" t="s">
        <v>14</v>
      </c>
      <c r="C551" s="1" t="s">
        <v>14</v>
      </c>
      <c r="D551" s="1" t="s">
        <v>281</v>
      </c>
      <c r="E551" s="1" t="s">
        <v>1670</v>
      </c>
      <c r="F551" s="1" t="s">
        <v>692</v>
      </c>
      <c r="G551" s="1" t="s">
        <v>14</v>
      </c>
      <c r="H551" s="1" t="s">
        <v>14</v>
      </c>
      <c r="I551" s="1" t="s">
        <v>282</v>
      </c>
      <c r="J551" s="1" t="s">
        <v>693</v>
      </c>
      <c r="K551" s="1" t="s">
        <v>20</v>
      </c>
      <c r="L551" s="1" t="s">
        <v>21</v>
      </c>
      <c r="M551" s="1" t="s">
        <v>1671</v>
      </c>
      <c r="N551" s="1">
        <v>0.57623199999999997</v>
      </c>
      <c r="O551" s="1">
        <v>0.81176499999999996</v>
      </c>
      <c r="P551" s="1">
        <v>0.43154900000000002</v>
      </c>
      <c r="Q551" s="1">
        <v>0.41356999999999999</v>
      </c>
      <c r="R551" s="1">
        <v>0.41930899999999999</v>
      </c>
      <c r="S551" s="1">
        <v>0.45671099999999998</v>
      </c>
      <c r="T551" s="1">
        <v>8.9363999999999999E-2</v>
      </c>
      <c r="U551" s="1">
        <v>0.102422</v>
      </c>
      <c r="V551" s="1">
        <v>0.144038</v>
      </c>
      <c r="W551" s="1">
        <v>1.79596</v>
      </c>
      <c r="X551" s="1">
        <v>1.3345689999999999</v>
      </c>
      <c r="Y551" s="1">
        <v>1.8460559999999999</v>
      </c>
      <c r="Z551" s="1">
        <v>0.74530799999999997</v>
      </c>
      <c r="AA551" s="1">
        <v>0.46100000000000002</v>
      </c>
      <c r="AB551" s="1">
        <v>0.71765699999999999</v>
      </c>
      <c r="AC551" s="1">
        <v>0.15304400000000001</v>
      </c>
      <c r="AD551" s="1">
        <v>0.150284</v>
      </c>
      <c r="AE551" s="1">
        <v>0.167712</v>
      </c>
      <c r="AF551" s="1">
        <v>3.0023260000000001</v>
      </c>
      <c r="AG551" s="1">
        <v>3.0178959999999999</v>
      </c>
      <c r="AH551" s="1">
        <v>2.7357369999999999</v>
      </c>
      <c r="AI551" s="1">
        <v>1.7718780000000001</v>
      </c>
      <c r="AJ551" s="1">
        <v>1.6923349999999999</v>
      </c>
      <c r="AK551" s="1">
        <v>1.014562</v>
      </c>
      <c r="AL551" s="1">
        <v>0.33228799999999997</v>
      </c>
      <c r="AM551" s="1">
        <v>0.514378</v>
      </c>
      <c r="AN551" s="1">
        <v>0.50082499999999996</v>
      </c>
    </row>
    <row r="552" spans="1:40" x14ac:dyDescent="0.2">
      <c r="A552" s="1" t="s">
        <v>1672</v>
      </c>
      <c r="B552" s="1" t="s">
        <v>14</v>
      </c>
      <c r="C552" s="1" t="s">
        <v>14</v>
      </c>
      <c r="D552" s="1" t="s">
        <v>14</v>
      </c>
      <c r="E552" s="1" t="s">
        <v>14</v>
      </c>
      <c r="F552" s="1" t="s">
        <v>14</v>
      </c>
      <c r="G552" s="1" t="s">
        <v>14</v>
      </c>
      <c r="H552" s="1" t="s">
        <v>14</v>
      </c>
      <c r="I552" s="1" t="s">
        <v>14</v>
      </c>
      <c r="J552" s="1" t="s">
        <v>14</v>
      </c>
      <c r="K552" s="1" t="s">
        <v>288</v>
      </c>
      <c r="L552" s="1" t="s">
        <v>289</v>
      </c>
      <c r="M552" s="1" t="s">
        <v>1292</v>
      </c>
      <c r="N552" s="1">
        <v>4.6726390000000002</v>
      </c>
      <c r="O552" s="1">
        <v>4.0408920000000004</v>
      </c>
      <c r="P552" s="1">
        <v>5.8852409999999997</v>
      </c>
      <c r="Q552" s="1">
        <v>4.6901719999999996</v>
      </c>
      <c r="R552" s="1">
        <v>5.197228</v>
      </c>
      <c r="S552" s="1">
        <v>5.2057339999999996</v>
      </c>
      <c r="T552" s="1">
        <v>2.0729850000000001</v>
      </c>
      <c r="U552" s="1">
        <v>2.2753709999999998</v>
      </c>
      <c r="V552" s="1">
        <v>1.415869</v>
      </c>
      <c r="W552" s="1">
        <v>4.3441559999999999</v>
      </c>
      <c r="X552" s="1">
        <v>3.5799210000000001</v>
      </c>
      <c r="Y552" s="1">
        <v>6.1409929999999999</v>
      </c>
      <c r="Z552" s="1">
        <v>3.1106509999999998</v>
      </c>
      <c r="AA552" s="1">
        <v>3.6957749999999998</v>
      </c>
      <c r="AB552" s="1">
        <v>3.0629930000000001</v>
      </c>
      <c r="AC552" s="1">
        <v>0.86868500000000004</v>
      </c>
      <c r="AD552" s="1">
        <v>0.67485099999999998</v>
      </c>
      <c r="AE552" s="1">
        <v>1.4220520000000001</v>
      </c>
      <c r="AF552" s="1">
        <v>0.83222799999999997</v>
      </c>
      <c r="AG552" s="1">
        <v>0.96831500000000004</v>
      </c>
      <c r="AH552" s="1">
        <v>1.5878399999999999</v>
      </c>
      <c r="AI552" s="1">
        <v>0.60806300000000002</v>
      </c>
      <c r="AJ552" s="1">
        <v>1.4305669999999999</v>
      </c>
      <c r="AK552" s="1">
        <v>0.78141000000000005</v>
      </c>
      <c r="AL552" s="1">
        <v>0.43800899999999998</v>
      </c>
      <c r="AM552" s="1">
        <v>1.099588</v>
      </c>
      <c r="AN552" s="1">
        <v>0.69544399999999995</v>
      </c>
    </row>
    <row r="553" spans="1:40" x14ac:dyDescent="0.2">
      <c r="A553" s="1" t="s">
        <v>1673</v>
      </c>
      <c r="B553" s="1" t="s">
        <v>14</v>
      </c>
      <c r="C553" s="1" t="s">
        <v>14</v>
      </c>
      <c r="D553" s="1" t="s">
        <v>1674</v>
      </c>
      <c r="E553" s="1" t="s">
        <v>1675</v>
      </c>
      <c r="F553" s="1" t="s">
        <v>14</v>
      </c>
      <c r="G553" s="1" t="s">
        <v>1676</v>
      </c>
      <c r="H553" s="1" t="s">
        <v>242</v>
      </c>
      <c r="I553" s="1" t="s">
        <v>1677</v>
      </c>
      <c r="J553" s="1" t="s">
        <v>1678</v>
      </c>
      <c r="K553" s="1" t="s">
        <v>241</v>
      </c>
      <c r="L553" s="1" t="s">
        <v>242</v>
      </c>
      <c r="M553" s="1" t="s">
        <v>1679</v>
      </c>
      <c r="N553" s="1">
        <v>0.28516799999999998</v>
      </c>
      <c r="O553" s="1">
        <v>0.35594500000000001</v>
      </c>
      <c r="P553" s="1">
        <v>0.25094499999999997</v>
      </c>
      <c r="Q553" s="1">
        <v>0.227466</v>
      </c>
      <c r="R553" s="1">
        <v>0.32960200000000001</v>
      </c>
      <c r="S553" s="1">
        <v>0.31781399999999999</v>
      </c>
      <c r="T553" s="1">
        <v>0.22392899999999999</v>
      </c>
      <c r="U553" s="1">
        <v>0.656833</v>
      </c>
      <c r="V553" s="1">
        <v>0.36660100000000001</v>
      </c>
      <c r="W553" s="1">
        <v>0.643428</v>
      </c>
      <c r="X553" s="1">
        <v>0.795821</v>
      </c>
      <c r="Y553" s="1">
        <v>1.147529</v>
      </c>
      <c r="Z553" s="1">
        <v>0.81823999999999997</v>
      </c>
      <c r="AA553" s="1">
        <v>0.80932000000000004</v>
      </c>
      <c r="AB553" s="1">
        <v>0.91169900000000004</v>
      </c>
      <c r="AC553" s="1">
        <v>1.4304669999999999</v>
      </c>
      <c r="AD553" s="1">
        <v>1.0323150000000001</v>
      </c>
      <c r="AE553" s="1">
        <v>0.94805300000000003</v>
      </c>
      <c r="AF553" s="1">
        <v>1.3128489999999999</v>
      </c>
      <c r="AG553" s="1">
        <v>1.3398110000000001</v>
      </c>
      <c r="AH553" s="1">
        <v>1.115567</v>
      </c>
      <c r="AI553" s="1">
        <v>1.0643530000000001</v>
      </c>
      <c r="AJ553" s="1">
        <v>0.95667199999999997</v>
      </c>
      <c r="AK553" s="1">
        <v>1.0119750000000001</v>
      </c>
      <c r="AL553" s="1">
        <v>1.0633410000000001</v>
      </c>
      <c r="AM553" s="1">
        <v>1.2448630000000001</v>
      </c>
      <c r="AN553" s="1">
        <v>0.99133899999999997</v>
      </c>
    </row>
    <row r="554" spans="1:40" x14ac:dyDescent="0.2">
      <c r="A554" s="1" t="s">
        <v>1680</v>
      </c>
      <c r="B554" s="1" t="s">
        <v>14</v>
      </c>
      <c r="C554" s="1" t="s">
        <v>14</v>
      </c>
      <c r="D554" s="1" t="s">
        <v>127</v>
      </c>
      <c r="E554" s="1" t="s">
        <v>1681</v>
      </c>
      <c r="F554" s="1" t="s">
        <v>1068</v>
      </c>
      <c r="G554" s="1" t="s">
        <v>14</v>
      </c>
      <c r="H554" s="1" t="s">
        <v>14</v>
      </c>
      <c r="I554" s="1" t="s">
        <v>1682</v>
      </c>
      <c r="J554" s="1" t="s">
        <v>14</v>
      </c>
      <c r="K554" s="1" t="s">
        <v>288</v>
      </c>
      <c r="L554" s="1" t="s">
        <v>289</v>
      </c>
      <c r="M554" s="1" t="s">
        <v>1679</v>
      </c>
      <c r="N554" s="1">
        <v>1.306101</v>
      </c>
      <c r="O554" s="1">
        <v>1.34392</v>
      </c>
      <c r="P554" s="1">
        <v>1.3196330000000001</v>
      </c>
      <c r="Q554" s="1">
        <v>2.1485219999999998</v>
      </c>
      <c r="R554" s="1">
        <v>2.0443479999999998</v>
      </c>
      <c r="S554" s="1">
        <v>1.839118</v>
      </c>
      <c r="T554" s="1">
        <v>1.256499</v>
      </c>
      <c r="U554" s="1">
        <v>1.251814</v>
      </c>
      <c r="V554" s="1">
        <v>1.3262590000000001</v>
      </c>
      <c r="W554" s="1">
        <v>2.3493870000000001</v>
      </c>
      <c r="X554" s="1">
        <v>2.0193660000000002</v>
      </c>
      <c r="Y554" s="1">
        <v>2.1904270000000001</v>
      </c>
      <c r="Z554" s="1">
        <v>2.7204100000000002</v>
      </c>
      <c r="AA554" s="1">
        <v>2.7875390000000002</v>
      </c>
      <c r="AB554" s="1">
        <v>2.8621889999999999</v>
      </c>
      <c r="AC554" s="1">
        <v>1.9805999999999999</v>
      </c>
      <c r="AD554" s="1">
        <v>1.710599</v>
      </c>
      <c r="AE554" s="1">
        <v>1.7762089999999999</v>
      </c>
      <c r="AF554" s="1">
        <v>1.826803</v>
      </c>
      <c r="AG554" s="1">
        <v>1.7512289999999999</v>
      </c>
      <c r="AH554" s="1">
        <v>2.1048969999999998</v>
      </c>
      <c r="AI554" s="1">
        <v>2.1652179999999999</v>
      </c>
      <c r="AJ554" s="1">
        <v>2.4251140000000002</v>
      </c>
      <c r="AK554" s="1">
        <v>2.3833489999999999</v>
      </c>
      <c r="AL554" s="1">
        <v>2.8851059999999999</v>
      </c>
      <c r="AM554" s="1">
        <v>2.7229399999999999</v>
      </c>
      <c r="AN554" s="1">
        <v>2.494259</v>
      </c>
    </row>
    <row r="555" spans="1:40" x14ac:dyDescent="0.2">
      <c r="A555" s="1" t="s">
        <v>1683</v>
      </c>
      <c r="B555" s="1" t="s">
        <v>14</v>
      </c>
      <c r="C555" s="1" t="s">
        <v>14</v>
      </c>
      <c r="D555" s="1" t="s">
        <v>1674</v>
      </c>
      <c r="E555" s="1" t="s">
        <v>1684</v>
      </c>
      <c r="F555" s="1" t="s">
        <v>14</v>
      </c>
      <c r="G555" s="1" t="s">
        <v>1676</v>
      </c>
      <c r="H555" s="1" t="s">
        <v>242</v>
      </c>
      <c r="I555" s="1" t="s">
        <v>14</v>
      </c>
      <c r="J555" s="1" t="s">
        <v>1685</v>
      </c>
      <c r="K555" s="1" t="s">
        <v>241</v>
      </c>
      <c r="L555" s="1" t="s">
        <v>242</v>
      </c>
      <c r="M555" s="1" t="s">
        <v>1679</v>
      </c>
      <c r="N555" s="1">
        <v>1.4707140000000001</v>
      </c>
      <c r="O555" s="1">
        <v>1.79626</v>
      </c>
      <c r="P555" s="1">
        <v>2.1729509999999999</v>
      </c>
      <c r="Q555" s="1">
        <v>1.1645859999999999</v>
      </c>
      <c r="R555" s="1">
        <v>1.443462</v>
      </c>
      <c r="S555" s="1">
        <v>0.97007500000000002</v>
      </c>
      <c r="T555" s="1">
        <v>1.581928</v>
      </c>
      <c r="U555" s="1">
        <v>1.4070240000000001</v>
      </c>
      <c r="V555" s="1">
        <v>1.101389</v>
      </c>
      <c r="W555" s="1">
        <v>1.2025090000000001</v>
      </c>
      <c r="X555" s="1">
        <v>0.55957299999999999</v>
      </c>
      <c r="Y555" s="1">
        <v>1.259676</v>
      </c>
      <c r="Z555" s="1">
        <v>1.335785</v>
      </c>
      <c r="AA555" s="1">
        <v>1.238974</v>
      </c>
      <c r="AB555" s="1">
        <v>0.94347800000000004</v>
      </c>
      <c r="AC555" s="1">
        <v>1.169003</v>
      </c>
      <c r="AD555" s="1">
        <v>0.90971999999999997</v>
      </c>
      <c r="AE555" s="1">
        <v>1.1180429999999999</v>
      </c>
      <c r="AF555" s="1">
        <v>5.4462000000000003E-2</v>
      </c>
      <c r="AG555" s="1">
        <v>0.13022700000000001</v>
      </c>
      <c r="AH555" s="1">
        <v>0.24202899999999999</v>
      </c>
      <c r="AI555" s="1">
        <v>0.161774</v>
      </c>
      <c r="AJ555" s="1">
        <v>0.26625599999999999</v>
      </c>
      <c r="AK555" s="1">
        <v>0.27121699999999999</v>
      </c>
      <c r="AL555" s="1">
        <v>0.190496</v>
      </c>
      <c r="AM555" s="1">
        <v>0.59400299999999995</v>
      </c>
      <c r="AN555" s="1">
        <v>0.36272700000000002</v>
      </c>
    </row>
    <row r="556" spans="1:40" x14ac:dyDescent="0.2">
      <c r="A556" s="1" t="s">
        <v>1686</v>
      </c>
      <c r="B556" s="1" t="s">
        <v>14</v>
      </c>
      <c r="C556" s="1" t="s">
        <v>14</v>
      </c>
      <c r="D556" s="1" t="s">
        <v>14</v>
      </c>
      <c r="E556" s="1" t="s">
        <v>14</v>
      </c>
      <c r="F556" s="1" t="s">
        <v>14</v>
      </c>
      <c r="G556" s="1" t="s">
        <v>14</v>
      </c>
      <c r="H556" s="1" t="s">
        <v>14</v>
      </c>
      <c r="I556" s="1" t="s">
        <v>14</v>
      </c>
      <c r="J556" s="1" t="s">
        <v>14</v>
      </c>
      <c r="K556" s="1" t="s">
        <v>288</v>
      </c>
      <c r="L556" s="1" t="s">
        <v>289</v>
      </c>
      <c r="M556" s="1" t="s">
        <v>1292</v>
      </c>
      <c r="N556" s="1">
        <v>3.8410540000000002</v>
      </c>
      <c r="O556" s="1">
        <v>4.9259209999999998</v>
      </c>
      <c r="P556" s="1">
        <v>5.9578680000000004</v>
      </c>
      <c r="Q556" s="1">
        <v>4.113893</v>
      </c>
      <c r="R556" s="1">
        <v>3.9819840000000002</v>
      </c>
      <c r="S556" s="1">
        <v>5.2159079999999998</v>
      </c>
      <c r="T556" s="1">
        <v>2.7273670000000001</v>
      </c>
      <c r="U556" s="1">
        <v>3.4087830000000001</v>
      </c>
      <c r="V556" s="1">
        <v>3.1503679999999998</v>
      </c>
      <c r="W556" s="1">
        <v>1.5382400000000001</v>
      </c>
      <c r="X556" s="1">
        <v>1.5770599999999999</v>
      </c>
      <c r="Y556" s="1">
        <v>1.1705270000000001</v>
      </c>
      <c r="Z556" s="1">
        <v>1.7979499999999999</v>
      </c>
      <c r="AA556" s="1">
        <v>2.0471840000000001</v>
      </c>
      <c r="AB556" s="1">
        <v>1.8857820000000001</v>
      </c>
      <c r="AC556" s="1">
        <v>0.44828699999999999</v>
      </c>
      <c r="AD556" s="1">
        <v>0.66833799999999999</v>
      </c>
      <c r="AE556" s="1">
        <v>0.96770699999999998</v>
      </c>
      <c r="AF556" s="1">
        <v>0</v>
      </c>
      <c r="AG556" s="1">
        <v>0.12745500000000001</v>
      </c>
      <c r="AH556" s="1">
        <v>0.13198799999999999</v>
      </c>
      <c r="AI556" s="1">
        <v>0</v>
      </c>
      <c r="AJ556" s="1">
        <v>0.208375</v>
      </c>
      <c r="AK556" s="1">
        <v>0</v>
      </c>
      <c r="AL556" s="1">
        <v>3.1764000000000001E-2</v>
      </c>
      <c r="AM556" s="1">
        <v>5.6994000000000003E-2</v>
      </c>
      <c r="AN556" s="1">
        <v>0.14282400000000001</v>
      </c>
    </row>
    <row r="557" spans="1:40" x14ac:dyDescent="0.2">
      <c r="A557" s="1" t="s">
        <v>1687</v>
      </c>
      <c r="B557" s="1" t="s">
        <v>14</v>
      </c>
      <c r="C557" s="1" t="s">
        <v>14</v>
      </c>
      <c r="D557" s="1" t="s">
        <v>1674</v>
      </c>
      <c r="E557" s="1" t="s">
        <v>1688</v>
      </c>
      <c r="F557" s="1" t="s">
        <v>1689</v>
      </c>
      <c r="G557" s="1" t="s">
        <v>1676</v>
      </c>
      <c r="H557" s="1" t="s">
        <v>242</v>
      </c>
      <c r="I557" s="1" t="s">
        <v>1677</v>
      </c>
      <c r="J557" s="1" t="s">
        <v>1690</v>
      </c>
      <c r="K557" s="1" t="s">
        <v>1691</v>
      </c>
      <c r="L557" s="1" t="s">
        <v>1692</v>
      </c>
      <c r="M557" s="1" t="s">
        <v>1679</v>
      </c>
      <c r="N557" s="1">
        <v>3.1893410000000002</v>
      </c>
      <c r="O557" s="1">
        <v>3.20912</v>
      </c>
      <c r="P557" s="1">
        <v>3.4577369999999998</v>
      </c>
      <c r="Q557" s="1">
        <v>4.3105549999999999</v>
      </c>
      <c r="R557" s="1">
        <v>3.8886449999999999</v>
      </c>
      <c r="S557" s="1">
        <v>3.4589889999999999</v>
      </c>
      <c r="T557" s="1">
        <v>3.2664520000000001</v>
      </c>
      <c r="U557" s="1">
        <v>3.3046709999999999</v>
      </c>
      <c r="V557" s="1">
        <v>3.065569</v>
      </c>
      <c r="W557" s="1">
        <v>2.8913859999999998</v>
      </c>
      <c r="X557" s="1">
        <v>3.4923280000000001</v>
      </c>
      <c r="Y557" s="1">
        <v>2.6774960000000001</v>
      </c>
      <c r="Z557" s="1">
        <v>2.2015189999999998</v>
      </c>
      <c r="AA557" s="1">
        <v>2.6611570000000002</v>
      </c>
      <c r="AB557" s="1">
        <v>3.0992519999999999</v>
      </c>
      <c r="AC557" s="1">
        <v>2.3998680000000001</v>
      </c>
      <c r="AD557" s="1">
        <v>1.8875040000000001</v>
      </c>
      <c r="AE557" s="1">
        <v>2.1065209999999999</v>
      </c>
      <c r="AF557" s="1">
        <v>2.235595</v>
      </c>
      <c r="AG557" s="1">
        <v>2.0912809999999999</v>
      </c>
      <c r="AH557" s="1">
        <v>2.3632849999999999</v>
      </c>
      <c r="AI557" s="1">
        <v>1.6107800000000001</v>
      </c>
      <c r="AJ557" s="1">
        <v>1.8381179999999999</v>
      </c>
      <c r="AK557" s="1">
        <v>1.8116639999999999</v>
      </c>
      <c r="AL557" s="1">
        <v>1.9649840000000001</v>
      </c>
      <c r="AM557" s="1">
        <v>1.742372</v>
      </c>
      <c r="AN557" s="1">
        <v>1.880131</v>
      </c>
    </row>
    <row r="558" spans="1:40" x14ac:dyDescent="0.2">
      <c r="A558" s="1" t="s">
        <v>1693</v>
      </c>
      <c r="B558" s="1" t="s">
        <v>14</v>
      </c>
      <c r="C558" s="1" t="s">
        <v>14</v>
      </c>
      <c r="D558" s="1" t="s">
        <v>1674</v>
      </c>
      <c r="E558" s="1" t="s">
        <v>14</v>
      </c>
      <c r="F558" s="1" t="s">
        <v>14</v>
      </c>
      <c r="G558" s="1" t="s">
        <v>14</v>
      </c>
      <c r="H558" s="1" t="s">
        <v>14</v>
      </c>
      <c r="I558" s="1" t="s">
        <v>1694</v>
      </c>
      <c r="J558" s="1" t="s">
        <v>14</v>
      </c>
      <c r="K558" s="1" t="s">
        <v>288</v>
      </c>
      <c r="L558" s="1" t="s">
        <v>289</v>
      </c>
      <c r="M558" s="1" t="s">
        <v>1679</v>
      </c>
      <c r="N558" s="1">
        <v>2.1114709999999999</v>
      </c>
      <c r="O558" s="1">
        <v>2.50115</v>
      </c>
      <c r="P558" s="1">
        <v>2.043622</v>
      </c>
      <c r="Q558" s="1">
        <v>2.5930019999999998</v>
      </c>
      <c r="R558" s="1">
        <v>1.9745470000000001</v>
      </c>
      <c r="S558" s="1">
        <v>2.4880900000000001</v>
      </c>
      <c r="T558" s="1">
        <v>1.5548500000000001</v>
      </c>
      <c r="U558" s="1">
        <v>1.183956</v>
      </c>
      <c r="V558" s="1">
        <v>1.317102</v>
      </c>
      <c r="W558" s="1">
        <v>2.3491399999999998</v>
      </c>
      <c r="X558" s="1">
        <v>1.884296</v>
      </c>
      <c r="Y558" s="1">
        <v>1.677692</v>
      </c>
      <c r="Z558" s="1">
        <v>2.0303339999999999</v>
      </c>
      <c r="AA558" s="1">
        <v>1.793153</v>
      </c>
      <c r="AB558" s="1">
        <v>2.0447419999999998</v>
      </c>
      <c r="AC558" s="1">
        <v>1.1835420000000001</v>
      </c>
      <c r="AD558" s="1">
        <v>1.5807530000000001</v>
      </c>
      <c r="AE558" s="1">
        <v>0.89095500000000005</v>
      </c>
      <c r="AF558" s="1">
        <v>0</v>
      </c>
      <c r="AG558" s="1">
        <v>0</v>
      </c>
      <c r="AH558" s="1">
        <v>0</v>
      </c>
      <c r="AI558" s="1">
        <v>4.8502999999999998E-2</v>
      </c>
      <c r="AJ558" s="1">
        <v>1.5866999999999999E-2</v>
      </c>
      <c r="AK558" s="1">
        <v>1.6330000000000001E-2</v>
      </c>
      <c r="AL558" s="1">
        <v>0</v>
      </c>
      <c r="AM558" s="1">
        <v>4.0826000000000001E-2</v>
      </c>
      <c r="AN558" s="1">
        <v>0</v>
      </c>
    </row>
    <row r="559" spans="1:40" x14ac:dyDescent="0.2">
      <c r="A559" s="1" t="s">
        <v>1695</v>
      </c>
      <c r="B559" s="1" t="s">
        <v>14</v>
      </c>
      <c r="C559" s="1" t="s">
        <v>14</v>
      </c>
      <c r="D559" s="1" t="s">
        <v>70</v>
      </c>
      <c r="E559" s="1" t="s">
        <v>1696</v>
      </c>
      <c r="F559" s="1" t="s">
        <v>14</v>
      </c>
      <c r="G559" s="1" t="s">
        <v>44</v>
      </c>
      <c r="H559" s="1" t="s">
        <v>21</v>
      </c>
      <c r="I559" s="1" t="s">
        <v>72</v>
      </c>
      <c r="J559" s="1" t="s">
        <v>266</v>
      </c>
      <c r="K559" s="1" t="s">
        <v>20</v>
      </c>
      <c r="L559" s="1" t="s">
        <v>21</v>
      </c>
      <c r="M559" s="1" t="s">
        <v>1580</v>
      </c>
      <c r="N559" s="1">
        <v>8.354514</v>
      </c>
      <c r="O559" s="1">
        <v>9.083081</v>
      </c>
      <c r="P559" s="1">
        <v>8.5303959999999996</v>
      </c>
      <c r="Q559" s="1">
        <v>7.1160299999999896</v>
      </c>
      <c r="R559" s="1">
        <v>6.3345299999999902</v>
      </c>
      <c r="S559" s="1">
        <v>5.9008419999999999</v>
      </c>
      <c r="T559" s="1">
        <v>0.71191899999999997</v>
      </c>
      <c r="U559" s="1">
        <v>1.0555140000000001</v>
      </c>
      <c r="V559" s="1">
        <v>0.78103900000000004</v>
      </c>
      <c r="W559" s="1">
        <v>4.3412850000000001</v>
      </c>
      <c r="X559" s="1">
        <v>3.9723449999999998</v>
      </c>
      <c r="Y559" s="1">
        <v>3.9052560000000001</v>
      </c>
      <c r="Z559" s="1">
        <v>3.6251929999999999</v>
      </c>
      <c r="AA559" s="1">
        <v>2.993725</v>
      </c>
      <c r="AB559" s="1">
        <v>3.6613639999999998</v>
      </c>
      <c r="AC559" s="1">
        <v>0.70201499999999994</v>
      </c>
      <c r="AD559" s="1">
        <v>0.70197699999999996</v>
      </c>
      <c r="AE559" s="1">
        <v>0.75716399999999995</v>
      </c>
      <c r="AF559" s="1">
        <v>2.4397850000000001</v>
      </c>
      <c r="AG559" s="1">
        <v>2.3755389999999998</v>
      </c>
      <c r="AH559" s="1">
        <v>2.6632169999999999</v>
      </c>
      <c r="AI559" s="1">
        <v>1.7808520000000001</v>
      </c>
      <c r="AJ559" s="1">
        <v>1.1072580000000001</v>
      </c>
      <c r="AK559" s="1">
        <v>2.179945</v>
      </c>
      <c r="AL559" s="1">
        <v>0.30223299999999997</v>
      </c>
      <c r="AM559" s="1">
        <v>0.55246299999999904</v>
      </c>
      <c r="AN559" s="1">
        <v>0.301286</v>
      </c>
    </row>
    <row r="560" spans="1:40" x14ac:dyDescent="0.2">
      <c r="A560" s="1" t="s">
        <v>1697</v>
      </c>
      <c r="B560" s="1" t="s">
        <v>14</v>
      </c>
      <c r="C560" s="1" t="s">
        <v>14</v>
      </c>
      <c r="D560" s="1" t="s">
        <v>566</v>
      </c>
      <c r="E560" s="1" t="s">
        <v>14</v>
      </c>
      <c r="F560" s="1" t="s">
        <v>14</v>
      </c>
      <c r="G560" s="1" t="s">
        <v>14</v>
      </c>
      <c r="H560" s="1" t="s">
        <v>14</v>
      </c>
      <c r="I560" s="1" t="s">
        <v>1698</v>
      </c>
      <c r="J560" s="1" t="s">
        <v>14</v>
      </c>
      <c r="K560" s="1" t="s">
        <v>241</v>
      </c>
      <c r="L560" s="1" t="s">
        <v>242</v>
      </c>
      <c r="M560" s="1" t="s">
        <v>567</v>
      </c>
      <c r="N560" s="1">
        <v>1.0621529999999999</v>
      </c>
      <c r="O560" s="1">
        <v>0.94367299999999998</v>
      </c>
      <c r="P560" s="1">
        <v>0.97679499999999997</v>
      </c>
      <c r="Q560" s="1">
        <v>1.0795189999999999</v>
      </c>
      <c r="R560" s="1">
        <v>0.39233899999999999</v>
      </c>
      <c r="S560" s="1">
        <v>0.62798600000000004</v>
      </c>
      <c r="T560" s="1">
        <v>0.90468199999999999</v>
      </c>
      <c r="U560" s="1">
        <v>0.690577</v>
      </c>
      <c r="V560" s="1">
        <v>0.61865899999999996</v>
      </c>
      <c r="W560" s="1">
        <v>0.23449200000000001</v>
      </c>
      <c r="X560" s="1">
        <v>0.29706900000000003</v>
      </c>
      <c r="Y560" s="1">
        <v>0.304809</v>
      </c>
      <c r="Z560" s="1">
        <v>3.4424000000000003E-2</v>
      </c>
      <c r="AA560" s="1">
        <v>0.25020500000000001</v>
      </c>
      <c r="AB560" s="1">
        <v>0.34547699999999998</v>
      </c>
      <c r="AC560" s="1">
        <v>0.188779</v>
      </c>
      <c r="AD560" s="1">
        <v>0.37452400000000002</v>
      </c>
      <c r="AE560" s="1">
        <v>0.36898199999999998</v>
      </c>
      <c r="AF560" s="1">
        <v>0.33243299999999998</v>
      </c>
      <c r="AG560" s="1">
        <v>0.26325300000000001</v>
      </c>
      <c r="AH560" s="1">
        <v>0.35794999999999999</v>
      </c>
      <c r="AI560" s="1">
        <v>0.240397</v>
      </c>
      <c r="AJ560" s="1">
        <v>0.337974</v>
      </c>
      <c r="AK560" s="1">
        <v>0.229214</v>
      </c>
      <c r="AL560" s="1">
        <v>0.18657599999999999</v>
      </c>
      <c r="AM560" s="1">
        <v>0.187948</v>
      </c>
      <c r="AN560" s="1">
        <v>0.22776099999999999</v>
      </c>
    </row>
  </sheetData>
  <phoneticPr fontId="1" type="noConversion"/>
  <conditionalFormatting sqref="A1">
    <cfRule type="duplicateValues" dxfId="4" priority="1"/>
  </conditionalFormatting>
  <conditionalFormatting sqref="A2:A183 A415">
    <cfRule type="duplicateValues" dxfId="3" priority="4"/>
  </conditionalFormatting>
  <conditionalFormatting sqref="A184:A334">
    <cfRule type="duplicateValues" dxfId="2" priority="5"/>
  </conditionalFormatting>
  <conditionalFormatting sqref="A335:A414 A416:A481">
    <cfRule type="duplicateValues" dxfId="1" priority="2"/>
  </conditionalFormatting>
  <conditionalFormatting sqref="A482:A560">
    <cfRule type="duplicateValues" dxfId="0" priority="3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qi</dc:creator>
  <cp:lastModifiedBy>hpsw</cp:lastModifiedBy>
  <dcterms:created xsi:type="dcterms:W3CDTF">2015-06-05T18:17:20Z</dcterms:created>
  <dcterms:modified xsi:type="dcterms:W3CDTF">2024-08-22T05:53:26Z</dcterms:modified>
</cp:coreProperties>
</file>